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750" windowWidth="19155" windowHeight="6735" tabRatio="685" activeTab="8"/>
  </bookViews>
  <sheets>
    <sheet name="Original combination" sheetId="1" r:id="rId1"/>
    <sheet name="ROI 1 " sheetId="2" r:id="rId2"/>
    <sheet name="ROI 2 " sheetId="3" r:id="rId3"/>
    <sheet name="ROI 3 " sheetId="4" r:id="rId4"/>
    <sheet name="ROI 4 " sheetId="5" r:id="rId5"/>
    <sheet name="ROI 5 " sheetId="6" r:id="rId6"/>
    <sheet name="ROI 6 " sheetId="7" r:id="rId7"/>
    <sheet name="ROI 7 " sheetId="8" r:id="rId8"/>
    <sheet name="AT value" sheetId="11" r:id="rId9"/>
  </sheets>
  <calcPr calcId="145621"/>
</workbook>
</file>

<file path=xl/calcChain.xml><?xml version="1.0" encoding="utf-8"?>
<calcChain xmlns="http://schemas.openxmlformats.org/spreadsheetml/2006/main">
  <c r="M23" i="11" l="1"/>
  <c r="N23" i="11"/>
  <c r="O23" i="11"/>
  <c r="P23" i="11"/>
  <c r="Q23" i="11"/>
  <c r="R23" i="11"/>
  <c r="L23" i="11"/>
  <c r="S23" i="11" s="1"/>
  <c r="L25" i="11" s="1"/>
  <c r="I18" i="11" l="1"/>
  <c r="I19" i="11"/>
  <c r="I20" i="11"/>
  <c r="I21" i="11"/>
  <c r="I22" i="11"/>
  <c r="I23" i="11"/>
  <c r="I24" i="11"/>
  <c r="H18" i="11"/>
  <c r="H19" i="11"/>
  <c r="H20" i="11"/>
  <c r="H21" i="11"/>
  <c r="H22" i="11"/>
  <c r="H23" i="11"/>
  <c r="H24" i="11"/>
  <c r="H17" i="11"/>
  <c r="G18" i="11"/>
  <c r="G19" i="11"/>
  <c r="G20" i="11"/>
  <c r="G21" i="11"/>
  <c r="G22" i="11"/>
  <c r="G23" i="11"/>
  <c r="G24" i="11"/>
  <c r="G17" i="11"/>
  <c r="F17" i="11"/>
  <c r="F18" i="11"/>
  <c r="F19" i="11"/>
  <c r="F20" i="11"/>
  <c r="F21" i="11"/>
  <c r="F22" i="11"/>
  <c r="F23" i="11"/>
  <c r="F24" i="11"/>
  <c r="E17" i="11"/>
  <c r="E18" i="11"/>
  <c r="E19" i="11"/>
  <c r="E20" i="11"/>
  <c r="E21" i="11"/>
  <c r="E22" i="11"/>
  <c r="E23" i="11"/>
  <c r="E24" i="11"/>
  <c r="D17" i="11"/>
  <c r="D18" i="11"/>
  <c r="D19" i="11"/>
  <c r="D20" i="11"/>
  <c r="D21" i="11"/>
  <c r="D22" i="11"/>
  <c r="D23" i="11"/>
  <c r="D24" i="11"/>
  <c r="C18" i="11"/>
  <c r="C19" i="11"/>
  <c r="C20" i="11"/>
  <c r="C21" i="11"/>
  <c r="C22" i="11"/>
  <c r="C23" i="11"/>
  <c r="C24" i="11"/>
  <c r="C17" i="11"/>
  <c r="C16" i="11"/>
  <c r="C26" i="11" l="1"/>
  <c r="C27" i="11" s="1"/>
  <c r="D26" i="11"/>
  <c r="D27" i="11" s="1"/>
  <c r="E26" i="11"/>
  <c r="E27" i="11" s="1"/>
  <c r="F29" i="11"/>
  <c r="F30" i="11" s="1"/>
  <c r="F26" i="11"/>
  <c r="F27" i="11" s="1"/>
  <c r="G29" i="11"/>
  <c r="G26" i="11"/>
  <c r="G27" i="11" s="1"/>
  <c r="H26" i="11"/>
  <c r="H27" i="11" s="1"/>
  <c r="I26" i="11"/>
  <c r="I27" i="11" s="1"/>
  <c r="G30" i="11"/>
  <c r="H29" i="11"/>
  <c r="H30" i="11" s="1"/>
  <c r="C29" i="11"/>
  <c r="C30" i="11" s="1"/>
  <c r="D29" i="11"/>
  <c r="D30" i="11" s="1"/>
  <c r="E29" i="11"/>
  <c r="E30" i="11" s="1"/>
  <c r="I29" i="11"/>
  <c r="I30" i="11" s="1"/>
</calcChain>
</file>

<file path=xl/sharedStrings.xml><?xml version="1.0" encoding="utf-8"?>
<sst xmlns="http://schemas.openxmlformats.org/spreadsheetml/2006/main" count="98" uniqueCount="45">
  <si>
    <t>ROI  1(最上方)</t>
  </si>
  <si>
    <t>ROI  2</t>
  </si>
  <si>
    <t>ROI  3</t>
  </si>
  <si>
    <t>ROI 4</t>
  </si>
  <si>
    <t>ROI 5</t>
  </si>
  <si>
    <t>ROI 6</t>
  </si>
  <si>
    <t>ROI 7排水口</t>
  </si>
  <si>
    <t>MATLAB</t>
  </si>
  <si>
    <t>AT</t>
  </si>
  <si>
    <t>SUM</t>
  </si>
  <si>
    <t>SUM</t>
    <phoneticPr fontId="18" type="noConversion"/>
  </si>
  <si>
    <t>AT</t>
    <phoneticPr fontId="18" type="noConversion"/>
  </si>
  <si>
    <t>ROI</t>
  </si>
  <si>
    <t>CC</t>
  </si>
  <si>
    <t>ATwi</t>
  </si>
  <si>
    <t>Matlab data</t>
    <phoneticPr fontId="18" type="noConversion"/>
  </si>
  <si>
    <t>Raw data</t>
    <phoneticPr fontId="18" type="noConversion"/>
  </si>
  <si>
    <t>Matlab data</t>
    <phoneticPr fontId="18" type="noConversion"/>
  </si>
  <si>
    <t>Raw data</t>
    <phoneticPr fontId="18" type="noConversion"/>
  </si>
  <si>
    <t>Matlab data</t>
    <phoneticPr fontId="18" type="noConversion"/>
  </si>
  <si>
    <t>Raw data</t>
    <phoneticPr fontId="18" type="noConversion"/>
  </si>
  <si>
    <t>Matlab data</t>
    <phoneticPr fontId="18" type="noConversion"/>
  </si>
  <si>
    <t>Raw data</t>
    <phoneticPr fontId="18" type="noConversion"/>
  </si>
  <si>
    <t>Matlab data</t>
    <phoneticPr fontId="18" type="noConversion"/>
  </si>
  <si>
    <t>Raw data</t>
    <phoneticPr fontId="18" type="noConversion"/>
  </si>
  <si>
    <t>Matlab data</t>
    <phoneticPr fontId="18" type="noConversion"/>
  </si>
  <si>
    <t>Raw data</t>
    <phoneticPr fontId="18" type="noConversion"/>
  </si>
  <si>
    <t>after normalization</t>
    <phoneticPr fontId="18" type="noConversion"/>
  </si>
  <si>
    <t>after normalization</t>
    <phoneticPr fontId="18" type="noConversion"/>
  </si>
  <si>
    <t>after normalization</t>
    <phoneticPr fontId="18" type="noConversion"/>
  </si>
  <si>
    <t>after normalization</t>
    <phoneticPr fontId="18" type="noConversion"/>
  </si>
  <si>
    <t>after normalization</t>
    <phoneticPr fontId="18" type="noConversion"/>
  </si>
  <si>
    <t>after normalization</t>
    <phoneticPr fontId="18" type="noConversion"/>
  </si>
  <si>
    <t>ROI  1(Top)</t>
    <phoneticPr fontId="18" type="noConversion"/>
  </si>
  <si>
    <t>ROI  1(Top)</t>
    <phoneticPr fontId="18" type="noConversion"/>
  </si>
  <si>
    <t>ROI  1(Top)</t>
    <phoneticPr fontId="18" type="noConversion"/>
  </si>
  <si>
    <t>ROI  1(Top)</t>
    <phoneticPr fontId="18" type="noConversion"/>
  </si>
  <si>
    <t>ROI  1(Top)</t>
    <phoneticPr fontId="18" type="noConversion"/>
  </si>
  <si>
    <t>ROI  1(Top)</t>
    <phoneticPr fontId="18" type="noConversion"/>
  </si>
  <si>
    <t>ROI 7(Excretion)</t>
    <phoneticPr fontId="18" type="noConversion"/>
  </si>
  <si>
    <t>ROI 7(Excretion)</t>
    <phoneticPr fontId="18" type="noConversion"/>
  </si>
  <si>
    <t>ROI 7(Excretion)</t>
    <phoneticPr fontId="18" type="noConversion"/>
  </si>
  <si>
    <t>ROI 7(Excretion)</t>
    <phoneticPr fontId="18" type="noConversion"/>
  </si>
  <si>
    <t>ROI 7(Excretion)</t>
    <phoneticPr fontId="18" type="noConversion"/>
  </si>
  <si>
    <t>Weighted A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8"/>
      <color theme="3"/>
      <name val="新細明體"/>
      <family val="2"/>
      <charset val="136"/>
      <scheme val="maj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9" fontId="0" fillId="0" borderId="0" xfId="42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43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百分比" xfId="42" builtinId="5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79514517590579"/>
          <c:y val="3.0999601742692038E-2"/>
          <c:w val="0.63567179990954981"/>
          <c:h val="0.91504526938401465"/>
        </c:manualLayout>
      </c:layout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3554000000000004</c:v>
                </c:pt>
                <c:pt idx="2">
                  <c:v>0.87524000000000002</c:v>
                </c:pt>
                <c:pt idx="3">
                  <c:v>0.81881999999999999</c:v>
                </c:pt>
                <c:pt idx="4">
                  <c:v>0.76604000000000005</c:v>
                </c:pt>
                <c:pt idx="5">
                  <c:v>0.71665999999999996</c:v>
                </c:pt>
                <c:pt idx="6">
                  <c:v>0.67045999999999994</c:v>
                </c:pt>
                <c:pt idx="7">
                  <c:v>0.62724999999999997</c:v>
                </c:pt>
                <c:pt idx="8">
                  <c:v>0.58681000000000005</c:v>
                </c:pt>
                <c:pt idx="9">
                  <c:v>0.54898999999999998</c:v>
                </c:pt>
                <c:pt idx="10">
                  <c:v>0.51359999999999995</c:v>
                </c:pt>
                <c:pt idx="11">
                  <c:v>0.48048999999999997</c:v>
                </c:pt>
                <c:pt idx="12">
                  <c:v>0.44951999999999998</c:v>
                </c:pt>
                <c:pt idx="13">
                  <c:v>0.42054999999999998</c:v>
                </c:pt>
                <c:pt idx="14">
                  <c:v>0.39344000000000001</c:v>
                </c:pt>
                <c:pt idx="15">
                  <c:v>0.36808000000000002</c:v>
                </c:pt>
                <c:pt idx="16">
                  <c:v>0.34434999999999999</c:v>
                </c:pt>
                <c:pt idx="17">
                  <c:v>0.32214999999999999</c:v>
                </c:pt>
                <c:pt idx="18">
                  <c:v>0.30138999999999999</c:v>
                </c:pt>
                <c:pt idx="19">
                  <c:v>0.28195999999999999</c:v>
                </c:pt>
                <c:pt idx="20">
                  <c:v>0.26379000000000002</c:v>
                </c:pt>
                <c:pt idx="21">
                  <c:v>0.24678</c:v>
                </c:pt>
                <c:pt idx="22">
                  <c:v>0.23086999999999999</c:v>
                </c:pt>
                <c:pt idx="23">
                  <c:v>0.21598999999999999</c:v>
                </c:pt>
                <c:pt idx="24">
                  <c:v>0.20207</c:v>
                </c:pt>
                <c:pt idx="25">
                  <c:v>0.18904000000000001</c:v>
                </c:pt>
                <c:pt idx="26">
                  <c:v>0.17685999999999999</c:v>
                </c:pt>
                <c:pt idx="27">
                  <c:v>0.16546</c:v>
                </c:pt>
                <c:pt idx="28">
                  <c:v>0.15479000000000001</c:v>
                </c:pt>
                <c:pt idx="29">
                  <c:v>0.14482</c:v>
                </c:pt>
                <c:pt idx="30">
                  <c:v>0.13547999999999999</c:v>
                </c:pt>
                <c:pt idx="31">
                  <c:v>0.12675</c:v>
                </c:pt>
                <c:pt idx="32">
                  <c:v>0.11858</c:v>
                </c:pt>
                <c:pt idx="33">
                  <c:v>0.11093</c:v>
                </c:pt>
                <c:pt idx="34">
                  <c:v>0.10378</c:v>
                </c:pt>
                <c:pt idx="35">
                  <c:v>9.7089999999999996E-2</c:v>
                </c:pt>
                <c:pt idx="36">
                  <c:v>9.0829999999999994E-2</c:v>
                </c:pt>
                <c:pt idx="37">
                  <c:v>8.498E-2</c:v>
                </c:pt>
                <c:pt idx="38">
                  <c:v>7.9500000000000001E-2</c:v>
                </c:pt>
                <c:pt idx="39">
                  <c:v>7.4380000000000002E-2</c:v>
                </c:pt>
                <c:pt idx="40">
                  <c:v>6.9580000000000003E-2</c:v>
                </c:pt>
                <c:pt idx="41">
                  <c:v>6.5100000000000005E-2</c:v>
                </c:pt>
                <c:pt idx="42">
                  <c:v>6.0900000000000003E-2</c:v>
                </c:pt>
                <c:pt idx="43">
                  <c:v>5.6980000000000003E-2</c:v>
                </c:pt>
                <c:pt idx="44">
                  <c:v>5.33E-2</c:v>
                </c:pt>
                <c:pt idx="45">
                  <c:v>4.9869999999999998E-2</c:v>
                </c:pt>
                <c:pt idx="46">
                  <c:v>4.6649999999999997E-2</c:v>
                </c:pt>
                <c:pt idx="47">
                  <c:v>4.3650000000000001E-2</c:v>
                </c:pt>
                <c:pt idx="48">
                  <c:v>4.0829999999999998E-2</c:v>
                </c:pt>
                <c:pt idx="49">
                  <c:v>3.8199999999999998E-2</c:v>
                </c:pt>
                <c:pt idx="50">
                  <c:v>3.5740000000000001E-2</c:v>
                </c:pt>
                <c:pt idx="51">
                  <c:v>3.3430000000000001E-2</c:v>
                </c:pt>
                <c:pt idx="52">
                  <c:v>3.1280000000000002E-2</c:v>
                </c:pt>
                <c:pt idx="53">
                  <c:v>2.9260000000000001E-2</c:v>
                </c:pt>
                <c:pt idx="54">
                  <c:v>2.7380000000000002E-2</c:v>
                </c:pt>
                <c:pt idx="55">
                  <c:v>2.5610000000000001E-2</c:v>
                </c:pt>
                <c:pt idx="56">
                  <c:v>2.3959999999999999E-2</c:v>
                </c:pt>
                <c:pt idx="57">
                  <c:v>2.2419999999999999E-2</c:v>
                </c:pt>
                <c:pt idx="58">
                  <c:v>2.0969999999999999E-2</c:v>
                </c:pt>
                <c:pt idx="59">
                  <c:v>1.9619999999999999E-2</c:v>
                </c:pt>
                <c:pt idx="60">
                  <c:v>1.8360000000000001E-2</c:v>
                </c:pt>
                <c:pt idx="61">
                  <c:v>1.7170000000000001E-2</c:v>
                </c:pt>
                <c:pt idx="62">
                  <c:v>1.6060000000000001E-2</c:v>
                </c:pt>
                <c:pt idx="63">
                  <c:v>1.503E-2</c:v>
                </c:pt>
                <c:pt idx="64">
                  <c:v>1.406E-2</c:v>
                </c:pt>
                <c:pt idx="65">
                  <c:v>1.315E-2</c:v>
                </c:pt>
                <c:pt idx="66">
                  <c:v>1.231E-2</c:v>
                </c:pt>
                <c:pt idx="67">
                  <c:v>1.1509999999999999E-2</c:v>
                </c:pt>
                <c:pt idx="68">
                  <c:v>1.077E-2</c:v>
                </c:pt>
                <c:pt idx="69">
                  <c:v>1.008E-2</c:v>
                </c:pt>
                <c:pt idx="70">
                  <c:v>9.4299999999999991E-3</c:v>
                </c:pt>
                <c:pt idx="71">
                  <c:v>8.8199999999999997E-3</c:v>
                </c:pt>
                <c:pt idx="72">
                  <c:v>8.2500000000000004E-3</c:v>
                </c:pt>
                <c:pt idx="73">
                  <c:v>7.7200000000000003E-3</c:v>
                </c:pt>
                <c:pt idx="74">
                  <c:v>7.2199999999999999E-3</c:v>
                </c:pt>
                <c:pt idx="75">
                  <c:v>6.7600000000000004E-3</c:v>
                </c:pt>
                <c:pt idx="76">
                  <c:v>6.3200000000000001E-3</c:v>
                </c:pt>
                <c:pt idx="77">
                  <c:v>5.9100000000000003E-3</c:v>
                </c:pt>
                <c:pt idx="78">
                  <c:v>5.5300000000000002E-3</c:v>
                </c:pt>
                <c:pt idx="79">
                  <c:v>5.1799999999999997E-3</c:v>
                </c:pt>
                <c:pt idx="80">
                  <c:v>4.8399999999999997E-3</c:v>
                </c:pt>
                <c:pt idx="81">
                  <c:v>4.5300000000000002E-3</c:v>
                </c:pt>
                <c:pt idx="82">
                  <c:v>4.2399999999999998E-3</c:v>
                </c:pt>
                <c:pt idx="83">
                  <c:v>3.96E-3</c:v>
                </c:pt>
                <c:pt idx="84">
                  <c:v>3.7100000000000002E-3</c:v>
                </c:pt>
                <c:pt idx="85">
                  <c:v>3.47E-3</c:v>
                </c:pt>
                <c:pt idx="86">
                  <c:v>3.2499999999999999E-3</c:v>
                </c:pt>
                <c:pt idx="87">
                  <c:v>3.0400000000000002E-3</c:v>
                </c:pt>
                <c:pt idx="88">
                  <c:v>2.8400000000000001E-3</c:v>
                </c:pt>
                <c:pt idx="89">
                  <c:v>2.66E-3</c:v>
                </c:pt>
                <c:pt idx="90">
                  <c:v>2.49E-3</c:v>
                </c:pt>
                <c:pt idx="91">
                  <c:v>2.33E-3</c:v>
                </c:pt>
                <c:pt idx="92">
                  <c:v>2.1800000000000001E-3</c:v>
                </c:pt>
                <c:pt idx="93">
                  <c:v>2.0400000000000001E-3</c:v>
                </c:pt>
                <c:pt idx="94">
                  <c:v>1.9E-3</c:v>
                </c:pt>
                <c:pt idx="95">
                  <c:v>1.7799999999999999E-3</c:v>
                </c:pt>
                <c:pt idx="96">
                  <c:v>1.67E-3</c:v>
                </c:pt>
                <c:pt idx="97">
                  <c:v>1.56E-3</c:v>
                </c:pt>
                <c:pt idx="98">
                  <c:v>1.4599999999999999E-3</c:v>
                </c:pt>
                <c:pt idx="99">
                  <c:v>1.3699999999999999E-3</c:v>
                </c:pt>
                <c:pt idx="100">
                  <c:v>1.2800000000000001E-3</c:v>
                </c:pt>
                <c:pt idx="101">
                  <c:v>1.1900000000000001E-3</c:v>
                </c:pt>
                <c:pt idx="102">
                  <c:v>1.1199999999999999E-3</c:v>
                </c:pt>
                <c:pt idx="103">
                  <c:v>1.0499999999999999E-3</c:v>
                </c:pt>
                <c:pt idx="104">
                  <c:v>9.7999999999999997E-4</c:v>
                </c:pt>
                <c:pt idx="105">
                  <c:v>9.2000000000000003E-4</c:v>
                </c:pt>
                <c:pt idx="106">
                  <c:v>8.5999999999999998E-4</c:v>
                </c:pt>
                <c:pt idx="107">
                  <c:v>8.0000000000000004E-4</c:v>
                </c:pt>
                <c:pt idx="108">
                  <c:v>7.5000000000000002E-4</c:v>
                </c:pt>
                <c:pt idx="109">
                  <c:v>6.9999999999999999E-4</c:v>
                </c:pt>
                <c:pt idx="110">
                  <c:v>6.6E-4</c:v>
                </c:pt>
                <c:pt idx="111">
                  <c:v>6.0999999999999997E-4</c:v>
                </c:pt>
                <c:pt idx="112">
                  <c:v>5.6999999999999998E-4</c:v>
                </c:pt>
                <c:pt idx="113">
                  <c:v>5.4000000000000001E-4</c:v>
                </c:pt>
                <c:pt idx="114">
                  <c:v>5.0000000000000001E-4</c:v>
                </c:pt>
                <c:pt idx="115">
                  <c:v>4.6999999999999999E-4</c:v>
                </c:pt>
                <c:pt idx="116">
                  <c:v>4.4000000000000002E-4</c:v>
                </c:pt>
                <c:pt idx="117">
                  <c:v>4.0999999999999999E-4</c:v>
                </c:pt>
                <c:pt idx="118">
                  <c:v>3.8000000000000002E-4</c:v>
                </c:pt>
                <c:pt idx="119">
                  <c:v>3.6000000000000002E-4</c:v>
                </c:pt>
                <c:pt idx="120">
                  <c:v>3.4000000000000002E-4</c:v>
                </c:pt>
                <c:pt idx="121">
                  <c:v>3.2000000000000003E-4</c:v>
                </c:pt>
                <c:pt idx="122">
                  <c:v>2.9E-4</c:v>
                </c:pt>
                <c:pt idx="123">
                  <c:v>2.7999999999999998E-4</c:v>
                </c:pt>
                <c:pt idx="124">
                  <c:v>2.5999999999999998E-4</c:v>
                </c:pt>
                <c:pt idx="125">
                  <c:v>2.4000000000000001E-4</c:v>
                </c:pt>
                <c:pt idx="126">
                  <c:v>2.3000000000000001E-4</c:v>
                </c:pt>
                <c:pt idx="127">
                  <c:v>2.1000000000000001E-4</c:v>
                </c:pt>
                <c:pt idx="128">
                  <c:v>2.0000000000000001E-4</c:v>
                </c:pt>
                <c:pt idx="129">
                  <c:v>1.8000000000000001E-4</c:v>
                </c:pt>
                <c:pt idx="130">
                  <c:v>1.7000000000000001E-4</c:v>
                </c:pt>
                <c:pt idx="131">
                  <c:v>1.6000000000000001E-4</c:v>
                </c:pt>
                <c:pt idx="132">
                  <c:v>1.4999999999999999E-4</c:v>
                </c:pt>
                <c:pt idx="133">
                  <c:v>1.3999999999999999E-4</c:v>
                </c:pt>
                <c:pt idx="134">
                  <c:v>1.2999999999999999E-4</c:v>
                </c:pt>
                <c:pt idx="135">
                  <c:v>1.2E-4</c:v>
                </c:pt>
                <c:pt idx="136">
                  <c:v>1.2E-4</c:v>
                </c:pt>
                <c:pt idx="137">
                  <c:v>1.1E-4</c:v>
                </c:pt>
                <c:pt idx="138">
                  <c:v>1E-4</c:v>
                </c:pt>
                <c:pt idx="139">
                  <c:v>9.0000000000000006E-5</c:v>
                </c:pt>
                <c:pt idx="140">
                  <c:v>9.0000000000000006E-5</c:v>
                </c:pt>
                <c:pt idx="141">
                  <c:v>8.0000000000000007E-5</c:v>
                </c:pt>
                <c:pt idx="142">
                  <c:v>8.0000000000000007E-5</c:v>
                </c:pt>
                <c:pt idx="143">
                  <c:v>6.9999999999999994E-5</c:v>
                </c:pt>
                <c:pt idx="144">
                  <c:v>6.9999999999999994E-5</c:v>
                </c:pt>
                <c:pt idx="145">
                  <c:v>6.0000000000000002E-5</c:v>
                </c:pt>
                <c:pt idx="146">
                  <c:v>6.0000000000000002E-5</c:v>
                </c:pt>
                <c:pt idx="147">
                  <c:v>6.0000000000000002E-5</c:v>
                </c:pt>
                <c:pt idx="148">
                  <c:v>5.0000000000000002E-5</c:v>
                </c:pt>
                <c:pt idx="149">
                  <c:v>5.0000000000000002E-5</c:v>
                </c:pt>
                <c:pt idx="150">
                  <c:v>5.0000000000000002E-5</c:v>
                </c:pt>
                <c:pt idx="151">
                  <c:v>4.0000000000000003E-5</c:v>
                </c:pt>
                <c:pt idx="152">
                  <c:v>4.0000000000000003E-5</c:v>
                </c:pt>
                <c:pt idx="153">
                  <c:v>4.0000000000000003E-5</c:v>
                </c:pt>
                <c:pt idx="154">
                  <c:v>3.0000000000000001E-5</c:v>
                </c:pt>
                <c:pt idx="155">
                  <c:v>3.0000000000000001E-5</c:v>
                </c:pt>
                <c:pt idx="156">
                  <c:v>3.0000000000000001E-5</c:v>
                </c:pt>
                <c:pt idx="157">
                  <c:v>3.0000000000000001E-5</c:v>
                </c:pt>
                <c:pt idx="158">
                  <c:v>3.0000000000000001E-5</c:v>
                </c:pt>
                <c:pt idx="159">
                  <c:v>3.0000000000000001E-5</c:v>
                </c:pt>
                <c:pt idx="160">
                  <c:v>2.0000000000000002E-5</c:v>
                </c:pt>
                <c:pt idx="161">
                  <c:v>2.0000000000000002E-5</c:v>
                </c:pt>
                <c:pt idx="162">
                  <c:v>2.0000000000000002E-5</c:v>
                </c:pt>
                <c:pt idx="163">
                  <c:v>2.0000000000000002E-5</c:v>
                </c:pt>
                <c:pt idx="164">
                  <c:v>2.0000000000000002E-5</c:v>
                </c:pt>
                <c:pt idx="165">
                  <c:v>2.0000000000000002E-5</c:v>
                </c:pt>
                <c:pt idx="166">
                  <c:v>2.0000000000000002E-5</c:v>
                </c:pt>
                <c:pt idx="167">
                  <c:v>1.0000000000000001E-5</c:v>
                </c:pt>
                <c:pt idx="168">
                  <c:v>1.0000000000000001E-5</c:v>
                </c:pt>
                <c:pt idx="169">
                  <c:v>1.0000000000000001E-5</c:v>
                </c:pt>
                <c:pt idx="170">
                  <c:v>1.0000000000000001E-5</c:v>
                </c:pt>
                <c:pt idx="171">
                  <c:v>1.0000000000000001E-5</c:v>
                </c:pt>
                <c:pt idx="172">
                  <c:v>1.0000000000000001E-5</c:v>
                </c:pt>
                <c:pt idx="173">
                  <c:v>1.0000000000000001E-5</c:v>
                </c:pt>
                <c:pt idx="174">
                  <c:v>1.0000000000000001E-5</c:v>
                </c:pt>
                <c:pt idx="175">
                  <c:v>1.0000000000000001E-5</c:v>
                </c:pt>
                <c:pt idx="176">
                  <c:v>1.0000000000000001E-5</c:v>
                </c:pt>
                <c:pt idx="177">
                  <c:v>1.0000000000000001E-5</c:v>
                </c:pt>
                <c:pt idx="178">
                  <c:v>1.0000000000000001E-5</c:v>
                </c:pt>
                <c:pt idx="179">
                  <c:v>1.0000000000000001E-5</c:v>
                </c:pt>
                <c:pt idx="180">
                  <c:v>1.0000000000000001E-5</c:v>
                </c:pt>
                <c:pt idx="181">
                  <c:v>1.0000000000000001E-5</c:v>
                </c:pt>
                <c:pt idx="182">
                  <c:v>1.0000000000000001E-5</c:v>
                </c:pt>
                <c:pt idx="183">
                  <c:v>1.0000000000000001E-5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MAT 2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C$2:$C$402</c:f>
              <c:numCache>
                <c:formatCode>General</c:formatCode>
                <c:ptCount val="401"/>
                <c:pt idx="0">
                  <c:v>0</c:v>
                </c:pt>
                <c:pt idx="1">
                  <c:v>6.2059999999999997E-2</c:v>
                </c:pt>
                <c:pt idx="2">
                  <c:v>0.11906</c:v>
                </c:pt>
                <c:pt idx="3">
                  <c:v>0.17135</c:v>
                </c:pt>
                <c:pt idx="4">
                  <c:v>0.21925</c:v>
                </c:pt>
                <c:pt idx="5">
                  <c:v>0.26307000000000003</c:v>
                </c:pt>
                <c:pt idx="6">
                  <c:v>0.30307000000000001</c:v>
                </c:pt>
                <c:pt idx="7">
                  <c:v>0.33953</c:v>
                </c:pt>
                <c:pt idx="8">
                  <c:v>0.37268000000000001</c:v>
                </c:pt>
                <c:pt idx="9">
                  <c:v>0.40276000000000001</c:v>
                </c:pt>
                <c:pt idx="10">
                  <c:v>0.42998999999999998</c:v>
                </c:pt>
                <c:pt idx="11">
                  <c:v>0.45455000000000001</c:v>
                </c:pt>
                <c:pt idx="12">
                  <c:v>0.47664000000000001</c:v>
                </c:pt>
                <c:pt idx="13">
                  <c:v>0.49643999999999999</c:v>
                </c:pt>
                <c:pt idx="14">
                  <c:v>0.5141</c:v>
                </c:pt>
                <c:pt idx="15">
                  <c:v>0.52978000000000003</c:v>
                </c:pt>
                <c:pt idx="16">
                  <c:v>0.54361999999999999</c:v>
                </c:pt>
                <c:pt idx="17">
                  <c:v>0.55574999999999997</c:v>
                </c:pt>
                <c:pt idx="18">
                  <c:v>0.56628999999999996</c:v>
                </c:pt>
                <c:pt idx="19">
                  <c:v>0.57537000000000005</c:v>
                </c:pt>
                <c:pt idx="20">
                  <c:v>0.58309</c:v>
                </c:pt>
                <c:pt idx="21">
                  <c:v>0.58955000000000002</c:v>
                </c:pt>
                <c:pt idx="22">
                  <c:v>0.59484000000000004</c:v>
                </c:pt>
                <c:pt idx="23">
                  <c:v>0.59906000000000004</c:v>
                </c:pt>
                <c:pt idx="24">
                  <c:v>0.60228000000000004</c:v>
                </c:pt>
                <c:pt idx="25">
                  <c:v>0.60458999999999996</c:v>
                </c:pt>
                <c:pt idx="26">
                  <c:v>0.60604000000000002</c:v>
                </c:pt>
                <c:pt idx="27">
                  <c:v>0.60672000000000004</c:v>
                </c:pt>
                <c:pt idx="28">
                  <c:v>0.60667000000000004</c:v>
                </c:pt>
                <c:pt idx="29">
                  <c:v>0.60597000000000001</c:v>
                </c:pt>
                <c:pt idx="30">
                  <c:v>0.60465999999999998</c:v>
                </c:pt>
                <c:pt idx="31">
                  <c:v>0.60279000000000005</c:v>
                </c:pt>
                <c:pt idx="32">
                  <c:v>0.60041</c:v>
                </c:pt>
                <c:pt idx="33">
                  <c:v>0.59755999999999998</c:v>
                </c:pt>
                <c:pt idx="34">
                  <c:v>0.59428999999999998</c:v>
                </c:pt>
                <c:pt idx="35">
                  <c:v>0.59062999999999999</c:v>
                </c:pt>
                <c:pt idx="36">
                  <c:v>0.58662000000000003</c:v>
                </c:pt>
                <c:pt idx="37">
                  <c:v>0.58228000000000002</c:v>
                </c:pt>
                <c:pt idx="38">
                  <c:v>0.57765999999999995</c:v>
                </c:pt>
                <c:pt idx="39">
                  <c:v>0.57277999999999996</c:v>
                </c:pt>
                <c:pt idx="40">
                  <c:v>0.56766000000000005</c:v>
                </c:pt>
                <c:pt idx="41">
                  <c:v>0.56233</c:v>
                </c:pt>
                <c:pt idx="42">
                  <c:v>0.55681000000000003</c:v>
                </c:pt>
                <c:pt idx="43">
                  <c:v>0.55113000000000001</c:v>
                </c:pt>
                <c:pt idx="44">
                  <c:v>0.54529000000000005</c:v>
                </c:pt>
                <c:pt idx="45">
                  <c:v>0.53932999999999998</c:v>
                </c:pt>
                <c:pt idx="46">
                  <c:v>0.53325999999999996</c:v>
                </c:pt>
                <c:pt idx="47">
                  <c:v>0.52708999999999995</c:v>
                </c:pt>
                <c:pt idx="48">
                  <c:v>0.52083999999999997</c:v>
                </c:pt>
                <c:pt idx="49">
                  <c:v>0.51453000000000004</c:v>
                </c:pt>
                <c:pt idx="50">
                  <c:v>0.50814999999999999</c:v>
                </c:pt>
                <c:pt idx="51">
                  <c:v>0.50173000000000001</c:v>
                </c:pt>
                <c:pt idx="52">
                  <c:v>0.49528</c:v>
                </c:pt>
                <c:pt idx="53">
                  <c:v>0.48880000000000001</c:v>
                </c:pt>
                <c:pt idx="54">
                  <c:v>0.48231000000000002</c:v>
                </c:pt>
                <c:pt idx="55">
                  <c:v>0.47581000000000001</c:v>
                </c:pt>
                <c:pt idx="56">
                  <c:v>0.46931</c:v>
                </c:pt>
                <c:pt idx="57">
                  <c:v>0.46282000000000001</c:v>
                </c:pt>
                <c:pt idx="58">
                  <c:v>0.45634999999999998</c:v>
                </c:pt>
                <c:pt idx="59">
                  <c:v>0.44989000000000001</c:v>
                </c:pt>
                <c:pt idx="60">
                  <c:v>0.44346999999999998</c:v>
                </c:pt>
                <c:pt idx="61">
                  <c:v>0.43707000000000001</c:v>
                </c:pt>
                <c:pt idx="62">
                  <c:v>0.43070000000000003</c:v>
                </c:pt>
                <c:pt idx="63">
                  <c:v>0.42437999999999998</c:v>
                </c:pt>
                <c:pt idx="64">
                  <c:v>0.41810000000000003</c:v>
                </c:pt>
                <c:pt idx="65">
                  <c:v>0.41187000000000001</c:v>
                </c:pt>
                <c:pt idx="66">
                  <c:v>0.40567999999999999</c:v>
                </c:pt>
                <c:pt idx="67">
                  <c:v>0.39955000000000002</c:v>
                </c:pt>
                <c:pt idx="68">
                  <c:v>0.39348</c:v>
                </c:pt>
                <c:pt idx="69">
                  <c:v>0.38746000000000003</c:v>
                </c:pt>
                <c:pt idx="70">
                  <c:v>0.38150000000000001</c:v>
                </c:pt>
                <c:pt idx="71">
                  <c:v>0.37559999999999999</c:v>
                </c:pt>
                <c:pt idx="72">
                  <c:v>0.36975999999999998</c:v>
                </c:pt>
                <c:pt idx="73">
                  <c:v>0.36398999999999998</c:v>
                </c:pt>
                <c:pt idx="74">
                  <c:v>0.35827999999999999</c:v>
                </c:pt>
                <c:pt idx="75">
                  <c:v>0.35264000000000001</c:v>
                </c:pt>
                <c:pt idx="76">
                  <c:v>0.34706999999999999</c:v>
                </c:pt>
                <c:pt idx="77">
                  <c:v>0.34155999999999997</c:v>
                </c:pt>
                <c:pt idx="78">
                  <c:v>0.33611999999999997</c:v>
                </c:pt>
                <c:pt idx="79">
                  <c:v>0.33074999999999999</c:v>
                </c:pt>
                <c:pt idx="80">
                  <c:v>0.32545000000000002</c:v>
                </c:pt>
                <c:pt idx="81">
                  <c:v>0.32022</c:v>
                </c:pt>
                <c:pt idx="82">
                  <c:v>0.31506000000000001</c:v>
                </c:pt>
                <c:pt idx="83">
                  <c:v>0.30997000000000002</c:v>
                </c:pt>
                <c:pt idx="84">
                  <c:v>0.30493999999999999</c:v>
                </c:pt>
                <c:pt idx="85">
                  <c:v>0.29998999999999998</c:v>
                </c:pt>
                <c:pt idx="86">
                  <c:v>0.29510999999999998</c:v>
                </c:pt>
                <c:pt idx="87">
                  <c:v>0.29028999999999999</c:v>
                </c:pt>
                <c:pt idx="88">
                  <c:v>0.28555000000000003</c:v>
                </c:pt>
                <c:pt idx="89">
                  <c:v>0.28087000000000001</c:v>
                </c:pt>
                <c:pt idx="90">
                  <c:v>0.27626000000000001</c:v>
                </c:pt>
                <c:pt idx="91">
                  <c:v>0.27172000000000002</c:v>
                </c:pt>
                <c:pt idx="92">
                  <c:v>0.26724999999999999</c:v>
                </c:pt>
                <c:pt idx="93">
                  <c:v>0.26284000000000002</c:v>
                </c:pt>
                <c:pt idx="94">
                  <c:v>0.25850000000000001</c:v>
                </c:pt>
                <c:pt idx="95">
                  <c:v>0.25422</c:v>
                </c:pt>
                <c:pt idx="96">
                  <c:v>0.25001000000000001</c:v>
                </c:pt>
                <c:pt idx="97">
                  <c:v>0.24587000000000001</c:v>
                </c:pt>
                <c:pt idx="98">
                  <c:v>0.24179</c:v>
                </c:pt>
                <c:pt idx="99">
                  <c:v>0.23777000000000001</c:v>
                </c:pt>
                <c:pt idx="100">
                  <c:v>0.23380999999999999</c:v>
                </c:pt>
                <c:pt idx="101">
                  <c:v>0.22992000000000001</c:v>
                </c:pt>
                <c:pt idx="102">
                  <c:v>0.22608</c:v>
                </c:pt>
                <c:pt idx="103">
                  <c:v>0.22231000000000001</c:v>
                </c:pt>
                <c:pt idx="104">
                  <c:v>0.21859999999999999</c:v>
                </c:pt>
                <c:pt idx="105">
                  <c:v>0.21493999999999999</c:v>
                </c:pt>
                <c:pt idx="106">
                  <c:v>0.21134</c:v>
                </c:pt>
                <c:pt idx="107">
                  <c:v>0.20780999999999999</c:v>
                </c:pt>
                <c:pt idx="108">
                  <c:v>0.20432</c:v>
                </c:pt>
                <c:pt idx="109">
                  <c:v>0.2009</c:v>
                </c:pt>
                <c:pt idx="110">
                  <c:v>0.19753000000000001</c:v>
                </c:pt>
                <c:pt idx="111">
                  <c:v>0.19420999999999999</c:v>
                </c:pt>
                <c:pt idx="112">
                  <c:v>0.19095000000000001</c:v>
                </c:pt>
                <c:pt idx="113">
                  <c:v>0.18773999999999999</c:v>
                </c:pt>
                <c:pt idx="114">
                  <c:v>0.18457999999999999</c:v>
                </c:pt>
                <c:pt idx="115">
                  <c:v>0.18146999999999999</c:v>
                </c:pt>
                <c:pt idx="116">
                  <c:v>0.17842</c:v>
                </c:pt>
                <c:pt idx="117">
                  <c:v>0.17541000000000001</c:v>
                </c:pt>
                <c:pt idx="118">
                  <c:v>0.17246</c:v>
                </c:pt>
                <c:pt idx="119">
                  <c:v>0.16955000000000001</c:v>
                </c:pt>
                <c:pt idx="120">
                  <c:v>0.16669</c:v>
                </c:pt>
                <c:pt idx="121">
                  <c:v>0.16388</c:v>
                </c:pt>
                <c:pt idx="122">
                  <c:v>0.16111</c:v>
                </c:pt>
                <c:pt idx="123">
                  <c:v>0.15839</c:v>
                </c:pt>
                <c:pt idx="124">
                  <c:v>0.15572</c:v>
                </c:pt>
                <c:pt idx="125">
                  <c:v>0.15309</c:v>
                </c:pt>
                <c:pt idx="126">
                  <c:v>0.15049999999999999</c:v>
                </c:pt>
                <c:pt idx="127">
                  <c:v>0.14796000000000001</c:v>
                </c:pt>
                <c:pt idx="128">
                  <c:v>0.14545</c:v>
                </c:pt>
                <c:pt idx="129">
                  <c:v>0.14299000000000001</c:v>
                </c:pt>
                <c:pt idx="130">
                  <c:v>0.14058000000000001</c:v>
                </c:pt>
                <c:pt idx="131">
                  <c:v>0.13819999999999999</c:v>
                </c:pt>
                <c:pt idx="132">
                  <c:v>0.13586000000000001</c:v>
                </c:pt>
                <c:pt idx="133">
                  <c:v>0.13356000000000001</c:v>
                </c:pt>
                <c:pt idx="134">
                  <c:v>0.1313</c:v>
                </c:pt>
                <c:pt idx="135">
                  <c:v>0.12906999999999999</c:v>
                </c:pt>
                <c:pt idx="136">
                  <c:v>0.12689</c:v>
                </c:pt>
                <c:pt idx="137">
                  <c:v>0.12474</c:v>
                </c:pt>
                <c:pt idx="138">
                  <c:v>0.12263</c:v>
                </c:pt>
                <c:pt idx="139">
                  <c:v>0.12055</c:v>
                </c:pt>
                <c:pt idx="140">
                  <c:v>0.11849999999999999</c:v>
                </c:pt>
                <c:pt idx="141">
                  <c:v>0.11650000000000001</c:v>
                </c:pt>
                <c:pt idx="142">
                  <c:v>0.11452</c:v>
                </c:pt>
                <c:pt idx="143">
                  <c:v>0.11258</c:v>
                </c:pt>
                <c:pt idx="144">
                  <c:v>0.11067</c:v>
                </c:pt>
                <c:pt idx="145">
                  <c:v>0.10879</c:v>
                </c:pt>
                <c:pt idx="146">
                  <c:v>0.10695</c:v>
                </c:pt>
                <c:pt idx="147">
                  <c:v>0.10513</c:v>
                </c:pt>
                <c:pt idx="148">
                  <c:v>0.10335</c:v>
                </c:pt>
                <c:pt idx="149">
                  <c:v>0.1016</c:v>
                </c:pt>
                <c:pt idx="150">
                  <c:v>9.987E-2</c:v>
                </c:pt>
                <c:pt idx="151">
                  <c:v>9.8180000000000003E-2</c:v>
                </c:pt>
                <c:pt idx="152">
                  <c:v>9.6509999999999999E-2</c:v>
                </c:pt>
                <c:pt idx="153">
                  <c:v>9.4880000000000006E-2</c:v>
                </c:pt>
                <c:pt idx="154">
                  <c:v>9.3270000000000006E-2</c:v>
                </c:pt>
                <c:pt idx="155">
                  <c:v>9.1679999999999998E-2</c:v>
                </c:pt>
                <c:pt idx="156">
                  <c:v>9.0130000000000002E-2</c:v>
                </c:pt>
                <c:pt idx="157">
                  <c:v>8.8599999999999998E-2</c:v>
                </c:pt>
                <c:pt idx="158">
                  <c:v>8.7090000000000001E-2</c:v>
                </c:pt>
                <c:pt idx="159">
                  <c:v>8.5610000000000006E-2</c:v>
                </c:pt>
                <c:pt idx="160">
                  <c:v>8.4159999999999999E-2</c:v>
                </c:pt>
                <c:pt idx="161">
                  <c:v>8.2729999999999998E-2</c:v>
                </c:pt>
                <c:pt idx="162">
                  <c:v>8.133E-2</c:v>
                </c:pt>
                <c:pt idx="163">
                  <c:v>7.9949999999999993E-2</c:v>
                </c:pt>
                <c:pt idx="164">
                  <c:v>7.8589999999999993E-2</c:v>
                </c:pt>
                <c:pt idx="165">
                  <c:v>7.7249999999999999E-2</c:v>
                </c:pt>
                <c:pt idx="166">
                  <c:v>7.5939999999999994E-2</c:v>
                </c:pt>
                <c:pt idx="167">
                  <c:v>7.4649999999999994E-2</c:v>
                </c:pt>
                <c:pt idx="168">
                  <c:v>7.3380000000000001E-2</c:v>
                </c:pt>
                <c:pt idx="169">
                  <c:v>7.2139999999999996E-2</c:v>
                </c:pt>
                <c:pt idx="170">
                  <c:v>7.0910000000000001E-2</c:v>
                </c:pt>
                <c:pt idx="171">
                  <c:v>6.9709999999999994E-2</c:v>
                </c:pt>
                <c:pt idx="172">
                  <c:v>6.8519999999999998E-2</c:v>
                </c:pt>
                <c:pt idx="173">
                  <c:v>6.7360000000000003E-2</c:v>
                </c:pt>
                <c:pt idx="174">
                  <c:v>6.6220000000000001E-2</c:v>
                </c:pt>
                <c:pt idx="175">
                  <c:v>6.5089999999999995E-2</c:v>
                </c:pt>
                <c:pt idx="176">
                  <c:v>6.3979999999999995E-2</c:v>
                </c:pt>
                <c:pt idx="177">
                  <c:v>6.2899999999999998E-2</c:v>
                </c:pt>
                <c:pt idx="178">
                  <c:v>6.1830000000000003E-2</c:v>
                </c:pt>
                <c:pt idx="179">
                  <c:v>6.0780000000000001E-2</c:v>
                </c:pt>
                <c:pt idx="180">
                  <c:v>5.9749999999999998E-2</c:v>
                </c:pt>
                <c:pt idx="181">
                  <c:v>5.8729999999999997E-2</c:v>
                </c:pt>
                <c:pt idx="182">
                  <c:v>5.7729999999999997E-2</c:v>
                </c:pt>
                <c:pt idx="183">
                  <c:v>5.6750000000000002E-2</c:v>
                </c:pt>
                <c:pt idx="184">
                  <c:v>5.5789999999999999E-2</c:v>
                </c:pt>
                <c:pt idx="185">
                  <c:v>5.484E-2</c:v>
                </c:pt>
                <c:pt idx="186">
                  <c:v>5.391E-2</c:v>
                </c:pt>
                <c:pt idx="187">
                  <c:v>5.2990000000000002E-2</c:v>
                </c:pt>
                <c:pt idx="188">
                  <c:v>5.2089999999999997E-2</c:v>
                </c:pt>
                <c:pt idx="189">
                  <c:v>5.1209999999999999E-2</c:v>
                </c:pt>
                <c:pt idx="190">
                  <c:v>5.0340000000000003E-2</c:v>
                </c:pt>
                <c:pt idx="191">
                  <c:v>4.9480000000000003E-2</c:v>
                </c:pt>
                <c:pt idx="192">
                  <c:v>4.8640000000000003E-2</c:v>
                </c:pt>
                <c:pt idx="193">
                  <c:v>4.7809999999999998E-2</c:v>
                </c:pt>
                <c:pt idx="194">
                  <c:v>4.7E-2</c:v>
                </c:pt>
                <c:pt idx="195">
                  <c:v>4.6199999999999998E-2</c:v>
                </c:pt>
                <c:pt idx="196">
                  <c:v>4.5420000000000002E-2</c:v>
                </c:pt>
                <c:pt idx="197">
                  <c:v>4.4650000000000002E-2</c:v>
                </c:pt>
                <c:pt idx="198">
                  <c:v>4.3889999999999998E-2</c:v>
                </c:pt>
                <c:pt idx="199">
                  <c:v>4.3139999999999998E-2</c:v>
                </c:pt>
                <c:pt idx="200">
                  <c:v>4.2410000000000003E-2</c:v>
                </c:pt>
                <c:pt idx="201">
                  <c:v>4.1689999999999998E-2</c:v>
                </c:pt>
                <c:pt idx="202">
                  <c:v>4.0980000000000003E-2</c:v>
                </c:pt>
                <c:pt idx="203">
                  <c:v>4.0280000000000003E-2</c:v>
                </c:pt>
                <c:pt idx="204">
                  <c:v>3.9600000000000003E-2</c:v>
                </c:pt>
                <c:pt idx="205">
                  <c:v>3.8929999999999999E-2</c:v>
                </c:pt>
                <c:pt idx="206">
                  <c:v>3.8260000000000002E-2</c:v>
                </c:pt>
                <c:pt idx="207">
                  <c:v>3.7609999999999998E-2</c:v>
                </c:pt>
                <c:pt idx="208">
                  <c:v>3.6970000000000003E-2</c:v>
                </c:pt>
                <c:pt idx="209">
                  <c:v>3.635E-2</c:v>
                </c:pt>
                <c:pt idx="210">
                  <c:v>3.5729999999999998E-2</c:v>
                </c:pt>
                <c:pt idx="211">
                  <c:v>3.5119999999999998E-2</c:v>
                </c:pt>
                <c:pt idx="212">
                  <c:v>3.4520000000000002E-2</c:v>
                </c:pt>
                <c:pt idx="213">
                  <c:v>3.3939999999999998E-2</c:v>
                </c:pt>
                <c:pt idx="214">
                  <c:v>3.3360000000000001E-2</c:v>
                </c:pt>
                <c:pt idx="215">
                  <c:v>3.279E-2</c:v>
                </c:pt>
                <c:pt idx="216">
                  <c:v>3.2239999999999998E-2</c:v>
                </c:pt>
                <c:pt idx="217">
                  <c:v>3.1690000000000003E-2</c:v>
                </c:pt>
                <c:pt idx="218">
                  <c:v>3.1150000000000001E-2</c:v>
                </c:pt>
                <c:pt idx="219">
                  <c:v>3.0620000000000001E-2</c:v>
                </c:pt>
                <c:pt idx="220">
                  <c:v>3.0099999999999998E-2</c:v>
                </c:pt>
                <c:pt idx="221">
                  <c:v>2.9590000000000002E-2</c:v>
                </c:pt>
                <c:pt idx="222">
                  <c:v>2.9090000000000001E-2</c:v>
                </c:pt>
                <c:pt idx="223">
                  <c:v>2.8590000000000001E-2</c:v>
                </c:pt>
                <c:pt idx="224">
                  <c:v>2.811E-2</c:v>
                </c:pt>
                <c:pt idx="225">
                  <c:v>2.7629999999999998E-2</c:v>
                </c:pt>
                <c:pt idx="226">
                  <c:v>2.716E-2</c:v>
                </c:pt>
                <c:pt idx="227">
                  <c:v>2.6700000000000002E-2</c:v>
                </c:pt>
                <c:pt idx="228">
                  <c:v>2.6239999999999999E-2</c:v>
                </c:pt>
                <c:pt idx="229">
                  <c:v>2.58E-2</c:v>
                </c:pt>
                <c:pt idx="230">
                  <c:v>2.5360000000000001E-2</c:v>
                </c:pt>
                <c:pt idx="231">
                  <c:v>2.4930000000000001E-2</c:v>
                </c:pt>
                <c:pt idx="232">
                  <c:v>2.4500000000000001E-2</c:v>
                </c:pt>
                <c:pt idx="233">
                  <c:v>2.409E-2</c:v>
                </c:pt>
                <c:pt idx="234">
                  <c:v>2.368E-2</c:v>
                </c:pt>
                <c:pt idx="235">
                  <c:v>2.3279999999999999E-2</c:v>
                </c:pt>
                <c:pt idx="236">
                  <c:v>2.2880000000000001E-2</c:v>
                </c:pt>
                <c:pt idx="237">
                  <c:v>2.249E-2</c:v>
                </c:pt>
                <c:pt idx="238">
                  <c:v>2.2110000000000001E-2</c:v>
                </c:pt>
                <c:pt idx="239">
                  <c:v>2.1729999999999999E-2</c:v>
                </c:pt>
                <c:pt idx="240">
                  <c:v>2.1360000000000001E-2</c:v>
                </c:pt>
                <c:pt idx="241">
                  <c:v>2.1000000000000001E-2</c:v>
                </c:pt>
                <c:pt idx="242">
                  <c:v>2.0639999999999999E-2</c:v>
                </c:pt>
                <c:pt idx="243">
                  <c:v>2.0289999999999999E-2</c:v>
                </c:pt>
                <c:pt idx="244">
                  <c:v>1.9949999999999999E-2</c:v>
                </c:pt>
                <c:pt idx="245">
                  <c:v>1.9609999999999999E-2</c:v>
                </c:pt>
                <c:pt idx="246">
                  <c:v>1.9279999999999999E-2</c:v>
                </c:pt>
                <c:pt idx="247">
                  <c:v>1.8950000000000002E-2</c:v>
                </c:pt>
                <c:pt idx="248">
                  <c:v>1.8630000000000001E-2</c:v>
                </c:pt>
                <c:pt idx="249">
                  <c:v>1.831E-2</c:v>
                </c:pt>
                <c:pt idx="250">
                  <c:v>1.7999999999999999E-2</c:v>
                </c:pt>
                <c:pt idx="251">
                  <c:v>1.7690000000000001E-2</c:v>
                </c:pt>
                <c:pt idx="252">
                  <c:v>1.7389999999999999E-2</c:v>
                </c:pt>
                <c:pt idx="253">
                  <c:v>1.7100000000000001E-2</c:v>
                </c:pt>
                <c:pt idx="254">
                  <c:v>1.6809999999999999E-2</c:v>
                </c:pt>
                <c:pt idx="255">
                  <c:v>1.652E-2</c:v>
                </c:pt>
                <c:pt idx="256">
                  <c:v>1.6240000000000001E-2</c:v>
                </c:pt>
                <c:pt idx="257">
                  <c:v>1.5959999999999998E-2</c:v>
                </c:pt>
                <c:pt idx="258">
                  <c:v>1.5689999999999999E-2</c:v>
                </c:pt>
                <c:pt idx="259">
                  <c:v>1.542E-2</c:v>
                </c:pt>
                <c:pt idx="260">
                  <c:v>1.516E-2</c:v>
                </c:pt>
                <c:pt idx="261">
                  <c:v>1.491E-2</c:v>
                </c:pt>
                <c:pt idx="262">
                  <c:v>1.465E-2</c:v>
                </c:pt>
                <c:pt idx="263">
                  <c:v>1.44E-2</c:v>
                </c:pt>
                <c:pt idx="264">
                  <c:v>1.4160000000000001E-2</c:v>
                </c:pt>
                <c:pt idx="265">
                  <c:v>1.392E-2</c:v>
                </c:pt>
                <c:pt idx="266">
                  <c:v>1.3679999999999999E-2</c:v>
                </c:pt>
                <c:pt idx="267">
                  <c:v>1.345E-2</c:v>
                </c:pt>
                <c:pt idx="268">
                  <c:v>1.3220000000000001E-2</c:v>
                </c:pt>
                <c:pt idx="269">
                  <c:v>1.299E-2</c:v>
                </c:pt>
                <c:pt idx="270">
                  <c:v>1.277E-2</c:v>
                </c:pt>
                <c:pt idx="271">
                  <c:v>1.256E-2</c:v>
                </c:pt>
                <c:pt idx="272">
                  <c:v>1.234E-2</c:v>
                </c:pt>
                <c:pt idx="273">
                  <c:v>1.213E-2</c:v>
                </c:pt>
                <c:pt idx="274">
                  <c:v>1.193E-2</c:v>
                </c:pt>
                <c:pt idx="275">
                  <c:v>1.172E-2</c:v>
                </c:pt>
                <c:pt idx="276">
                  <c:v>1.153E-2</c:v>
                </c:pt>
                <c:pt idx="277">
                  <c:v>1.133E-2</c:v>
                </c:pt>
                <c:pt idx="278">
                  <c:v>1.1140000000000001E-2</c:v>
                </c:pt>
                <c:pt idx="279">
                  <c:v>1.095E-2</c:v>
                </c:pt>
                <c:pt idx="280">
                  <c:v>1.076E-2</c:v>
                </c:pt>
                <c:pt idx="281">
                  <c:v>1.0580000000000001E-2</c:v>
                </c:pt>
                <c:pt idx="282">
                  <c:v>1.04E-2</c:v>
                </c:pt>
                <c:pt idx="283">
                  <c:v>1.022E-2</c:v>
                </c:pt>
                <c:pt idx="284">
                  <c:v>1.005E-2</c:v>
                </c:pt>
                <c:pt idx="285">
                  <c:v>9.8799999999999999E-3</c:v>
                </c:pt>
                <c:pt idx="286">
                  <c:v>9.7099999999999999E-3</c:v>
                </c:pt>
                <c:pt idx="287">
                  <c:v>9.5399999999999999E-3</c:v>
                </c:pt>
                <c:pt idx="288">
                  <c:v>9.3799999999999994E-3</c:v>
                </c:pt>
                <c:pt idx="289">
                  <c:v>9.2200000000000008E-3</c:v>
                </c:pt>
                <c:pt idx="290">
                  <c:v>9.0699999999999999E-3</c:v>
                </c:pt>
                <c:pt idx="291">
                  <c:v>8.9099999999999995E-3</c:v>
                </c:pt>
                <c:pt idx="292">
                  <c:v>8.7600000000000004E-3</c:v>
                </c:pt>
                <c:pt idx="293">
                  <c:v>8.6099999999999996E-3</c:v>
                </c:pt>
                <c:pt idx="294">
                  <c:v>8.4700000000000001E-3</c:v>
                </c:pt>
                <c:pt idx="295">
                  <c:v>8.3199999999999993E-3</c:v>
                </c:pt>
                <c:pt idx="296">
                  <c:v>8.1799999999999998E-3</c:v>
                </c:pt>
                <c:pt idx="297">
                  <c:v>8.0400000000000003E-3</c:v>
                </c:pt>
                <c:pt idx="298">
                  <c:v>7.9000000000000008E-3</c:v>
                </c:pt>
                <c:pt idx="299">
                  <c:v>7.77E-3</c:v>
                </c:pt>
                <c:pt idx="300">
                  <c:v>7.6400000000000001E-3</c:v>
                </c:pt>
                <c:pt idx="301">
                  <c:v>7.5100000000000002E-3</c:v>
                </c:pt>
                <c:pt idx="302">
                  <c:v>7.3800000000000003E-3</c:v>
                </c:pt>
                <c:pt idx="303">
                  <c:v>7.26E-3</c:v>
                </c:pt>
                <c:pt idx="304">
                  <c:v>7.1300000000000001E-3</c:v>
                </c:pt>
                <c:pt idx="305">
                  <c:v>7.0099999999999997E-3</c:v>
                </c:pt>
                <c:pt idx="306">
                  <c:v>6.8900000000000003E-3</c:v>
                </c:pt>
                <c:pt idx="307">
                  <c:v>6.77E-3</c:v>
                </c:pt>
                <c:pt idx="308">
                  <c:v>6.6600000000000001E-3</c:v>
                </c:pt>
                <c:pt idx="309">
                  <c:v>6.5500000000000003E-3</c:v>
                </c:pt>
                <c:pt idx="310">
                  <c:v>6.43E-3</c:v>
                </c:pt>
                <c:pt idx="311">
                  <c:v>6.3299999999999997E-3</c:v>
                </c:pt>
                <c:pt idx="312">
                  <c:v>6.2199999999999998E-3</c:v>
                </c:pt>
                <c:pt idx="313">
                  <c:v>6.11E-3</c:v>
                </c:pt>
                <c:pt idx="314">
                  <c:v>6.0099999999999997E-3</c:v>
                </c:pt>
                <c:pt idx="315">
                  <c:v>5.9100000000000003E-3</c:v>
                </c:pt>
                <c:pt idx="316">
                  <c:v>5.8100000000000001E-3</c:v>
                </c:pt>
                <c:pt idx="317">
                  <c:v>5.7099999999999998E-3</c:v>
                </c:pt>
                <c:pt idx="318">
                  <c:v>5.6100000000000004E-3</c:v>
                </c:pt>
                <c:pt idx="319">
                  <c:v>5.5100000000000001E-3</c:v>
                </c:pt>
                <c:pt idx="320">
                  <c:v>5.4200000000000003E-3</c:v>
                </c:pt>
                <c:pt idx="321">
                  <c:v>5.3299999999999997E-3</c:v>
                </c:pt>
                <c:pt idx="322">
                  <c:v>5.2399999999999999E-3</c:v>
                </c:pt>
                <c:pt idx="323">
                  <c:v>5.1500000000000001E-3</c:v>
                </c:pt>
                <c:pt idx="324">
                  <c:v>5.0600000000000003E-3</c:v>
                </c:pt>
                <c:pt idx="325">
                  <c:v>4.9800000000000001E-3</c:v>
                </c:pt>
                <c:pt idx="326">
                  <c:v>4.8900000000000002E-3</c:v>
                </c:pt>
                <c:pt idx="327">
                  <c:v>4.81E-3</c:v>
                </c:pt>
                <c:pt idx="328">
                  <c:v>4.7299999999999998E-3</c:v>
                </c:pt>
                <c:pt idx="329">
                  <c:v>4.6499999999999996E-3</c:v>
                </c:pt>
                <c:pt idx="330">
                  <c:v>4.5700000000000003E-3</c:v>
                </c:pt>
                <c:pt idx="331">
                  <c:v>4.4900000000000001E-3</c:v>
                </c:pt>
                <c:pt idx="332">
                  <c:v>4.4099999999999999E-3</c:v>
                </c:pt>
                <c:pt idx="333">
                  <c:v>4.3400000000000001E-3</c:v>
                </c:pt>
                <c:pt idx="334">
                  <c:v>4.2599999999999999E-3</c:v>
                </c:pt>
                <c:pt idx="335">
                  <c:v>4.1900000000000001E-3</c:v>
                </c:pt>
                <c:pt idx="336">
                  <c:v>4.1200000000000004E-3</c:v>
                </c:pt>
                <c:pt idx="337">
                  <c:v>4.0499999999999998E-3</c:v>
                </c:pt>
                <c:pt idx="338">
                  <c:v>3.98E-3</c:v>
                </c:pt>
                <c:pt idx="339">
                  <c:v>3.9100000000000003E-3</c:v>
                </c:pt>
                <c:pt idx="340">
                  <c:v>3.8500000000000001E-3</c:v>
                </c:pt>
                <c:pt idx="341">
                  <c:v>3.7799999999999999E-3</c:v>
                </c:pt>
                <c:pt idx="342">
                  <c:v>3.7200000000000002E-3</c:v>
                </c:pt>
                <c:pt idx="343">
                  <c:v>3.65E-3</c:v>
                </c:pt>
                <c:pt idx="344">
                  <c:v>3.5899999999999999E-3</c:v>
                </c:pt>
                <c:pt idx="345">
                  <c:v>3.5300000000000002E-3</c:v>
                </c:pt>
                <c:pt idx="346">
                  <c:v>3.47E-3</c:v>
                </c:pt>
                <c:pt idx="347">
                  <c:v>3.4099999999999998E-3</c:v>
                </c:pt>
                <c:pt idx="348">
                  <c:v>3.3500000000000001E-3</c:v>
                </c:pt>
                <c:pt idx="349">
                  <c:v>3.3E-3</c:v>
                </c:pt>
                <c:pt idx="350">
                  <c:v>3.2399999999999998E-3</c:v>
                </c:pt>
                <c:pt idx="351">
                  <c:v>3.1900000000000001E-3</c:v>
                </c:pt>
                <c:pt idx="352">
                  <c:v>3.13E-3</c:v>
                </c:pt>
                <c:pt idx="353">
                  <c:v>3.0799999999999998E-3</c:v>
                </c:pt>
                <c:pt idx="354">
                  <c:v>3.0300000000000001E-3</c:v>
                </c:pt>
                <c:pt idx="355">
                  <c:v>2.98E-3</c:v>
                </c:pt>
                <c:pt idx="356">
                  <c:v>2.9199999999999999E-3</c:v>
                </c:pt>
                <c:pt idx="357">
                  <c:v>2.8700000000000002E-3</c:v>
                </c:pt>
                <c:pt idx="358">
                  <c:v>2.8300000000000001E-3</c:v>
                </c:pt>
                <c:pt idx="359">
                  <c:v>2.7799999999999999E-3</c:v>
                </c:pt>
                <c:pt idx="360">
                  <c:v>2.7299999999999998E-3</c:v>
                </c:pt>
                <c:pt idx="361">
                  <c:v>2.6800000000000001E-3</c:v>
                </c:pt>
                <c:pt idx="362">
                  <c:v>2.64E-3</c:v>
                </c:pt>
                <c:pt idx="363">
                  <c:v>2.5899999999999999E-3</c:v>
                </c:pt>
                <c:pt idx="364">
                  <c:v>2.5500000000000002E-3</c:v>
                </c:pt>
                <c:pt idx="365">
                  <c:v>2.5100000000000001E-3</c:v>
                </c:pt>
                <c:pt idx="366">
                  <c:v>2.4599999999999999E-3</c:v>
                </c:pt>
                <c:pt idx="367">
                  <c:v>2.4199999999999998E-3</c:v>
                </c:pt>
                <c:pt idx="368">
                  <c:v>2.3800000000000002E-3</c:v>
                </c:pt>
                <c:pt idx="369">
                  <c:v>2.3400000000000001E-3</c:v>
                </c:pt>
                <c:pt idx="370">
                  <c:v>2.3E-3</c:v>
                </c:pt>
                <c:pt idx="371">
                  <c:v>2.2599999999999999E-3</c:v>
                </c:pt>
                <c:pt idx="372">
                  <c:v>2.2200000000000002E-3</c:v>
                </c:pt>
                <c:pt idx="373">
                  <c:v>2.1900000000000001E-3</c:v>
                </c:pt>
                <c:pt idx="374">
                  <c:v>2.15E-3</c:v>
                </c:pt>
                <c:pt idx="375">
                  <c:v>2.1099999999999999E-3</c:v>
                </c:pt>
                <c:pt idx="376">
                  <c:v>2.0799999999999998E-3</c:v>
                </c:pt>
                <c:pt idx="377">
                  <c:v>2.0400000000000001E-3</c:v>
                </c:pt>
                <c:pt idx="378">
                  <c:v>2.0100000000000001E-3</c:v>
                </c:pt>
                <c:pt idx="379">
                  <c:v>1.97E-3</c:v>
                </c:pt>
                <c:pt idx="380">
                  <c:v>1.9400000000000001E-3</c:v>
                </c:pt>
                <c:pt idx="381">
                  <c:v>1.91E-3</c:v>
                </c:pt>
                <c:pt idx="382">
                  <c:v>1.8699999999999999E-3</c:v>
                </c:pt>
                <c:pt idx="383">
                  <c:v>1.8400000000000001E-3</c:v>
                </c:pt>
                <c:pt idx="384">
                  <c:v>1.81E-3</c:v>
                </c:pt>
                <c:pt idx="385">
                  <c:v>1.7799999999999999E-3</c:v>
                </c:pt>
                <c:pt idx="386">
                  <c:v>1.75E-3</c:v>
                </c:pt>
                <c:pt idx="387">
                  <c:v>1.72E-3</c:v>
                </c:pt>
                <c:pt idx="388">
                  <c:v>1.6900000000000001E-3</c:v>
                </c:pt>
                <c:pt idx="389">
                  <c:v>1.66E-3</c:v>
                </c:pt>
                <c:pt idx="390">
                  <c:v>1.6299999999999999E-3</c:v>
                </c:pt>
                <c:pt idx="391">
                  <c:v>1.6100000000000001E-3</c:v>
                </c:pt>
                <c:pt idx="392">
                  <c:v>1.58E-3</c:v>
                </c:pt>
                <c:pt idx="393">
                  <c:v>1.5499999999999999E-3</c:v>
                </c:pt>
                <c:pt idx="394">
                  <c:v>1.5200000000000001E-3</c:v>
                </c:pt>
                <c:pt idx="395">
                  <c:v>1.5E-3</c:v>
                </c:pt>
                <c:pt idx="396">
                  <c:v>1.47E-3</c:v>
                </c:pt>
                <c:pt idx="397">
                  <c:v>1.4499999999999999E-3</c:v>
                </c:pt>
                <c:pt idx="398">
                  <c:v>1.42E-3</c:v>
                </c:pt>
                <c:pt idx="399">
                  <c:v>1.4E-3</c:v>
                </c:pt>
                <c:pt idx="400">
                  <c:v>1.3799999999999999E-3</c:v>
                </c:pt>
              </c:numCache>
            </c:numRef>
          </c:yVal>
          <c:smooth val="1"/>
        </c:ser>
        <c:ser>
          <c:idx val="2"/>
          <c:order val="2"/>
          <c:tx>
            <c:v>MAT 3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D$2:$D$402</c:f>
              <c:numCache>
                <c:formatCode>General</c:formatCode>
                <c:ptCount val="401"/>
                <c:pt idx="0">
                  <c:v>0</c:v>
                </c:pt>
                <c:pt idx="1">
                  <c:v>1.3999999999999999E-4</c:v>
                </c:pt>
                <c:pt idx="2">
                  <c:v>5.4000000000000001E-4</c:v>
                </c:pt>
                <c:pt idx="3">
                  <c:v>1.1800000000000001E-3</c:v>
                </c:pt>
                <c:pt idx="4">
                  <c:v>2.0100000000000001E-3</c:v>
                </c:pt>
                <c:pt idx="5">
                  <c:v>3.0100000000000001E-3</c:v>
                </c:pt>
                <c:pt idx="6">
                  <c:v>4.1700000000000001E-3</c:v>
                </c:pt>
                <c:pt idx="7">
                  <c:v>5.45E-3</c:v>
                </c:pt>
                <c:pt idx="8">
                  <c:v>6.8399999999999997E-3</c:v>
                </c:pt>
                <c:pt idx="9">
                  <c:v>8.3099999999999997E-3</c:v>
                </c:pt>
                <c:pt idx="10">
                  <c:v>9.8600000000000007E-3</c:v>
                </c:pt>
                <c:pt idx="11">
                  <c:v>1.1469999999999999E-2</c:v>
                </c:pt>
                <c:pt idx="12">
                  <c:v>1.312E-2</c:v>
                </c:pt>
                <c:pt idx="13">
                  <c:v>1.4800000000000001E-2</c:v>
                </c:pt>
                <c:pt idx="14">
                  <c:v>1.6500000000000001E-2</c:v>
                </c:pt>
                <c:pt idx="15">
                  <c:v>1.8200000000000001E-2</c:v>
                </c:pt>
                <c:pt idx="16">
                  <c:v>1.9910000000000001E-2</c:v>
                </c:pt>
                <c:pt idx="17">
                  <c:v>2.162E-2</c:v>
                </c:pt>
                <c:pt idx="18">
                  <c:v>2.3310000000000001E-2</c:v>
                </c:pt>
                <c:pt idx="19">
                  <c:v>2.4969999999999999E-2</c:v>
                </c:pt>
                <c:pt idx="20">
                  <c:v>2.6610000000000002E-2</c:v>
                </c:pt>
                <c:pt idx="21">
                  <c:v>2.8230000000000002E-2</c:v>
                </c:pt>
                <c:pt idx="22">
                  <c:v>2.98E-2</c:v>
                </c:pt>
                <c:pt idx="23">
                  <c:v>3.134E-2</c:v>
                </c:pt>
                <c:pt idx="24">
                  <c:v>3.2829999999999998E-2</c:v>
                </c:pt>
                <c:pt idx="25">
                  <c:v>3.4279999999999998E-2</c:v>
                </c:pt>
                <c:pt idx="26">
                  <c:v>3.569E-2</c:v>
                </c:pt>
                <c:pt idx="27">
                  <c:v>3.7039999999999997E-2</c:v>
                </c:pt>
                <c:pt idx="28">
                  <c:v>3.8339999999999999E-2</c:v>
                </c:pt>
                <c:pt idx="29">
                  <c:v>3.9600000000000003E-2</c:v>
                </c:pt>
                <c:pt idx="30">
                  <c:v>4.0800000000000003E-2</c:v>
                </c:pt>
                <c:pt idx="31">
                  <c:v>4.1950000000000001E-2</c:v>
                </c:pt>
                <c:pt idx="32">
                  <c:v>4.3040000000000002E-2</c:v>
                </c:pt>
                <c:pt idx="33">
                  <c:v>4.4080000000000001E-2</c:v>
                </c:pt>
                <c:pt idx="34">
                  <c:v>4.5069999999999999E-2</c:v>
                </c:pt>
                <c:pt idx="35">
                  <c:v>4.5999999999999999E-2</c:v>
                </c:pt>
                <c:pt idx="36">
                  <c:v>4.6879999999999998E-2</c:v>
                </c:pt>
                <c:pt idx="37">
                  <c:v>4.7710000000000002E-2</c:v>
                </c:pt>
                <c:pt idx="38">
                  <c:v>4.8489999999999998E-2</c:v>
                </c:pt>
                <c:pt idx="39">
                  <c:v>4.922E-2</c:v>
                </c:pt>
                <c:pt idx="40">
                  <c:v>4.9889999999999997E-2</c:v>
                </c:pt>
                <c:pt idx="41">
                  <c:v>5.0520000000000002E-2</c:v>
                </c:pt>
                <c:pt idx="42">
                  <c:v>5.11E-2</c:v>
                </c:pt>
                <c:pt idx="43">
                  <c:v>5.1630000000000002E-2</c:v>
                </c:pt>
                <c:pt idx="44">
                  <c:v>5.2109999999999997E-2</c:v>
                </c:pt>
                <c:pt idx="45">
                  <c:v>5.2549999999999999E-2</c:v>
                </c:pt>
                <c:pt idx="46">
                  <c:v>5.2949999999999997E-2</c:v>
                </c:pt>
                <c:pt idx="47">
                  <c:v>5.3310000000000003E-2</c:v>
                </c:pt>
                <c:pt idx="48">
                  <c:v>5.3620000000000001E-2</c:v>
                </c:pt>
                <c:pt idx="49">
                  <c:v>5.389E-2</c:v>
                </c:pt>
                <c:pt idx="50">
                  <c:v>5.4129999999999998E-2</c:v>
                </c:pt>
                <c:pt idx="51">
                  <c:v>5.432E-2</c:v>
                </c:pt>
                <c:pt idx="52">
                  <c:v>5.4480000000000001E-2</c:v>
                </c:pt>
                <c:pt idx="53">
                  <c:v>5.4609999999999999E-2</c:v>
                </c:pt>
                <c:pt idx="54">
                  <c:v>5.4699999999999999E-2</c:v>
                </c:pt>
                <c:pt idx="55">
                  <c:v>5.4760000000000003E-2</c:v>
                </c:pt>
                <c:pt idx="56">
                  <c:v>5.4789999999999998E-2</c:v>
                </c:pt>
                <c:pt idx="57">
                  <c:v>5.4780000000000002E-2</c:v>
                </c:pt>
                <c:pt idx="58">
                  <c:v>5.475E-2</c:v>
                </c:pt>
                <c:pt idx="59">
                  <c:v>5.4690000000000003E-2</c:v>
                </c:pt>
                <c:pt idx="60">
                  <c:v>5.4609999999999999E-2</c:v>
                </c:pt>
                <c:pt idx="61">
                  <c:v>5.4489999999999997E-2</c:v>
                </c:pt>
                <c:pt idx="62">
                  <c:v>5.4359999999999999E-2</c:v>
                </c:pt>
                <c:pt idx="63">
                  <c:v>5.4199999999999998E-2</c:v>
                </c:pt>
                <c:pt idx="64">
                  <c:v>5.4019999999999999E-2</c:v>
                </c:pt>
                <c:pt idx="65">
                  <c:v>5.382E-2</c:v>
                </c:pt>
                <c:pt idx="66">
                  <c:v>5.3589999999999999E-2</c:v>
                </c:pt>
                <c:pt idx="67">
                  <c:v>5.3350000000000002E-2</c:v>
                </c:pt>
                <c:pt idx="68">
                  <c:v>5.3089999999999998E-2</c:v>
                </c:pt>
                <c:pt idx="69">
                  <c:v>5.2819999999999999E-2</c:v>
                </c:pt>
                <c:pt idx="70">
                  <c:v>5.2519999999999997E-2</c:v>
                </c:pt>
                <c:pt idx="71">
                  <c:v>5.2220000000000003E-2</c:v>
                </c:pt>
                <c:pt idx="72">
                  <c:v>5.1889999999999999E-2</c:v>
                </c:pt>
                <c:pt idx="73">
                  <c:v>5.1560000000000002E-2</c:v>
                </c:pt>
                <c:pt idx="74">
                  <c:v>5.1209999999999999E-2</c:v>
                </c:pt>
                <c:pt idx="75">
                  <c:v>5.0849999999999999E-2</c:v>
                </c:pt>
                <c:pt idx="76">
                  <c:v>5.0470000000000001E-2</c:v>
                </c:pt>
                <c:pt idx="77">
                  <c:v>5.0090000000000003E-2</c:v>
                </c:pt>
                <c:pt idx="78">
                  <c:v>4.9700000000000001E-2</c:v>
                </c:pt>
                <c:pt idx="79">
                  <c:v>4.929E-2</c:v>
                </c:pt>
                <c:pt idx="80">
                  <c:v>4.888E-2</c:v>
                </c:pt>
                <c:pt idx="81">
                  <c:v>4.8460000000000003E-2</c:v>
                </c:pt>
                <c:pt idx="82">
                  <c:v>4.8039999999999999E-2</c:v>
                </c:pt>
                <c:pt idx="83">
                  <c:v>4.7600000000000003E-2</c:v>
                </c:pt>
                <c:pt idx="84">
                  <c:v>4.7169999999999997E-2</c:v>
                </c:pt>
                <c:pt idx="85">
                  <c:v>4.6719999999999998E-2</c:v>
                </c:pt>
                <c:pt idx="86">
                  <c:v>4.6269999999999999E-2</c:v>
                </c:pt>
                <c:pt idx="87">
                  <c:v>4.582E-2</c:v>
                </c:pt>
                <c:pt idx="88">
                  <c:v>4.5359999999999998E-2</c:v>
                </c:pt>
                <c:pt idx="89">
                  <c:v>4.4900000000000002E-2</c:v>
                </c:pt>
                <c:pt idx="90">
                  <c:v>4.4429999999999997E-2</c:v>
                </c:pt>
                <c:pt idx="91">
                  <c:v>4.3959999999999999E-2</c:v>
                </c:pt>
                <c:pt idx="92">
                  <c:v>4.3490000000000001E-2</c:v>
                </c:pt>
                <c:pt idx="93">
                  <c:v>4.3020000000000003E-2</c:v>
                </c:pt>
                <c:pt idx="94">
                  <c:v>4.2549999999999998E-2</c:v>
                </c:pt>
                <c:pt idx="95">
                  <c:v>4.2070000000000003E-2</c:v>
                </c:pt>
                <c:pt idx="96">
                  <c:v>4.1599999999999998E-2</c:v>
                </c:pt>
                <c:pt idx="97">
                  <c:v>4.1119999999999997E-2</c:v>
                </c:pt>
                <c:pt idx="98">
                  <c:v>4.0640000000000003E-2</c:v>
                </c:pt>
                <c:pt idx="99">
                  <c:v>4.0169999999999997E-2</c:v>
                </c:pt>
                <c:pt idx="100">
                  <c:v>3.9690000000000003E-2</c:v>
                </c:pt>
                <c:pt idx="101">
                  <c:v>3.9219999999999998E-2</c:v>
                </c:pt>
                <c:pt idx="102">
                  <c:v>3.8739999999999997E-2</c:v>
                </c:pt>
                <c:pt idx="103">
                  <c:v>3.8269999999999998E-2</c:v>
                </c:pt>
                <c:pt idx="104">
                  <c:v>3.7789999999999997E-2</c:v>
                </c:pt>
                <c:pt idx="105">
                  <c:v>3.7319999999999999E-2</c:v>
                </c:pt>
                <c:pt idx="106">
                  <c:v>3.6850000000000001E-2</c:v>
                </c:pt>
                <c:pt idx="107">
                  <c:v>3.6389999999999999E-2</c:v>
                </c:pt>
                <c:pt idx="108">
                  <c:v>3.5920000000000001E-2</c:v>
                </c:pt>
                <c:pt idx="109">
                  <c:v>3.5459999999999998E-2</c:v>
                </c:pt>
                <c:pt idx="110">
                  <c:v>3.5000000000000003E-2</c:v>
                </c:pt>
                <c:pt idx="111">
                  <c:v>3.4540000000000001E-2</c:v>
                </c:pt>
                <c:pt idx="112">
                  <c:v>3.4090000000000002E-2</c:v>
                </c:pt>
                <c:pt idx="113">
                  <c:v>3.363E-2</c:v>
                </c:pt>
                <c:pt idx="114">
                  <c:v>3.3180000000000001E-2</c:v>
                </c:pt>
                <c:pt idx="115">
                  <c:v>3.2739999999999998E-2</c:v>
                </c:pt>
                <c:pt idx="116">
                  <c:v>3.2300000000000002E-2</c:v>
                </c:pt>
                <c:pt idx="117">
                  <c:v>3.1859999999999999E-2</c:v>
                </c:pt>
                <c:pt idx="118">
                  <c:v>3.1419999999999997E-2</c:v>
                </c:pt>
                <c:pt idx="119">
                  <c:v>3.099E-2</c:v>
                </c:pt>
                <c:pt idx="120">
                  <c:v>3.056E-2</c:v>
                </c:pt>
                <c:pt idx="121">
                  <c:v>3.0130000000000001E-2</c:v>
                </c:pt>
                <c:pt idx="122">
                  <c:v>2.971E-2</c:v>
                </c:pt>
                <c:pt idx="123">
                  <c:v>2.929E-2</c:v>
                </c:pt>
                <c:pt idx="124">
                  <c:v>2.8879999999999999E-2</c:v>
                </c:pt>
                <c:pt idx="125">
                  <c:v>2.8469999999999999E-2</c:v>
                </c:pt>
                <c:pt idx="126">
                  <c:v>2.8060000000000002E-2</c:v>
                </c:pt>
                <c:pt idx="127">
                  <c:v>2.7660000000000001E-2</c:v>
                </c:pt>
                <c:pt idx="128">
                  <c:v>2.726E-2</c:v>
                </c:pt>
                <c:pt idx="129">
                  <c:v>2.6870000000000002E-2</c:v>
                </c:pt>
                <c:pt idx="130">
                  <c:v>2.648E-2</c:v>
                </c:pt>
                <c:pt idx="131">
                  <c:v>2.6089999999999999E-2</c:v>
                </c:pt>
                <c:pt idx="132">
                  <c:v>2.571E-2</c:v>
                </c:pt>
                <c:pt idx="133">
                  <c:v>2.5329999999999998E-2</c:v>
                </c:pt>
                <c:pt idx="134">
                  <c:v>2.496E-2</c:v>
                </c:pt>
                <c:pt idx="135">
                  <c:v>2.4590000000000001E-2</c:v>
                </c:pt>
                <c:pt idx="136">
                  <c:v>2.4230000000000002E-2</c:v>
                </c:pt>
                <c:pt idx="137">
                  <c:v>2.3869999999999999E-2</c:v>
                </c:pt>
                <c:pt idx="138">
                  <c:v>2.351E-2</c:v>
                </c:pt>
                <c:pt idx="139">
                  <c:v>2.316E-2</c:v>
                </c:pt>
                <c:pt idx="140">
                  <c:v>2.281E-2</c:v>
                </c:pt>
                <c:pt idx="141">
                  <c:v>2.247E-2</c:v>
                </c:pt>
                <c:pt idx="142">
                  <c:v>2.213E-2</c:v>
                </c:pt>
                <c:pt idx="143">
                  <c:v>2.179E-2</c:v>
                </c:pt>
                <c:pt idx="144">
                  <c:v>2.146E-2</c:v>
                </c:pt>
                <c:pt idx="145">
                  <c:v>2.1129999999999999E-2</c:v>
                </c:pt>
                <c:pt idx="146">
                  <c:v>2.0809999999999999E-2</c:v>
                </c:pt>
                <c:pt idx="147">
                  <c:v>2.0490000000000001E-2</c:v>
                </c:pt>
                <c:pt idx="148">
                  <c:v>2.018E-2</c:v>
                </c:pt>
                <c:pt idx="149">
                  <c:v>1.9859999999999999E-2</c:v>
                </c:pt>
                <c:pt idx="150">
                  <c:v>1.9560000000000001E-2</c:v>
                </c:pt>
                <c:pt idx="151">
                  <c:v>1.9259999999999999E-2</c:v>
                </c:pt>
                <c:pt idx="152">
                  <c:v>1.8960000000000001E-2</c:v>
                </c:pt>
                <c:pt idx="153">
                  <c:v>1.866E-2</c:v>
                </c:pt>
                <c:pt idx="154">
                  <c:v>1.8370000000000001E-2</c:v>
                </c:pt>
                <c:pt idx="155">
                  <c:v>1.8089999999999998E-2</c:v>
                </c:pt>
                <c:pt idx="156">
                  <c:v>1.78E-2</c:v>
                </c:pt>
                <c:pt idx="157">
                  <c:v>1.7520000000000001E-2</c:v>
                </c:pt>
                <c:pt idx="158">
                  <c:v>1.7250000000000001E-2</c:v>
                </c:pt>
                <c:pt idx="159">
                  <c:v>1.6979999999999999E-2</c:v>
                </c:pt>
                <c:pt idx="160">
                  <c:v>1.6709999999999999E-2</c:v>
                </c:pt>
                <c:pt idx="161">
                  <c:v>1.6449999999999999E-2</c:v>
                </c:pt>
                <c:pt idx="162">
                  <c:v>1.619E-2</c:v>
                </c:pt>
                <c:pt idx="163">
                  <c:v>1.593E-2</c:v>
                </c:pt>
                <c:pt idx="164">
                  <c:v>1.5679999999999999E-2</c:v>
                </c:pt>
                <c:pt idx="165">
                  <c:v>1.5429999999999999E-2</c:v>
                </c:pt>
                <c:pt idx="166">
                  <c:v>1.5180000000000001E-2</c:v>
                </c:pt>
                <c:pt idx="167">
                  <c:v>1.494E-2</c:v>
                </c:pt>
                <c:pt idx="168">
                  <c:v>1.47E-2</c:v>
                </c:pt>
                <c:pt idx="169">
                  <c:v>1.447E-2</c:v>
                </c:pt>
                <c:pt idx="170">
                  <c:v>1.4239999999999999E-2</c:v>
                </c:pt>
                <c:pt idx="171">
                  <c:v>1.401E-2</c:v>
                </c:pt>
                <c:pt idx="172">
                  <c:v>1.3780000000000001E-2</c:v>
                </c:pt>
                <c:pt idx="173">
                  <c:v>1.3559999999999999E-2</c:v>
                </c:pt>
                <c:pt idx="174">
                  <c:v>1.3339999999999999E-2</c:v>
                </c:pt>
                <c:pt idx="175">
                  <c:v>1.3129999999999999E-2</c:v>
                </c:pt>
                <c:pt idx="176">
                  <c:v>1.2919999999999999E-2</c:v>
                </c:pt>
                <c:pt idx="177">
                  <c:v>1.2710000000000001E-2</c:v>
                </c:pt>
                <c:pt idx="178">
                  <c:v>1.2500000000000001E-2</c:v>
                </c:pt>
                <c:pt idx="179">
                  <c:v>1.23E-2</c:v>
                </c:pt>
                <c:pt idx="180">
                  <c:v>1.21E-2</c:v>
                </c:pt>
                <c:pt idx="181">
                  <c:v>1.1900000000000001E-2</c:v>
                </c:pt>
                <c:pt idx="182">
                  <c:v>1.171E-2</c:v>
                </c:pt>
                <c:pt idx="183">
                  <c:v>1.1520000000000001E-2</c:v>
                </c:pt>
                <c:pt idx="184">
                  <c:v>1.133E-2</c:v>
                </c:pt>
                <c:pt idx="185">
                  <c:v>1.115E-2</c:v>
                </c:pt>
                <c:pt idx="186">
                  <c:v>1.0970000000000001E-2</c:v>
                </c:pt>
                <c:pt idx="187">
                  <c:v>1.0789999999999999E-2</c:v>
                </c:pt>
                <c:pt idx="188">
                  <c:v>1.061E-2</c:v>
                </c:pt>
                <c:pt idx="189">
                  <c:v>1.044E-2</c:v>
                </c:pt>
                <c:pt idx="190">
                  <c:v>1.027E-2</c:v>
                </c:pt>
                <c:pt idx="191">
                  <c:v>1.01E-2</c:v>
                </c:pt>
                <c:pt idx="192">
                  <c:v>9.9299999999999996E-3</c:v>
                </c:pt>
                <c:pt idx="193">
                  <c:v>9.7699999999999992E-3</c:v>
                </c:pt>
                <c:pt idx="194">
                  <c:v>9.6100000000000005E-3</c:v>
                </c:pt>
                <c:pt idx="195">
                  <c:v>9.4500000000000001E-3</c:v>
                </c:pt>
                <c:pt idx="196">
                  <c:v>9.2999999999999992E-3</c:v>
                </c:pt>
                <c:pt idx="197">
                  <c:v>9.1400000000000006E-3</c:v>
                </c:pt>
                <c:pt idx="198">
                  <c:v>8.9899999999999997E-3</c:v>
                </c:pt>
                <c:pt idx="199">
                  <c:v>8.8500000000000002E-3</c:v>
                </c:pt>
                <c:pt idx="200">
                  <c:v>8.6999999999999994E-3</c:v>
                </c:pt>
                <c:pt idx="201">
                  <c:v>8.5599999999999999E-3</c:v>
                </c:pt>
                <c:pt idx="202">
                  <c:v>8.4100000000000008E-3</c:v>
                </c:pt>
                <c:pt idx="203">
                  <c:v>8.2799999999999992E-3</c:v>
                </c:pt>
                <c:pt idx="204">
                  <c:v>8.1399999999999997E-3</c:v>
                </c:pt>
                <c:pt idx="205">
                  <c:v>8.0000000000000002E-3</c:v>
                </c:pt>
                <c:pt idx="206">
                  <c:v>7.8700000000000003E-3</c:v>
                </c:pt>
                <c:pt idx="207">
                  <c:v>7.7400000000000004E-3</c:v>
                </c:pt>
                <c:pt idx="208">
                  <c:v>7.6099999999999996E-3</c:v>
                </c:pt>
                <c:pt idx="209">
                  <c:v>7.4900000000000001E-3</c:v>
                </c:pt>
                <c:pt idx="210">
                  <c:v>7.3600000000000002E-3</c:v>
                </c:pt>
                <c:pt idx="211">
                  <c:v>7.2399999999999999E-3</c:v>
                </c:pt>
                <c:pt idx="212">
                  <c:v>7.1199999999999996E-3</c:v>
                </c:pt>
                <c:pt idx="213">
                  <c:v>7.0000000000000001E-3</c:v>
                </c:pt>
                <c:pt idx="214">
                  <c:v>6.8900000000000003E-3</c:v>
                </c:pt>
                <c:pt idx="215">
                  <c:v>6.77E-3</c:v>
                </c:pt>
                <c:pt idx="216">
                  <c:v>6.6600000000000001E-3</c:v>
                </c:pt>
                <c:pt idx="217">
                  <c:v>6.5500000000000003E-3</c:v>
                </c:pt>
                <c:pt idx="218">
                  <c:v>6.4400000000000004E-3</c:v>
                </c:pt>
                <c:pt idx="219">
                  <c:v>6.3299999999999997E-3</c:v>
                </c:pt>
                <c:pt idx="220">
                  <c:v>6.2300000000000003E-3</c:v>
                </c:pt>
                <c:pt idx="221">
                  <c:v>6.1199999999999996E-3</c:v>
                </c:pt>
                <c:pt idx="222">
                  <c:v>6.0200000000000002E-3</c:v>
                </c:pt>
                <c:pt idx="223">
                  <c:v>5.9199999999999999E-3</c:v>
                </c:pt>
                <c:pt idx="224">
                  <c:v>5.8199999999999997E-3</c:v>
                </c:pt>
                <c:pt idx="225">
                  <c:v>5.7200000000000003E-3</c:v>
                </c:pt>
                <c:pt idx="226">
                  <c:v>5.6299999999999996E-3</c:v>
                </c:pt>
                <c:pt idx="227">
                  <c:v>5.5300000000000002E-3</c:v>
                </c:pt>
                <c:pt idx="228">
                  <c:v>5.4400000000000004E-3</c:v>
                </c:pt>
                <c:pt idx="229">
                  <c:v>5.3499999999999997E-3</c:v>
                </c:pt>
                <c:pt idx="230">
                  <c:v>5.2599999999999999E-3</c:v>
                </c:pt>
                <c:pt idx="231">
                  <c:v>5.1700000000000001E-3</c:v>
                </c:pt>
                <c:pt idx="232">
                  <c:v>5.0899999999999999E-3</c:v>
                </c:pt>
                <c:pt idx="233">
                  <c:v>5.0000000000000001E-3</c:v>
                </c:pt>
                <c:pt idx="234">
                  <c:v>4.9199999999999999E-3</c:v>
                </c:pt>
                <c:pt idx="235">
                  <c:v>4.8300000000000001E-3</c:v>
                </c:pt>
                <c:pt idx="236">
                  <c:v>4.7499999999999999E-3</c:v>
                </c:pt>
                <c:pt idx="237">
                  <c:v>4.6699999999999997E-3</c:v>
                </c:pt>
                <c:pt idx="238">
                  <c:v>4.5999999999999999E-3</c:v>
                </c:pt>
                <c:pt idx="239">
                  <c:v>4.5199999999999997E-3</c:v>
                </c:pt>
                <c:pt idx="240">
                  <c:v>4.4400000000000004E-3</c:v>
                </c:pt>
                <c:pt idx="241">
                  <c:v>4.3699999999999998E-3</c:v>
                </c:pt>
                <c:pt idx="242">
                  <c:v>4.2900000000000004E-3</c:v>
                </c:pt>
                <c:pt idx="243">
                  <c:v>4.2199999999999998E-3</c:v>
                </c:pt>
                <c:pt idx="244">
                  <c:v>4.15E-3</c:v>
                </c:pt>
                <c:pt idx="245">
                  <c:v>4.0800000000000003E-3</c:v>
                </c:pt>
                <c:pt idx="246">
                  <c:v>4.0099999999999997E-3</c:v>
                </c:pt>
                <c:pt idx="247">
                  <c:v>3.9500000000000004E-3</c:v>
                </c:pt>
                <c:pt idx="248">
                  <c:v>3.8800000000000002E-3</c:v>
                </c:pt>
                <c:pt idx="249">
                  <c:v>3.81E-3</c:v>
                </c:pt>
                <c:pt idx="250">
                  <c:v>3.7499999999999999E-3</c:v>
                </c:pt>
                <c:pt idx="251">
                  <c:v>3.6900000000000001E-3</c:v>
                </c:pt>
                <c:pt idx="252">
                  <c:v>3.62E-3</c:v>
                </c:pt>
                <c:pt idx="253">
                  <c:v>3.5599999999999998E-3</c:v>
                </c:pt>
                <c:pt idx="254">
                  <c:v>3.5000000000000001E-3</c:v>
                </c:pt>
                <c:pt idx="255">
                  <c:v>3.4399999999999999E-3</c:v>
                </c:pt>
                <c:pt idx="256">
                  <c:v>3.3899999999999998E-3</c:v>
                </c:pt>
                <c:pt idx="257">
                  <c:v>3.3300000000000001E-3</c:v>
                </c:pt>
                <c:pt idx="258">
                  <c:v>3.2699999999999999E-3</c:v>
                </c:pt>
                <c:pt idx="259">
                  <c:v>3.2200000000000002E-3</c:v>
                </c:pt>
                <c:pt idx="260">
                  <c:v>3.16E-3</c:v>
                </c:pt>
                <c:pt idx="261">
                  <c:v>3.1099999999999999E-3</c:v>
                </c:pt>
                <c:pt idx="262">
                  <c:v>3.0599999999999998E-3</c:v>
                </c:pt>
                <c:pt idx="263">
                  <c:v>3.0100000000000001E-3</c:v>
                </c:pt>
                <c:pt idx="264">
                  <c:v>2.96E-3</c:v>
                </c:pt>
                <c:pt idx="265">
                  <c:v>2.9099999999999998E-3</c:v>
                </c:pt>
                <c:pt idx="266">
                  <c:v>2.8600000000000001E-3</c:v>
                </c:pt>
                <c:pt idx="267">
                  <c:v>2.81E-3</c:v>
                </c:pt>
                <c:pt idx="268">
                  <c:v>2.7599999999999999E-3</c:v>
                </c:pt>
                <c:pt idx="269">
                  <c:v>2.7100000000000002E-3</c:v>
                </c:pt>
                <c:pt idx="270">
                  <c:v>2.6700000000000001E-3</c:v>
                </c:pt>
                <c:pt idx="271">
                  <c:v>2.6199999999999999E-3</c:v>
                </c:pt>
                <c:pt idx="272">
                  <c:v>2.5799999999999998E-3</c:v>
                </c:pt>
                <c:pt idx="273">
                  <c:v>2.5400000000000002E-3</c:v>
                </c:pt>
                <c:pt idx="274">
                  <c:v>2.49E-3</c:v>
                </c:pt>
                <c:pt idx="275">
                  <c:v>2.4499999999999999E-3</c:v>
                </c:pt>
                <c:pt idx="276">
                  <c:v>2.4099999999999998E-3</c:v>
                </c:pt>
                <c:pt idx="277">
                  <c:v>2.3700000000000001E-3</c:v>
                </c:pt>
                <c:pt idx="278">
                  <c:v>2.33E-3</c:v>
                </c:pt>
                <c:pt idx="279">
                  <c:v>2.2899999999999999E-3</c:v>
                </c:pt>
                <c:pt idx="280">
                  <c:v>2.2499999999999998E-3</c:v>
                </c:pt>
                <c:pt idx="281">
                  <c:v>2.2100000000000002E-3</c:v>
                </c:pt>
                <c:pt idx="282">
                  <c:v>2.1700000000000001E-3</c:v>
                </c:pt>
                <c:pt idx="283">
                  <c:v>2.14E-3</c:v>
                </c:pt>
                <c:pt idx="284">
                  <c:v>2.0999999999999999E-3</c:v>
                </c:pt>
                <c:pt idx="285">
                  <c:v>2.0699999999999998E-3</c:v>
                </c:pt>
                <c:pt idx="286">
                  <c:v>2.0300000000000001E-3</c:v>
                </c:pt>
                <c:pt idx="287">
                  <c:v>2E-3</c:v>
                </c:pt>
                <c:pt idx="288">
                  <c:v>1.9599999999999999E-3</c:v>
                </c:pt>
                <c:pt idx="289">
                  <c:v>1.9300000000000001E-3</c:v>
                </c:pt>
                <c:pt idx="290">
                  <c:v>1.9E-3</c:v>
                </c:pt>
                <c:pt idx="291">
                  <c:v>1.8699999999999999E-3</c:v>
                </c:pt>
                <c:pt idx="292">
                  <c:v>1.83E-3</c:v>
                </c:pt>
                <c:pt idx="293">
                  <c:v>1.8E-3</c:v>
                </c:pt>
                <c:pt idx="294">
                  <c:v>1.7700000000000001E-3</c:v>
                </c:pt>
                <c:pt idx="295">
                  <c:v>1.74E-3</c:v>
                </c:pt>
                <c:pt idx="296">
                  <c:v>1.7099999999999999E-3</c:v>
                </c:pt>
                <c:pt idx="297">
                  <c:v>1.6800000000000001E-3</c:v>
                </c:pt>
                <c:pt idx="298">
                  <c:v>1.66E-3</c:v>
                </c:pt>
                <c:pt idx="299">
                  <c:v>1.6299999999999999E-3</c:v>
                </c:pt>
                <c:pt idx="300">
                  <c:v>1.6000000000000001E-3</c:v>
                </c:pt>
                <c:pt idx="301">
                  <c:v>1.57E-3</c:v>
                </c:pt>
                <c:pt idx="302">
                  <c:v>1.5499999999999999E-3</c:v>
                </c:pt>
                <c:pt idx="303">
                  <c:v>1.5200000000000001E-3</c:v>
                </c:pt>
                <c:pt idx="304">
                  <c:v>1.49E-3</c:v>
                </c:pt>
                <c:pt idx="305">
                  <c:v>1.47E-3</c:v>
                </c:pt>
                <c:pt idx="306">
                  <c:v>1.4400000000000001E-3</c:v>
                </c:pt>
                <c:pt idx="307">
                  <c:v>1.42E-3</c:v>
                </c:pt>
                <c:pt idx="308">
                  <c:v>1.4E-3</c:v>
                </c:pt>
                <c:pt idx="309">
                  <c:v>1.3699999999999999E-3</c:v>
                </c:pt>
                <c:pt idx="310">
                  <c:v>1.3500000000000001E-3</c:v>
                </c:pt>
                <c:pt idx="311">
                  <c:v>1.33E-3</c:v>
                </c:pt>
                <c:pt idx="312">
                  <c:v>1.2999999999999999E-3</c:v>
                </c:pt>
                <c:pt idx="313">
                  <c:v>1.2800000000000001E-3</c:v>
                </c:pt>
                <c:pt idx="314">
                  <c:v>1.2600000000000001E-3</c:v>
                </c:pt>
                <c:pt idx="315">
                  <c:v>1.24E-3</c:v>
                </c:pt>
                <c:pt idx="316">
                  <c:v>1.2199999999999999E-3</c:v>
                </c:pt>
                <c:pt idx="317">
                  <c:v>1.1999999999999999E-3</c:v>
                </c:pt>
                <c:pt idx="318">
                  <c:v>1.1800000000000001E-3</c:v>
                </c:pt>
                <c:pt idx="319">
                  <c:v>1.16E-3</c:v>
                </c:pt>
                <c:pt idx="320">
                  <c:v>1.14E-3</c:v>
                </c:pt>
                <c:pt idx="321">
                  <c:v>1.1199999999999999E-3</c:v>
                </c:pt>
                <c:pt idx="322">
                  <c:v>1.1000000000000001E-3</c:v>
                </c:pt>
                <c:pt idx="323">
                  <c:v>1.08E-3</c:v>
                </c:pt>
                <c:pt idx="324">
                  <c:v>1.06E-3</c:v>
                </c:pt>
                <c:pt idx="325">
                  <c:v>1.0399999999999999E-3</c:v>
                </c:pt>
                <c:pt idx="326">
                  <c:v>1.0300000000000001E-3</c:v>
                </c:pt>
                <c:pt idx="327">
                  <c:v>1.01E-3</c:v>
                </c:pt>
                <c:pt idx="328">
                  <c:v>9.8999999999999999E-4</c:v>
                </c:pt>
                <c:pt idx="329">
                  <c:v>9.7000000000000005E-4</c:v>
                </c:pt>
                <c:pt idx="330">
                  <c:v>9.6000000000000002E-4</c:v>
                </c:pt>
                <c:pt idx="331">
                  <c:v>9.3999999999999997E-4</c:v>
                </c:pt>
                <c:pt idx="332">
                  <c:v>9.3000000000000005E-4</c:v>
                </c:pt>
                <c:pt idx="333">
                  <c:v>9.1E-4</c:v>
                </c:pt>
                <c:pt idx="334">
                  <c:v>8.8999999999999995E-4</c:v>
                </c:pt>
                <c:pt idx="335">
                  <c:v>8.8000000000000003E-4</c:v>
                </c:pt>
                <c:pt idx="336">
                  <c:v>8.5999999999999998E-4</c:v>
                </c:pt>
                <c:pt idx="337">
                  <c:v>8.4999999999999995E-4</c:v>
                </c:pt>
                <c:pt idx="338">
                  <c:v>8.4000000000000003E-4</c:v>
                </c:pt>
                <c:pt idx="339">
                  <c:v>8.1999999999999998E-4</c:v>
                </c:pt>
                <c:pt idx="340">
                  <c:v>8.0999999999999996E-4</c:v>
                </c:pt>
                <c:pt idx="341">
                  <c:v>7.9000000000000001E-4</c:v>
                </c:pt>
                <c:pt idx="342">
                  <c:v>7.7999999999999999E-4</c:v>
                </c:pt>
                <c:pt idx="343">
                  <c:v>7.6999999999999996E-4</c:v>
                </c:pt>
                <c:pt idx="344">
                  <c:v>7.5000000000000002E-4</c:v>
                </c:pt>
                <c:pt idx="345">
                  <c:v>7.3999999999999999E-4</c:v>
                </c:pt>
                <c:pt idx="346">
                  <c:v>7.2999999999999996E-4</c:v>
                </c:pt>
                <c:pt idx="347">
                  <c:v>7.2000000000000005E-4</c:v>
                </c:pt>
                <c:pt idx="348">
                  <c:v>6.9999999999999999E-4</c:v>
                </c:pt>
                <c:pt idx="349">
                  <c:v>6.8999999999999997E-4</c:v>
                </c:pt>
                <c:pt idx="350">
                  <c:v>6.8000000000000005E-4</c:v>
                </c:pt>
                <c:pt idx="351">
                  <c:v>6.7000000000000002E-4</c:v>
                </c:pt>
                <c:pt idx="352">
                  <c:v>6.6E-4</c:v>
                </c:pt>
                <c:pt idx="353">
                  <c:v>6.4999999999999997E-4</c:v>
                </c:pt>
                <c:pt idx="354">
                  <c:v>6.3000000000000003E-4</c:v>
                </c:pt>
                <c:pt idx="355">
                  <c:v>6.2E-4</c:v>
                </c:pt>
                <c:pt idx="356">
                  <c:v>6.0999999999999997E-4</c:v>
                </c:pt>
                <c:pt idx="357">
                  <c:v>5.9999999999999995E-4</c:v>
                </c:pt>
                <c:pt idx="358">
                  <c:v>5.9000000000000003E-4</c:v>
                </c:pt>
                <c:pt idx="359">
                  <c:v>5.8E-4</c:v>
                </c:pt>
                <c:pt idx="360">
                  <c:v>5.6999999999999998E-4</c:v>
                </c:pt>
                <c:pt idx="361">
                  <c:v>5.5999999999999995E-4</c:v>
                </c:pt>
                <c:pt idx="362">
                  <c:v>5.5000000000000003E-4</c:v>
                </c:pt>
                <c:pt idx="363">
                  <c:v>5.4000000000000001E-4</c:v>
                </c:pt>
                <c:pt idx="364">
                  <c:v>5.4000000000000001E-4</c:v>
                </c:pt>
                <c:pt idx="365">
                  <c:v>5.2999999999999998E-4</c:v>
                </c:pt>
                <c:pt idx="366">
                  <c:v>5.1999999999999995E-4</c:v>
                </c:pt>
                <c:pt idx="367">
                  <c:v>5.1000000000000004E-4</c:v>
                </c:pt>
                <c:pt idx="368">
                  <c:v>5.0000000000000001E-4</c:v>
                </c:pt>
                <c:pt idx="369">
                  <c:v>4.8999999999999998E-4</c:v>
                </c:pt>
                <c:pt idx="370">
                  <c:v>4.8000000000000001E-4</c:v>
                </c:pt>
                <c:pt idx="371">
                  <c:v>4.6999999999999999E-4</c:v>
                </c:pt>
                <c:pt idx="372">
                  <c:v>4.6999999999999999E-4</c:v>
                </c:pt>
                <c:pt idx="373">
                  <c:v>4.6000000000000001E-4</c:v>
                </c:pt>
                <c:pt idx="374">
                  <c:v>4.4999999999999999E-4</c:v>
                </c:pt>
                <c:pt idx="375">
                  <c:v>4.4000000000000002E-4</c:v>
                </c:pt>
                <c:pt idx="376">
                  <c:v>4.4000000000000002E-4</c:v>
                </c:pt>
                <c:pt idx="377">
                  <c:v>4.2999999999999999E-4</c:v>
                </c:pt>
                <c:pt idx="378">
                  <c:v>4.2000000000000002E-4</c:v>
                </c:pt>
                <c:pt idx="379">
                  <c:v>4.0999999999999999E-4</c:v>
                </c:pt>
                <c:pt idx="380">
                  <c:v>4.0999999999999999E-4</c:v>
                </c:pt>
                <c:pt idx="381">
                  <c:v>4.0000000000000002E-4</c:v>
                </c:pt>
                <c:pt idx="382">
                  <c:v>3.8999999999999999E-4</c:v>
                </c:pt>
                <c:pt idx="383">
                  <c:v>3.8999999999999999E-4</c:v>
                </c:pt>
                <c:pt idx="384">
                  <c:v>3.8000000000000002E-4</c:v>
                </c:pt>
                <c:pt idx="385">
                  <c:v>3.6999999999999999E-4</c:v>
                </c:pt>
                <c:pt idx="386">
                  <c:v>3.6999999999999999E-4</c:v>
                </c:pt>
                <c:pt idx="387">
                  <c:v>3.6000000000000002E-4</c:v>
                </c:pt>
                <c:pt idx="388">
                  <c:v>3.5E-4</c:v>
                </c:pt>
                <c:pt idx="389">
                  <c:v>3.5E-4</c:v>
                </c:pt>
                <c:pt idx="390">
                  <c:v>3.4000000000000002E-4</c:v>
                </c:pt>
                <c:pt idx="391">
                  <c:v>3.4000000000000002E-4</c:v>
                </c:pt>
                <c:pt idx="392">
                  <c:v>3.3E-4</c:v>
                </c:pt>
                <c:pt idx="393">
                  <c:v>3.3E-4</c:v>
                </c:pt>
                <c:pt idx="394">
                  <c:v>3.2000000000000003E-4</c:v>
                </c:pt>
                <c:pt idx="395">
                  <c:v>3.1E-4</c:v>
                </c:pt>
                <c:pt idx="396">
                  <c:v>3.1E-4</c:v>
                </c:pt>
                <c:pt idx="397">
                  <c:v>2.9999999999999997E-4</c:v>
                </c:pt>
                <c:pt idx="398">
                  <c:v>2.9999999999999997E-4</c:v>
                </c:pt>
                <c:pt idx="399">
                  <c:v>2.9E-4</c:v>
                </c:pt>
                <c:pt idx="400">
                  <c:v>2.9E-4</c:v>
                </c:pt>
              </c:numCache>
            </c:numRef>
          </c:yVal>
          <c:smooth val="1"/>
        </c:ser>
        <c:ser>
          <c:idx val="3"/>
          <c:order val="3"/>
          <c:tx>
            <c:v>MAT 4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E$2:$E$402</c:f>
              <c:numCache>
                <c:formatCode>General</c:formatCode>
                <c:ptCount val="401"/>
                <c:pt idx="0">
                  <c:v>0</c:v>
                </c:pt>
                <c:pt idx="1">
                  <c:v>1.3999999999999999E-4</c:v>
                </c:pt>
                <c:pt idx="2">
                  <c:v>5.1000000000000004E-4</c:v>
                </c:pt>
                <c:pt idx="3">
                  <c:v>1.08E-3</c:v>
                </c:pt>
                <c:pt idx="4">
                  <c:v>1.7899999999999999E-3</c:v>
                </c:pt>
                <c:pt idx="5">
                  <c:v>2.6199999999999999E-3</c:v>
                </c:pt>
                <c:pt idx="6">
                  <c:v>3.5200000000000001E-3</c:v>
                </c:pt>
                <c:pt idx="7">
                  <c:v>4.4900000000000001E-3</c:v>
                </c:pt>
                <c:pt idx="8">
                  <c:v>5.4900000000000001E-3</c:v>
                </c:pt>
                <c:pt idx="9">
                  <c:v>6.5199999999999998E-3</c:v>
                </c:pt>
                <c:pt idx="10">
                  <c:v>7.5500000000000003E-3</c:v>
                </c:pt>
                <c:pt idx="11">
                  <c:v>8.5800000000000008E-3</c:v>
                </c:pt>
                <c:pt idx="12">
                  <c:v>9.5899999999999996E-3</c:v>
                </c:pt>
                <c:pt idx="13">
                  <c:v>1.0580000000000001E-2</c:v>
                </c:pt>
                <c:pt idx="14">
                  <c:v>1.155E-2</c:v>
                </c:pt>
                <c:pt idx="15">
                  <c:v>1.248E-2</c:v>
                </c:pt>
                <c:pt idx="16">
                  <c:v>1.337E-2</c:v>
                </c:pt>
                <c:pt idx="17">
                  <c:v>1.423E-2</c:v>
                </c:pt>
                <c:pt idx="18">
                  <c:v>1.5049999999999999E-2</c:v>
                </c:pt>
                <c:pt idx="19">
                  <c:v>1.5820000000000001E-2</c:v>
                </c:pt>
                <c:pt idx="20">
                  <c:v>1.6559999999999998E-2</c:v>
                </c:pt>
                <c:pt idx="21">
                  <c:v>1.7250000000000001E-2</c:v>
                </c:pt>
                <c:pt idx="22">
                  <c:v>1.789E-2</c:v>
                </c:pt>
                <c:pt idx="23">
                  <c:v>1.8499999999999999E-2</c:v>
                </c:pt>
                <c:pt idx="24">
                  <c:v>1.9060000000000001E-2</c:v>
                </c:pt>
                <c:pt idx="25">
                  <c:v>1.959E-2</c:v>
                </c:pt>
                <c:pt idx="26">
                  <c:v>2.0070000000000001E-2</c:v>
                </c:pt>
                <c:pt idx="27">
                  <c:v>2.052E-2</c:v>
                </c:pt>
                <c:pt idx="28">
                  <c:v>2.0930000000000001E-2</c:v>
                </c:pt>
                <c:pt idx="29">
                  <c:v>2.1299999999999999E-2</c:v>
                </c:pt>
                <c:pt idx="30">
                  <c:v>2.164E-2</c:v>
                </c:pt>
                <c:pt idx="31">
                  <c:v>2.1950000000000001E-2</c:v>
                </c:pt>
                <c:pt idx="32">
                  <c:v>2.222E-2</c:v>
                </c:pt>
                <c:pt idx="33">
                  <c:v>2.2460000000000001E-2</c:v>
                </c:pt>
                <c:pt idx="34">
                  <c:v>2.2679999999999999E-2</c:v>
                </c:pt>
                <c:pt idx="35">
                  <c:v>2.2870000000000001E-2</c:v>
                </c:pt>
                <c:pt idx="36">
                  <c:v>2.3029999999999998E-2</c:v>
                </c:pt>
                <c:pt idx="37">
                  <c:v>2.316E-2</c:v>
                </c:pt>
                <c:pt idx="38">
                  <c:v>2.3269999999999999E-2</c:v>
                </c:pt>
                <c:pt idx="39">
                  <c:v>2.3359999999999999E-2</c:v>
                </c:pt>
                <c:pt idx="40">
                  <c:v>2.3429999999999999E-2</c:v>
                </c:pt>
                <c:pt idx="41">
                  <c:v>2.3480000000000001E-2</c:v>
                </c:pt>
                <c:pt idx="42">
                  <c:v>2.351E-2</c:v>
                </c:pt>
                <c:pt idx="43">
                  <c:v>2.3519999999999999E-2</c:v>
                </c:pt>
                <c:pt idx="44">
                  <c:v>2.351E-2</c:v>
                </c:pt>
                <c:pt idx="45">
                  <c:v>2.3480000000000001E-2</c:v>
                </c:pt>
                <c:pt idx="46">
                  <c:v>2.3449999999999999E-2</c:v>
                </c:pt>
                <c:pt idx="47">
                  <c:v>2.3390000000000001E-2</c:v>
                </c:pt>
                <c:pt idx="48">
                  <c:v>2.333E-2</c:v>
                </c:pt>
                <c:pt idx="49">
                  <c:v>2.325E-2</c:v>
                </c:pt>
                <c:pt idx="50">
                  <c:v>2.316E-2</c:v>
                </c:pt>
                <c:pt idx="51">
                  <c:v>2.3060000000000001E-2</c:v>
                </c:pt>
                <c:pt idx="52">
                  <c:v>2.2950000000000002E-2</c:v>
                </c:pt>
                <c:pt idx="53">
                  <c:v>2.282E-2</c:v>
                </c:pt>
                <c:pt idx="54">
                  <c:v>2.2689999999999998E-2</c:v>
                </c:pt>
                <c:pt idx="55">
                  <c:v>2.2550000000000001E-2</c:v>
                </c:pt>
                <c:pt idx="56">
                  <c:v>2.2409999999999999E-2</c:v>
                </c:pt>
                <c:pt idx="57">
                  <c:v>2.2249999999999999E-2</c:v>
                </c:pt>
                <c:pt idx="58">
                  <c:v>2.2089999999999999E-2</c:v>
                </c:pt>
                <c:pt idx="59">
                  <c:v>2.1930000000000002E-2</c:v>
                </c:pt>
                <c:pt idx="60">
                  <c:v>2.1749999999999999E-2</c:v>
                </c:pt>
                <c:pt idx="61">
                  <c:v>2.1579999999999998E-2</c:v>
                </c:pt>
                <c:pt idx="62">
                  <c:v>2.1389999999999999E-2</c:v>
                </c:pt>
                <c:pt idx="63">
                  <c:v>2.121E-2</c:v>
                </c:pt>
                <c:pt idx="64">
                  <c:v>2.1010000000000001E-2</c:v>
                </c:pt>
                <c:pt idx="65">
                  <c:v>2.0820000000000002E-2</c:v>
                </c:pt>
                <c:pt idx="66">
                  <c:v>2.0619999999999999E-2</c:v>
                </c:pt>
                <c:pt idx="67">
                  <c:v>2.0420000000000001E-2</c:v>
                </c:pt>
                <c:pt idx="68">
                  <c:v>2.0219999999999998E-2</c:v>
                </c:pt>
                <c:pt idx="69">
                  <c:v>2.001E-2</c:v>
                </c:pt>
                <c:pt idx="70">
                  <c:v>1.9800000000000002E-2</c:v>
                </c:pt>
                <c:pt idx="71">
                  <c:v>1.959E-2</c:v>
                </c:pt>
                <c:pt idx="72">
                  <c:v>1.9380000000000001E-2</c:v>
                </c:pt>
                <c:pt idx="73">
                  <c:v>1.917E-2</c:v>
                </c:pt>
                <c:pt idx="74">
                  <c:v>1.8960000000000001E-2</c:v>
                </c:pt>
                <c:pt idx="75">
                  <c:v>1.874E-2</c:v>
                </c:pt>
                <c:pt idx="76">
                  <c:v>1.8530000000000001E-2</c:v>
                </c:pt>
                <c:pt idx="77">
                  <c:v>1.831E-2</c:v>
                </c:pt>
                <c:pt idx="78">
                  <c:v>1.8089999999999998E-2</c:v>
                </c:pt>
                <c:pt idx="79">
                  <c:v>1.788E-2</c:v>
                </c:pt>
                <c:pt idx="80">
                  <c:v>1.7659999999999999E-2</c:v>
                </c:pt>
                <c:pt idx="81">
                  <c:v>1.745E-2</c:v>
                </c:pt>
                <c:pt idx="82">
                  <c:v>1.7229999999999999E-2</c:v>
                </c:pt>
                <c:pt idx="83">
                  <c:v>1.7010000000000001E-2</c:v>
                </c:pt>
                <c:pt idx="84">
                  <c:v>1.6799999999999999E-2</c:v>
                </c:pt>
                <c:pt idx="85">
                  <c:v>1.6590000000000001E-2</c:v>
                </c:pt>
                <c:pt idx="86">
                  <c:v>1.6369999999999999E-2</c:v>
                </c:pt>
                <c:pt idx="87">
                  <c:v>1.6160000000000001E-2</c:v>
                </c:pt>
                <c:pt idx="88">
                  <c:v>1.5949999999999999E-2</c:v>
                </c:pt>
                <c:pt idx="89">
                  <c:v>1.5740000000000001E-2</c:v>
                </c:pt>
                <c:pt idx="90">
                  <c:v>1.553E-2</c:v>
                </c:pt>
                <c:pt idx="91">
                  <c:v>1.532E-2</c:v>
                </c:pt>
                <c:pt idx="92">
                  <c:v>1.511E-2</c:v>
                </c:pt>
                <c:pt idx="93">
                  <c:v>1.491E-2</c:v>
                </c:pt>
                <c:pt idx="94">
                  <c:v>1.4710000000000001E-2</c:v>
                </c:pt>
                <c:pt idx="95">
                  <c:v>1.4500000000000001E-2</c:v>
                </c:pt>
                <c:pt idx="96">
                  <c:v>1.43E-2</c:v>
                </c:pt>
                <c:pt idx="97">
                  <c:v>1.41E-2</c:v>
                </c:pt>
                <c:pt idx="98">
                  <c:v>1.391E-2</c:v>
                </c:pt>
                <c:pt idx="99">
                  <c:v>1.371E-2</c:v>
                </c:pt>
                <c:pt idx="100">
                  <c:v>1.3520000000000001E-2</c:v>
                </c:pt>
                <c:pt idx="101">
                  <c:v>1.333E-2</c:v>
                </c:pt>
                <c:pt idx="102">
                  <c:v>1.3129999999999999E-2</c:v>
                </c:pt>
                <c:pt idx="103">
                  <c:v>1.295E-2</c:v>
                </c:pt>
                <c:pt idx="104">
                  <c:v>1.2760000000000001E-2</c:v>
                </c:pt>
                <c:pt idx="105">
                  <c:v>1.257E-2</c:v>
                </c:pt>
                <c:pt idx="106">
                  <c:v>1.239E-2</c:v>
                </c:pt>
                <c:pt idx="107">
                  <c:v>1.221E-2</c:v>
                </c:pt>
                <c:pt idx="108">
                  <c:v>1.2030000000000001E-2</c:v>
                </c:pt>
                <c:pt idx="109">
                  <c:v>1.1849999999999999E-2</c:v>
                </c:pt>
                <c:pt idx="110">
                  <c:v>1.1679999999999999E-2</c:v>
                </c:pt>
                <c:pt idx="111">
                  <c:v>1.1509999999999999E-2</c:v>
                </c:pt>
                <c:pt idx="112">
                  <c:v>1.133E-2</c:v>
                </c:pt>
                <c:pt idx="113">
                  <c:v>1.116E-2</c:v>
                </c:pt>
                <c:pt idx="114">
                  <c:v>1.0999999999999999E-2</c:v>
                </c:pt>
                <c:pt idx="115">
                  <c:v>1.0829999999999999E-2</c:v>
                </c:pt>
                <c:pt idx="116">
                  <c:v>1.0670000000000001E-2</c:v>
                </c:pt>
                <c:pt idx="117">
                  <c:v>1.051E-2</c:v>
                </c:pt>
                <c:pt idx="118">
                  <c:v>1.035E-2</c:v>
                </c:pt>
                <c:pt idx="119">
                  <c:v>1.0189999999999999E-2</c:v>
                </c:pt>
                <c:pt idx="120">
                  <c:v>1.0030000000000001E-2</c:v>
                </c:pt>
                <c:pt idx="121">
                  <c:v>9.8799999999999999E-3</c:v>
                </c:pt>
                <c:pt idx="122">
                  <c:v>9.7300000000000008E-3</c:v>
                </c:pt>
                <c:pt idx="123">
                  <c:v>9.58E-3</c:v>
                </c:pt>
                <c:pt idx="124">
                  <c:v>9.4299999999999991E-3</c:v>
                </c:pt>
                <c:pt idx="125">
                  <c:v>9.2899999999999996E-3</c:v>
                </c:pt>
                <c:pt idx="126">
                  <c:v>9.1400000000000006E-3</c:v>
                </c:pt>
                <c:pt idx="127">
                  <c:v>8.9999999999999993E-3</c:v>
                </c:pt>
                <c:pt idx="128">
                  <c:v>8.8599999999999998E-3</c:v>
                </c:pt>
                <c:pt idx="129">
                  <c:v>8.7200000000000003E-3</c:v>
                </c:pt>
                <c:pt idx="130">
                  <c:v>8.5900000000000004E-3</c:v>
                </c:pt>
                <c:pt idx="131">
                  <c:v>8.4499999999999992E-3</c:v>
                </c:pt>
                <c:pt idx="132">
                  <c:v>8.3199999999999993E-3</c:v>
                </c:pt>
                <c:pt idx="133">
                  <c:v>8.1899999999999994E-3</c:v>
                </c:pt>
                <c:pt idx="134">
                  <c:v>8.0599999999999995E-3</c:v>
                </c:pt>
                <c:pt idx="135">
                  <c:v>7.9299999999999995E-3</c:v>
                </c:pt>
                <c:pt idx="136">
                  <c:v>7.8100000000000001E-3</c:v>
                </c:pt>
                <c:pt idx="137">
                  <c:v>7.6800000000000002E-3</c:v>
                </c:pt>
                <c:pt idx="138">
                  <c:v>7.5599999999999999E-3</c:v>
                </c:pt>
                <c:pt idx="139">
                  <c:v>7.4400000000000004E-3</c:v>
                </c:pt>
                <c:pt idx="140">
                  <c:v>7.3200000000000001E-3</c:v>
                </c:pt>
                <c:pt idx="141">
                  <c:v>7.2100000000000003E-3</c:v>
                </c:pt>
                <c:pt idx="142">
                  <c:v>7.0899999999999999E-3</c:v>
                </c:pt>
                <c:pt idx="143">
                  <c:v>6.9800000000000001E-3</c:v>
                </c:pt>
                <c:pt idx="144">
                  <c:v>6.8700000000000002E-3</c:v>
                </c:pt>
                <c:pt idx="145">
                  <c:v>6.7600000000000004E-3</c:v>
                </c:pt>
                <c:pt idx="146">
                  <c:v>6.6499999999999997E-3</c:v>
                </c:pt>
                <c:pt idx="147">
                  <c:v>6.5399999999999998E-3</c:v>
                </c:pt>
                <c:pt idx="148">
                  <c:v>6.43E-3</c:v>
                </c:pt>
                <c:pt idx="149">
                  <c:v>6.3299999999999997E-3</c:v>
                </c:pt>
                <c:pt idx="150">
                  <c:v>6.2300000000000003E-3</c:v>
                </c:pt>
                <c:pt idx="151">
                  <c:v>6.13E-3</c:v>
                </c:pt>
                <c:pt idx="152">
                  <c:v>6.0299999999999998E-3</c:v>
                </c:pt>
                <c:pt idx="153">
                  <c:v>5.9300000000000004E-3</c:v>
                </c:pt>
                <c:pt idx="154">
                  <c:v>5.8300000000000001E-3</c:v>
                </c:pt>
                <c:pt idx="155">
                  <c:v>5.7400000000000003E-3</c:v>
                </c:pt>
                <c:pt idx="156">
                  <c:v>5.6499999999999996E-3</c:v>
                </c:pt>
                <c:pt idx="157">
                  <c:v>5.5599999999999998E-3</c:v>
                </c:pt>
                <c:pt idx="158">
                  <c:v>5.4599999999999996E-3</c:v>
                </c:pt>
                <c:pt idx="159">
                  <c:v>5.3800000000000002E-3</c:v>
                </c:pt>
                <c:pt idx="160">
                  <c:v>5.2900000000000004E-3</c:v>
                </c:pt>
                <c:pt idx="161">
                  <c:v>5.1999999999999998E-3</c:v>
                </c:pt>
                <c:pt idx="162">
                  <c:v>5.1200000000000004E-3</c:v>
                </c:pt>
                <c:pt idx="163">
                  <c:v>5.0299999999999997E-3</c:v>
                </c:pt>
                <c:pt idx="164">
                  <c:v>4.9500000000000004E-3</c:v>
                </c:pt>
                <c:pt idx="165">
                  <c:v>4.8700000000000002E-3</c:v>
                </c:pt>
                <c:pt idx="166">
                  <c:v>4.79E-3</c:v>
                </c:pt>
                <c:pt idx="167">
                  <c:v>4.7099999999999998E-3</c:v>
                </c:pt>
                <c:pt idx="168">
                  <c:v>4.6299999999999996E-3</c:v>
                </c:pt>
                <c:pt idx="169">
                  <c:v>4.5599999999999998E-3</c:v>
                </c:pt>
                <c:pt idx="170">
                  <c:v>4.4799999999999996E-3</c:v>
                </c:pt>
                <c:pt idx="171">
                  <c:v>4.4099999999999999E-3</c:v>
                </c:pt>
                <c:pt idx="172">
                  <c:v>4.3400000000000001E-3</c:v>
                </c:pt>
                <c:pt idx="173">
                  <c:v>4.2599999999999999E-3</c:v>
                </c:pt>
                <c:pt idx="174">
                  <c:v>4.1900000000000001E-3</c:v>
                </c:pt>
                <c:pt idx="175">
                  <c:v>4.1200000000000004E-3</c:v>
                </c:pt>
                <c:pt idx="176">
                  <c:v>4.0600000000000002E-3</c:v>
                </c:pt>
                <c:pt idx="177">
                  <c:v>3.9899999999999996E-3</c:v>
                </c:pt>
                <c:pt idx="178">
                  <c:v>3.9199999999999999E-3</c:v>
                </c:pt>
                <c:pt idx="179">
                  <c:v>3.8600000000000001E-3</c:v>
                </c:pt>
                <c:pt idx="180">
                  <c:v>3.79E-3</c:v>
                </c:pt>
                <c:pt idx="181">
                  <c:v>3.7299999999999998E-3</c:v>
                </c:pt>
                <c:pt idx="182">
                  <c:v>3.6700000000000001E-3</c:v>
                </c:pt>
                <c:pt idx="183">
                  <c:v>3.6099999999999999E-3</c:v>
                </c:pt>
                <c:pt idx="184">
                  <c:v>3.5500000000000002E-3</c:v>
                </c:pt>
                <c:pt idx="185">
                  <c:v>3.49E-3</c:v>
                </c:pt>
                <c:pt idx="186">
                  <c:v>3.4299999999999999E-3</c:v>
                </c:pt>
                <c:pt idx="187">
                  <c:v>3.3800000000000002E-3</c:v>
                </c:pt>
                <c:pt idx="188">
                  <c:v>3.32E-3</c:v>
                </c:pt>
                <c:pt idx="189">
                  <c:v>3.2599999999999999E-3</c:v>
                </c:pt>
                <c:pt idx="190">
                  <c:v>3.2100000000000002E-3</c:v>
                </c:pt>
                <c:pt idx="191">
                  <c:v>3.16E-3</c:v>
                </c:pt>
                <c:pt idx="192">
                  <c:v>3.0999999999999999E-3</c:v>
                </c:pt>
                <c:pt idx="193">
                  <c:v>3.0500000000000002E-3</c:v>
                </c:pt>
                <c:pt idx="194">
                  <c:v>3.0000000000000001E-3</c:v>
                </c:pt>
                <c:pt idx="195">
                  <c:v>2.9499999999999999E-3</c:v>
                </c:pt>
                <c:pt idx="196">
                  <c:v>2.8999999999999998E-3</c:v>
                </c:pt>
                <c:pt idx="197">
                  <c:v>2.8500000000000001E-3</c:v>
                </c:pt>
                <c:pt idx="198">
                  <c:v>2.81E-3</c:v>
                </c:pt>
                <c:pt idx="199">
                  <c:v>2.7599999999999999E-3</c:v>
                </c:pt>
                <c:pt idx="200">
                  <c:v>2.7100000000000002E-3</c:v>
                </c:pt>
                <c:pt idx="201">
                  <c:v>2.6700000000000001E-3</c:v>
                </c:pt>
                <c:pt idx="202">
                  <c:v>2.6199999999999999E-3</c:v>
                </c:pt>
                <c:pt idx="203">
                  <c:v>2.5799999999999998E-3</c:v>
                </c:pt>
                <c:pt idx="204">
                  <c:v>2.5400000000000002E-3</c:v>
                </c:pt>
                <c:pt idx="205">
                  <c:v>2.49E-3</c:v>
                </c:pt>
                <c:pt idx="206">
                  <c:v>2.4499999999999999E-3</c:v>
                </c:pt>
                <c:pt idx="207">
                  <c:v>2.4099999999999998E-3</c:v>
                </c:pt>
                <c:pt idx="208">
                  <c:v>2.3700000000000001E-3</c:v>
                </c:pt>
                <c:pt idx="209">
                  <c:v>2.33E-3</c:v>
                </c:pt>
                <c:pt idx="210">
                  <c:v>2.2899999999999999E-3</c:v>
                </c:pt>
                <c:pt idx="211">
                  <c:v>2.2499999999999998E-3</c:v>
                </c:pt>
                <c:pt idx="212">
                  <c:v>2.2100000000000002E-3</c:v>
                </c:pt>
                <c:pt idx="213">
                  <c:v>2.1800000000000001E-3</c:v>
                </c:pt>
                <c:pt idx="214">
                  <c:v>2.14E-3</c:v>
                </c:pt>
                <c:pt idx="215">
                  <c:v>2.0999999999999999E-3</c:v>
                </c:pt>
                <c:pt idx="216">
                  <c:v>2.0699999999999998E-3</c:v>
                </c:pt>
                <c:pt idx="217">
                  <c:v>2.0300000000000001E-3</c:v>
                </c:pt>
                <c:pt idx="218">
                  <c:v>2E-3</c:v>
                </c:pt>
                <c:pt idx="219">
                  <c:v>1.97E-3</c:v>
                </c:pt>
                <c:pt idx="220">
                  <c:v>1.9300000000000001E-3</c:v>
                </c:pt>
                <c:pt idx="221">
                  <c:v>1.9E-3</c:v>
                </c:pt>
                <c:pt idx="222">
                  <c:v>1.8699999999999999E-3</c:v>
                </c:pt>
                <c:pt idx="223">
                  <c:v>1.8400000000000001E-3</c:v>
                </c:pt>
                <c:pt idx="224">
                  <c:v>1.81E-3</c:v>
                </c:pt>
                <c:pt idx="225">
                  <c:v>1.7799999999999999E-3</c:v>
                </c:pt>
                <c:pt idx="226">
                  <c:v>1.75E-3</c:v>
                </c:pt>
                <c:pt idx="227">
                  <c:v>1.72E-3</c:v>
                </c:pt>
                <c:pt idx="228">
                  <c:v>1.6900000000000001E-3</c:v>
                </c:pt>
                <c:pt idx="229">
                  <c:v>1.66E-3</c:v>
                </c:pt>
                <c:pt idx="230">
                  <c:v>1.6299999999999999E-3</c:v>
                </c:pt>
                <c:pt idx="231">
                  <c:v>1.6000000000000001E-3</c:v>
                </c:pt>
                <c:pt idx="232">
                  <c:v>1.58E-3</c:v>
                </c:pt>
                <c:pt idx="233">
                  <c:v>1.5499999999999999E-3</c:v>
                </c:pt>
                <c:pt idx="234">
                  <c:v>1.5200000000000001E-3</c:v>
                </c:pt>
                <c:pt idx="235">
                  <c:v>1.5E-3</c:v>
                </c:pt>
                <c:pt idx="236">
                  <c:v>1.47E-3</c:v>
                </c:pt>
                <c:pt idx="237">
                  <c:v>1.4499999999999999E-3</c:v>
                </c:pt>
                <c:pt idx="238">
                  <c:v>1.42E-3</c:v>
                </c:pt>
                <c:pt idx="239">
                  <c:v>1.4E-3</c:v>
                </c:pt>
                <c:pt idx="240">
                  <c:v>1.3799999999999999E-3</c:v>
                </c:pt>
                <c:pt idx="241">
                  <c:v>1.3500000000000001E-3</c:v>
                </c:pt>
                <c:pt idx="242">
                  <c:v>1.33E-3</c:v>
                </c:pt>
                <c:pt idx="243">
                  <c:v>1.31E-3</c:v>
                </c:pt>
                <c:pt idx="244">
                  <c:v>1.2899999999999999E-3</c:v>
                </c:pt>
                <c:pt idx="245">
                  <c:v>1.2600000000000001E-3</c:v>
                </c:pt>
                <c:pt idx="246">
                  <c:v>1.24E-3</c:v>
                </c:pt>
                <c:pt idx="247">
                  <c:v>1.2199999999999999E-3</c:v>
                </c:pt>
                <c:pt idx="248">
                  <c:v>1.1999999999999999E-3</c:v>
                </c:pt>
                <c:pt idx="249">
                  <c:v>1.1800000000000001E-3</c:v>
                </c:pt>
                <c:pt idx="250">
                  <c:v>1.16E-3</c:v>
                </c:pt>
                <c:pt idx="251">
                  <c:v>1.14E-3</c:v>
                </c:pt>
                <c:pt idx="252">
                  <c:v>1.1199999999999999E-3</c:v>
                </c:pt>
                <c:pt idx="253">
                  <c:v>1.1000000000000001E-3</c:v>
                </c:pt>
                <c:pt idx="254">
                  <c:v>1.08E-3</c:v>
                </c:pt>
                <c:pt idx="255">
                  <c:v>1.07E-3</c:v>
                </c:pt>
                <c:pt idx="256">
                  <c:v>1.0499999999999999E-3</c:v>
                </c:pt>
                <c:pt idx="257">
                  <c:v>1.0300000000000001E-3</c:v>
                </c:pt>
                <c:pt idx="258">
                  <c:v>1.01E-3</c:v>
                </c:pt>
                <c:pt idx="259">
                  <c:v>1E-3</c:v>
                </c:pt>
                <c:pt idx="260">
                  <c:v>9.7999999999999997E-4</c:v>
                </c:pt>
                <c:pt idx="261">
                  <c:v>9.6000000000000002E-4</c:v>
                </c:pt>
                <c:pt idx="262">
                  <c:v>9.5E-4</c:v>
                </c:pt>
                <c:pt idx="263">
                  <c:v>9.3000000000000005E-4</c:v>
                </c:pt>
                <c:pt idx="264">
                  <c:v>9.1E-4</c:v>
                </c:pt>
                <c:pt idx="265">
                  <c:v>8.9999999999999998E-4</c:v>
                </c:pt>
                <c:pt idx="266">
                  <c:v>8.8000000000000003E-4</c:v>
                </c:pt>
                <c:pt idx="267">
                  <c:v>8.7000000000000001E-4</c:v>
                </c:pt>
                <c:pt idx="268">
                  <c:v>8.4999999999999995E-4</c:v>
                </c:pt>
                <c:pt idx="269">
                  <c:v>8.4000000000000003E-4</c:v>
                </c:pt>
                <c:pt idx="270">
                  <c:v>8.3000000000000001E-4</c:v>
                </c:pt>
                <c:pt idx="271">
                  <c:v>8.0999999999999996E-4</c:v>
                </c:pt>
                <c:pt idx="272">
                  <c:v>8.0000000000000004E-4</c:v>
                </c:pt>
                <c:pt idx="273">
                  <c:v>7.7999999999999999E-4</c:v>
                </c:pt>
                <c:pt idx="274">
                  <c:v>7.6999999999999996E-4</c:v>
                </c:pt>
                <c:pt idx="275">
                  <c:v>7.6000000000000004E-4</c:v>
                </c:pt>
                <c:pt idx="276">
                  <c:v>7.3999999999999999E-4</c:v>
                </c:pt>
                <c:pt idx="277">
                  <c:v>7.2999999999999996E-4</c:v>
                </c:pt>
                <c:pt idx="278">
                  <c:v>7.2000000000000005E-4</c:v>
                </c:pt>
                <c:pt idx="279">
                  <c:v>7.1000000000000002E-4</c:v>
                </c:pt>
                <c:pt idx="280">
                  <c:v>6.9999999999999999E-4</c:v>
                </c:pt>
                <c:pt idx="281">
                  <c:v>6.8000000000000005E-4</c:v>
                </c:pt>
                <c:pt idx="282">
                  <c:v>6.7000000000000002E-4</c:v>
                </c:pt>
                <c:pt idx="283">
                  <c:v>6.6E-4</c:v>
                </c:pt>
                <c:pt idx="284">
                  <c:v>6.4999999999999997E-4</c:v>
                </c:pt>
                <c:pt idx="285">
                  <c:v>6.4000000000000005E-4</c:v>
                </c:pt>
                <c:pt idx="286">
                  <c:v>6.3000000000000003E-4</c:v>
                </c:pt>
                <c:pt idx="287">
                  <c:v>6.2E-4</c:v>
                </c:pt>
                <c:pt idx="288">
                  <c:v>6.0999999999999997E-4</c:v>
                </c:pt>
                <c:pt idx="289">
                  <c:v>5.9999999999999995E-4</c:v>
                </c:pt>
                <c:pt idx="290">
                  <c:v>5.9000000000000003E-4</c:v>
                </c:pt>
                <c:pt idx="291">
                  <c:v>5.8E-4</c:v>
                </c:pt>
                <c:pt idx="292">
                  <c:v>5.6999999999999998E-4</c:v>
                </c:pt>
                <c:pt idx="293">
                  <c:v>5.5999999999999995E-4</c:v>
                </c:pt>
                <c:pt idx="294">
                  <c:v>5.5000000000000003E-4</c:v>
                </c:pt>
                <c:pt idx="295">
                  <c:v>5.4000000000000001E-4</c:v>
                </c:pt>
                <c:pt idx="296">
                  <c:v>5.2999999999999998E-4</c:v>
                </c:pt>
                <c:pt idx="297">
                  <c:v>5.1999999999999995E-4</c:v>
                </c:pt>
                <c:pt idx="298">
                  <c:v>5.1000000000000004E-4</c:v>
                </c:pt>
                <c:pt idx="299">
                  <c:v>5.0000000000000001E-4</c:v>
                </c:pt>
                <c:pt idx="300">
                  <c:v>4.8999999999999998E-4</c:v>
                </c:pt>
                <c:pt idx="301">
                  <c:v>4.8999999999999998E-4</c:v>
                </c:pt>
                <c:pt idx="302">
                  <c:v>4.8000000000000001E-4</c:v>
                </c:pt>
                <c:pt idx="303">
                  <c:v>4.6999999999999999E-4</c:v>
                </c:pt>
                <c:pt idx="304">
                  <c:v>4.6000000000000001E-4</c:v>
                </c:pt>
                <c:pt idx="305">
                  <c:v>4.4999999999999999E-4</c:v>
                </c:pt>
                <c:pt idx="306">
                  <c:v>4.4999999999999999E-4</c:v>
                </c:pt>
                <c:pt idx="307">
                  <c:v>4.4000000000000002E-4</c:v>
                </c:pt>
                <c:pt idx="308">
                  <c:v>4.2999999999999999E-4</c:v>
                </c:pt>
                <c:pt idx="309">
                  <c:v>4.2000000000000002E-4</c:v>
                </c:pt>
                <c:pt idx="310">
                  <c:v>4.2000000000000002E-4</c:v>
                </c:pt>
                <c:pt idx="311">
                  <c:v>4.0999999999999999E-4</c:v>
                </c:pt>
                <c:pt idx="312">
                  <c:v>4.0000000000000002E-4</c:v>
                </c:pt>
                <c:pt idx="313">
                  <c:v>4.0000000000000002E-4</c:v>
                </c:pt>
                <c:pt idx="314">
                  <c:v>3.8999999999999999E-4</c:v>
                </c:pt>
                <c:pt idx="315">
                  <c:v>3.8000000000000002E-4</c:v>
                </c:pt>
                <c:pt idx="316">
                  <c:v>3.8000000000000002E-4</c:v>
                </c:pt>
                <c:pt idx="317">
                  <c:v>3.6999999999999999E-4</c:v>
                </c:pt>
                <c:pt idx="318">
                  <c:v>3.6000000000000002E-4</c:v>
                </c:pt>
                <c:pt idx="319">
                  <c:v>3.6000000000000002E-4</c:v>
                </c:pt>
                <c:pt idx="320">
                  <c:v>3.5E-4</c:v>
                </c:pt>
                <c:pt idx="321">
                  <c:v>3.4000000000000002E-4</c:v>
                </c:pt>
                <c:pt idx="322">
                  <c:v>3.4000000000000002E-4</c:v>
                </c:pt>
                <c:pt idx="323">
                  <c:v>3.3E-4</c:v>
                </c:pt>
                <c:pt idx="324">
                  <c:v>3.3E-4</c:v>
                </c:pt>
                <c:pt idx="325">
                  <c:v>3.2000000000000003E-4</c:v>
                </c:pt>
                <c:pt idx="326">
                  <c:v>3.2000000000000003E-4</c:v>
                </c:pt>
                <c:pt idx="327">
                  <c:v>3.1E-4</c:v>
                </c:pt>
                <c:pt idx="328">
                  <c:v>3.1E-4</c:v>
                </c:pt>
                <c:pt idx="329">
                  <c:v>2.9999999999999997E-4</c:v>
                </c:pt>
                <c:pt idx="330">
                  <c:v>2.9999999999999997E-4</c:v>
                </c:pt>
                <c:pt idx="331">
                  <c:v>2.9E-4</c:v>
                </c:pt>
                <c:pt idx="332">
                  <c:v>2.9E-4</c:v>
                </c:pt>
                <c:pt idx="333">
                  <c:v>2.7999999999999998E-4</c:v>
                </c:pt>
                <c:pt idx="334">
                  <c:v>2.7999999999999998E-4</c:v>
                </c:pt>
                <c:pt idx="335">
                  <c:v>2.7E-4</c:v>
                </c:pt>
                <c:pt idx="336">
                  <c:v>2.7E-4</c:v>
                </c:pt>
                <c:pt idx="337">
                  <c:v>2.5999999999999998E-4</c:v>
                </c:pt>
                <c:pt idx="338">
                  <c:v>2.5999999999999998E-4</c:v>
                </c:pt>
                <c:pt idx="339">
                  <c:v>2.5000000000000001E-4</c:v>
                </c:pt>
                <c:pt idx="340">
                  <c:v>2.5000000000000001E-4</c:v>
                </c:pt>
                <c:pt idx="341">
                  <c:v>2.4000000000000001E-4</c:v>
                </c:pt>
                <c:pt idx="342">
                  <c:v>2.4000000000000001E-4</c:v>
                </c:pt>
                <c:pt idx="343">
                  <c:v>2.4000000000000001E-4</c:v>
                </c:pt>
                <c:pt idx="344">
                  <c:v>2.3000000000000001E-4</c:v>
                </c:pt>
                <c:pt idx="345">
                  <c:v>2.3000000000000001E-4</c:v>
                </c:pt>
                <c:pt idx="346">
                  <c:v>2.2000000000000001E-4</c:v>
                </c:pt>
                <c:pt idx="347">
                  <c:v>2.2000000000000001E-4</c:v>
                </c:pt>
                <c:pt idx="348">
                  <c:v>2.2000000000000001E-4</c:v>
                </c:pt>
                <c:pt idx="349">
                  <c:v>2.1000000000000001E-4</c:v>
                </c:pt>
                <c:pt idx="350">
                  <c:v>2.1000000000000001E-4</c:v>
                </c:pt>
                <c:pt idx="351">
                  <c:v>2.1000000000000001E-4</c:v>
                </c:pt>
                <c:pt idx="352">
                  <c:v>2.0000000000000001E-4</c:v>
                </c:pt>
                <c:pt idx="353">
                  <c:v>2.0000000000000001E-4</c:v>
                </c:pt>
                <c:pt idx="354">
                  <c:v>2.0000000000000001E-4</c:v>
                </c:pt>
                <c:pt idx="355">
                  <c:v>1.9000000000000001E-4</c:v>
                </c:pt>
                <c:pt idx="356">
                  <c:v>1.9000000000000001E-4</c:v>
                </c:pt>
                <c:pt idx="357">
                  <c:v>1.9000000000000001E-4</c:v>
                </c:pt>
                <c:pt idx="358">
                  <c:v>1.8000000000000001E-4</c:v>
                </c:pt>
                <c:pt idx="359">
                  <c:v>1.8000000000000001E-4</c:v>
                </c:pt>
                <c:pt idx="360">
                  <c:v>1.8000000000000001E-4</c:v>
                </c:pt>
                <c:pt idx="361">
                  <c:v>1.7000000000000001E-4</c:v>
                </c:pt>
                <c:pt idx="362">
                  <c:v>1.7000000000000001E-4</c:v>
                </c:pt>
                <c:pt idx="363">
                  <c:v>1.7000000000000001E-4</c:v>
                </c:pt>
                <c:pt idx="364">
                  <c:v>1.7000000000000001E-4</c:v>
                </c:pt>
                <c:pt idx="365">
                  <c:v>1.6000000000000001E-4</c:v>
                </c:pt>
                <c:pt idx="366">
                  <c:v>1.6000000000000001E-4</c:v>
                </c:pt>
                <c:pt idx="367">
                  <c:v>1.6000000000000001E-4</c:v>
                </c:pt>
                <c:pt idx="368">
                  <c:v>1.4999999999999999E-4</c:v>
                </c:pt>
                <c:pt idx="369">
                  <c:v>1.4999999999999999E-4</c:v>
                </c:pt>
                <c:pt idx="370">
                  <c:v>1.4999999999999999E-4</c:v>
                </c:pt>
                <c:pt idx="371">
                  <c:v>1.4999999999999999E-4</c:v>
                </c:pt>
                <c:pt idx="372">
                  <c:v>1.3999999999999999E-4</c:v>
                </c:pt>
                <c:pt idx="373">
                  <c:v>1.3999999999999999E-4</c:v>
                </c:pt>
                <c:pt idx="374">
                  <c:v>1.3999999999999999E-4</c:v>
                </c:pt>
                <c:pt idx="375">
                  <c:v>1.3999999999999999E-4</c:v>
                </c:pt>
                <c:pt idx="376">
                  <c:v>1.2999999999999999E-4</c:v>
                </c:pt>
                <c:pt idx="377">
                  <c:v>1.2999999999999999E-4</c:v>
                </c:pt>
                <c:pt idx="378">
                  <c:v>1.2999999999999999E-4</c:v>
                </c:pt>
                <c:pt idx="379">
                  <c:v>1.2999999999999999E-4</c:v>
                </c:pt>
                <c:pt idx="380">
                  <c:v>1.2999999999999999E-4</c:v>
                </c:pt>
                <c:pt idx="381">
                  <c:v>1.2E-4</c:v>
                </c:pt>
                <c:pt idx="382">
                  <c:v>1.2E-4</c:v>
                </c:pt>
                <c:pt idx="383">
                  <c:v>1.2E-4</c:v>
                </c:pt>
                <c:pt idx="384">
                  <c:v>1.2E-4</c:v>
                </c:pt>
                <c:pt idx="385">
                  <c:v>1.2E-4</c:v>
                </c:pt>
                <c:pt idx="386">
                  <c:v>1.1E-4</c:v>
                </c:pt>
                <c:pt idx="387">
                  <c:v>1.1E-4</c:v>
                </c:pt>
                <c:pt idx="388">
                  <c:v>1.1E-4</c:v>
                </c:pt>
                <c:pt idx="389">
                  <c:v>1.1E-4</c:v>
                </c:pt>
                <c:pt idx="390">
                  <c:v>1.1E-4</c:v>
                </c:pt>
                <c:pt idx="391">
                  <c:v>1E-4</c:v>
                </c:pt>
                <c:pt idx="392">
                  <c:v>1E-4</c:v>
                </c:pt>
                <c:pt idx="393">
                  <c:v>1E-4</c:v>
                </c:pt>
                <c:pt idx="394">
                  <c:v>1E-4</c:v>
                </c:pt>
                <c:pt idx="395">
                  <c:v>1E-4</c:v>
                </c:pt>
                <c:pt idx="396">
                  <c:v>1E-4</c:v>
                </c:pt>
                <c:pt idx="397">
                  <c:v>9.0000000000000006E-5</c:v>
                </c:pt>
                <c:pt idx="398">
                  <c:v>9.0000000000000006E-5</c:v>
                </c:pt>
                <c:pt idx="399">
                  <c:v>9.0000000000000006E-5</c:v>
                </c:pt>
                <c:pt idx="400">
                  <c:v>9.0000000000000006E-5</c:v>
                </c:pt>
              </c:numCache>
            </c:numRef>
          </c:yVal>
          <c:smooth val="1"/>
        </c:ser>
        <c:ser>
          <c:idx val="4"/>
          <c:order val="4"/>
          <c:tx>
            <c:v>MAT 5</c:v>
          </c:tx>
          <c:spPr>
            <a:ln>
              <a:solidFill>
                <a:srgbClr val="FFFF00"/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F$2:$F$402</c:f>
              <c:numCache>
                <c:formatCode>General</c:formatCode>
                <c:ptCount val="401"/>
                <c:pt idx="0">
                  <c:v>0</c:v>
                </c:pt>
                <c:pt idx="1">
                  <c:v>1.9000000000000001E-4</c:v>
                </c:pt>
                <c:pt idx="2">
                  <c:v>7.6000000000000004E-4</c:v>
                </c:pt>
                <c:pt idx="3">
                  <c:v>1.6800000000000001E-3</c:v>
                </c:pt>
                <c:pt idx="4">
                  <c:v>2.9299999999999999E-3</c:v>
                </c:pt>
                <c:pt idx="5">
                  <c:v>4.47E-3</c:v>
                </c:pt>
                <c:pt idx="6">
                  <c:v>6.2899999999999996E-3</c:v>
                </c:pt>
                <c:pt idx="7">
                  <c:v>8.3400000000000002E-3</c:v>
                </c:pt>
                <c:pt idx="8">
                  <c:v>1.061E-2</c:v>
                </c:pt>
                <c:pt idx="9">
                  <c:v>1.306E-2</c:v>
                </c:pt>
                <c:pt idx="10">
                  <c:v>1.566E-2</c:v>
                </c:pt>
                <c:pt idx="11">
                  <c:v>1.839E-2</c:v>
                </c:pt>
                <c:pt idx="12">
                  <c:v>2.1229999999999999E-2</c:v>
                </c:pt>
                <c:pt idx="13">
                  <c:v>2.4150000000000001E-2</c:v>
                </c:pt>
                <c:pt idx="14">
                  <c:v>2.7130000000000001E-2</c:v>
                </c:pt>
                <c:pt idx="15">
                  <c:v>3.015E-2</c:v>
                </c:pt>
                <c:pt idx="16">
                  <c:v>3.3189999999999997E-2</c:v>
                </c:pt>
                <c:pt idx="17">
                  <c:v>3.6229999999999998E-2</c:v>
                </c:pt>
                <c:pt idx="18">
                  <c:v>3.9269999999999999E-2</c:v>
                </c:pt>
                <c:pt idx="19">
                  <c:v>4.2270000000000002E-2</c:v>
                </c:pt>
                <c:pt idx="20">
                  <c:v>4.5240000000000002E-2</c:v>
                </c:pt>
                <c:pt idx="21">
                  <c:v>4.8160000000000001E-2</c:v>
                </c:pt>
                <c:pt idx="22">
                  <c:v>5.1020000000000003E-2</c:v>
                </c:pt>
                <c:pt idx="23">
                  <c:v>5.3809999999999997E-2</c:v>
                </c:pt>
                <c:pt idx="24">
                  <c:v>5.6529999999999997E-2</c:v>
                </c:pt>
                <c:pt idx="25">
                  <c:v>5.9159999999999997E-2</c:v>
                </c:pt>
                <c:pt idx="26">
                  <c:v>6.1699999999999998E-2</c:v>
                </c:pt>
                <c:pt idx="27">
                  <c:v>6.4159999999999995E-2</c:v>
                </c:pt>
                <c:pt idx="28">
                  <c:v>6.651E-2</c:v>
                </c:pt>
                <c:pt idx="29">
                  <c:v>6.8769999999999998E-2</c:v>
                </c:pt>
                <c:pt idx="30">
                  <c:v>7.0930000000000007E-2</c:v>
                </c:pt>
                <c:pt idx="31">
                  <c:v>7.2980000000000003E-2</c:v>
                </c:pt>
                <c:pt idx="32">
                  <c:v>7.4929999999999997E-2</c:v>
                </c:pt>
                <c:pt idx="33">
                  <c:v>7.6780000000000001E-2</c:v>
                </c:pt>
                <c:pt idx="34">
                  <c:v>7.8520000000000006E-2</c:v>
                </c:pt>
                <c:pt idx="35">
                  <c:v>8.0149999999999999E-2</c:v>
                </c:pt>
                <c:pt idx="36">
                  <c:v>8.1680000000000003E-2</c:v>
                </c:pt>
                <c:pt idx="37">
                  <c:v>8.3110000000000003E-2</c:v>
                </c:pt>
                <c:pt idx="38">
                  <c:v>8.4440000000000001E-2</c:v>
                </c:pt>
                <c:pt idx="39">
                  <c:v>8.5669999999999996E-2</c:v>
                </c:pt>
                <c:pt idx="40">
                  <c:v>8.6800000000000002E-2</c:v>
                </c:pt>
                <c:pt idx="41">
                  <c:v>8.7840000000000001E-2</c:v>
                </c:pt>
                <c:pt idx="42">
                  <c:v>8.8779999999999998E-2</c:v>
                </c:pt>
                <c:pt idx="43">
                  <c:v>8.9630000000000001E-2</c:v>
                </c:pt>
                <c:pt idx="44">
                  <c:v>9.0389999999999998E-2</c:v>
                </c:pt>
                <c:pt idx="45">
                  <c:v>9.1069999999999998E-2</c:v>
                </c:pt>
                <c:pt idx="46">
                  <c:v>9.1660000000000005E-2</c:v>
                </c:pt>
                <c:pt idx="47">
                  <c:v>9.2170000000000002E-2</c:v>
                </c:pt>
                <c:pt idx="48">
                  <c:v>9.2609999999999998E-2</c:v>
                </c:pt>
                <c:pt idx="49">
                  <c:v>9.2969999999999997E-2</c:v>
                </c:pt>
                <c:pt idx="50">
                  <c:v>9.325E-2</c:v>
                </c:pt>
                <c:pt idx="51">
                  <c:v>9.3469999999999998E-2</c:v>
                </c:pt>
                <c:pt idx="52">
                  <c:v>9.3619999999999995E-2</c:v>
                </c:pt>
                <c:pt idx="53">
                  <c:v>9.3700000000000006E-2</c:v>
                </c:pt>
                <c:pt idx="54">
                  <c:v>9.3729999999999994E-2</c:v>
                </c:pt>
                <c:pt idx="55">
                  <c:v>9.3689999999999996E-2</c:v>
                </c:pt>
                <c:pt idx="56">
                  <c:v>9.3600000000000003E-2</c:v>
                </c:pt>
                <c:pt idx="57">
                  <c:v>9.3460000000000001E-2</c:v>
                </c:pt>
                <c:pt idx="58">
                  <c:v>9.3259999999999996E-2</c:v>
                </c:pt>
                <c:pt idx="59">
                  <c:v>9.3020000000000005E-2</c:v>
                </c:pt>
                <c:pt idx="60">
                  <c:v>9.2730000000000007E-2</c:v>
                </c:pt>
                <c:pt idx="61">
                  <c:v>9.2399999999999996E-2</c:v>
                </c:pt>
                <c:pt idx="62">
                  <c:v>9.2020000000000005E-2</c:v>
                </c:pt>
                <c:pt idx="63">
                  <c:v>9.1609999999999997E-2</c:v>
                </c:pt>
                <c:pt idx="64">
                  <c:v>9.1160000000000005E-2</c:v>
                </c:pt>
                <c:pt idx="65">
                  <c:v>9.0670000000000001E-2</c:v>
                </c:pt>
                <c:pt idx="66">
                  <c:v>9.0149999999999994E-2</c:v>
                </c:pt>
                <c:pt idx="67">
                  <c:v>8.9599999999999999E-2</c:v>
                </c:pt>
                <c:pt idx="68">
                  <c:v>8.9020000000000002E-2</c:v>
                </c:pt>
                <c:pt idx="69">
                  <c:v>8.8410000000000002E-2</c:v>
                </c:pt>
                <c:pt idx="70">
                  <c:v>8.7779999999999997E-2</c:v>
                </c:pt>
                <c:pt idx="71">
                  <c:v>8.7129999999999999E-2</c:v>
                </c:pt>
                <c:pt idx="72">
                  <c:v>8.6449999999999999E-2</c:v>
                </c:pt>
                <c:pt idx="73">
                  <c:v>8.5750000000000007E-2</c:v>
                </c:pt>
                <c:pt idx="74">
                  <c:v>8.5040000000000004E-2</c:v>
                </c:pt>
                <c:pt idx="75">
                  <c:v>8.43E-2</c:v>
                </c:pt>
                <c:pt idx="76">
                  <c:v>8.3549999999999999E-2</c:v>
                </c:pt>
                <c:pt idx="77">
                  <c:v>8.2790000000000002E-2</c:v>
                </c:pt>
                <c:pt idx="78">
                  <c:v>8.201E-2</c:v>
                </c:pt>
                <c:pt idx="79">
                  <c:v>8.1220000000000001E-2</c:v>
                </c:pt>
                <c:pt idx="80">
                  <c:v>8.0420000000000005E-2</c:v>
                </c:pt>
                <c:pt idx="81">
                  <c:v>7.961E-2</c:v>
                </c:pt>
                <c:pt idx="82">
                  <c:v>7.8789999999999999E-2</c:v>
                </c:pt>
                <c:pt idx="83">
                  <c:v>7.7960000000000002E-2</c:v>
                </c:pt>
                <c:pt idx="84">
                  <c:v>7.7130000000000004E-2</c:v>
                </c:pt>
                <c:pt idx="85">
                  <c:v>7.6289999999999997E-2</c:v>
                </c:pt>
                <c:pt idx="86">
                  <c:v>7.5439999999999993E-2</c:v>
                </c:pt>
                <c:pt idx="87">
                  <c:v>7.4590000000000004E-2</c:v>
                </c:pt>
                <c:pt idx="88">
                  <c:v>7.374E-2</c:v>
                </c:pt>
                <c:pt idx="89">
                  <c:v>7.2889999999999996E-2</c:v>
                </c:pt>
                <c:pt idx="90">
                  <c:v>7.2029999999999997E-2</c:v>
                </c:pt>
                <c:pt idx="91">
                  <c:v>7.1169999999999997E-2</c:v>
                </c:pt>
                <c:pt idx="92">
                  <c:v>7.0319999999999994E-2</c:v>
                </c:pt>
                <c:pt idx="93">
                  <c:v>6.9459999999999994E-2</c:v>
                </c:pt>
                <c:pt idx="94">
                  <c:v>6.8599999999999994E-2</c:v>
                </c:pt>
                <c:pt idx="95">
                  <c:v>6.7739999999999995E-2</c:v>
                </c:pt>
                <c:pt idx="96">
                  <c:v>6.6890000000000005E-2</c:v>
                </c:pt>
                <c:pt idx="97">
                  <c:v>6.6040000000000001E-2</c:v>
                </c:pt>
                <c:pt idx="98">
                  <c:v>6.5189999999999998E-2</c:v>
                </c:pt>
                <c:pt idx="99">
                  <c:v>6.4339999999999994E-2</c:v>
                </c:pt>
                <c:pt idx="100">
                  <c:v>6.3500000000000001E-2</c:v>
                </c:pt>
                <c:pt idx="101">
                  <c:v>6.2659999999999993E-2</c:v>
                </c:pt>
                <c:pt idx="102">
                  <c:v>6.1830000000000003E-2</c:v>
                </c:pt>
                <c:pt idx="103">
                  <c:v>6.0999999999999999E-2</c:v>
                </c:pt>
                <c:pt idx="104">
                  <c:v>6.0179999999999997E-2</c:v>
                </c:pt>
                <c:pt idx="105">
                  <c:v>5.9360000000000003E-2</c:v>
                </c:pt>
                <c:pt idx="106">
                  <c:v>5.8549999999999998E-2</c:v>
                </c:pt>
                <c:pt idx="107">
                  <c:v>5.774E-2</c:v>
                </c:pt>
                <c:pt idx="108">
                  <c:v>5.6939999999999998E-2</c:v>
                </c:pt>
                <c:pt idx="109">
                  <c:v>5.6140000000000002E-2</c:v>
                </c:pt>
                <c:pt idx="110">
                  <c:v>5.5350000000000003E-2</c:v>
                </c:pt>
                <c:pt idx="111">
                  <c:v>5.457E-2</c:v>
                </c:pt>
                <c:pt idx="112">
                  <c:v>5.3800000000000001E-2</c:v>
                </c:pt>
                <c:pt idx="113">
                  <c:v>5.3030000000000001E-2</c:v>
                </c:pt>
                <c:pt idx="114">
                  <c:v>5.2269999999999997E-2</c:v>
                </c:pt>
                <c:pt idx="115">
                  <c:v>5.151E-2</c:v>
                </c:pt>
                <c:pt idx="116">
                  <c:v>5.076E-2</c:v>
                </c:pt>
                <c:pt idx="117">
                  <c:v>5.0020000000000002E-2</c:v>
                </c:pt>
                <c:pt idx="118">
                  <c:v>4.929E-2</c:v>
                </c:pt>
                <c:pt idx="119">
                  <c:v>4.8570000000000002E-2</c:v>
                </c:pt>
                <c:pt idx="120">
                  <c:v>4.7849999999999997E-2</c:v>
                </c:pt>
                <c:pt idx="121">
                  <c:v>4.7140000000000001E-2</c:v>
                </c:pt>
                <c:pt idx="122">
                  <c:v>4.6440000000000002E-2</c:v>
                </c:pt>
                <c:pt idx="123">
                  <c:v>4.5749999999999999E-2</c:v>
                </c:pt>
                <c:pt idx="124">
                  <c:v>4.5060000000000003E-2</c:v>
                </c:pt>
                <c:pt idx="125">
                  <c:v>4.4389999999999999E-2</c:v>
                </c:pt>
                <c:pt idx="126">
                  <c:v>4.3720000000000002E-2</c:v>
                </c:pt>
                <c:pt idx="127">
                  <c:v>4.3049999999999998E-2</c:v>
                </c:pt>
                <c:pt idx="128">
                  <c:v>4.24E-2</c:v>
                </c:pt>
                <c:pt idx="129">
                  <c:v>4.1750000000000002E-2</c:v>
                </c:pt>
                <c:pt idx="130">
                  <c:v>4.1119999999999997E-2</c:v>
                </c:pt>
                <c:pt idx="131">
                  <c:v>4.0489999999999998E-2</c:v>
                </c:pt>
                <c:pt idx="132">
                  <c:v>3.986E-2</c:v>
                </c:pt>
                <c:pt idx="133">
                  <c:v>3.925E-2</c:v>
                </c:pt>
                <c:pt idx="134">
                  <c:v>3.8640000000000001E-2</c:v>
                </c:pt>
                <c:pt idx="135">
                  <c:v>3.805E-2</c:v>
                </c:pt>
                <c:pt idx="136">
                  <c:v>3.7449999999999997E-2</c:v>
                </c:pt>
                <c:pt idx="137">
                  <c:v>3.687E-2</c:v>
                </c:pt>
                <c:pt idx="138">
                  <c:v>3.6299999999999999E-2</c:v>
                </c:pt>
                <c:pt idx="139">
                  <c:v>3.5729999999999998E-2</c:v>
                </c:pt>
                <c:pt idx="140">
                  <c:v>3.517E-2</c:v>
                </c:pt>
                <c:pt idx="141">
                  <c:v>3.4619999999999998E-2</c:v>
                </c:pt>
                <c:pt idx="142">
                  <c:v>3.4070000000000003E-2</c:v>
                </c:pt>
                <c:pt idx="143">
                  <c:v>3.3529999999999997E-2</c:v>
                </c:pt>
                <c:pt idx="144">
                  <c:v>3.3009999999999998E-2</c:v>
                </c:pt>
                <c:pt idx="145">
                  <c:v>3.2480000000000002E-2</c:v>
                </c:pt>
                <c:pt idx="146">
                  <c:v>3.1969999999999998E-2</c:v>
                </c:pt>
                <c:pt idx="147">
                  <c:v>3.1460000000000002E-2</c:v>
                </c:pt>
                <c:pt idx="148">
                  <c:v>3.0960000000000001E-2</c:v>
                </c:pt>
                <c:pt idx="149">
                  <c:v>3.0470000000000001E-2</c:v>
                </c:pt>
                <c:pt idx="150">
                  <c:v>2.998E-2</c:v>
                </c:pt>
                <c:pt idx="151">
                  <c:v>2.9499999999999998E-2</c:v>
                </c:pt>
                <c:pt idx="152">
                  <c:v>2.903E-2</c:v>
                </c:pt>
                <c:pt idx="153">
                  <c:v>2.8559999999999999E-2</c:v>
                </c:pt>
                <c:pt idx="154">
                  <c:v>2.81E-2</c:v>
                </c:pt>
                <c:pt idx="155">
                  <c:v>2.7650000000000001E-2</c:v>
                </c:pt>
                <c:pt idx="156">
                  <c:v>2.7210000000000002E-2</c:v>
                </c:pt>
                <c:pt idx="157">
                  <c:v>2.6769999999999999E-2</c:v>
                </c:pt>
                <c:pt idx="158">
                  <c:v>2.6339999999999999E-2</c:v>
                </c:pt>
                <c:pt idx="159">
                  <c:v>2.5909999999999999E-2</c:v>
                </c:pt>
                <c:pt idx="160">
                  <c:v>2.5489999999999999E-2</c:v>
                </c:pt>
                <c:pt idx="161">
                  <c:v>2.5080000000000002E-2</c:v>
                </c:pt>
                <c:pt idx="162">
                  <c:v>2.4670000000000001E-2</c:v>
                </c:pt>
                <c:pt idx="163">
                  <c:v>2.427E-2</c:v>
                </c:pt>
                <c:pt idx="164">
                  <c:v>2.3869999999999999E-2</c:v>
                </c:pt>
                <c:pt idx="165">
                  <c:v>2.349E-2</c:v>
                </c:pt>
                <c:pt idx="166">
                  <c:v>2.3099999999999999E-2</c:v>
                </c:pt>
                <c:pt idx="167">
                  <c:v>2.273E-2</c:v>
                </c:pt>
                <c:pt idx="168">
                  <c:v>2.2349999999999998E-2</c:v>
                </c:pt>
                <c:pt idx="169">
                  <c:v>2.1989999999999999E-2</c:v>
                </c:pt>
                <c:pt idx="170">
                  <c:v>2.163E-2</c:v>
                </c:pt>
                <c:pt idx="171">
                  <c:v>2.128E-2</c:v>
                </c:pt>
                <c:pt idx="172">
                  <c:v>2.0930000000000001E-2</c:v>
                </c:pt>
                <c:pt idx="173">
                  <c:v>2.0580000000000001E-2</c:v>
                </c:pt>
                <c:pt idx="174">
                  <c:v>2.0250000000000001E-2</c:v>
                </c:pt>
                <c:pt idx="175">
                  <c:v>1.9910000000000001E-2</c:v>
                </c:pt>
                <c:pt idx="176">
                  <c:v>1.959E-2</c:v>
                </c:pt>
                <c:pt idx="177">
                  <c:v>1.9259999999999999E-2</c:v>
                </c:pt>
                <c:pt idx="178">
                  <c:v>1.8950000000000002E-2</c:v>
                </c:pt>
                <c:pt idx="179">
                  <c:v>1.8630000000000001E-2</c:v>
                </c:pt>
                <c:pt idx="180">
                  <c:v>1.8329999999999999E-2</c:v>
                </c:pt>
                <c:pt idx="181">
                  <c:v>1.8020000000000001E-2</c:v>
                </c:pt>
                <c:pt idx="182">
                  <c:v>1.7729999999999999E-2</c:v>
                </c:pt>
                <c:pt idx="183">
                  <c:v>1.7430000000000001E-2</c:v>
                </c:pt>
                <c:pt idx="184">
                  <c:v>1.7139999999999999E-2</c:v>
                </c:pt>
                <c:pt idx="185">
                  <c:v>1.686E-2</c:v>
                </c:pt>
                <c:pt idx="186">
                  <c:v>1.6580000000000001E-2</c:v>
                </c:pt>
                <c:pt idx="187">
                  <c:v>1.6310000000000002E-2</c:v>
                </c:pt>
                <c:pt idx="188">
                  <c:v>1.6039999999999999E-2</c:v>
                </c:pt>
                <c:pt idx="189">
                  <c:v>1.5769999999999999E-2</c:v>
                </c:pt>
                <c:pt idx="190">
                  <c:v>1.5509999999999999E-2</c:v>
                </c:pt>
                <c:pt idx="191">
                  <c:v>1.525E-2</c:v>
                </c:pt>
                <c:pt idx="192">
                  <c:v>1.4999999999999999E-2</c:v>
                </c:pt>
                <c:pt idx="193">
                  <c:v>1.4749999999999999E-2</c:v>
                </c:pt>
                <c:pt idx="194">
                  <c:v>1.4500000000000001E-2</c:v>
                </c:pt>
                <c:pt idx="195">
                  <c:v>1.426E-2</c:v>
                </c:pt>
                <c:pt idx="196">
                  <c:v>1.4019999999999999E-2</c:v>
                </c:pt>
                <c:pt idx="197">
                  <c:v>1.379E-2</c:v>
                </c:pt>
                <c:pt idx="198">
                  <c:v>1.3559999999999999E-2</c:v>
                </c:pt>
                <c:pt idx="199">
                  <c:v>1.333E-2</c:v>
                </c:pt>
                <c:pt idx="200">
                  <c:v>1.311E-2</c:v>
                </c:pt>
                <c:pt idx="201">
                  <c:v>1.289E-2</c:v>
                </c:pt>
                <c:pt idx="202">
                  <c:v>1.268E-2</c:v>
                </c:pt>
                <c:pt idx="203">
                  <c:v>1.247E-2</c:v>
                </c:pt>
                <c:pt idx="204">
                  <c:v>1.226E-2</c:v>
                </c:pt>
                <c:pt idx="205">
                  <c:v>1.205E-2</c:v>
                </c:pt>
                <c:pt idx="206">
                  <c:v>1.1849999999999999E-2</c:v>
                </c:pt>
                <c:pt idx="207">
                  <c:v>1.1650000000000001E-2</c:v>
                </c:pt>
                <c:pt idx="208">
                  <c:v>1.146E-2</c:v>
                </c:pt>
                <c:pt idx="209">
                  <c:v>1.1270000000000001E-2</c:v>
                </c:pt>
                <c:pt idx="210">
                  <c:v>1.108E-2</c:v>
                </c:pt>
                <c:pt idx="211">
                  <c:v>1.089E-2</c:v>
                </c:pt>
                <c:pt idx="212">
                  <c:v>1.0710000000000001E-2</c:v>
                </c:pt>
                <c:pt idx="213">
                  <c:v>1.0529999999999999E-2</c:v>
                </c:pt>
                <c:pt idx="214">
                  <c:v>1.035E-2</c:v>
                </c:pt>
                <c:pt idx="215">
                  <c:v>1.018E-2</c:v>
                </c:pt>
                <c:pt idx="216">
                  <c:v>1.001E-2</c:v>
                </c:pt>
                <c:pt idx="217">
                  <c:v>9.8399999999999998E-3</c:v>
                </c:pt>
                <c:pt idx="218">
                  <c:v>9.6799999999999994E-3</c:v>
                </c:pt>
                <c:pt idx="219">
                  <c:v>9.5099999999999994E-3</c:v>
                </c:pt>
                <c:pt idx="220">
                  <c:v>9.3500000000000007E-3</c:v>
                </c:pt>
                <c:pt idx="221">
                  <c:v>9.1999999999999998E-3</c:v>
                </c:pt>
                <c:pt idx="222">
                  <c:v>9.0399999999999994E-3</c:v>
                </c:pt>
                <c:pt idx="223">
                  <c:v>8.8900000000000003E-3</c:v>
                </c:pt>
                <c:pt idx="224">
                  <c:v>8.7399999999999995E-3</c:v>
                </c:pt>
                <c:pt idx="225">
                  <c:v>8.5900000000000004E-3</c:v>
                </c:pt>
                <c:pt idx="226">
                  <c:v>8.4499999999999992E-3</c:v>
                </c:pt>
                <c:pt idx="227">
                  <c:v>8.3099999999999997E-3</c:v>
                </c:pt>
                <c:pt idx="228">
                  <c:v>8.1700000000000002E-3</c:v>
                </c:pt>
                <c:pt idx="229">
                  <c:v>8.0300000000000007E-3</c:v>
                </c:pt>
                <c:pt idx="230">
                  <c:v>7.8899999999999994E-3</c:v>
                </c:pt>
                <c:pt idx="231">
                  <c:v>7.7600000000000004E-3</c:v>
                </c:pt>
                <c:pt idx="232">
                  <c:v>7.6299999999999996E-3</c:v>
                </c:pt>
                <c:pt idx="233">
                  <c:v>7.4999999999999997E-3</c:v>
                </c:pt>
                <c:pt idx="234">
                  <c:v>7.3800000000000003E-3</c:v>
                </c:pt>
                <c:pt idx="235">
                  <c:v>7.2500000000000004E-3</c:v>
                </c:pt>
                <c:pt idx="236">
                  <c:v>7.1300000000000001E-3</c:v>
                </c:pt>
                <c:pt idx="237">
                  <c:v>7.0099999999999997E-3</c:v>
                </c:pt>
                <c:pt idx="238">
                  <c:v>6.8900000000000003E-3</c:v>
                </c:pt>
                <c:pt idx="239">
                  <c:v>6.77E-3</c:v>
                </c:pt>
                <c:pt idx="240">
                  <c:v>6.6600000000000001E-3</c:v>
                </c:pt>
                <c:pt idx="241">
                  <c:v>6.5500000000000003E-3</c:v>
                </c:pt>
                <c:pt idx="242">
                  <c:v>6.4400000000000004E-3</c:v>
                </c:pt>
                <c:pt idx="243">
                  <c:v>6.3299999999999997E-3</c:v>
                </c:pt>
                <c:pt idx="244">
                  <c:v>6.2199999999999998E-3</c:v>
                </c:pt>
                <c:pt idx="245">
                  <c:v>6.1199999999999996E-3</c:v>
                </c:pt>
                <c:pt idx="246">
                  <c:v>6.0099999999999997E-3</c:v>
                </c:pt>
                <c:pt idx="247">
                  <c:v>5.9100000000000003E-3</c:v>
                </c:pt>
                <c:pt idx="248">
                  <c:v>5.8100000000000001E-3</c:v>
                </c:pt>
                <c:pt idx="249">
                  <c:v>5.7099999999999998E-3</c:v>
                </c:pt>
                <c:pt idx="250">
                  <c:v>5.62E-3</c:v>
                </c:pt>
                <c:pt idx="251">
                  <c:v>5.5199999999999997E-3</c:v>
                </c:pt>
                <c:pt idx="252">
                  <c:v>5.4299999999999999E-3</c:v>
                </c:pt>
                <c:pt idx="253">
                  <c:v>5.3400000000000001E-3</c:v>
                </c:pt>
                <c:pt idx="254">
                  <c:v>5.2500000000000003E-3</c:v>
                </c:pt>
                <c:pt idx="255">
                  <c:v>5.1599999999999997E-3</c:v>
                </c:pt>
                <c:pt idx="256">
                  <c:v>5.0699999999999999E-3</c:v>
                </c:pt>
                <c:pt idx="257">
                  <c:v>4.9899999999999996E-3</c:v>
                </c:pt>
                <c:pt idx="258">
                  <c:v>4.8999999999999998E-3</c:v>
                </c:pt>
                <c:pt idx="259">
                  <c:v>4.8199999999999996E-3</c:v>
                </c:pt>
                <c:pt idx="260">
                  <c:v>4.7400000000000003E-3</c:v>
                </c:pt>
                <c:pt idx="261">
                  <c:v>4.6600000000000001E-3</c:v>
                </c:pt>
                <c:pt idx="262">
                  <c:v>4.5799999999999999E-3</c:v>
                </c:pt>
                <c:pt idx="263">
                  <c:v>4.4999999999999997E-3</c:v>
                </c:pt>
                <c:pt idx="264">
                  <c:v>4.4200000000000003E-3</c:v>
                </c:pt>
                <c:pt idx="265">
                  <c:v>4.3499999999999997E-3</c:v>
                </c:pt>
                <c:pt idx="266">
                  <c:v>4.28E-3</c:v>
                </c:pt>
                <c:pt idx="267">
                  <c:v>4.1999999999999997E-3</c:v>
                </c:pt>
                <c:pt idx="268">
                  <c:v>4.13E-3</c:v>
                </c:pt>
                <c:pt idx="269">
                  <c:v>4.0600000000000002E-3</c:v>
                </c:pt>
                <c:pt idx="270">
                  <c:v>3.9899999999999996E-3</c:v>
                </c:pt>
                <c:pt idx="271">
                  <c:v>3.9300000000000003E-3</c:v>
                </c:pt>
                <c:pt idx="272">
                  <c:v>3.8600000000000001E-3</c:v>
                </c:pt>
                <c:pt idx="273">
                  <c:v>3.79E-3</c:v>
                </c:pt>
                <c:pt idx="274">
                  <c:v>3.7299999999999998E-3</c:v>
                </c:pt>
                <c:pt idx="275">
                  <c:v>3.6700000000000001E-3</c:v>
                </c:pt>
                <c:pt idx="276">
                  <c:v>3.5999999999999999E-3</c:v>
                </c:pt>
                <c:pt idx="277">
                  <c:v>3.5400000000000002E-3</c:v>
                </c:pt>
                <c:pt idx="278">
                  <c:v>3.48E-3</c:v>
                </c:pt>
                <c:pt idx="279">
                  <c:v>3.4199999999999999E-3</c:v>
                </c:pt>
                <c:pt idx="280">
                  <c:v>3.3700000000000002E-3</c:v>
                </c:pt>
                <c:pt idx="281">
                  <c:v>3.31E-3</c:v>
                </c:pt>
                <c:pt idx="282">
                  <c:v>3.2499999999999999E-3</c:v>
                </c:pt>
                <c:pt idx="283">
                  <c:v>3.2000000000000002E-3</c:v>
                </c:pt>
                <c:pt idx="284">
                  <c:v>3.14E-3</c:v>
                </c:pt>
                <c:pt idx="285">
                  <c:v>3.0899999999999999E-3</c:v>
                </c:pt>
                <c:pt idx="286">
                  <c:v>3.0400000000000002E-3</c:v>
                </c:pt>
                <c:pt idx="287">
                  <c:v>2.99E-3</c:v>
                </c:pt>
                <c:pt idx="288">
                  <c:v>2.9399999999999999E-3</c:v>
                </c:pt>
                <c:pt idx="289">
                  <c:v>2.8900000000000002E-3</c:v>
                </c:pt>
                <c:pt idx="290">
                  <c:v>2.8400000000000001E-3</c:v>
                </c:pt>
                <c:pt idx="291">
                  <c:v>2.7899999999999999E-3</c:v>
                </c:pt>
                <c:pt idx="292">
                  <c:v>2.7399999999999998E-3</c:v>
                </c:pt>
                <c:pt idx="293">
                  <c:v>2.7000000000000001E-3</c:v>
                </c:pt>
                <c:pt idx="294">
                  <c:v>2.65E-3</c:v>
                </c:pt>
                <c:pt idx="295">
                  <c:v>2.5999999999999999E-3</c:v>
                </c:pt>
                <c:pt idx="296">
                  <c:v>2.5600000000000002E-3</c:v>
                </c:pt>
                <c:pt idx="297">
                  <c:v>2.5200000000000001E-3</c:v>
                </c:pt>
                <c:pt idx="298">
                  <c:v>2.47E-3</c:v>
                </c:pt>
                <c:pt idx="299">
                  <c:v>2.4299999999999999E-3</c:v>
                </c:pt>
                <c:pt idx="300">
                  <c:v>2.3900000000000002E-3</c:v>
                </c:pt>
                <c:pt idx="301">
                  <c:v>2.3500000000000001E-3</c:v>
                </c:pt>
                <c:pt idx="302">
                  <c:v>2.31E-3</c:v>
                </c:pt>
                <c:pt idx="303">
                  <c:v>2.2699999999999999E-3</c:v>
                </c:pt>
                <c:pt idx="304">
                  <c:v>2.2300000000000002E-3</c:v>
                </c:pt>
                <c:pt idx="305">
                  <c:v>2.2000000000000001E-3</c:v>
                </c:pt>
                <c:pt idx="306">
                  <c:v>2.16E-3</c:v>
                </c:pt>
                <c:pt idx="307">
                  <c:v>2.1199999999999999E-3</c:v>
                </c:pt>
                <c:pt idx="308">
                  <c:v>2.0899999999999998E-3</c:v>
                </c:pt>
                <c:pt idx="309">
                  <c:v>2.0500000000000002E-3</c:v>
                </c:pt>
                <c:pt idx="310">
                  <c:v>2.0200000000000001E-3</c:v>
                </c:pt>
                <c:pt idx="311">
                  <c:v>1.98E-3</c:v>
                </c:pt>
                <c:pt idx="312">
                  <c:v>1.9499999999999999E-3</c:v>
                </c:pt>
                <c:pt idx="313">
                  <c:v>1.91E-3</c:v>
                </c:pt>
                <c:pt idx="314">
                  <c:v>1.8799999999999999E-3</c:v>
                </c:pt>
                <c:pt idx="315">
                  <c:v>1.8500000000000001E-3</c:v>
                </c:pt>
                <c:pt idx="316">
                  <c:v>1.82E-3</c:v>
                </c:pt>
                <c:pt idx="317">
                  <c:v>1.7899999999999999E-3</c:v>
                </c:pt>
                <c:pt idx="318">
                  <c:v>1.7600000000000001E-3</c:v>
                </c:pt>
                <c:pt idx="319">
                  <c:v>1.73E-3</c:v>
                </c:pt>
                <c:pt idx="320">
                  <c:v>1.6999999999999999E-3</c:v>
                </c:pt>
                <c:pt idx="321">
                  <c:v>1.67E-3</c:v>
                </c:pt>
                <c:pt idx="322">
                  <c:v>1.64E-3</c:v>
                </c:pt>
                <c:pt idx="323">
                  <c:v>1.6100000000000001E-3</c:v>
                </c:pt>
                <c:pt idx="324">
                  <c:v>1.5900000000000001E-3</c:v>
                </c:pt>
                <c:pt idx="325">
                  <c:v>1.56E-3</c:v>
                </c:pt>
                <c:pt idx="326">
                  <c:v>1.5299999999999999E-3</c:v>
                </c:pt>
                <c:pt idx="327">
                  <c:v>1.5100000000000001E-3</c:v>
                </c:pt>
                <c:pt idx="328">
                  <c:v>1.48E-3</c:v>
                </c:pt>
                <c:pt idx="329">
                  <c:v>1.4599999999999999E-3</c:v>
                </c:pt>
                <c:pt idx="330">
                  <c:v>1.4300000000000001E-3</c:v>
                </c:pt>
                <c:pt idx="331">
                  <c:v>1.41E-3</c:v>
                </c:pt>
                <c:pt idx="332">
                  <c:v>1.3799999999999999E-3</c:v>
                </c:pt>
                <c:pt idx="333">
                  <c:v>1.3600000000000001E-3</c:v>
                </c:pt>
                <c:pt idx="334">
                  <c:v>1.34E-3</c:v>
                </c:pt>
                <c:pt idx="335">
                  <c:v>1.31E-3</c:v>
                </c:pt>
                <c:pt idx="336">
                  <c:v>1.2899999999999999E-3</c:v>
                </c:pt>
                <c:pt idx="337">
                  <c:v>1.2700000000000001E-3</c:v>
                </c:pt>
                <c:pt idx="338">
                  <c:v>1.25E-3</c:v>
                </c:pt>
                <c:pt idx="339">
                  <c:v>1.23E-3</c:v>
                </c:pt>
                <c:pt idx="340">
                  <c:v>1.2099999999999999E-3</c:v>
                </c:pt>
                <c:pt idx="341">
                  <c:v>1.1900000000000001E-3</c:v>
                </c:pt>
                <c:pt idx="342">
                  <c:v>1.17E-3</c:v>
                </c:pt>
                <c:pt idx="343">
                  <c:v>1.15E-3</c:v>
                </c:pt>
                <c:pt idx="344">
                  <c:v>1.1299999999999999E-3</c:v>
                </c:pt>
                <c:pt idx="345">
                  <c:v>1.1100000000000001E-3</c:v>
                </c:pt>
                <c:pt idx="346">
                  <c:v>1.09E-3</c:v>
                </c:pt>
                <c:pt idx="347">
                  <c:v>1.07E-3</c:v>
                </c:pt>
                <c:pt idx="348">
                  <c:v>1.0499999999999999E-3</c:v>
                </c:pt>
                <c:pt idx="349">
                  <c:v>1.0300000000000001E-3</c:v>
                </c:pt>
                <c:pt idx="350">
                  <c:v>1.0200000000000001E-3</c:v>
                </c:pt>
                <c:pt idx="351">
                  <c:v>1E-3</c:v>
                </c:pt>
                <c:pt idx="352">
                  <c:v>9.7999999999999997E-4</c:v>
                </c:pt>
                <c:pt idx="353">
                  <c:v>9.7000000000000005E-4</c:v>
                </c:pt>
                <c:pt idx="354">
                  <c:v>9.5E-4</c:v>
                </c:pt>
                <c:pt idx="355">
                  <c:v>9.3000000000000005E-4</c:v>
                </c:pt>
                <c:pt idx="356">
                  <c:v>9.2000000000000003E-4</c:v>
                </c:pt>
                <c:pt idx="357">
                  <c:v>8.9999999999999998E-4</c:v>
                </c:pt>
                <c:pt idx="358">
                  <c:v>8.8999999999999995E-4</c:v>
                </c:pt>
                <c:pt idx="359">
                  <c:v>8.7000000000000001E-4</c:v>
                </c:pt>
                <c:pt idx="360">
                  <c:v>8.5999999999999998E-4</c:v>
                </c:pt>
                <c:pt idx="361">
                  <c:v>8.4000000000000003E-4</c:v>
                </c:pt>
                <c:pt idx="362">
                  <c:v>8.3000000000000001E-4</c:v>
                </c:pt>
                <c:pt idx="363">
                  <c:v>8.0999999999999996E-4</c:v>
                </c:pt>
                <c:pt idx="364">
                  <c:v>8.0000000000000004E-4</c:v>
                </c:pt>
                <c:pt idx="365">
                  <c:v>7.9000000000000001E-4</c:v>
                </c:pt>
                <c:pt idx="366">
                  <c:v>7.6999999999999996E-4</c:v>
                </c:pt>
                <c:pt idx="367">
                  <c:v>7.6000000000000004E-4</c:v>
                </c:pt>
                <c:pt idx="368">
                  <c:v>7.5000000000000002E-4</c:v>
                </c:pt>
                <c:pt idx="369">
                  <c:v>7.2999999999999996E-4</c:v>
                </c:pt>
                <c:pt idx="370">
                  <c:v>7.2000000000000005E-4</c:v>
                </c:pt>
                <c:pt idx="371">
                  <c:v>7.1000000000000002E-4</c:v>
                </c:pt>
                <c:pt idx="372">
                  <c:v>6.9999999999999999E-4</c:v>
                </c:pt>
                <c:pt idx="373">
                  <c:v>6.8999999999999997E-4</c:v>
                </c:pt>
                <c:pt idx="374">
                  <c:v>6.7000000000000002E-4</c:v>
                </c:pt>
                <c:pt idx="375">
                  <c:v>6.6E-4</c:v>
                </c:pt>
                <c:pt idx="376">
                  <c:v>6.4999999999999997E-4</c:v>
                </c:pt>
                <c:pt idx="377">
                  <c:v>6.4000000000000005E-4</c:v>
                </c:pt>
                <c:pt idx="378">
                  <c:v>6.3000000000000003E-4</c:v>
                </c:pt>
                <c:pt idx="379">
                  <c:v>6.2E-4</c:v>
                </c:pt>
                <c:pt idx="380">
                  <c:v>6.0999999999999997E-4</c:v>
                </c:pt>
                <c:pt idx="381">
                  <c:v>5.9999999999999995E-4</c:v>
                </c:pt>
                <c:pt idx="382">
                  <c:v>5.9000000000000003E-4</c:v>
                </c:pt>
                <c:pt idx="383">
                  <c:v>5.8E-4</c:v>
                </c:pt>
                <c:pt idx="384">
                  <c:v>5.6999999999999998E-4</c:v>
                </c:pt>
                <c:pt idx="385">
                  <c:v>5.5999999999999995E-4</c:v>
                </c:pt>
                <c:pt idx="386">
                  <c:v>5.5000000000000003E-4</c:v>
                </c:pt>
                <c:pt idx="387">
                  <c:v>5.4000000000000001E-4</c:v>
                </c:pt>
                <c:pt idx="388">
                  <c:v>5.2999999999999998E-4</c:v>
                </c:pt>
                <c:pt idx="389">
                  <c:v>5.1999999999999995E-4</c:v>
                </c:pt>
                <c:pt idx="390">
                  <c:v>5.1000000000000004E-4</c:v>
                </c:pt>
                <c:pt idx="391">
                  <c:v>5.0000000000000001E-4</c:v>
                </c:pt>
                <c:pt idx="392">
                  <c:v>4.8999999999999998E-4</c:v>
                </c:pt>
                <c:pt idx="393">
                  <c:v>4.8999999999999998E-4</c:v>
                </c:pt>
                <c:pt idx="394">
                  <c:v>4.8000000000000001E-4</c:v>
                </c:pt>
                <c:pt idx="395">
                  <c:v>4.6999999999999999E-4</c:v>
                </c:pt>
                <c:pt idx="396">
                  <c:v>4.6000000000000001E-4</c:v>
                </c:pt>
                <c:pt idx="397">
                  <c:v>4.4999999999999999E-4</c:v>
                </c:pt>
                <c:pt idx="398">
                  <c:v>4.4999999999999999E-4</c:v>
                </c:pt>
                <c:pt idx="399">
                  <c:v>4.4000000000000002E-4</c:v>
                </c:pt>
                <c:pt idx="400">
                  <c:v>4.2999999999999999E-4</c:v>
                </c:pt>
              </c:numCache>
            </c:numRef>
          </c:yVal>
          <c:smooth val="1"/>
        </c:ser>
        <c:ser>
          <c:idx val="5"/>
          <c:order val="5"/>
          <c:tx>
            <c:v>MAT 6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G$2:$G$402</c:f>
              <c:numCache>
                <c:formatCode>General</c:formatCode>
                <c:ptCount val="401"/>
                <c:pt idx="0">
                  <c:v>0</c:v>
                </c:pt>
                <c:pt idx="1">
                  <c:v>1.0000000000000001E-5</c:v>
                </c:pt>
                <c:pt idx="2">
                  <c:v>4.0000000000000003E-5</c:v>
                </c:pt>
                <c:pt idx="3">
                  <c:v>1.2999999999999999E-4</c:v>
                </c:pt>
                <c:pt idx="4">
                  <c:v>2.9999999999999997E-4</c:v>
                </c:pt>
                <c:pt idx="5">
                  <c:v>5.6999999999999998E-4</c:v>
                </c:pt>
                <c:pt idx="6">
                  <c:v>9.5E-4</c:v>
                </c:pt>
                <c:pt idx="7">
                  <c:v>1.4599999999999999E-3</c:v>
                </c:pt>
                <c:pt idx="8">
                  <c:v>2.1199999999999999E-3</c:v>
                </c:pt>
                <c:pt idx="9">
                  <c:v>2.9299999999999999E-3</c:v>
                </c:pt>
                <c:pt idx="10">
                  <c:v>3.8899999999999998E-3</c:v>
                </c:pt>
                <c:pt idx="11">
                  <c:v>5.0200000000000002E-3</c:v>
                </c:pt>
                <c:pt idx="12">
                  <c:v>6.3099999999999996E-3</c:v>
                </c:pt>
                <c:pt idx="13">
                  <c:v>7.7600000000000004E-3</c:v>
                </c:pt>
                <c:pt idx="14">
                  <c:v>9.3699999999999999E-3</c:v>
                </c:pt>
                <c:pt idx="15">
                  <c:v>1.115E-2</c:v>
                </c:pt>
                <c:pt idx="16">
                  <c:v>1.308E-2</c:v>
                </c:pt>
                <c:pt idx="17">
                  <c:v>1.516E-2</c:v>
                </c:pt>
                <c:pt idx="18">
                  <c:v>1.7389999999999999E-2</c:v>
                </c:pt>
                <c:pt idx="19">
                  <c:v>1.975E-2</c:v>
                </c:pt>
                <c:pt idx="20">
                  <c:v>2.2239999999999999E-2</c:v>
                </c:pt>
                <c:pt idx="21">
                  <c:v>2.486E-2</c:v>
                </c:pt>
                <c:pt idx="22">
                  <c:v>2.758E-2</c:v>
                </c:pt>
                <c:pt idx="23">
                  <c:v>3.041E-2</c:v>
                </c:pt>
                <c:pt idx="24">
                  <c:v>3.3340000000000002E-2</c:v>
                </c:pt>
                <c:pt idx="25">
                  <c:v>3.6339999999999997E-2</c:v>
                </c:pt>
                <c:pt idx="26">
                  <c:v>3.943E-2</c:v>
                </c:pt>
                <c:pt idx="27">
                  <c:v>4.258E-2</c:v>
                </c:pt>
                <c:pt idx="28">
                  <c:v>4.5789999999999997E-2</c:v>
                </c:pt>
                <c:pt idx="29">
                  <c:v>4.904E-2</c:v>
                </c:pt>
                <c:pt idx="30">
                  <c:v>5.2330000000000002E-2</c:v>
                </c:pt>
                <c:pt idx="31">
                  <c:v>5.5649999999999998E-2</c:v>
                </c:pt>
                <c:pt idx="32">
                  <c:v>5.8999999999999997E-2</c:v>
                </c:pt>
                <c:pt idx="33">
                  <c:v>6.2350000000000003E-2</c:v>
                </c:pt>
                <c:pt idx="34">
                  <c:v>6.5710000000000005E-2</c:v>
                </c:pt>
                <c:pt idx="35">
                  <c:v>6.9059999999999996E-2</c:v>
                </c:pt>
                <c:pt idx="36">
                  <c:v>7.2410000000000002E-2</c:v>
                </c:pt>
                <c:pt idx="37">
                  <c:v>7.5730000000000006E-2</c:v>
                </c:pt>
                <c:pt idx="38">
                  <c:v>7.9039999999999999E-2</c:v>
                </c:pt>
                <c:pt idx="39">
                  <c:v>8.2309999999999994E-2</c:v>
                </c:pt>
                <c:pt idx="40">
                  <c:v>8.5540000000000005E-2</c:v>
                </c:pt>
                <c:pt idx="41">
                  <c:v>8.8730000000000003E-2</c:v>
                </c:pt>
                <c:pt idx="42">
                  <c:v>9.1869999999999993E-2</c:v>
                </c:pt>
                <c:pt idx="43">
                  <c:v>9.4960000000000003E-2</c:v>
                </c:pt>
                <c:pt idx="44">
                  <c:v>9.7989999999999994E-2</c:v>
                </c:pt>
                <c:pt idx="45">
                  <c:v>0.10095999999999999</c:v>
                </c:pt>
                <c:pt idx="46">
                  <c:v>0.10387</c:v>
                </c:pt>
                <c:pt idx="47">
                  <c:v>0.1067</c:v>
                </c:pt>
                <c:pt idx="48">
                  <c:v>0.10946</c:v>
                </c:pt>
                <c:pt idx="49">
                  <c:v>0.11215</c:v>
                </c:pt>
                <c:pt idx="50">
                  <c:v>0.11476</c:v>
                </c:pt>
                <c:pt idx="51">
                  <c:v>0.1173</c:v>
                </c:pt>
                <c:pt idx="52">
                  <c:v>0.11975</c:v>
                </c:pt>
                <c:pt idx="53">
                  <c:v>0.12211</c:v>
                </c:pt>
                <c:pt idx="54">
                  <c:v>0.12439</c:v>
                </c:pt>
                <c:pt idx="55">
                  <c:v>0.12659000000000001</c:v>
                </c:pt>
                <c:pt idx="56">
                  <c:v>0.12870000000000001</c:v>
                </c:pt>
                <c:pt idx="57">
                  <c:v>0.13072</c:v>
                </c:pt>
                <c:pt idx="58">
                  <c:v>0.13264999999999999</c:v>
                </c:pt>
                <c:pt idx="59">
                  <c:v>0.13449</c:v>
                </c:pt>
                <c:pt idx="60">
                  <c:v>0.13625000000000001</c:v>
                </c:pt>
                <c:pt idx="61">
                  <c:v>0.13791999999999999</c:v>
                </c:pt>
                <c:pt idx="62">
                  <c:v>0.13950000000000001</c:v>
                </c:pt>
                <c:pt idx="63">
                  <c:v>0.14099</c:v>
                </c:pt>
                <c:pt idx="64">
                  <c:v>0.14238999999999999</c:v>
                </c:pt>
                <c:pt idx="65">
                  <c:v>0.14371</c:v>
                </c:pt>
                <c:pt idx="66">
                  <c:v>0.14494000000000001</c:v>
                </c:pt>
                <c:pt idx="67">
                  <c:v>0.14607999999999999</c:v>
                </c:pt>
                <c:pt idx="68">
                  <c:v>0.14713999999999999</c:v>
                </c:pt>
                <c:pt idx="69">
                  <c:v>0.14812</c:v>
                </c:pt>
                <c:pt idx="70">
                  <c:v>0.14902000000000001</c:v>
                </c:pt>
                <c:pt idx="71">
                  <c:v>0.14982999999999999</c:v>
                </c:pt>
                <c:pt idx="72">
                  <c:v>0.15057000000000001</c:v>
                </c:pt>
                <c:pt idx="73">
                  <c:v>0.15123</c:v>
                </c:pt>
                <c:pt idx="74">
                  <c:v>0.15181</c:v>
                </c:pt>
                <c:pt idx="75">
                  <c:v>0.15232000000000001</c:v>
                </c:pt>
                <c:pt idx="76">
                  <c:v>0.15276000000000001</c:v>
                </c:pt>
                <c:pt idx="77">
                  <c:v>0.15312000000000001</c:v>
                </c:pt>
                <c:pt idx="78">
                  <c:v>0.15340999999999999</c:v>
                </c:pt>
                <c:pt idx="79">
                  <c:v>0.15364</c:v>
                </c:pt>
                <c:pt idx="80">
                  <c:v>0.15379999999999999</c:v>
                </c:pt>
                <c:pt idx="81">
                  <c:v>0.15389</c:v>
                </c:pt>
                <c:pt idx="82">
                  <c:v>0.15392</c:v>
                </c:pt>
                <c:pt idx="83">
                  <c:v>0.15389</c:v>
                </c:pt>
                <c:pt idx="84">
                  <c:v>0.15381</c:v>
                </c:pt>
                <c:pt idx="85">
                  <c:v>0.15365999999999999</c:v>
                </c:pt>
                <c:pt idx="86">
                  <c:v>0.15345</c:v>
                </c:pt>
                <c:pt idx="87">
                  <c:v>0.1532</c:v>
                </c:pt>
                <c:pt idx="88">
                  <c:v>0.15289</c:v>
                </c:pt>
                <c:pt idx="89">
                  <c:v>0.15253</c:v>
                </c:pt>
                <c:pt idx="90">
                  <c:v>0.15212000000000001</c:v>
                </c:pt>
                <c:pt idx="91">
                  <c:v>0.15165999999999999</c:v>
                </c:pt>
                <c:pt idx="92">
                  <c:v>0.15115999999999999</c:v>
                </c:pt>
                <c:pt idx="93">
                  <c:v>0.15060999999999999</c:v>
                </c:pt>
                <c:pt idx="94">
                  <c:v>0.15003</c:v>
                </c:pt>
                <c:pt idx="95">
                  <c:v>0.14940000000000001</c:v>
                </c:pt>
                <c:pt idx="96">
                  <c:v>0.14873</c:v>
                </c:pt>
                <c:pt idx="97">
                  <c:v>0.14802000000000001</c:v>
                </c:pt>
                <c:pt idx="98">
                  <c:v>0.14727999999999999</c:v>
                </c:pt>
                <c:pt idx="99">
                  <c:v>0.14651</c:v>
                </c:pt>
                <c:pt idx="100">
                  <c:v>0.1457</c:v>
                </c:pt>
                <c:pt idx="101">
                  <c:v>0.14485999999999999</c:v>
                </c:pt>
                <c:pt idx="102">
                  <c:v>0.14399999999999999</c:v>
                </c:pt>
                <c:pt idx="103">
                  <c:v>0.1431</c:v>
                </c:pt>
                <c:pt idx="104">
                  <c:v>0.14218</c:v>
                </c:pt>
                <c:pt idx="105">
                  <c:v>0.14122999999999999</c:v>
                </c:pt>
                <c:pt idx="106">
                  <c:v>0.14025000000000001</c:v>
                </c:pt>
                <c:pt idx="107">
                  <c:v>0.13925999999999999</c:v>
                </c:pt>
                <c:pt idx="108">
                  <c:v>0.13824</c:v>
                </c:pt>
                <c:pt idx="109">
                  <c:v>0.13719999999999999</c:v>
                </c:pt>
                <c:pt idx="110">
                  <c:v>0.13614999999999999</c:v>
                </c:pt>
                <c:pt idx="111">
                  <c:v>0.13507</c:v>
                </c:pt>
                <c:pt idx="112">
                  <c:v>0.13397999999999999</c:v>
                </c:pt>
                <c:pt idx="113">
                  <c:v>0.13288</c:v>
                </c:pt>
                <c:pt idx="114">
                  <c:v>0.13175000000000001</c:v>
                </c:pt>
                <c:pt idx="115">
                  <c:v>0.13062000000000001</c:v>
                </c:pt>
                <c:pt idx="116">
                  <c:v>0.12947</c:v>
                </c:pt>
                <c:pt idx="117">
                  <c:v>0.12831000000000001</c:v>
                </c:pt>
                <c:pt idx="118">
                  <c:v>0.12714</c:v>
                </c:pt>
                <c:pt idx="119">
                  <c:v>0.12597</c:v>
                </c:pt>
                <c:pt idx="120">
                  <c:v>0.12478</c:v>
                </c:pt>
                <c:pt idx="121">
                  <c:v>0.12358</c:v>
                </c:pt>
                <c:pt idx="122">
                  <c:v>0.12238</c:v>
                </c:pt>
                <c:pt idx="123">
                  <c:v>0.12118</c:v>
                </c:pt>
                <c:pt idx="124">
                  <c:v>0.11996</c:v>
                </c:pt>
                <c:pt idx="125">
                  <c:v>0.11874999999999999</c:v>
                </c:pt>
                <c:pt idx="126">
                  <c:v>0.11752</c:v>
                </c:pt>
                <c:pt idx="127">
                  <c:v>0.1163</c:v>
                </c:pt>
                <c:pt idx="128">
                  <c:v>0.11507000000000001</c:v>
                </c:pt>
                <c:pt idx="129">
                  <c:v>0.11385000000000001</c:v>
                </c:pt>
                <c:pt idx="130">
                  <c:v>0.11262</c:v>
                </c:pt>
                <c:pt idx="131">
                  <c:v>0.11139</c:v>
                </c:pt>
                <c:pt idx="132">
                  <c:v>0.11015999999999999</c:v>
                </c:pt>
                <c:pt idx="133">
                  <c:v>0.10893</c:v>
                </c:pt>
                <c:pt idx="134">
                  <c:v>0.1077</c:v>
                </c:pt>
                <c:pt idx="135">
                  <c:v>0.10648000000000001</c:v>
                </c:pt>
                <c:pt idx="136">
                  <c:v>0.10525</c:v>
                </c:pt>
                <c:pt idx="137">
                  <c:v>0.10403</c:v>
                </c:pt>
                <c:pt idx="138">
                  <c:v>0.10281999999999999</c:v>
                </c:pt>
                <c:pt idx="139">
                  <c:v>0.1016</c:v>
                </c:pt>
                <c:pt idx="140">
                  <c:v>0.1004</c:v>
                </c:pt>
                <c:pt idx="141">
                  <c:v>9.919E-2</c:v>
                </c:pt>
                <c:pt idx="142">
                  <c:v>9.7989999999999994E-2</c:v>
                </c:pt>
                <c:pt idx="143">
                  <c:v>9.6799999999999997E-2</c:v>
                </c:pt>
                <c:pt idx="144">
                  <c:v>9.5610000000000001E-2</c:v>
                </c:pt>
                <c:pt idx="145">
                  <c:v>9.443E-2</c:v>
                </c:pt>
                <c:pt idx="146">
                  <c:v>9.325E-2</c:v>
                </c:pt>
                <c:pt idx="147">
                  <c:v>9.2079999999999995E-2</c:v>
                </c:pt>
                <c:pt idx="148">
                  <c:v>9.0920000000000001E-2</c:v>
                </c:pt>
                <c:pt idx="149">
                  <c:v>8.9760000000000006E-2</c:v>
                </c:pt>
                <c:pt idx="150">
                  <c:v>8.8609999999999994E-2</c:v>
                </c:pt>
                <c:pt idx="151">
                  <c:v>8.7470000000000006E-2</c:v>
                </c:pt>
                <c:pt idx="152">
                  <c:v>8.634E-2</c:v>
                </c:pt>
                <c:pt idx="153">
                  <c:v>8.5220000000000004E-2</c:v>
                </c:pt>
                <c:pt idx="154">
                  <c:v>8.4099999999999994E-2</c:v>
                </c:pt>
                <c:pt idx="155">
                  <c:v>8.2989999999999994E-2</c:v>
                </c:pt>
                <c:pt idx="156">
                  <c:v>8.1890000000000004E-2</c:v>
                </c:pt>
                <c:pt idx="157">
                  <c:v>8.0799999999999997E-2</c:v>
                </c:pt>
                <c:pt idx="158">
                  <c:v>7.9719999999999999E-2</c:v>
                </c:pt>
                <c:pt idx="159">
                  <c:v>7.8649999999999998E-2</c:v>
                </c:pt>
                <c:pt idx="160">
                  <c:v>7.7579999999999996E-2</c:v>
                </c:pt>
                <c:pt idx="161">
                  <c:v>7.6530000000000001E-2</c:v>
                </c:pt>
                <c:pt idx="162">
                  <c:v>7.5490000000000002E-2</c:v>
                </c:pt>
                <c:pt idx="163">
                  <c:v>7.4450000000000002E-2</c:v>
                </c:pt>
                <c:pt idx="164">
                  <c:v>7.3419999999999999E-2</c:v>
                </c:pt>
                <c:pt idx="165">
                  <c:v>7.2410000000000002E-2</c:v>
                </c:pt>
                <c:pt idx="166">
                  <c:v>7.1400000000000005E-2</c:v>
                </c:pt>
                <c:pt idx="167">
                  <c:v>7.041E-2</c:v>
                </c:pt>
                <c:pt idx="168">
                  <c:v>6.9419999999999996E-2</c:v>
                </c:pt>
                <c:pt idx="169">
                  <c:v>6.8440000000000001E-2</c:v>
                </c:pt>
                <c:pt idx="170">
                  <c:v>6.7479999999999998E-2</c:v>
                </c:pt>
                <c:pt idx="171">
                  <c:v>6.6519999999999996E-2</c:v>
                </c:pt>
                <c:pt idx="172">
                  <c:v>6.5579999999999999E-2</c:v>
                </c:pt>
                <c:pt idx="173">
                  <c:v>6.4640000000000003E-2</c:v>
                </c:pt>
                <c:pt idx="174">
                  <c:v>6.3710000000000003E-2</c:v>
                </c:pt>
                <c:pt idx="175">
                  <c:v>6.2799999999999995E-2</c:v>
                </c:pt>
                <c:pt idx="176">
                  <c:v>6.1890000000000001E-2</c:v>
                </c:pt>
                <c:pt idx="177">
                  <c:v>6.0999999999999999E-2</c:v>
                </c:pt>
                <c:pt idx="178">
                  <c:v>6.0109999999999997E-2</c:v>
                </c:pt>
                <c:pt idx="179">
                  <c:v>5.9240000000000001E-2</c:v>
                </c:pt>
                <c:pt idx="180">
                  <c:v>5.8369999999999998E-2</c:v>
                </c:pt>
                <c:pt idx="181">
                  <c:v>5.7509999999999999E-2</c:v>
                </c:pt>
                <c:pt idx="182">
                  <c:v>5.6669999999999998E-2</c:v>
                </c:pt>
                <c:pt idx="183">
                  <c:v>5.5829999999999998E-2</c:v>
                </c:pt>
                <c:pt idx="184">
                  <c:v>5.5010000000000003E-2</c:v>
                </c:pt>
                <c:pt idx="185">
                  <c:v>5.4190000000000002E-2</c:v>
                </c:pt>
                <c:pt idx="186">
                  <c:v>5.339E-2</c:v>
                </c:pt>
                <c:pt idx="187">
                  <c:v>5.2589999999999998E-2</c:v>
                </c:pt>
                <c:pt idx="188">
                  <c:v>5.1810000000000002E-2</c:v>
                </c:pt>
                <c:pt idx="189">
                  <c:v>5.1029999999999999E-2</c:v>
                </c:pt>
                <c:pt idx="190">
                  <c:v>5.0270000000000002E-2</c:v>
                </c:pt>
                <c:pt idx="191">
                  <c:v>4.9509999999999998E-2</c:v>
                </c:pt>
                <c:pt idx="192">
                  <c:v>4.8759999999999998E-2</c:v>
                </c:pt>
                <c:pt idx="193">
                  <c:v>4.802E-2</c:v>
                </c:pt>
                <c:pt idx="194">
                  <c:v>4.7300000000000002E-2</c:v>
                </c:pt>
                <c:pt idx="195">
                  <c:v>4.6580000000000003E-2</c:v>
                </c:pt>
                <c:pt idx="196">
                  <c:v>4.5870000000000001E-2</c:v>
                </c:pt>
                <c:pt idx="197">
                  <c:v>4.5170000000000002E-2</c:v>
                </c:pt>
                <c:pt idx="198">
                  <c:v>4.4479999999999999E-2</c:v>
                </c:pt>
                <c:pt idx="199">
                  <c:v>4.3799999999999999E-2</c:v>
                </c:pt>
                <c:pt idx="200">
                  <c:v>4.3130000000000002E-2</c:v>
                </c:pt>
                <c:pt idx="201">
                  <c:v>4.2459999999999998E-2</c:v>
                </c:pt>
                <c:pt idx="202">
                  <c:v>4.181E-2</c:v>
                </c:pt>
                <c:pt idx="203">
                  <c:v>4.1160000000000002E-2</c:v>
                </c:pt>
                <c:pt idx="204">
                  <c:v>4.0529999999999997E-2</c:v>
                </c:pt>
                <c:pt idx="205">
                  <c:v>3.9899999999999998E-2</c:v>
                </c:pt>
                <c:pt idx="206">
                  <c:v>3.9280000000000002E-2</c:v>
                </c:pt>
                <c:pt idx="207">
                  <c:v>3.8670000000000003E-2</c:v>
                </c:pt>
                <c:pt idx="208">
                  <c:v>3.807E-2</c:v>
                </c:pt>
                <c:pt idx="209">
                  <c:v>3.7470000000000003E-2</c:v>
                </c:pt>
                <c:pt idx="210">
                  <c:v>3.6889999999999999E-2</c:v>
                </c:pt>
                <c:pt idx="211">
                  <c:v>3.6310000000000002E-2</c:v>
                </c:pt>
                <c:pt idx="212">
                  <c:v>3.5740000000000001E-2</c:v>
                </c:pt>
                <c:pt idx="213">
                  <c:v>3.5180000000000003E-2</c:v>
                </c:pt>
                <c:pt idx="214">
                  <c:v>3.4619999999999998E-2</c:v>
                </c:pt>
                <c:pt idx="215">
                  <c:v>3.4079999999999999E-2</c:v>
                </c:pt>
                <c:pt idx="216">
                  <c:v>3.354E-2</c:v>
                </c:pt>
                <c:pt idx="217">
                  <c:v>3.3009999999999998E-2</c:v>
                </c:pt>
                <c:pt idx="218">
                  <c:v>3.2489999999999998E-2</c:v>
                </c:pt>
                <c:pt idx="219">
                  <c:v>3.1980000000000001E-2</c:v>
                </c:pt>
                <c:pt idx="220">
                  <c:v>3.1469999999999998E-2</c:v>
                </c:pt>
                <c:pt idx="221">
                  <c:v>3.0970000000000001E-2</c:v>
                </c:pt>
                <c:pt idx="222">
                  <c:v>3.048E-2</c:v>
                </c:pt>
                <c:pt idx="223">
                  <c:v>2.9989999999999999E-2</c:v>
                </c:pt>
                <c:pt idx="224">
                  <c:v>2.9510000000000002E-2</c:v>
                </c:pt>
                <c:pt idx="225">
                  <c:v>2.904E-2</c:v>
                </c:pt>
                <c:pt idx="226">
                  <c:v>2.8580000000000001E-2</c:v>
                </c:pt>
                <c:pt idx="227">
                  <c:v>2.8119999999999999E-2</c:v>
                </c:pt>
                <c:pt idx="228">
                  <c:v>2.767E-2</c:v>
                </c:pt>
                <c:pt idx="229">
                  <c:v>2.7230000000000001E-2</c:v>
                </c:pt>
                <c:pt idx="230">
                  <c:v>2.6790000000000001E-2</c:v>
                </c:pt>
                <c:pt idx="231">
                  <c:v>2.6360000000000001E-2</c:v>
                </c:pt>
                <c:pt idx="232">
                  <c:v>2.5940000000000001E-2</c:v>
                </c:pt>
                <c:pt idx="233">
                  <c:v>2.5520000000000001E-2</c:v>
                </c:pt>
                <c:pt idx="234">
                  <c:v>2.511E-2</c:v>
                </c:pt>
                <c:pt idx="235">
                  <c:v>2.47E-2</c:v>
                </c:pt>
                <c:pt idx="236">
                  <c:v>2.4299999999999999E-2</c:v>
                </c:pt>
                <c:pt idx="237">
                  <c:v>2.3910000000000001E-2</c:v>
                </c:pt>
                <c:pt idx="238">
                  <c:v>2.3519999999999999E-2</c:v>
                </c:pt>
                <c:pt idx="239">
                  <c:v>2.3140000000000001E-2</c:v>
                </c:pt>
                <c:pt idx="240">
                  <c:v>2.2769999999999999E-2</c:v>
                </c:pt>
                <c:pt idx="241">
                  <c:v>2.24E-2</c:v>
                </c:pt>
                <c:pt idx="242">
                  <c:v>2.2030000000000001E-2</c:v>
                </c:pt>
                <c:pt idx="243">
                  <c:v>2.1680000000000001E-2</c:v>
                </c:pt>
                <c:pt idx="244">
                  <c:v>2.1319999999999999E-2</c:v>
                </c:pt>
                <c:pt idx="245">
                  <c:v>2.0979999999999999E-2</c:v>
                </c:pt>
                <c:pt idx="246">
                  <c:v>2.0629999999999999E-2</c:v>
                </c:pt>
                <c:pt idx="247">
                  <c:v>2.0299999999999999E-2</c:v>
                </c:pt>
                <c:pt idx="248">
                  <c:v>1.9970000000000002E-2</c:v>
                </c:pt>
                <c:pt idx="249">
                  <c:v>1.9640000000000001E-2</c:v>
                </c:pt>
                <c:pt idx="250">
                  <c:v>1.932E-2</c:v>
                </c:pt>
                <c:pt idx="251">
                  <c:v>1.9E-2</c:v>
                </c:pt>
                <c:pt idx="252">
                  <c:v>1.8689999999999998E-2</c:v>
                </c:pt>
                <c:pt idx="253">
                  <c:v>1.839E-2</c:v>
                </c:pt>
                <c:pt idx="254">
                  <c:v>1.8079999999999999E-2</c:v>
                </c:pt>
                <c:pt idx="255">
                  <c:v>1.779E-2</c:v>
                </c:pt>
                <c:pt idx="256">
                  <c:v>1.7500000000000002E-2</c:v>
                </c:pt>
                <c:pt idx="257">
                  <c:v>1.721E-2</c:v>
                </c:pt>
                <c:pt idx="258">
                  <c:v>1.6930000000000001E-2</c:v>
                </c:pt>
                <c:pt idx="259">
                  <c:v>1.6650000000000002E-2</c:v>
                </c:pt>
                <c:pt idx="260">
                  <c:v>1.6369999999999999E-2</c:v>
                </c:pt>
                <c:pt idx="261">
                  <c:v>1.61E-2</c:v>
                </c:pt>
                <c:pt idx="262">
                  <c:v>1.584E-2</c:v>
                </c:pt>
                <c:pt idx="263">
                  <c:v>1.558E-2</c:v>
                </c:pt>
                <c:pt idx="264">
                  <c:v>1.532E-2</c:v>
                </c:pt>
                <c:pt idx="265">
                  <c:v>1.507E-2</c:v>
                </c:pt>
                <c:pt idx="266">
                  <c:v>1.482E-2</c:v>
                </c:pt>
                <c:pt idx="267">
                  <c:v>1.457E-2</c:v>
                </c:pt>
                <c:pt idx="268">
                  <c:v>1.4330000000000001E-2</c:v>
                </c:pt>
                <c:pt idx="269">
                  <c:v>1.41E-2</c:v>
                </c:pt>
                <c:pt idx="270">
                  <c:v>1.3860000000000001E-2</c:v>
                </c:pt>
                <c:pt idx="271">
                  <c:v>1.363E-2</c:v>
                </c:pt>
                <c:pt idx="272">
                  <c:v>1.341E-2</c:v>
                </c:pt>
                <c:pt idx="273">
                  <c:v>1.319E-2</c:v>
                </c:pt>
                <c:pt idx="274">
                  <c:v>1.2970000000000001E-2</c:v>
                </c:pt>
                <c:pt idx="275">
                  <c:v>1.2749999999999999E-2</c:v>
                </c:pt>
                <c:pt idx="276">
                  <c:v>1.2540000000000001E-2</c:v>
                </c:pt>
                <c:pt idx="277">
                  <c:v>1.2330000000000001E-2</c:v>
                </c:pt>
                <c:pt idx="278">
                  <c:v>1.213E-2</c:v>
                </c:pt>
                <c:pt idx="279">
                  <c:v>1.193E-2</c:v>
                </c:pt>
                <c:pt idx="280">
                  <c:v>1.1730000000000001E-2</c:v>
                </c:pt>
                <c:pt idx="281">
                  <c:v>1.153E-2</c:v>
                </c:pt>
                <c:pt idx="282">
                  <c:v>1.1339999999999999E-2</c:v>
                </c:pt>
                <c:pt idx="283">
                  <c:v>1.115E-2</c:v>
                </c:pt>
                <c:pt idx="284">
                  <c:v>1.0970000000000001E-2</c:v>
                </c:pt>
                <c:pt idx="285">
                  <c:v>1.078E-2</c:v>
                </c:pt>
                <c:pt idx="286">
                  <c:v>1.06E-2</c:v>
                </c:pt>
                <c:pt idx="287">
                  <c:v>1.043E-2</c:v>
                </c:pt>
                <c:pt idx="288">
                  <c:v>1.025E-2</c:v>
                </c:pt>
                <c:pt idx="289">
                  <c:v>1.008E-2</c:v>
                </c:pt>
                <c:pt idx="290">
                  <c:v>9.9100000000000004E-3</c:v>
                </c:pt>
                <c:pt idx="291">
                  <c:v>9.75E-3</c:v>
                </c:pt>
                <c:pt idx="292">
                  <c:v>9.5899999999999996E-3</c:v>
                </c:pt>
                <c:pt idx="293">
                  <c:v>9.4299999999999991E-3</c:v>
                </c:pt>
                <c:pt idx="294">
                  <c:v>9.2700000000000005E-3</c:v>
                </c:pt>
                <c:pt idx="295">
                  <c:v>9.11E-3</c:v>
                </c:pt>
                <c:pt idx="296">
                  <c:v>8.9599999999999992E-3</c:v>
                </c:pt>
                <c:pt idx="297">
                  <c:v>8.8100000000000001E-3</c:v>
                </c:pt>
                <c:pt idx="298">
                  <c:v>8.6599999999999993E-3</c:v>
                </c:pt>
                <c:pt idx="299">
                  <c:v>8.5199999999999998E-3</c:v>
                </c:pt>
                <c:pt idx="300">
                  <c:v>8.3800000000000003E-3</c:v>
                </c:pt>
                <c:pt idx="301">
                  <c:v>8.2400000000000008E-3</c:v>
                </c:pt>
                <c:pt idx="302">
                  <c:v>8.0999999999999996E-3</c:v>
                </c:pt>
                <c:pt idx="303">
                  <c:v>7.9600000000000001E-3</c:v>
                </c:pt>
                <c:pt idx="304">
                  <c:v>7.8300000000000002E-3</c:v>
                </c:pt>
                <c:pt idx="305">
                  <c:v>7.7000000000000002E-3</c:v>
                </c:pt>
                <c:pt idx="306">
                  <c:v>7.5700000000000003E-3</c:v>
                </c:pt>
                <c:pt idx="307">
                  <c:v>7.4400000000000004E-3</c:v>
                </c:pt>
                <c:pt idx="308">
                  <c:v>7.3200000000000001E-3</c:v>
                </c:pt>
                <c:pt idx="309">
                  <c:v>7.1900000000000002E-3</c:v>
                </c:pt>
                <c:pt idx="310">
                  <c:v>7.0699999999999999E-3</c:v>
                </c:pt>
                <c:pt idx="311">
                  <c:v>6.9499999999999996E-3</c:v>
                </c:pt>
                <c:pt idx="312">
                  <c:v>6.8399999999999997E-3</c:v>
                </c:pt>
                <c:pt idx="313">
                  <c:v>6.7200000000000003E-3</c:v>
                </c:pt>
                <c:pt idx="314">
                  <c:v>6.6100000000000004E-3</c:v>
                </c:pt>
                <c:pt idx="315">
                  <c:v>6.4999999999999997E-3</c:v>
                </c:pt>
                <c:pt idx="316">
                  <c:v>6.3899999999999998E-3</c:v>
                </c:pt>
                <c:pt idx="317">
                  <c:v>6.28E-3</c:v>
                </c:pt>
                <c:pt idx="318">
                  <c:v>6.1799999999999997E-3</c:v>
                </c:pt>
                <c:pt idx="319">
                  <c:v>6.0699999999999999E-3</c:v>
                </c:pt>
                <c:pt idx="320">
                  <c:v>5.9699999999999996E-3</c:v>
                </c:pt>
                <c:pt idx="321">
                  <c:v>5.8700000000000002E-3</c:v>
                </c:pt>
                <c:pt idx="322">
                  <c:v>5.77E-3</c:v>
                </c:pt>
                <c:pt idx="323">
                  <c:v>5.6699999999999997E-3</c:v>
                </c:pt>
                <c:pt idx="324">
                  <c:v>5.5799999999999999E-3</c:v>
                </c:pt>
                <c:pt idx="325">
                  <c:v>5.4799999999999996E-3</c:v>
                </c:pt>
                <c:pt idx="326">
                  <c:v>5.3899999999999998E-3</c:v>
                </c:pt>
                <c:pt idx="327">
                  <c:v>5.3E-3</c:v>
                </c:pt>
                <c:pt idx="328">
                  <c:v>5.2100000000000002E-3</c:v>
                </c:pt>
                <c:pt idx="329">
                  <c:v>5.1200000000000004E-3</c:v>
                </c:pt>
                <c:pt idx="330">
                  <c:v>5.0400000000000002E-3</c:v>
                </c:pt>
                <c:pt idx="331">
                  <c:v>4.9500000000000004E-3</c:v>
                </c:pt>
                <c:pt idx="332">
                  <c:v>4.8700000000000002E-3</c:v>
                </c:pt>
                <c:pt idx="333">
                  <c:v>4.79E-3</c:v>
                </c:pt>
                <c:pt idx="334">
                  <c:v>4.7099999999999998E-3</c:v>
                </c:pt>
                <c:pt idx="335">
                  <c:v>4.6299999999999996E-3</c:v>
                </c:pt>
                <c:pt idx="336">
                  <c:v>4.5500000000000002E-3</c:v>
                </c:pt>
                <c:pt idx="337">
                  <c:v>4.47E-3</c:v>
                </c:pt>
                <c:pt idx="338">
                  <c:v>4.4000000000000003E-3</c:v>
                </c:pt>
                <c:pt idx="339">
                  <c:v>4.3200000000000001E-3</c:v>
                </c:pt>
                <c:pt idx="340">
                  <c:v>4.2500000000000003E-3</c:v>
                </c:pt>
                <c:pt idx="341">
                  <c:v>4.1799999999999997E-3</c:v>
                </c:pt>
                <c:pt idx="342">
                  <c:v>4.1099999999999999E-3</c:v>
                </c:pt>
                <c:pt idx="343">
                  <c:v>4.0400000000000002E-3</c:v>
                </c:pt>
                <c:pt idx="344">
                  <c:v>3.9699999999999996E-3</c:v>
                </c:pt>
                <c:pt idx="345">
                  <c:v>3.8999999999999998E-3</c:v>
                </c:pt>
                <c:pt idx="346">
                  <c:v>3.8400000000000001E-3</c:v>
                </c:pt>
                <c:pt idx="347">
                  <c:v>3.7699999999999999E-3</c:v>
                </c:pt>
                <c:pt idx="348">
                  <c:v>3.7100000000000002E-3</c:v>
                </c:pt>
                <c:pt idx="349">
                  <c:v>3.65E-3</c:v>
                </c:pt>
                <c:pt idx="350">
                  <c:v>3.5799999999999998E-3</c:v>
                </c:pt>
                <c:pt idx="351">
                  <c:v>3.5200000000000001E-3</c:v>
                </c:pt>
                <c:pt idx="352">
                  <c:v>3.46E-3</c:v>
                </c:pt>
                <c:pt idx="353">
                  <c:v>3.4099999999999998E-3</c:v>
                </c:pt>
                <c:pt idx="354">
                  <c:v>3.3500000000000001E-3</c:v>
                </c:pt>
                <c:pt idx="355">
                  <c:v>3.29E-3</c:v>
                </c:pt>
                <c:pt idx="356">
                  <c:v>3.2399999999999998E-3</c:v>
                </c:pt>
                <c:pt idx="357">
                  <c:v>3.1800000000000001E-3</c:v>
                </c:pt>
                <c:pt idx="358">
                  <c:v>3.13E-3</c:v>
                </c:pt>
                <c:pt idx="359">
                  <c:v>3.0699999999999998E-3</c:v>
                </c:pt>
                <c:pt idx="360">
                  <c:v>3.0200000000000001E-3</c:v>
                </c:pt>
                <c:pt idx="361">
                  <c:v>2.97E-3</c:v>
                </c:pt>
                <c:pt idx="362">
                  <c:v>2.9199999999999999E-3</c:v>
                </c:pt>
                <c:pt idx="363">
                  <c:v>2.8700000000000002E-3</c:v>
                </c:pt>
                <c:pt idx="364">
                  <c:v>2.82E-3</c:v>
                </c:pt>
                <c:pt idx="365">
                  <c:v>2.7799999999999999E-3</c:v>
                </c:pt>
                <c:pt idx="366">
                  <c:v>2.7299999999999998E-3</c:v>
                </c:pt>
                <c:pt idx="367">
                  <c:v>2.6800000000000001E-3</c:v>
                </c:pt>
                <c:pt idx="368">
                  <c:v>2.64E-3</c:v>
                </c:pt>
                <c:pt idx="369">
                  <c:v>2.5899999999999999E-3</c:v>
                </c:pt>
                <c:pt idx="370">
                  <c:v>2.5500000000000002E-3</c:v>
                </c:pt>
                <c:pt idx="371">
                  <c:v>2.5100000000000001E-3</c:v>
                </c:pt>
                <c:pt idx="372">
                  <c:v>2.4599999999999999E-3</c:v>
                </c:pt>
                <c:pt idx="373">
                  <c:v>2.4199999999999998E-3</c:v>
                </c:pt>
                <c:pt idx="374">
                  <c:v>2.3800000000000002E-3</c:v>
                </c:pt>
                <c:pt idx="375">
                  <c:v>2.3400000000000001E-3</c:v>
                </c:pt>
                <c:pt idx="376">
                  <c:v>2.3E-3</c:v>
                </c:pt>
                <c:pt idx="377">
                  <c:v>2.2599999999999999E-3</c:v>
                </c:pt>
                <c:pt idx="378">
                  <c:v>2.2200000000000002E-3</c:v>
                </c:pt>
                <c:pt idx="379">
                  <c:v>2.1900000000000001E-3</c:v>
                </c:pt>
                <c:pt idx="380">
                  <c:v>2.15E-3</c:v>
                </c:pt>
                <c:pt idx="381">
                  <c:v>2.1099999999999999E-3</c:v>
                </c:pt>
                <c:pt idx="382">
                  <c:v>2.0799999999999998E-3</c:v>
                </c:pt>
                <c:pt idx="383">
                  <c:v>2.0400000000000001E-3</c:v>
                </c:pt>
                <c:pt idx="384">
                  <c:v>2.0100000000000001E-3</c:v>
                </c:pt>
                <c:pt idx="385">
                  <c:v>1.97E-3</c:v>
                </c:pt>
                <c:pt idx="386">
                  <c:v>1.9400000000000001E-3</c:v>
                </c:pt>
                <c:pt idx="387">
                  <c:v>1.91E-3</c:v>
                </c:pt>
                <c:pt idx="388">
                  <c:v>1.8699999999999999E-3</c:v>
                </c:pt>
                <c:pt idx="389">
                  <c:v>1.8400000000000001E-3</c:v>
                </c:pt>
                <c:pt idx="390">
                  <c:v>1.81E-3</c:v>
                </c:pt>
                <c:pt idx="391">
                  <c:v>1.7799999999999999E-3</c:v>
                </c:pt>
                <c:pt idx="392">
                  <c:v>1.75E-3</c:v>
                </c:pt>
                <c:pt idx="393">
                  <c:v>1.72E-3</c:v>
                </c:pt>
                <c:pt idx="394">
                  <c:v>1.6900000000000001E-3</c:v>
                </c:pt>
                <c:pt idx="395">
                  <c:v>1.66E-3</c:v>
                </c:pt>
                <c:pt idx="396">
                  <c:v>1.6299999999999999E-3</c:v>
                </c:pt>
                <c:pt idx="397">
                  <c:v>1.6100000000000001E-3</c:v>
                </c:pt>
                <c:pt idx="398">
                  <c:v>1.58E-3</c:v>
                </c:pt>
                <c:pt idx="399">
                  <c:v>1.5499999999999999E-3</c:v>
                </c:pt>
                <c:pt idx="400">
                  <c:v>1.5299999999999999E-3</c:v>
                </c:pt>
              </c:numCache>
            </c:numRef>
          </c:yVal>
          <c:smooth val="1"/>
        </c:ser>
        <c:ser>
          <c:idx val="6"/>
          <c:order val="6"/>
          <c:tx>
            <c:v>MAT 7</c:v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H$2:$H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000000000000001E-5</c:v>
                </c:pt>
                <c:pt idx="5">
                  <c:v>3.0000000000000001E-5</c:v>
                </c:pt>
                <c:pt idx="6">
                  <c:v>5.0000000000000002E-5</c:v>
                </c:pt>
                <c:pt idx="7">
                  <c:v>9.0000000000000006E-5</c:v>
                </c:pt>
                <c:pt idx="8">
                  <c:v>1.4999999999999999E-4</c:v>
                </c:pt>
                <c:pt idx="9">
                  <c:v>2.3000000000000001E-4</c:v>
                </c:pt>
                <c:pt idx="10">
                  <c:v>3.4000000000000002E-4</c:v>
                </c:pt>
                <c:pt idx="11">
                  <c:v>4.6999999999999999E-4</c:v>
                </c:pt>
                <c:pt idx="12">
                  <c:v>6.4000000000000005E-4</c:v>
                </c:pt>
                <c:pt idx="13">
                  <c:v>8.4999999999999995E-4</c:v>
                </c:pt>
                <c:pt idx="14">
                  <c:v>1.1100000000000001E-3</c:v>
                </c:pt>
                <c:pt idx="15">
                  <c:v>1.4E-3</c:v>
                </c:pt>
                <c:pt idx="16">
                  <c:v>1.74E-3</c:v>
                </c:pt>
                <c:pt idx="17">
                  <c:v>2.14E-3</c:v>
                </c:pt>
                <c:pt idx="18">
                  <c:v>2.5799999999999998E-3</c:v>
                </c:pt>
                <c:pt idx="19">
                  <c:v>3.0799999999999998E-3</c:v>
                </c:pt>
                <c:pt idx="20">
                  <c:v>3.63E-3</c:v>
                </c:pt>
                <c:pt idx="21">
                  <c:v>4.2399999999999998E-3</c:v>
                </c:pt>
                <c:pt idx="22">
                  <c:v>4.8999999999999998E-3</c:v>
                </c:pt>
                <c:pt idx="23">
                  <c:v>5.62E-3</c:v>
                </c:pt>
                <c:pt idx="24">
                  <c:v>6.4000000000000003E-3</c:v>
                </c:pt>
                <c:pt idx="25">
                  <c:v>7.2300000000000003E-3</c:v>
                </c:pt>
                <c:pt idx="26">
                  <c:v>8.1200000000000005E-3</c:v>
                </c:pt>
                <c:pt idx="27">
                  <c:v>9.0699999999999999E-3</c:v>
                </c:pt>
                <c:pt idx="28">
                  <c:v>1.0059999999999999E-2</c:v>
                </c:pt>
                <c:pt idx="29">
                  <c:v>1.111E-2</c:v>
                </c:pt>
                <c:pt idx="30">
                  <c:v>1.221E-2</c:v>
                </c:pt>
                <c:pt idx="31">
                  <c:v>1.3350000000000001E-2</c:v>
                </c:pt>
                <c:pt idx="32">
                  <c:v>1.4540000000000001E-2</c:v>
                </c:pt>
                <c:pt idx="33">
                  <c:v>1.5769999999999999E-2</c:v>
                </c:pt>
                <c:pt idx="34">
                  <c:v>1.7049999999999999E-2</c:v>
                </c:pt>
                <c:pt idx="35">
                  <c:v>1.8360000000000001E-2</c:v>
                </c:pt>
                <c:pt idx="36">
                  <c:v>1.9699999999999999E-2</c:v>
                </c:pt>
                <c:pt idx="37">
                  <c:v>2.1080000000000002E-2</c:v>
                </c:pt>
                <c:pt idx="38">
                  <c:v>2.249E-2</c:v>
                </c:pt>
                <c:pt idx="39">
                  <c:v>2.393E-2</c:v>
                </c:pt>
                <c:pt idx="40">
                  <c:v>2.5389999999999999E-2</c:v>
                </c:pt>
                <c:pt idx="41">
                  <c:v>2.6870000000000002E-2</c:v>
                </c:pt>
                <c:pt idx="42">
                  <c:v>2.836E-2</c:v>
                </c:pt>
                <c:pt idx="43">
                  <c:v>2.988E-2</c:v>
                </c:pt>
                <c:pt idx="44">
                  <c:v>3.1399999999999997E-2</c:v>
                </c:pt>
                <c:pt idx="45">
                  <c:v>3.2930000000000001E-2</c:v>
                </c:pt>
                <c:pt idx="46">
                  <c:v>3.4470000000000001E-2</c:v>
                </c:pt>
                <c:pt idx="47">
                  <c:v>3.6020000000000003E-2</c:v>
                </c:pt>
                <c:pt idx="48">
                  <c:v>3.7560000000000003E-2</c:v>
                </c:pt>
                <c:pt idx="49">
                  <c:v>3.9100000000000003E-2</c:v>
                </c:pt>
                <c:pt idx="50">
                  <c:v>4.0640000000000003E-2</c:v>
                </c:pt>
                <c:pt idx="51">
                  <c:v>4.2169999999999999E-2</c:v>
                </c:pt>
                <c:pt idx="52">
                  <c:v>4.369E-2</c:v>
                </c:pt>
                <c:pt idx="53">
                  <c:v>4.5199999999999997E-2</c:v>
                </c:pt>
                <c:pt idx="54">
                  <c:v>4.6690000000000002E-2</c:v>
                </c:pt>
                <c:pt idx="55">
                  <c:v>4.8169999999999998E-2</c:v>
                </c:pt>
                <c:pt idx="56">
                  <c:v>4.9630000000000001E-2</c:v>
                </c:pt>
                <c:pt idx="57">
                  <c:v>5.1069999999999997E-2</c:v>
                </c:pt>
                <c:pt idx="58">
                  <c:v>5.2490000000000002E-2</c:v>
                </c:pt>
                <c:pt idx="59">
                  <c:v>5.3879999999999997E-2</c:v>
                </c:pt>
                <c:pt idx="60">
                  <c:v>5.525E-2</c:v>
                </c:pt>
                <c:pt idx="61">
                  <c:v>5.6590000000000001E-2</c:v>
                </c:pt>
                <c:pt idx="62">
                  <c:v>5.79E-2</c:v>
                </c:pt>
                <c:pt idx="63">
                  <c:v>5.9180000000000003E-2</c:v>
                </c:pt>
                <c:pt idx="64">
                  <c:v>6.0440000000000001E-2</c:v>
                </c:pt>
                <c:pt idx="65">
                  <c:v>6.166E-2</c:v>
                </c:pt>
                <c:pt idx="66">
                  <c:v>6.2839999999999993E-2</c:v>
                </c:pt>
                <c:pt idx="67">
                  <c:v>6.3990000000000005E-2</c:v>
                </c:pt>
                <c:pt idx="68">
                  <c:v>6.5110000000000001E-2</c:v>
                </c:pt>
                <c:pt idx="69">
                  <c:v>6.6189999999999999E-2</c:v>
                </c:pt>
                <c:pt idx="70">
                  <c:v>6.7239999999999994E-2</c:v>
                </c:pt>
                <c:pt idx="71">
                  <c:v>6.8250000000000005E-2</c:v>
                </c:pt>
                <c:pt idx="72">
                  <c:v>6.9220000000000004E-2</c:v>
                </c:pt>
                <c:pt idx="73">
                  <c:v>7.0150000000000004E-2</c:v>
                </c:pt>
                <c:pt idx="74">
                  <c:v>7.1050000000000002E-2</c:v>
                </c:pt>
                <c:pt idx="75">
                  <c:v>7.1910000000000002E-2</c:v>
                </c:pt>
                <c:pt idx="76">
                  <c:v>7.2730000000000003E-2</c:v>
                </c:pt>
                <c:pt idx="77">
                  <c:v>7.3510000000000006E-2</c:v>
                </c:pt>
                <c:pt idx="78">
                  <c:v>7.4249999999999997E-2</c:v>
                </c:pt>
                <c:pt idx="79">
                  <c:v>7.4950000000000003E-2</c:v>
                </c:pt>
                <c:pt idx="80">
                  <c:v>7.5620000000000007E-2</c:v>
                </c:pt>
                <c:pt idx="81">
                  <c:v>7.6249999999999998E-2</c:v>
                </c:pt>
                <c:pt idx="82">
                  <c:v>7.6829999999999996E-2</c:v>
                </c:pt>
                <c:pt idx="83">
                  <c:v>7.7380000000000004E-2</c:v>
                </c:pt>
                <c:pt idx="84">
                  <c:v>7.7899999999999997E-2</c:v>
                </c:pt>
                <c:pt idx="85">
                  <c:v>7.8369999999999995E-2</c:v>
                </c:pt>
                <c:pt idx="86">
                  <c:v>7.8810000000000005E-2</c:v>
                </c:pt>
                <c:pt idx="87">
                  <c:v>7.9210000000000003E-2</c:v>
                </c:pt>
                <c:pt idx="88">
                  <c:v>7.9579999999999998E-2</c:v>
                </c:pt>
                <c:pt idx="89">
                  <c:v>7.9909999999999995E-2</c:v>
                </c:pt>
                <c:pt idx="90">
                  <c:v>8.0210000000000004E-2</c:v>
                </c:pt>
                <c:pt idx="91">
                  <c:v>8.047E-2</c:v>
                </c:pt>
                <c:pt idx="92">
                  <c:v>8.0689999999999998E-2</c:v>
                </c:pt>
                <c:pt idx="93">
                  <c:v>8.0890000000000004E-2</c:v>
                </c:pt>
                <c:pt idx="94">
                  <c:v>8.1049999999999997E-2</c:v>
                </c:pt>
                <c:pt idx="95">
                  <c:v>8.1180000000000002E-2</c:v>
                </c:pt>
                <c:pt idx="96">
                  <c:v>8.1269999999999995E-2</c:v>
                </c:pt>
                <c:pt idx="97">
                  <c:v>8.1339999999999996E-2</c:v>
                </c:pt>
                <c:pt idx="98">
                  <c:v>8.1379999999999994E-2</c:v>
                </c:pt>
                <c:pt idx="99">
                  <c:v>8.1379999999999994E-2</c:v>
                </c:pt>
                <c:pt idx="100">
                  <c:v>8.1360000000000002E-2</c:v>
                </c:pt>
                <c:pt idx="101">
                  <c:v>8.1309999999999993E-2</c:v>
                </c:pt>
                <c:pt idx="102">
                  <c:v>8.1229999999999997E-2</c:v>
                </c:pt>
                <c:pt idx="103">
                  <c:v>8.1129999999999994E-2</c:v>
                </c:pt>
                <c:pt idx="104">
                  <c:v>8.1000000000000003E-2</c:v>
                </c:pt>
                <c:pt idx="105">
                  <c:v>8.0850000000000005E-2</c:v>
                </c:pt>
                <c:pt idx="106">
                  <c:v>8.0670000000000006E-2</c:v>
                </c:pt>
                <c:pt idx="107">
                  <c:v>8.0460000000000004E-2</c:v>
                </c:pt>
                <c:pt idx="108">
                  <c:v>8.0240000000000006E-2</c:v>
                </c:pt>
                <c:pt idx="109">
                  <c:v>7.9990000000000006E-2</c:v>
                </c:pt>
                <c:pt idx="110">
                  <c:v>7.9719999999999999E-2</c:v>
                </c:pt>
                <c:pt idx="111">
                  <c:v>7.9430000000000001E-2</c:v>
                </c:pt>
                <c:pt idx="112">
                  <c:v>7.9119999999999996E-2</c:v>
                </c:pt>
                <c:pt idx="113">
                  <c:v>7.8789999999999999E-2</c:v>
                </c:pt>
                <c:pt idx="114">
                  <c:v>7.8439999999999996E-2</c:v>
                </c:pt>
                <c:pt idx="115">
                  <c:v>7.8079999999999997E-2</c:v>
                </c:pt>
                <c:pt idx="116">
                  <c:v>7.7689999999999995E-2</c:v>
                </c:pt>
                <c:pt idx="117">
                  <c:v>7.7289999999999998E-2</c:v>
                </c:pt>
                <c:pt idx="118">
                  <c:v>7.6880000000000004E-2</c:v>
                </c:pt>
                <c:pt idx="119">
                  <c:v>7.6450000000000004E-2</c:v>
                </c:pt>
                <c:pt idx="120">
                  <c:v>7.5999999999999998E-2</c:v>
                </c:pt>
                <c:pt idx="121">
                  <c:v>7.5539999999999996E-2</c:v>
                </c:pt>
                <c:pt idx="122">
                  <c:v>7.5069999999999998E-2</c:v>
                </c:pt>
                <c:pt idx="123">
                  <c:v>7.4590000000000004E-2</c:v>
                </c:pt>
                <c:pt idx="124">
                  <c:v>7.4090000000000003E-2</c:v>
                </c:pt>
                <c:pt idx="125">
                  <c:v>7.3580000000000007E-2</c:v>
                </c:pt>
                <c:pt idx="126">
                  <c:v>7.306E-2</c:v>
                </c:pt>
                <c:pt idx="127">
                  <c:v>7.2529999999999997E-2</c:v>
                </c:pt>
                <c:pt idx="128">
                  <c:v>7.1989999999999998E-2</c:v>
                </c:pt>
                <c:pt idx="129">
                  <c:v>7.1440000000000003E-2</c:v>
                </c:pt>
                <c:pt idx="130">
                  <c:v>7.0889999999999995E-2</c:v>
                </c:pt>
                <c:pt idx="131">
                  <c:v>7.0319999999999994E-2</c:v>
                </c:pt>
                <c:pt idx="132">
                  <c:v>6.9750000000000006E-2</c:v>
                </c:pt>
                <c:pt idx="133">
                  <c:v>6.9169999999999995E-2</c:v>
                </c:pt>
                <c:pt idx="134">
                  <c:v>6.8580000000000002E-2</c:v>
                </c:pt>
                <c:pt idx="135">
                  <c:v>6.7989999999999995E-2</c:v>
                </c:pt>
                <c:pt idx="136">
                  <c:v>6.7390000000000005E-2</c:v>
                </c:pt>
                <c:pt idx="137">
                  <c:v>6.6790000000000002E-2</c:v>
                </c:pt>
                <c:pt idx="138">
                  <c:v>6.6180000000000003E-2</c:v>
                </c:pt>
                <c:pt idx="139">
                  <c:v>6.5570000000000003E-2</c:v>
                </c:pt>
                <c:pt idx="140">
                  <c:v>6.4960000000000004E-2</c:v>
                </c:pt>
                <c:pt idx="141">
                  <c:v>6.4339999999999994E-2</c:v>
                </c:pt>
                <c:pt idx="142">
                  <c:v>6.3719999999999999E-2</c:v>
                </c:pt>
                <c:pt idx="143">
                  <c:v>6.3089999999999993E-2</c:v>
                </c:pt>
                <c:pt idx="144">
                  <c:v>6.2460000000000002E-2</c:v>
                </c:pt>
                <c:pt idx="145">
                  <c:v>6.1830000000000003E-2</c:v>
                </c:pt>
                <c:pt idx="146">
                  <c:v>6.1199999999999997E-2</c:v>
                </c:pt>
                <c:pt idx="147">
                  <c:v>6.0569999999999999E-2</c:v>
                </c:pt>
                <c:pt idx="148">
                  <c:v>5.994E-2</c:v>
                </c:pt>
                <c:pt idx="149">
                  <c:v>5.9299999999999999E-2</c:v>
                </c:pt>
                <c:pt idx="150">
                  <c:v>5.867E-2</c:v>
                </c:pt>
                <c:pt idx="151">
                  <c:v>5.8040000000000001E-2</c:v>
                </c:pt>
                <c:pt idx="152">
                  <c:v>5.74E-2</c:v>
                </c:pt>
                <c:pt idx="153">
                  <c:v>5.6770000000000001E-2</c:v>
                </c:pt>
                <c:pt idx="154">
                  <c:v>5.6140000000000002E-2</c:v>
                </c:pt>
                <c:pt idx="155">
                  <c:v>5.5509999999999997E-2</c:v>
                </c:pt>
                <c:pt idx="156">
                  <c:v>5.4870000000000002E-2</c:v>
                </c:pt>
                <c:pt idx="157">
                  <c:v>5.425E-2</c:v>
                </c:pt>
                <c:pt idx="158">
                  <c:v>5.3620000000000001E-2</c:v>
                </c:pt>
                <c:pt idx="159">
                  <c:v>5.2990000000000002E-2</c:v>
                </c:pt>
                <c:pt idx="160">
                  <c:v>5.237E-2</c:v>
                </c:pt>
                <c:pt idx="161">
                  <c:v>5.1749999999999997E-2</c:v>
                </c:pt>
                <c:pt idx="162">
                  <c:v>5.1130000000000002E-2</c:v>
                </c:pt>
                <c:pt idx="163">
                  <c:v>5.0520000000000002E-2</c:v>
                </c:pt>
                <c:pt idx="164">
                  <c:v>4.99E-2</c:v>
                </c:pt>
                <c:pt idx="165">
                  <c:v>4.929E-2</c:v>
                </c:pt>
                <c:pt idx="166">
                  <c:v>4.8689999999999997E-2</c:v>
                </c:pt>
                <c:pt idx="167">
                  <c:v>4.8079999999999998E-2</c:v>
                </c:pt>
                <c:pt idx="168">
                  <c:v>4.7480000000000001E-2</c:v>
                </c:pt>
                <c:pt idx="169">
                  <c:v>4.6890000000000001E-2</c:v>
                </c:pt>
                <c:pt idx="170">
                  <c:v>4.6289999999999998E-2</c:v>
                </c:pt>
                <c:pt idx="171">
                  <c:v>4.5710000000000001E-2</c:v>
                </c:pt>
                <c:pt idx="172">
                  <c:v>4.512E-2</c:v>
                </c:pt>
                <c:pt idx="173">
                  <c:v>4.4540000000000003E-2</c:v>
                </c:pt>
                <c:pt idx="174">
                  <c:v>4.3959999999999999E-2</c:v>
                </c:pt>
                <c:pt idx="175">
                  <c:v>4.3389999999999998E-2</c:v>
                </c:pt>
                <c:pt idx="176">
                  <c:v>4.2819999999999997E-2</c:v>
                </c:pt>
                <c:pt idx="177">
                  <c:v>4.2259999999999999E-2</c:v>
                </c:pt>
                <c:pt idx="178">
                  <c:v>4.1700000000000001E-2</c:v>
                </c:pt>
                <c:pt idx="179">
                  <c:v>4.1149999999999999E-2</c:v>
                </c:pt>
                <c:pt idx="180">
                  <c:v>4.0599999999999997E-2</c:v>
                </c:pt>
                <c:pt idx="181">
                  <c:v>4.0050000000000002E-2</c:v>
                </c:pt>
                <c:pt idx="182">
                  <c:v>3.9510000000000003E-2</c:v>
                </c:pt>
                <c:pt idx="183">
                  <c:v>3.8969999999999998E-2</c:v>
                </c:pt>
                <c:pt idx="184">
                  <c:v>3.8440000000000002E-2</c:v>
                </c:pt>
                <c:pt idx="185">
                  <c:v>3.7920000000000002E-2</c:v>
                </c:pt>
                <c:pt idx="186">
                  <c:v>3.7400000000000003E-2</c:v>
                </c:pt>
                <c:pt idx="187">
                  <c:v>3.6880000000000003E-2</c:v>
                </c:pt>
                <c:pt idx="188">
                  <c:v>3.637E-2</c:v>
                </c:pt>
                <c:pt idx="189">
                  <c:v>3.5860000000000003E-2</c:v>
                </c:pt>
                <c:pt idx="190">
                  <c:v>3.5360000000000003E-2</c:v>
                </c:pt>
                <c:pt idx="191">
                  <c:v>3.4869999999999998E-2</c:v>
                </c:pt>
                <c:pt idx="192">
                  <c:v>3.4380000000000001E-2</c:v>
                </c:pt>
                <c:pt idx="193">
                  <c:v>3.3890000000000003E-2</c:v>
                </c:pt>
                <c:pt idx="194">
                  <c:v>3.3410000000000002E-2</c:v>
                </c:pt>
                <c:pt idx="195">
                  <c:v>3.2930000000000001E-2</c:v>
                </c:pt>
                <c:pt idx="196">
                  <c:v>3.2460000000000003E-2</c:v>
                </c:pt>
                <c:pt idx="197">
                  <c:v>3.2000000000000001E-2</c:v>
                </c:pt>
                <c:pt idx="198">
                  <c:v>3.1539999999999999E-2</c:v>
                </c:pt>
                <c:pt idx="199">
                  <c:v>3.108E-2</c:v>
                </c:pt>
                <c:pt idx="200">
                  <c:v>3.0630000000000001E-2</c:v>
                </c:pt>
                <c:pt idx="201">
                  <c:v>3.0190000000000002E-2</c:v>
                </c:pt>
                <c:pt idx="202">
                  <c:v>2.9749999999999999E-2</c:v>
                </c:pt>
                <c:pt idx="203">
                  <c:v>2.9319999999999999E-2</c:v>
                </c:pt>
                <c:pt idx="204">
                  <c:v>2.8889999999999999E-2</c:v>
                </c:pt>
                <c:pt idx="205">
                  <c:v>2.8459999999999999E-2</c:v>
                </c:pt>
                <c:pt idx="206">
                  <c:v>2.8039999999999999E-2</c:v>
                </c:pt>
                <c:pt idx="207">
                  <c:v>2.7629999999999998E-2</c:v>
                </c:pt>
                <c:pt idx="208">
                  <c:v>2.7220000000000001E-2</c:v>
                </c:pt>
                <c:pt idx="209">
                  <c:v>2.681E-2</c:v>
                </c:pt>
                <c:pt idx="210">
                  <c:v>2.6419999999999999E-2</c:v>
                </c:pt>
                <c:pt idx="211">
                  <c:v>2.6020000000000001E-2</c:v>
                </c:pt>
                <c:pt idx="212">
                  <c:v>2.563E-2</c:v>
                </c:pt>
                <c:pt idx="213">
                  <c:v>2.5250000000000002E-2</c:v>
                </c:pt>
                <c:pt idx="214">
                  <c:v>2.487E-2</c:v>
                </c:pt>
                <c:pt idx="215">
                  <c:v>2.4490000000000001E-2</c:v>
                </c:pt>
                <c:pt idx="216">
                  <c:v>2.4119999999999999E-2</c:v>
                </c:pt>
                <c:pt idx="217">
                  <c:v>2.376E-2</c:v>
                </c:pt>
                <c:pt idx="218">
                  <c:v>2.3400000000000001E-2</c:v>
                </c:pt>
                <c:pt idx="219">
                  <c:v>2.3040000000000001E-2</c:v>
                </c:pt>
                <c:pt idx="220">
                  <c:v>2.2689999999999998E-2</c:v>
                </c:pt>
                <c:pt idx="221">
                  <c:v>2.2339999999999999E-2</c:v>
                </c:pt>
                <c:pt idx="222">
                  <c:v>2.1999999999999999E-2</c:v>
                </c:pt>
                <c:pt idx="223">
                  <c:v>2.1659999999999999E-2</c:v>
                </c:pt>
                <c:pt idx="224">
                  <c:v>2.1329999999999998E-2</c:v>
                </c:pt>
                <c:pt idx="225">
                  <c:v>2.1000000000000001E-2</c:v>
                </c:pt>
                <c:pt idx="226">
                  <c:v>2.068E-2</c:v>
                </c:pt>
                <c:pt idx="227">
                  <c:v>2.036E-2</c:v>
                </c:pt>
                <c:pt idx="228">
                  <c:v>2.0039999999999999E-2</c:v>
                </c:pt>
                <c:pt idx="229">
                  <c:v>1.9730000000000001E-2</c:v>
                </c:pt>
                <c:pt idx="230">
                  <c:v>1.9429999999999999E-2</c:v>
                </c:pt>
                <c:pt idx="231">
                  <c:v>1.9130000000000001E-2</c:v>
                </c:pt>
                <c:pt idx="232">
                  <c:v>1.883E-2</c:v>
                </c:pt>
                <c:pt idx="233">
                  <c:v>1.8530000000000001E-2</c:v>
                </c:pt>
                <c:pt idx="234">
                  <c:v>1.8239999999999999E-2</c:v>
                </c:pt>
                <c:pt idx="235">
                  <c:v>1.796E-2</c:v>
                </c:pt>
                <c:pt idx="236">
                  <c:v>1.7680000000000001E-2</c:v>
                </c:pt>
                <c:pt idx="237">
                  <c:v>1.7399999999999999E-2</c:v>
                </c:pt>
                <c:pt idx="238">
                  <c:v>1.7129999999999999E-2</c:v>
                </c:pt>
                <c:pt idx="239">
                  <c:v>1.686E-2</c:v>
                </c:pt>
                <c:pt idx="240">
                  <c:v>1.6590000000000001E-2</c:v>
                </c:pt>
                <c:pt idx="241">
                  <c:v>1.6330000000000001E-2</c:v>
                </c:pt>
                <c:pt idx="242">
                  <c:v>1.6070000000000001E-2</c:v>
                </c:pt>
                <c:pt idx="243">
                  <c:v>1.5820000000000001E-2</c:v>
                </c:pt>
                <c:pt idx="244">
                  <c:v>1.5559999999999999E-2</c:v>
                </c:pt>
                <c:pt idx="245">
                  <c:v>1.532E-2</c:v>
                </c:pt>
                <c:pt idx="246">
                  <c:v>1.507E-2</c:v>
                </c:pt>
                <c:pt idx="247">
                  <c:v>1.4829999999999999E-2</c:v>
                </c:pt>
                <c:pt idx="248">
                  <c:v>1.46E-2</c:v>
                </c:pt>
                <c:pt idx="249">
                  <c:v>1.436E-2</c:v>
                </c:pt>
                <c:pt idx="250">
                  <c:v>1.413E-2</c:v>
                </c:pt>
                <c:pt idx="251">
                  <c:v>1.391E-2</c:v>
                </c:pt>
                <c:pt idx="252">
                  <c:v>1.3690000000000001E-2</c:v>
                </c:pt>
                <c:pt idx="253">
                  <c:v>1.3469999999999999E-2</c:v>
                </c:pt>
                <c:pt idx="254">
                  <c:v>1.325E-2</c:v>
                </c:pt>
                <c:pt idx="255">
                  <c:v>1.304E-2</c:v>
                </c:pt>
                <c:pt idx="256">
                  <c:v>1.2829999999999999E-2</c:v>
                </c:pt>
                <c:pt idx="257">
                  <c:v>1.2619999999999999E-2</c:v>
                </c:pt>
                <c:pt idx="258">
                  <c:v>1.242E-2</c:v>
                </c:pt>
                <c:pt idx="259">
                  <c:v>1.222E-2</c:v>
                </c:pt>
                <c:pt idx="260">
                  <c:v>1.2019999999999999E-2</c:v>
                </c:pt>
                <c:pt idx="261">
                  <c:v>1.183E-2</c:v>
                </c:pt>
                <c:pt idx="262">
                  <c:v>1.163E-2</c:v>
                </c:pt>
                <c:pt idx="263">
                  <c:v>1.145E-2</c:v>
                </c:pt>
                <c:pt idx="264">
                  <c:v>1.1259999999999999E-2</c:v>
                </c:pt>
                <c:pt idx="265">
                  <c:v>1.108E-2</c:v>
                </c:pt>
                <c:pt idx="266">
                  <c:v>1.09E-2</c:v>
                </c:pt>
                <c:pt idx="267">
                  <c:v>1.072E-2</c:v>
                </c:pt>
                <c:pt idx="268">
                  <c:v>1.055E-2</c:v>
                </c:pt>
                <c:pt idx="269">
                  <c:v>1.038E-2</c:v>
                </c:pt>
                <c:pt idx="270">
                  <c:v>1.021E-2</c:v>
                </c:pt>
                <c:pt idx="271">
                  <c:v>1.004E-2</c:v>
                </c:pt>
                <c:pt idx="272">
                  <c:v>9.8799999999999999E-3</c:v>
                </c:pt>
                <c:pt idx="273">
                  <c:v>9.7199999999999995E-3</c:v>
                </c:pt>
                <c:pt idx="274">
                  <c:v>9.5600000000000008E-3</c:v>
                </c:pt>
                <c:pt idx="275">
                  <c:v>9.4000000000000004E-3</c:v>
                </c:pt>
                <c:pt idx="276">
                  <c:v>9.2499999999999995E-3</c:v>
                </c:pt>
                <c:pt idx="277">
                  <c:v>9.0900000000000009E-3</c:v>
                </c:pt>
                <c:pt idx="278">
                  <c:v>8.9499999999999996E-3</c:v>
                </c:pt>
                <c:pt idx="279">
                  <c:v>8.8000000000000005E-3</c:v>
                </c:pt>
                <c:pt idx="280">
                  <c:v>8.6499999999999997E-3</c:v>
                </c:pt>
                <c:pt idx="281">
                  <c:v>8.5100000000000002E-3</c:v>
                </c:pt>
                <c:pt idx="282">
                  <c:v>8.3700000000000007E-3</c:v>
                </c:pt>
                <c:pt idx="283">
                  <c:v>8.2400000000000008E-3</c:v>
                </c:pt>
                <c:pt idx="284">
                  <c:v>8.0999999999999996E-3</c:v>
                </c:pt>
                <c:pt idx="285">
                  <c:v>7.9699999999999997E-3</c:v>
                </c:pt>
                <c:pt idx="286">
                  <c:v>7.8399999999999997E-3</c:v>
                </c:pt>
                <c:pt idx="287">
                  <c:v>7.7099999999999998E-3</c:v>
                </c:pt>
                <c:pt idx="288">
                  <c:v>7.5799999999999999E-3</c:v>
                </c:pt>
                <c:pt idx="289">
                  <c:v>7.45E-3</c:v>
                </c:pt>
                <c:pt idx="290">
                  <c:v>7.3299999999999997E-3</c:v>
                </c:pt>
                <c:pt idx="291">
                  <c:v>7.2100000000000003E-3</c:v>
                </c:pt>
                <c:pt idx="292">
                  <c:v>7.0899999999999999E-3</c:v>
                </c:pt>
                <c:pt idx="293">
                  <c:v>6.9699999999999996E-3</c:v>
                </c:pt>
                <c:pt idx="294">
                  <c:v>6.8599999999999998E-3</c:v>
                </c:pt>
                <c:pt idx="295">
                  <c:v>6.7400000000000003E-3</c:v>
                </c:pt>
                <c:pt idx="296">
                  <c:v>6.6299999999999996E-3</c:v>
                </c:pt>
                <c:pt idx="297">
                  <c:v>6.5199999999999998E-3</c:v>
                </c:pt>
                <c:pt idx="298">
                  <c:v>6.4200000000000004E-3</c:v>
                </c:pt>
                <c:pt idx="299">
                  <c:v>6.3099999999999996E-3</c:v>
                </c:pt>
                <c:pt idx="300">
                  <c:v>6.1999999999999998E-3</c:v>
                </c:pt>
                <c:pt idx="301">
                  <c:v>6.1000000000000004E-3</c:v>
                </c:pt>
                <c:pt idx="302">
                  <c:v>6.0000000000000001E-3</c:v>
                </c:pt>
                <c:pt idx="303">
                  <c:v>5.8999999999999999E-3</c:v>
                </c:pt>
                <c:pt idx="304">
                  <c:v>5.7999999999999996E-3</c:v>
                </c:pt>
                <c:pt idx="305">
                  <c:v>5.7099999999999998E-3</c:v>
                </c:pt>
                <c:pt idx="306">
                  <c:v>5.6100000000000004E-3</c:v>
                </c:pt>
                <c:pt idx="307">
                  <c:v>5.5199999999999997E-3</c:v>
                </c:pt>
                <c:pt idx="308">
                  <c:v>5.4299999999999999E-3</c:v>
                </c:pt>
                <c:pt idx="309">
                  <c:v>5.3400000000000001E-3</c:v>
                </c:pt>
                <c:pt idx="310">
                  <c:v>5.2500000000000003E-3</c:v>
                </c:pt>
                <c:pt idx="311">
                  <c:v>5.1599999999999997E-3</c:v>
                </c:pt>
                <c:pt idx="312">
                  <c:v>5.0699999999999999E-3</c:v>
                </c:pt>
                <c:pt idx="313">
                  <c:v>4.9899999999999996E-3</c:v>
                </c:pt>
                <c:pt idx="314">
                  <c:v>4.9100000000000003E-3</c:v>
                </c:pt>
                <c:pt idx="315">
                  <c:v>4.8199999999999996E-3</c:v>
                </c:pt>
                <c:pt idx="316">
                  <c:v>4.7400000000000003E-3</c:v>
                </c:pt>
                <c:pt idx="317">
                  <c:v>4.6600000000000001E-3</c:v>
                </c:pt>
                <c:pt idx="318">
                  <c:v>4.5900000000000003E-3</c:v>
                </c:pt>
                <c:pt idx="319">
                  <c:v>4.5100000000000001E-3</c:v>
                </c:pt>
                <c:pt idx="320">
                  <c:v>4.4299999999999999E-3</c:v>
                </c:pt>
                <c:pt idx="321">
                  <c:v>4.3600000000000002E-3</c:v>
                </c:pt>
                <c:pt idx="322">
                  <c:v>4.2900000000000004E-3</c:v>
                </c:pt>
                <c:pt idx="323">
                  <c:v>4.2199999999999998E-3</c:v>
                </c:pt>
                <c:pt idx="324">
                  <c:v>4.1399999999999996E-3</c:v>
                </c:pt>
                <c:pt idx="325">
                  <c:v>4.0800000000000003E-3</c:v>
                </c:pt>
                <c:pt idx="326">
                  <c:v>4.0099999999999997E-3</c:v>
                </c:pt>
                <c:pt idx="327">
                  <c:v>3.9399999999999999E-3</c:v>
                </c:pt>
                <c:pt idx="328">
                  <c:v>3.8700000000000002E-3</c:v>
                </c:pt>
                <c:pt idx="329">
                  <c:v>3.81E-3</c:v>
                </c:pt>
                <c:pt idx="330">
                  <c:v>3.7399999999999998E-3</c:v>
                </c:pt>
                <c:pt idx="331">
                  <c:v>3.6800000000000001E-3</c:v>
                </c:pt>
                <c:pt idx="332">
                  <c:v>3.62E-3</c:v>
                </c:pt>
                <c:pt idx="333">
                  <c:v>3.5599999999999998E-3</c:v>
                </c:pt>
                <c:pt idx="334">
                  <c:v>3.5000000000000001E-3</c:v>
                </c:pt>
                <c:pt idx="335">
                  <c:v>3.4399999999999999E-3</c:v>
                </c:pt>
                <c:pt idx="336">
                  <c:v>3.3800000000000002E-3</c:v>
                </c:pt>
                <c:pt idx="337">
                  <c:v>3.3300000000000001E-3</c:v>
                </c:pt>
                <c:pt idx="338">
                  <c:v>3.2699999999999999E-3</c:v>
                </c:pt>
                <c:pt idx="339">
                  <c:v>3.2200000000000002E-3</c:v>
                </c:pt>
                <c:pt idx="340">
                  <c:v>3.16E-3</c:v>
                </c:pt>
                <c:pt idx="341">
                  <c:v>3.1099999999999999E-3</c:v>
                </c:pt>
                <c:pt idx="342">
                  <c:v>3.0599999999999998E-3</c:v>
                </c:pt>
                <c:pt idx="343">
                  <c:v>3.0100000000000001E-3</c:v>
                </c:pt>
                <c:pt idx="344">
                  <c:v>2.9499999999999999E-3</c:v>
                </c:pt>
                <c:pt idx="345">
                  <c:v>2.8999999999999998E-3</c:v>
                </c:pt>
                <c:pt idx="346">
                  <c:v>2.8600000000000001E-3</c:v>
                </c:pt>
                <c:pt idx="347">
                  <c:v>2.81E-3</c:v>
                </c:pt>
                <c:pt idx="348">
                  <c:v>2.7599999999999999E-3</c:v>
                </c:pt>
                <c:pt idx="349">
                  <c:v>2.7100000000000002E-3</c:v>
                </c:pt>
                <c:pt idx="350">
                  <c:v>2.6700000000000001E-3</c:v>
                </c:pt>
                <c:pt idx="351">
                  <c:v>2.6199999999999999E-3</c:v>
                </c:pt>
                <c:pt idx="352">
                  <c:v>2.5799999999999998E-3</c:v>
                </c:pt>
                <c:pt idx="353">
                  <c:v>2.5400000000000002E-3</c:v>
                </c:pt>
                <c:pt idx="354">
                  <c:v>2.49E-3</c:v>
                </c:pt>
                <c:pt idx="355">
                  <c:v>2.4499999999999999E-3</c:v>
                </c:pt>
                <c:pt idx="356">
                  <c:v>2.4099999999999998E-3</c:v>
                </c:pt>
                <c:pt idx="357">
                  <c:v>2.3700000000000001E-3</c:v>
                </c:pt>
                <c:pt idx="358">
                  <c:v>2.33E-3</c:v>
                </c:pt>
                <c:pt idx="359">
                  <c:v>2.2899999999999999E-3</c:v>
                </c:pt>
                <c:pt idx="360">
                  <c:v>2.2499999999999998E-3</c:v>
                </c:pt>
                <c:pt idx="361">
                  <c:v>2.2100000000000002E-3</c:v>
                </c:pt>
                <c:pt idx="362">
                  <c:v>2.1800000000000001E-3</c:v>
                </c:pt>
                <c:pt idx="363">
                  <c:v>2.14E-3</c:v>
                </c:pt>
                <c:pt idx="364">
                  <c:v>2.0999999999999999E-3</c:v>
                </c:pt>
                <c:pt idx="365">
                  <c:v>2.0699999999999998E-3</c:v>
                </c:pt>
                <c:pt idx="366">
                  <c:v>2.0300000000000001E-3</c:v>
                </c:pt>
                <c:pt idx="367">
                  <c:v>2E-3</c:v>
                </c:pt>
                <c:pt idx="368">
                  <c:v>1.9599999999999999E-3</c:v>
                </c:pt>
                <c:pt idx="369">
                  <c:v>1.9300000000000001E-3</c:v>
                </c:pt>
                <c:pt idx="370">
                  <c:v>1.9E-3</c:v>
                </c:pt>
                <c:pt idx="371">
                  <c:v>1.8699999999999999E-3</c:v>
                </c:pt>
                <c:pt idx="372">
                  <c:v>1.8400000000000001E-3</c:v>
                </c:pt>
                <c:pt idx="373">
                  <c:v>1.8E-3</c:v>
                </c:pt>
                <c:pt idx="374">
                  <c:v>1.7700000000000001E-3</c:v>
                </c:pt>
                <c:pt idx="375">
                  <c:v>1.74E-3</c:v>
                </c:pt>
                <c:pt idx="376">
                  <c:v>1.7099999999999999E-3</c:v>
                </c:pt>
                <c:pt idx="377">
                  <c:v>1.6900000000000001E-3</c:v>
                </c:pt>
                <c:pt idx="378">
                  <c:v>1.66E-3</c:v>
                </c:pt>
                <c:pt idx="379">
                  <c:v>1.6299999999999999E-3</c:v>
                </c:pt>
                <c:pt idx="380">
                  <c:v>1.6000000000000001E-3</c:v>
                </c:pt>
                <c:pt idx="381">
                  <c:v>1.57E-3</c:v>
                </c:pt>
                <c:pt idx="382">
                  <c:v>1.5499999999999999E-3</c:v>
                </c:pt>
                <c:pt idx="383">
                  <c:v>1.5200000000000001E-3</c:v>
                </c:pt>
                <c:pt idx="384">
                  <c:v>1.5E-3</c:v>
                </c:pt>
                <c:pt idx="385">
                  <c:v>1.47E-3</c:v>
                </c:pt>
                <c:pt idx="386">
                  <c:v>1.4499999999999999E-3</c:v>
                </c:pt>
                <c:pt idx="387">
                  <c:v>1.42E-3</c:v>
                </c:pt>
                <c:pt idx="388">
                  <c:v>1.4E-3</c:v>
                </c:pt>
                <c:pt idx="389">
                  <c:v>1.3699999999999999E-3</c:v>
                </c:pt>
                <c:pt idx="390">
                  <c:v>1.3500000000000001E-3</c:v>
                </c:pt>
                <c:pt idx="391">
                  <c:v>1.33E-3</c:v>
                </c:pt>
                <c:pt idx="392">
                  <c:v>1.31E-3</c:v>
                </c:pt>
                <c:pt idx="393">
                  <c:v>1.2800000000000001E-3</c:v>
                </c:pt>
                <c:pt idx="394">
                  <c:v>1.2600000000000001E-3</c:v>
                </c:pt>
                <c:pt idx="395">
                  <c:v>1.24E-3</c:v>
                </c:pt>
                <c:pt idx="396">
                  <c:v>1.2199999999999999E-3</c:v>
                </c:pt>
                <c:pt idx="397">
                  <c:v>1.1999999999999999E-3</c:v>
                </c:pt>
                <c:pt idx="398">
                  <c:v>1.1800000000000001E-3</c:v>
                </c:pt>
                <c:pt idx="399">
                  <c:v>1.16E-3</c:v>
                </c:pt>
                <c:pt idx="400">
                  <c:v>1.14E-3</c:v>
                </c:pt>
              </c:numCache>
            </c:numRef>
          </c:yVal>
          <c:smooth val="1"/>
        </c:ser>
        <c:ser>
          <c:idx val="7"/>
          <c:order val="7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20</c:v>
                </c:pt>
              </c:numCache>
            </c:numRef>
          </c:xVal>
          <c:yVal>
            <c:numRef>
              <c:f>'Original combination'!$K$4:$K$12</c:f>
              <c:numCache>
                <c:formatCode>General</c:formatCode>
                <c:ptCount val="9"/>
                <c:pt idx="0">
                  <c:v>0.42167085016809586</c:v>
                </c:pt>
                <c:pt idx="1">
                  <c:v>0.22183610350063318</c:v>
                </c:pt>
                <c:pt idx="2">
                  <c:v>0.10477670931778994</c:v>
                </c:pt>
                <c:pt idx="3">
                  <c:v>4.9353007047805757E-2</c:v>
                </c:pt>
                <c:pt idx="4">
                  <c:v>2.3194153323532377E-2</c:v>
                </c:pt>
                <c:pt idx="5">
                  <c:v>1.1100850292536468E-2</c:v>
                </c:pt>
                <c:pt idx="6">
                  <c:v>5.160487573209375E-3</c:v>
                </c:pt>
                <c:pt idx="7">
                  <c:v>3.7551134905057489E-3</c:v>
                </c:pt>
                <c:pt idx="8">
                  <c:v>5.4173000660115277E-3</c:v>
                </c:pt>
              </c:numCache>
            </c:numRef>
          </c:yVal>
          <c:smooth val="1"/>
        </c:ser>
        <c:ser>
          <c:idx val="8"/>
          <c:order val="8"/>
          <c:tx>
            <c:v>RAW 2</c:v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C0000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20</c:v>
                </c:pt>
              </c:numCache>
            </c:numRef>
          </c:xVal>
          <c:yVal>
            <c:numRef>
              <c:f>'Original combination'!$L$4:$L$12</c:f>
              <c:numCache>
                <c:formatCode>General</c:formatCode>
                <c:ptCount val="9"/>
                <c:pt idx="0">
                  <c:v>0.12100896855988612</c:v>
                </c:pt>
                <c:pt idx="1">
                  <c:v>0.14348153639113187</c:v>
                </c:pt>
                <c:pt idx="2">
                  <c:v>0.141191040657942</c:v>
                </c:pt>
                <c:pt idx="3">
                  <c:v>0.12596391851331734</c:v>
                </c:pt>
                <c:pt idx="4">
                  <c:v>0.10866833848718954</c:v>
                </c:pt>
                <c:pt idx="5">
                  <c:v>9.0811820730484633E-2</c:v>
                </c:pt>
                <c:pt idx="6">
                  <c:v>7.1555555581274813E-2</c:v>
                </c:pt>
                <c:pt idx="7">
                  <c:v>6.2192310268331309E-2</c:v>
                </c:pt>
                <c:pt idx="8">
                  <c:v>9.9173882553968806E-2</c:v>
                </c:pt>
              </c:numCache>
            </c:numRef>
          </c:yVal>
          <c:smooth val="1"/>
        </c:ser>
        <c:ser>
          <c:idx val="9"/>
          <c:order val="9"/>
          <c:tx>
            <c:v>RAW 3</c:v>
          </c:tx>
          <c:spPr>
            <a:ln>
              <a:noFill/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20</c:v>
                </c:pt>
              </c:numCache>
            </c:numRef>
          </c:xVal>
          <c:yVal>
            <c:numRef>
              <c:f>'Original combination'!$M$4:$M$12</c:f>
              <c:numCache>
                <c:formatCode>General</c:formatCode>
                <c:ptCount val="9"/>
                <c:pt idx="0">
                  <c:v>3.3025228055573507E-4</c:v>
                </c:pt>
                <c:pt idx="1">
                  <c:v>5.4282987289746003E-4</c:v>
                </c:pt>
                <c:pt idx="2">
                  <c:v>3.5387201303814893E-4</c:v>
                </c:pt>
                <c:pt idx="3">
                  <c:v>2.4758321686728645E-4</c:v>
                </c:pt>
                <c:pt idx="4">
                  <c:v>1.6491415317883786E-4</c:v>
                </c:pt>
                <c:pt idx="5">
                  <c:v>3.8930161176176976E-4</c:v>
                </c:pt>
                <c:pt idx="6">
                  <c:v>3.184424143145281E-4</c:v>
                </c:pt>
                <c:pt idx="7">
                  <c:v>2.7120294934970032E-4</c:v>
                </c:pt>
                <c:pt idx="8">
                  <c:v>5.9595864764554424E-4</c:v>
                </c:pt>
              </c:numCache>
            </c:numRef>
          </c:yVal>
          <c:smooth val="1"/>
        </c:ser>
        <c:ser>
          <c:idx val="10"/>
          <c:order val="10"/>
          <c:tx>
            <c:v>RAW 4</c:v>
          </c:tx>
          <c:spPr>
            <a:ln>
              <a:noFill/>
            </a:ln>
          </c:spPr>
          <c:marker>
            <c:symbol val="x"/>
            <c:size val="5"/>
            <c:spPr>
              <a:solidFill>
                <a:srgbClr val="7030A0">
                  <a:alpha val="27000"/>
                </a:srgbClr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20</c:v>
                </c:pt>
              </c:numCache>
            </c:numRef>
          </c:xVal>
          <c:yVal>
            <c:numRef>
              <c:f>'Original combination'!$N$4:$N$12</c:f>
              <c:numCache>
                <c:formatCode>General</c:formatCode>
                <c:ptCount val="9"/>
                <c:pt idx="0">
                  <c:v>4.2337946500528835E-2</c:v>
                </c:pt>
                <c:pt idx="1">
                  <c:v>7.9751602752672429E-2</c:v>
                </c:pt>
                <c:pt idx="2">
                  <c:v>9.1608708458844196E-2</c:v>
                </c:pt>
                <c:pt idx="3">
                  <c:v>9.4419456624251455E-2</c:v>
                </c:pt>
                <c:pt idx="4">
                  <c:v>9.041591196848231E-2</c:v>
                </c:pt>
                <c:pt idx="5">
                  <c:v>8.7758692064210747E-2</c:v>
                </c:pt>
                <c:pt idx="6">
                  <c:v>8.1322314962752953E-2</c:v>
                </c:pt>
                <c:pt idx="7">
                  <c:v>7.8381658268692422E-2</c:v>
                </c:pt>
                <c:pt idx="8">
                  <c:v>4.2787970406057253E-4</c:v>
                </c:pt>
              </c:numCache>
            </c:numRef>
          </c:yVal>
          <c:smooth val="1"/>
        </c:ser>
        <c:ser>
          <c:idx val="11"/>
          <c:order val="11"/>
          <c:tx>
            <c:v>RAW 5</c:v>
          </c:tx>
          <c:spPr>
            <a:ln>
              <a:noFill/>
            </a:ln>
          </c:spPr>
          <c:marker>
            <c:symbol val="star"/>
            <c:size val="5"/>
            <c:spPr>
              <a:solidFill>
                <a:srgbClr val="FFFF00"/>
              </a:solidFill>
            </c:spPr>
          </c:marker>
          <c:xVal>
            <c:numRef>
              <c:f>'Original combination'!$J$3:$J$12</c:f>
              <c:numCache>
                <c:formatCode>General</c:formatCode>
                <c:ptCount val="10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  <c:pt idx="9">
                  <c:v>120</c:v>
                </c:pt>
              </c:numCache>
            </c:numRef>
          </c:xVal>
          <c:yVal>
            <c:numRef>
              <c:f>'Original combination'!$O$4:$O$12</c:f>
              <c:numCache>
                <c:formatCode>General</c:formatCode>
                <c:ptCount val="9"/>
                <c:pt idx="0">
                  <c:v>1.33663864983108E-2</c:v>
                </c:pt>
                <c:pt idx="1">
                  <c:v>2.3740283148417207E-2</c:v>
                </c:pt>
                <c:pt idx="2">
                  <c:v>3.4646174498529074E-2</c:v>
                </c:pt>
                <c:pt idx="3">
                  <c:v>4.2707050713829145E-2</c:v>
                </c:pt>
                <c:pt idx="4">
                  <c:v>5.0027760389991197E-2</c:v>
                </c:pt>
                <c:pt idx="5">
                  <c:v>5.7972985583550948E-2</c:v>
                </c:pt>
                <c:pt idx="6">
                  <c:v>6.0725479900970492E-2</c:v>
                </c:pt>
                <c:pt idx="7">
                  <c:v>6.1003042353147248E-2</c:v>
                </c:pt>
                <c:pt idx="8">
                  <c:v>0.15262868892995793</c:v>
                </c:pt>
              </c:numCache>
            </c:numRef>
          </c:yVal>
          <c:smooth val="1"/>
        </c:ser>
        <c:ser>
          <c:idx val="12"/>
          <c:order val="12"/>
          <c:tx>
            <c:v>RAW 6</c:v>
          </c:tx>
          <c:spPr>
            <a:ln>
              <a:noFill/>
            </a:ln>
          </c:spPr>
          <c:marker>
            <c:symbol val="dot"/>
            <c:size val="5"/>
            <c:spPr>
              <a:solidFill>
                <a:schemeClr val="accent6">
                  <a:lumMod val="75000"/>
                </a:schemeClr>
              </a:solidFill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20</c:v>
                </c:pt>
              </c:numCache>
            </c:numRef>
          </c:xVal>
          <c:yVal>
            <c:numRef>
              <c:f>'Original combination'!$P$4:$P$12</c:f>
              <c:numCache>
                <c:formatCode>General</c:formatCode>
                <c:ptCount val="9"/>
                <c:pt idx="0">
                  <c:v>1.33663864983108E-2</c:v>
                </c:pt>
                <c:pt idx="1">
                  <c:v>2.1953455020204799E-3</c:v>
                </c:pt>
                <c:pt idx="2">
                  <c:v>7.454136726180954E-3</c:v>
                </c:pt>
                <c:pt idx="3">
                  <c:v>1.7118626375915869E-2</c:v>
                </c:pt>
                <c:pt idx="4">
                  <c:v>2.3966741170044843E-2</c:v>
                </c:pt>
                <c:pt idx="5">
                  <c:v>3.1282304072988078E-2</c:v>
                </c:pt>
                <c:pt idx="6">
                  <c:v>4.0152131937738748E-2</c:v>
                </c:pt>
                <c:pt idx="7">
                  <c:v>4.133243841249476E-2</c:v>
                </c:pt>
                <c:pt idx="8">
                  <c:v>8.1660359974119467E-2</c:v>
                </c:pt>
              </c:numCache>
            </c:numRef>
          </c:yVal>
          <c:smooth val="1"/>
        </c:ser>
        <c:ser>
          <c:idx val="13"/>
          <c:order val="13"/>
          <c:tx>
            <c:v>RAW 7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20</c:v>
                </c:pt>
              </c:numCache>
            </c:numRef>
          </c:xVal>
          <c:yVal>
            <c:numRef>
              <c:f>'Original combination'!$Q$4:$Q$12</c:f>
              <c:numCache>
                <c:formatCode>General</c:formatCode>
                <c:ptCount val="9"/>
                <c:pt idx="0">
                  <c:v>1.7060491774066293E-4</c:v>
                </c:pt>
                <c:pt idx="1">
                  <c:v>1.7540364389714572E-2</c:v>
                </c:pt>
                <c:pt idx="2">
                  <c:v>5.1776982093813484E-2</c:v>
                </c:pt>
                <c:pt idx="3">
                  <c:v>6.8389588782831259E-2</c:v>
                </c:pt>
                <c:pt idx="4">
                  <c:v>7.2458456761247084E-2</c:v>
                </c:pt>
                <c:pt idx="5">
                  <c:v>7.1063416311504521E-2</c:v>
                </c:pt>
                <c:pt idx="6">
                  <c:v>6.4425348838146115E-2</c:v>
                </c:pt>
                <c:pt idx="7">
                  <c:v>6.1960777376934242E-2</c:v>
                </c:pt>
                <c:pt idx="8">
                  <c:v>0.1002819503750777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180160"/>
        <c:axId val="145203200"/>
      </c:scatterChart>
      <c:valAx>
        <c:axId val="14518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5203200"/>
        <c:crosses val="autoZero"/>
        <c:crossBetween val="midCat"/>
      </c:valAx>
      <c:valAx>
        <c:axId val="14520320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5180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ROI 1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1 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5215000000000005</c:v>
                </c:pt>
                <c:pt idx="2">
                  <c:v>0.90658000000000005</c:v>
                </c:pt>
                <c:pt idx="3">
                  <c:v>0.86319999999999997</c:v>
                </c:pt>
                <c:pt idx="4">
                  <c:v>0.82189000000000001</c:v>
                </c:pt>
                <c:pt idx="5">
                  <c:v>0.78256000000000003</c:v>
                </c:pt>
                <c:pt idx="6">
                  <c:v>0.74512</c:v>
                </c:pt>
                <c:pt idx="7">
                  <c:v>0.70945999999999998</c:v>
                </c:pt>
                <c:pt idx="8">
                  <c:v>0.67551000000000005</c:v>
                </c:pt>
                <c:pt idx="9">
                  <c:v>0.64319000000000004</c:v>
                </c:pt>
                <c:pt idx="10">
                  <c:v>0.61241000000000001</c:v>
                </c:pt>
                <c:pt idx="11">
                  <c:v>0.58309999999999995</c:v>
                </c:pt>
                <c:pt idx="12">
                  <c:v>0.55520000000000003</c:v>
                </c:pt>
                <c:pt idx="13">
                  <c:v>0.52863000000000004</c:v>
                </c:pt>
                <c:pt idx="14">
                  <c:v>0.50333000000000006</c:v>
                </c:pt>
                <c:pt idx="15">
                  <c:v>0.47925000000000001</c:v>
                </c:pt>
                <c:pt idx="16">
                  <c:v>0.45630999999999999</c:v>
                </c:pt>
                <c:pt idx="17">
                  <c:v>0.43447999999999998</c:v>
                </c:pt>
                <c:pt idx="18">
                  <c:v>0.41369</c:v>
                </c:pt>
                <c:pt idx="19">
                  <c:v>0.39389000000000002</c:v>
                </c:pt>
                <c:pt idx="20">
                  <c:v>0.37503999999999998</c:v>
                </c:pt>
                <c:pt idx="21">
                  <c:v>0.35709999999999997</c:v>
                </c:pt>
                <c:pt idx="22">
                  <c:v>0.34000999999999998</c:v>
                </c:pt>
                <c:pt idx="23">
                  <c:v>0.32374000000000003</c:v>
                </c:pt>
                <c:pt idx="24">
                  <c:v>0.30825000000000002</c:v>
                </c:pt>
                <c:pt idx="25">
                  <c:v>0.29348999999999997</c:v>
                </c:pt>
                <c:pt idx="26">
                  <c:v>0.27944999999999998</c:v>
                </c:pt>
                <c:pt idx="27">
                  <c:v>0.26607999999999998</c:v>
                </c:pt>
                <c:pt idx="28">
                  <c:v>0.25335000000000002</c:v>
                </c:pt>
                <c:pt idx="29">
                  <c:v>0.24121999999999999</c:v>
                </c:pt>
                <c:pt idx="30">
                  <c:v>0.22968</c:v>
                </c:pt>
                <c:pt idx="31">
                  <c:v>0.21869</c:v>
                </c:pt>
                <c:pt idx="32">
                  <c:v>0.20821999999999999</c:v>
                </c:pt>
                <c:pt idx="33">
                  <c:v>0.19825999999999999</c:v>
                </c:pt>
                <c:pt idx="34">
                  <c:v>0.18876999999999999</c:v>
                </c:pt>
                <c:pt idx="35">
                  <c:v>0.17974000000000001</c:v>
                </c:pt>
                <c:pt idx="36">
                  <c:v>0.17113999999999999</c:v>
                </c:pt>
                <c:pt idx="37">
                  <c:v>0.16295000000000001</c:v>
                </c:pt>
                <c:pt idx="38">
                  <c:v>0.15515000000000001</c:v>
                </c:pt>
                <c:pt idx="39">
                  <c:v>0.14773</c:v>
                </c:pt>
                <c:pt idx="40">
                  <c:v>0.14066000000000001</c:v>
                </c:pt>
                <c:pt idx="41">
                  <c:v>0.13392999999999999</c:v>
                </c:pt>
                <c:pt idx="42">
                  <c:v>0.12751999999999999</c:v>
                </c:pt>
                <c:pt idx="43">
                  <c:v>0.12142</c:v>
                </c:pt>
                <c:pt idx="44">
                  <c:v>0.11561</c:v>
                </c:pt>
                <c:pt idx="45">
                  <c:v>0.11007</c:v>
                </c:pt>
                <c:pt idx="46">
                  <c:v>0.10481</c:v>
                </c:pt>
                <c:pt idx="47">
                  <c:v>9.9790000000000004E-2</c:v>
                </c:pt>
                <c:pt idx="48">
                  <c:v>9.5019999999999993E-2</c:v>
                </c:pt>
                <c:pt idx="49">
                  <c:v>9.0469999999999995E-2</c:v>
                </c:pt>
                <c:pt idx="50">
                  <c:v>8.6139999999999994E-2</c:v>
                </c:pt>
                <c:pt idx="51">
                  <c:v>8.2019999999999996E-2</c:v>
                </c:pt>
                <c:pt idx="52">
                  <c:v>7.8090000000000007E-2</c:v>
                </c:pt>
                <c:pt idx="53">
                  <c:v>7.4359999999999996E-2</c:v>
                </c:pt>
                <c:pt idx="54">
                  <c:v>7.0800000000000002E-2</c:v>
                </c:pt>
                <c:pt idx="55">
                  <c:v>6.7409999999999998E-2</c:v>
                </c:pt>
                <c:pt idx="56">
                  <c:v>6.4180000000000001E-2</c:v>
                </c:pt>
                <c:pt idx="57">
                  <c:v>6.1109999999999998E-2</c:v>
                </c:pt>
                <c:pt idx="58">
                  <c:v>5.8189999999999999E-2</c:v>
                </c:pt>
                <c:pt idx="59">
                  <c:v>5.5399999999999998E-2</c:v>
                </c:pt>
                <c:pt idx="60">
                  <c:v>5.2749999999999998E-2</c:v>
                </c:pt>
                <c:pt idx="61">
                  <c:v>5.0229999999999997E-2</c:v>
                </c:pt>
                <c:pt idx="62">
                  <c:v>4.7820000000000001E-2</c:v>
                </c:pt>
                <c:pt idx="63">
                  <c:v>4.5539999999999997E-2</c:v>
                </c:pt>
                <c:pt idx="64">
                  <c:v>4.3360000000000003E-2</c:v>
                </c:pt>
                <c:pt idx="65">
                  <c:v>4.1279999999999997E-2</c:v>
                </c:pt>
                <c:pt idx="66">
                  <c:v>3.9309999999999998E-2</c:v>
                </c:pt>
                <c:pt idx="67">
                  <c:v>3.7429999999999998E-2</c:v>
                </c:pt>
                <c:pt idx="68">
                  <c:v>3.5630000000000002E-2</c:v>
                </c:pt>
                <c:pt idx="69">
                  <c:v>3.3930000000000002E-2</c:v>
                </c:pt>
                <c:pt idx="70">
                  <c:v>3.2309999999999998E-2</c:v>
                </c:pt>
                <c:pt idx="71">
                  <c:v>3.0759999999999999E-2</c:v>
                </c:pt>
                <c:pt idx="72">
                  <c:v>2.929E-2</c:v>
                </c:pt>
                <c:pt idx="73">
                  <c:v>2.7890000000000002E-2</c:v>
                </c:pt>
                <c:pt idx="74">
                  <c:v>2.6550000000000001E-2</c:v>
                </c:pt>
                <c:pt idx="75">
                  <c:v>2.528E-2</c:v>
                </c:pt>
                <c:pt idx="76">
                  <c:v>2.4070000000000001E-2</c:v>
                </c:pt>
                <c:pt idx="77">
                  <c:v>2.2919999999999999E-2</c:v>
                </c:pt>
                <c:pt idx="78">
                  <c:v>2.1819999999999999E-2</c:v>
                </c:pt>
                <c:pt idx="79">
                  <c:v>2.078E-2</c:v>
                </c:pt>
                <c:pt idx="80">
                  <c:v>1.9779999999999999E-2</c:v>
                </c:pt>
                <c:pt idx="81">
                  <c:v>1.8839999999999999E-2</c:v>
                </c:pt>
                <c:pt idx="82">
                  <c:v>1.7940000000000001E-2</c:v>
                </c:pt>
                <c:pt idx="83">
                  <c:v>1.7080000000000001E-2</c:v>
                </c:pt>
                <c:pt idx="84">
                  <c:v>1.626E-2</c:v>
                </c:pt>
                <c:pt idx="85">
                  <c:v>1.5480000000000001E-2</c:v>
                </c:pt>
                <c:pt idx="86">
                  <c:v>1.474E-2</c:v>
                </c:pt>
                <c:pt idx="87">
                  <c:v>1.404E-2</c:v>
                </c:pt>
                <c:pt idx="88">
                  <c:v>1.336E-2</c:v>
                </c:pt>
                <c:pt idx="89">
                  <c:v>1.272E-2</c:v>
                </c:pt>
                <c:pt idx="90">
                  <c:v>1.2120000000000001E-2</c:v>
                </c:pt>
                <c:pt idx="91">
                  <c:v>1.154E-2</c:v>
                </c:pt>
                <c:pt idx="92">
                  <c:v>1.098E-2</c:v>
                </c:pt>
                <c:pt idx="93">
                  <c:v>1.0460000000000001E-2</c:v>
                </c:pt>
                <c:pt idx="94">
                  <c:v>9.9600000000000001E-3</c:v>
                </c:pt>
                <c:pt idx="95">
                  <c:v>9.4800000000000006E-3</c:v>
                </c:pt>
                <c:pt idx="96">
                  <c:v>9.0299999999999998E-3</c:v>
                </c:pt>
                <c:pt idx="97">
                  <c:v>8.6E-3</c:v>
                </c:pt>
                <c:pt idx="98">
                  <c:v>8.1799999999999998E-3</c:v>
                </c:pt>
                <c:pt idx="99">
                  <c:v>7.79E-3</c:v>
                </c:pt>
                <c:pt idx="100">
                  <c:v>7.4200000000000004E-3</c:v>
                </c:pt>
                <c:pt idx="101">
                  <c:v>7.0600000000000003E-3</c:v>
                </c:pt>
                <c:pt idx="102">
                  <c:v>6.7299999999999999E-3</c:v>
                </c:pt>
                <c:pt idx="103">
                  <c:v>6.4000000000000003E-3</c:v>
                </c:pt>
                <c:pt idx="104">
                  <c:v>6.1000000000000004E-3</c:v>
                </c:pt>
                <c:pt idx="105">
                  <c:v>5.8100000000000001E-3</c:v>
                </c:pt>
                <c:pt idx="106">
                  <c:v>5.5300000000000002E-3</c:v>
                </c:pt>
                <c:pt idx="107">
                  <c:v>5.2599999999999999E-3</c:v>
                </c:pt>
                <c:pt idx="108">
                  <c:v>5.0099999999999997E-3</c:v>
                </c:pt>
                <c:pt idx="109">
                  <c:v>4.7699999999999999E-3</c:v>
                </c:pt>
                <c:pt idx="110">
                  <c:v>4.5399999999999998E-3</c:v>
                </c:pt>
                <c:pt idx="111">
                  <c:v>4.3299999999999996E-3</c:v>
                </c:pt>
                <c:pt idx="112">
                  <c:v>4.1200000000000004E-3</c:v>
                </c:pt>
                <c:pt idx="113">
                  <c:v>3.9199999999999999E-3</c:v>
                </c:pt>
                <c:pt idx="114">
                  <c:v>3.7299999999999998E-3</c:v>
                </c:pt>
                <c:pt idx="115">
                  <c:v>3.5599999999999998E-3</c:v>
                </c:pt>
                <c:pt idx="116">
                  <c:v>3.3899999999999998E-3</c:v>
                </c:pt>
                <c:pt idx="117">
                  <c:v>3.2200000000000002E-3</c:v>
                </c:pt>
                <c:pt idx="118">
                  <c:v>3.0699999999999998E-3</c:v>
                </c:pt>
                <c:pt idx="119">
                  <c:v>2.9199999999999999E-3</c:v>
                </c:pt>
                <c:pt idx="120">
                  <c:v>2.7799999999999999E-3</c:v>
                </c:pt>
                <c:pt idx="121">
                  <c:v>2.65E-3</c:v>
                </c:pt>
                <c:pt idx="122">
                  <c:v>2.5200000000000001E-3</c:v>
                </c:pt>
                <c:pt idx="123">
                  <c:v>2.3999999999999998E-3</c:v>
                </c:pt>
                <c:pt idx="124">
                  <c:v>2.2899999999999999E-3</c:v>
                </c:pt>
                <c:pt idx="125">
                  <c:v>2.1800000000000001E-3</c:v>
                </c:pt>
                <c:pt idx="126">
                  <c:v>2.0699999999999998E-3</c:v>
                </c:pt>
                <c:pt idx="127">
                  <c:v>1.97E-3</c:v>
                </c:pt>
                <c:pt idx="128">
                  <c:v>1.8799999999999999E-3</c:v>
                </c:pt>
                <c:pt idx="129">
                  <c:v>1.7899999999999999E-3</c:v>
                </c:pt>
                <c:pt idx="130">
                  <c:v>1.6999999999999999E-3</c:v>
                </c:pt>
                <c:pt idx="131">
                  <c:v>1.6199999999999999E-3</c:v>
                </c:pt>
                <c:pt idx="132">
                  <c:v>1.5499999999999999E-3</c:v>
                </c:pt>
                <c:pt idx="133">
                  <c:v>1.47E-3</c:v>
                </c:pt>
                <c:pt idx="134">
                  <c:v>1.4E-3</c:v>
                </c:pt>
                <c:pt idx="135">
                  <c:v>1.33E-3</c:v>
                </c:pt>
                <c:pt idx="136">
                  <c:v>1.2700000000000001E-3</c:v>
                </c:pt>
                <c:pt idx="137">
                  <c:v>1.2099999999999999E-3</c:v>
                </c:pt>
                <c:pt idx="138">
                  <c:v>1.15E-3</c:v>
                </c:pt>
                <c:pt idx="139">
                  <c:v>1.1000000000000001E-3</c:v>
                </c:pt>
                <c:pt idx="140">
                  <c:v>1.0399999999999999E-3</c:v>
                </c:pt>
                <c:pt idx="141">
                  <c:v>9.8999999999999999E-4</c:v>
                </c:pt>
                <c:pt idx="142">
                  <c:v>9.5E-4</c:v>
                </c:pt>
                <c:pt idx="143">
                  <c:v>8.9999999999999998E-4</c:v>
                </c:pt>
                <c:pt idx="144">
                  <c:v>8.5999999999999998E-4</c:v>
                </c:pt>
                <c:pt idx="145">
                  <c:v>8.1999999999999998E-4</c:v>
                </c:pt>
                <c:pt idx="146">
                  <c:v>7.7999999999999999E-4</c:v>
                </c:pt>
                <c:pt idx="147">
                  <c:v>7.3999999999999999E-4</c:v>
                </c:pt>
                <c:pt idx="148">
                  <c:v>7.1000000000000002E-4</c:v>
                </c:pt>
                <c:pt idx="149">
                  <c:v>6.7000000000000002E-4</c:v>
                </c:pt>
                <c:pt idx="150">
                  <c:v>6.4000000000000005E-4</c:v>
                </c:pt>
                <c:pt idx="151">
                  <c:v>6.0999999999999997E-4</c:v>
                </c:pt>
                <c:pt idx="152">
                  <c:v>5.8E-4</c:v>
                </c:pt>
                <c:pt idx="153">
                  <c:v>5.5000000000000003E-4</c:v>
                </c:pt>
                <c:pt idx="154">
                  <c:v>5.2999999999999998E-4</c:v>
                </c:pt>
                <c:pt idx="155">
                  <c:v>5.0000000000000001E-4</c:v>
                </c:pt>
                <c:pt idx="156">
                  <c:v>4.8000000000000001E-4</c:v>
                </c:pt>
                <c:pt idx="157">
                  <c:v>4.4999999999999999E-4</c:v>
                </c:pt>
                <c:pt idx="158">
                  <c:v>4.2999999999999999E-4</c:v>
                </c:pt>
                <c:pt idx="159">
                  <c:v>4.0999999999999999E-4</c:v>
                </c:pt>
                <c:pt idx="160">
                  <c:v>3.8999999999999999E-4</c:v>
                </c:pt>
                <c:pt idx="161">
                  <c:v>3.6999999999999999E-4</c:v>
                </c:pt>
                <c:pt idx="162">
                  <c:v>3.5E-4</c:v>
                </c:pt>
                <c:pt idx="163">
                  <c:v>3.4000000000000002E-4</c:v>
                </c:pt>
                <c:pt idx="164">
                  <c:v>3.2000000000000003E-4</c:v>
                </c:pt>
                <c:pt idx="165">
                  <c:v>3.1E-4</c:v>
                </c:pt>
                <c:pt idx="166">
                  <c:v>2.9E-4</c:v>
                </c:pt>
                <c:pt idx="167">
                  <c:v>2.7999999999999998E-4</c:v>
                </c:pt>
                <c:pt idx="168">
                  <c:v>2.5999999999999998E-4</c:v>
                </c:pt>
                <c:pt idx="169">
                  <c:v>2.5000000000000001E-4</c:v>
                </c:pt>
                <c:pt idx="170">
                  <c:v>2.4000000000000001E-4</c:v>
                </c:pt>
                <c:pt idx="171">
                  <c:v>2.3000000000000001E-4</c:v>
                </c:pt>
                <c:pt idx="172">
                  <c:v>2.2000000000000001E-4</c:v>
                </c:pt>
                <c:pt idx="173">
                  <c:v>2.1000000000000001E-4</c:v>
                </c:pt>
                <c:pt idx="174">
                  <c:v>2.0000000000000001E-4</c:v>
                </c:pt>
                <c:pt idx="175">
                  <c:v>1.9000000000000001E-4</c:v>
                </c:pt>
                <c:pt idx="176">
                  <c:v>1.8000000000000001E-4</c:v>
                </c:pt>
                <c:pt idx="177">
                  <c:v>1.7000000000000001E-4</c:v>
                </c:pt>
                <c:pt idx="178">
                  <c:v>1.6000000000000001E-4</c:v>
                </c:pt>
                <c:pt idx="179">
                  <c:v>1.4999999999999999E-4</c:v>
                </c:pt>
                <c:pt idx="180">
                  <c:v>1.4999999999999999E-4</c:v>
                </c:pt>
                <c:pt idx="181">
                  <c:v>1.3999999999999999E-4</c:v>
                </c:pt>
                <c:pt idx="182">
                  <c:v>1.2999999999999999E-4</c:v>
                </c:pt>
                <c:pt idx="183">
                  <c:v>1.2999999999999999E-4</c:v>
                </c:pt>
                <c:pt idx="184">
                  <c:v>1.2E-4</c:v>
                </c:pt>
                <c:pt idx="185">
                  <c:v>1.1E-4</c:v>
                </c:pt>
                <c:pt idx="186">
                  <c:v>1.1E-4</c:v>
                </c:pt>
                <c:pt idx="187">
                  <c:v>1E-4</c:v>
                </c:pt>
                <c:pt idx="188">
                  <c:v>1E-4</c:v>
                </c:pt>
                <c:pt idx="189">
                  <c:v>9.0000000000000006E-5</c:v>
                </c:pt>
                <c:pt idx="190">
                  <c:v>9.0000000000000006E-5</c:v>
                </c:pt>
                <c:pt idx="191">
                  <c:v>9.0000000000000006E-5</c:v>
                </c:pt>
                <c:pt idx="192">
                  <c:v>8.0000000000000007E-5</c:v>
                </c:pt>
                <c:pt idx="193">
                  <c:v>8.0000000000000007E-5</c:v>
                </c:pt>
                <c:pt idx="194">
                  <c:v>6.9999999999999994E-5</c:v>
                </c:pt>
                <c:pt idx="195">
                  <c:v>6.9999999999999994E-5</c:v>
                </c:pt>
                <c:pt idx="196">
                  <c:v>6.9999999999999994E-5</c:v>
                </c:pt>
                <c:pt idx="197">
                  <c:v>6.0000000000000002E-5</c:v>
                </c:pt>
                <c:pt idx="198">
                  <c:v>6.0000000000000002E-5</c:v>
                </c:pt>
                <c:pt idx="199">
                  <c:v>6.0000000000000002E-5</c:v>
                </c:pt>
                <c:pt idx="200">
                  <c:v>6.0000000000000002E-5</c:v>
                </c:pt>
                <c:pt idx="201">
                  <c:v>5.0000000000000002E-5</c:v>
                </c:pt>
                <c:pt idx="202">
                  <c:v>5.0000000000000002E-5</c:v>
                </c:pt>
                <c:pt idx="203">
                  <c:v>5.0000000000000002E-5</c:v>
                </c:pt>
                <c:pt idx="204">
                  <c:v>5.0000000000000002E-5</c:v>
                </c:pt>
                <c:pt idx="205">
                  <c:v>4.0000000000000003E-5</c:v>
                </c:pt>
                <c:pt idx="206">
                  <c:v>4.0000000000000003E-5</c:v>
                </c:pt>
                <c:pt idx="207">
                  <c:v>4.0000000000000003E-5</c:v>
                </c:pt>
                <c:pt idx="208">
                  <c:v>4.0000000000000003E-5</c:v>
                </c:pt>
                <c:pt idx="209">
                  <c:v>4.0000000000000003E-5</c:v>
                </c:pt>
                <c:pt idx="210">
                  <c:v>3.0000000000000001E-5</c:v>
                </c:pt>
                <c:pt idx="211">
                  <c:v>3.0000000000000001E-5</c:v>
                </c:pt>
                <c:pt idx="212">
                  <c:v>3.0000000000000001E-5</c:v>
                </c:pt>
                <c:pt idx="213">
                  <c:v>3.0000000000000001E-5</c:v>
                </c:pt>
                <c:pt idx="214">
                  <c:v>3.0000000000000001E-5</c:v>
                </c:pt>
                <c:pt idx="215">
                  <c:v>3.0000000000000001E-5</c:v>
                </c:pt>
                <c:pt idx="216">
                  <c:v>3.0000000000000001E-5</c:v>
                </c:pt>
                <c:pt idx="217">
                  <c:v>2.0000000000000002E-5</c:v>
                </c:pt>
                <c:pt idx="218">
                  <c:v>2.0000000000000002E-5</c:v>
                </c:pt>
                <c:pt idx="219">
                  <c:v>2.0000000000000002E-5</c:v>
                </c:pt>
                <c:pt idx="220">
                  <c:v>2.0000000000000002E-5</c:v>
                </c:pt>
                <c:pt idx="221">
                  <c:v>2.0000000000000002E-5</c:v>
                </c:pt>
                <c:pt idx="222">
                  <c:v>2.0000000000000002E-5</c:v>
                </c:pt>
                <c:pt idx="223">
                  <c:v>2.0000000000000002E-5</c:v>
                </c:pt>
                <c:pt idx="224">
                  <c:v>2.0000000000000002E-5</c:v>
                </c:pt>
                <c:pt idx="225">
                  <c:v>2.0000000000000002E-5</c:v>
                </c:pt>
                <c:pt idx="226">
                  <c:v>2.0000000000000002E-5</c:v>
                </c:pt>
                <c:pt idx="227">
                  <c:v>1.0000000000000001E-5</c:v>
                </c:pt>
                <c:pt idx="228">
                  <c:v>1.0000000000000001E-5</c:v>
                </c:pt>
                <c:pt idx="229">
                  <c:v>1.0000000000000001E-5</c:v>
                </c:pt>
                <c:pt idx="230">
                  <c:v>1.0000000000000001E-5</c:v>
                </c:pt>
                <c:pt idx="231">
                  <c:v>1.0000000000000001E-5</c:v>
                </c:pt>
                <c:pt idx="232">
                  <c:v>1.0000000000000001E-5</c:v>
                </c:pt>
                <c:pt idx="233">
                  <c:v>1.0000000000000001E-5</c:v>
                </c:pt>
                <c:pt idx="234">
                  <c:v>1.0000000000000001E-5</c:v>
                </c:pt>
                <c:pt idx="235">
                  <c:v>1.0000000000000001E-5</c:v>
                </c:pt>
                <c:pt idx="236">
                  <c:v>1.0000000000000001E-5</c:v>
                </c:pt>
                <c:pt idx="237">
                  <c:v>1.0000000000000001E-5</c:v>
                </c:pt>
                <c:pt idx="238">
                  <c:v>1.0000000000000001E-5</c:v>
                </c:pt>
                <c:pt idx="239">
                  <c:v>1.0000000000000001E-5</c:v>
                </c:pt>
                <c:pt idx="240">
                  <c:v>1.0000000000000001E-5</c:v>
                </c:pt>
                <c:pt idx="241">
                  <c:v>1.0000000000000001E-5</c:v>
                </c:pt>
                <c:pt idx="242">
                  <c:v>1.0000000000000001E-5</c:v>
                </c:pt>
                <c:pt idx="243">
                  <c:v>1.0000000000000001E-5</c:v>
                </c:pt>
                <c:pt idx="244">
                  <c:v>1.0000000000000001E-5</c:v>
                </c:pt>
                <c:pt idx="245">
                  <c:v>1.0000000000000001E-5</c:v>
                </c:pt>
                <c:pt idx="246">
                  <c:v>1.0000000000000001E-5</c:v>
                </c:pt>
                <c:pt idx="247">
                  <c:v>1.0000000000000001E-5</c:v>
                </c:pt>
                <c:pt idx="248">
                  <c:v>1.0000000000000001E-5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ROI 1 '!$J$4:$J$12</c:f>
              <c:numCache>
                <c:formatCode>General</c:formatCode>
                <c:ptCount val="9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</c:numCache>
            </c:numRef>
          </c:xVal>
          <c:yVal>
            <c:numRef>
              <c:f>'ROI 1 '!$K$4:$K$12</c:f>
              <c:numCache>
                <c:formatCode>General</c:formatCode>
                <c:ptCount val="9"/>
                <c:pt idx="0">
                  <c:v>0.42167085016809586</c:v>
                </c:pt>
                <c:pt idx="1">
                  <c:v>0.22183610350063318</c:v>
                </c:pt>
                <c:pt idx="2">
                  <c:v>0.10477670931778994</c:v>
                </c:pt>
                <c:pt idx="3">
                  <c:v>4.9353007047805757E-2</c:v>
                </c:pt>
                <c:pt idx="4">
                  <c:v>2.3194153323532377E-2</c:v>
                </c:pt>
                <c:pt idx="5">
                  <c:v>1.1100850292536468E-2</c:v>
                </c:pt>
                <c:pt idx="6">
                  <c:v>5.160487573209375E-3</c:v>
                </c:pt>
                <c:pt idx="7">
                  <c:v>3.7551134905057489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788288"/>
        <c:axId val="145889152"/>
      </c:scatterChart>
      <c:valAx>
        <c:axId val="14578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5889152"/>
        <c:crosses val="autoZero"/>
        <c:crossBetween val="midCat"/>
      </c:valAx>
      <c:valAx>
        <c:axId val="145889152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57882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6351706036745"/>
          <c:y val="5.1400554097404488E-2"/>
          <c:w val="0.65742825896762902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2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ROI 2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2 '!$C$2:$C$402</c:f>
              <c:numCache>
                <c:formatCode>General</c:formatCode>
                <c:ptCount val="401"/>
                <c:pt idx="0">
                  <c:v>0</c:v>
                </c:pt>
                <c:pt idx="1">
                  <c:v>4.5260000000000002E-2</c:v>
                </c:pt>
                <c:pt idx="2">
                  <c:v>8.695E-2</c:v>
                </c:pt>
                <c:pt idx="3">
                  <c:v>0.12529000000000001</c:v>
                </c:pt>
                <c:pt idx="4">
                  <c:v>0.16048999999999999</c:v>
                </c:pt>
                <c:pt idx="5">
                  <c:v>0.19273000000000001</c:v>
                </c:pt>
                <c:pt idx="6">
                  <c:v>0.22219</c:v>
                </c:pt>
                <c:pt idx="7">
                  <c:v>0.24904999999999999</c:v>
                </c:pt>
                <c:pt idx="8">
                  <c:v>0.27346999999999999</c:v>
                </c:pt>
                <c:pt idx="9">
                  <c:v>0.29559000000000002</c:v>
                </c:pt>
                <c:pt idx="10">
                  <c:v>0.31557000000000002</c:v>
                </c:pt>
                <c:pt idx="11">
                  <c:v>0.33354</c:v>
                </c:pt>
                <c:pt idx="12">
                  <c:v>0.34963</c:v>
                </c:pt>
                <c:pt idx="13">
                  <c:v>0.36396000000000001</c:v>
                </c:pt>
                <c:pt idx="14">
                  <c:v>0.37664999999999998</c:v>
                </c:pt>
                <c:pt idx="15">
                  <c:v>0.38779999999999998</c:v>
                </c:pt>
                <c:pt idx="16">
                  <c:v>0.39750999999999997</c:v>
                </c:pt>
                <c:pt idx="17">
                  <c:v>0.40588999999999997</c:v>
                </c:pt>
                <c:pt idx="18">
                  <c:v>0.41302</c:v>
                </c:pt>
                <c:pt idx="19">
                  <c:v>0.41898000000000002</c:v>
                </c:pt>
                <c:pt idx="20">
                  <c:v>0.42387000000000002</c:v>
                </c:pt>
                <c:pt idx="21">
                  <c:v>0.42775999999999997</c:v>
                </c:pt>
                <c:pt idx="22">
                  <c:v>0.43070999999999998</c:v>
                </c:pt>
                <c:pt idx="23">
                  <c:v>0.43280000000000002</c:v>
                </c:pt>
                <c:pt idx="24">
                  <c:v>0.43408000000000002</c:v>
                </c:pt>
                <c:pt idx="25">
                  <c:v>0.43463000000000002</c:v>
                </c:pt>
                <c:pt idx="26">
                  <c:v>0.43448999999999999</c:v>
                </c:pt>
                <c:pt idx="27">
                  <c:v>0.43371999999999999</c:v>
                </c:pt>
                <c:pt idx="28">
                  <c:v>0.43236999999999998</c:v>
                </c:pt>
                <c:pt idx="29">
                  <c:v>0.43048999999999998</c:v>
                </c:pt>
                <c:pt idx="30">
                  <c:v>0.42810999999999999</c:v>
                </c:pt>
                <c:pt idx="31">
                  <c:v>0.42529</c:v>
                </c:pt>
                <c:pt idx="32">
                  <c:v>0.42204999999999998</c:v>
                </c:pt>
                <c:pt idx="33">
                  <c:v>0.41843999999999998</c:v>
                </c:pt>
                <c:pt idx="34">
                  <c:v>0.41449000000000003</c:v>
                </c:pt>
                <c:pt idx="35">
                  <c:v>0.41023999999999999</c:v>
                </c:pt>
                <c:pt idx="36">
                  <c:v>0.40571000000000002</c:v>
                </c:pt>
                <c:pt idx="37">
                  <c:v>0.40092</c:v>
                </c:pt>
                <c:pt idx="38">
                  <c:v>0.39591999999999999</c:v>
                </c:pt>
                <c:pt idx="39">
                  <c:v>0.39071</c:v>
                </c:pt>
                <c:pt idx="40">
                  <c:v>0.38534000000000002</c:v>
                </c:pt>
                <c:pt idx="41">
                  <c:v>0.37980000000000003</c:v>
                </c:pt>
                <c:pt idx="42">
                  <c:v>0.37413999999999997</c:v>
                </c:pt>
                <c:pt idx="43">
                  <c:v>0.36835000000000001</c:v>
                </c:pt>
                <c:pt idx="44">
                  <c:v>0.36248000000000002</c:v>
                </c:pt>
                <c:pt idx="45">
                  <c:v>0.35650999999999999</c:v>
                </c:pt>
                <c:pt idx="46">
                  <c:v>0.35049000000000002</c:v>
                </c:pt>
                <c:pt idx="47">
                  <c:v>0.34440999999999999</c:v>
                </c:pt>
                <c:pt idx="48">
                  <c:v>0.33828999999999998</c:v>
                </c:pt>
                <c:pt idx="49">
                  <c:v>0.33213999999999999</c:v>
                </c:pt>
                <c:pt idx="50">
                  <c:v>0.32597999999999999</c:v>
                </c:pt>
                <c:pt idx="51">
                  <c:v>0.31981999999999999</c:v>
                </c:pt>
                <c:pt idx="52">
                  <c:v>0.31364999999999998</c:v>
                </c:pt>
                <c:pt idx="53">
                  <c:v>0.3075</c:v>
                </c:pt>
                <c:pt idx="54">
                  <c:v>0.30137000000000003</c:v>
                </c:pt>
                <c:pt idx="55">
                  <c:v>0.29526999999999998</c:v>
                </c:pt>
                <c:pt idx="56">
                  <c:v>0.28920000000000001</c:v>
                </c:pt>
                <c:pt idx="57">
                  <c:v>0.28317999999999999</c:v>
                </c:pt>
                <c:pt idx="58">
                  <c:v>0.2772</c:v>
                </c:pt>
                <c:pt idx="59">
                  <c:v>0.27127000000000001</c:v>
                </c:pt>
                <c:pt idx="60">
                  <c:v>0.26540000000000002</c:v>
                </c:pt>
                <c:pt idx="61">
                  <c:v>0.2596</c:v>
                </c:pt>
                <c:pt idx="62">
                  <c:v>0.25385000000000002</c:v>
                </c:pt>
                <c:pt idx="63">
                  <c:v>0.24818000000000001</c:v>
                </c:pt>
                <c:pt idx="64">
                  <c:v>0.24257999999999999</c:v>
                </c:pt>
                <c:pt idx="65">
                  <c:v>0.23705000000000001</c:v>
                </c:pt>
                <c:pt idx="66">
                  <c:v>0.2316</c:v>
                </c:pt>
                <c:pt idx="67">
                  <c:v>0.22622999999999999</c:v>
                </c:pt>
                <c:pt idx="68">
                  <c:v>0.22092999999999999</c:v>
                </c:pt>
                <c:pt idx="69">
                  <c:v>0.21573000000000001</c:v>
                </c:pt>
                <c:pt idx="70">
                  <c:v>0.21060000000000001</c:v>
                </c:pt>
                <c:pt idx="71">
                  <c:v>0.20555999999999999</c:v>
                </c:pt>
                <c:pt idx="72">
                  <c:v>0.2006</c:v>
                </c:pt>
                <c:pt idx="73">
                  <c:v>0.19574</c:v>
                </c:pt>
                <c:pt idx="74">
                  <c:v>0.19095000000000001</c:v>
                </c:pt>
                <c:pt idx="75">
                  <c:v>0.18626000000000001</c:v>
                </c:pt>
                <c:pt idx="76">
                  <c:v>0.18165000000000001</c:v>
                </c:pt>
                <c:pt idx="77">
                  <c:v>0.17713000000000001</c:v>
                </c:pt>
                <c:pt idx="78">
                  <c:v>0.17269999999999999</c:v>
                </c:pt>
                <c:pt idx="79">
                  <c:v>0.16836000000000001</c:v>
                </c:pt>
                <c:pt idx="80">
                  <c:v>0.1641</c:v>
                </c:pt>
                <c:pt idx="81">
                  <c:v>0.15992999999999999</c:v>
                </c:pt>
                <c:pt idx="82">
                  <c:v>0.15584000000000001</c:v>
                </c:pt>
                <c:pt idx="83">
                  <c:v>0.15184</c:v>
                </c:pt>
                <c:pt idx="84">
                  <c:v>0.14792</c:v>
                </c:pt>
                <c:pt idx="85">
                  <c:v>0.14409</c:v>
                </c:pt>
                <c:pt idx="86">
                  <c:v>0.14033999999999999</c:v>
                </c:pt>
                <c:pt idx="87">
                  <c:v>0.13668</c:v>
                </c:pt>
                <c:pt idx="88">
                  <c:v>0.13309000000000001</c:v>
                </c:pt>
                <c:pt idx="89">
                  <c:v>0.12959000000000001</c:v>
                </c:pt>
                <c:pt idx="90">
                  <c:v>0.12615999999999999</c:v>
                </c:pt>
                <c:pt idx="91">
                  <c:v>0.12281</c:v>
                </c:pt>
                <c:pt idx="92">
                  <c:v>0.11953999999999999</c:v>
                </c:pt>
                <c:pt idx="93">
                  <c:v>0.11635</c:v>
                </c:pt>
                <c:pt idx="94">
                  <c:v>0.11323</c:v>
                </c:pt>
                <c:pt idx="95">
                  <c:v>0.11019</c:v>
                </c:pt>
                <c:pt idx="96">
                  <c:v>0.10721</c:v>
                </c:pt>
                <c:pt idx="97">
                  <c:v>0.10431</c:v>
                </c:pt>
                <c:pt idx="98">
                  <c:v>0.10148</c:v>
                </c:pt>
                <c:pt idx="99">
                  <c:v>9.8720000000000002E-2</c:v>
                </c:pt>
                <c:pt idx="100">
                  <c:v>9.6019999999999994E-2</c:v>
                </c:pt>
                <c:pt idx="101">
                  <c:v>9.3390000000000001E-2</c:v>
                </c:pt>
                <c:pt idx="102">
                  <c:v>9.0829999999999994E-2</c:v>
                </c:pt>
                <c:pt idx="103">
                  <c:v>8.8330000000000006E-2</c:v>
                </c:pt>
                <c:pt idx="104">
                  <c:v>8.5889999999999994E-2</c:v>
                </c:pt>
                <c:pt idx="105">
                  <c:v>8.3510000000000001E-2</c:v>
                </c:pt>
                <c:pt idx="106">
                  <c:v>8.1199999999999994E-2</c:v>
                </c:pt>
                <c:pt idx="107">
                  <c:v>7.8939999999999996E-2</c:v>
                </c:pt>
                <c:pt idx="108">
                  <c:v>7.6740000000000003E-2</c:v>
                </c:pt>
                <c:pt idx="109">
                  <c:v>7.46E-2</c:v>
                </c:pt>
                <c:pt idx="110">
                  <c:v>7.2510000000000005E-2</c:v>
                </c:pt>
                <c:pt idx="111">
                  <c:v>7.0480000000000001E-2</c:v>
                </c:pt>
                <c:pt idx="112">
                  <c:v>6.8500000000000005E-2</c:v>
                </c:pt>
                <c:pt idx="113">
                  <c:v>6.6570000000000004E-2</c:v>
                </c:pt>
                <c:pt idx="114">
                  <c:v>6.4689999999999998E-2</c:v>
                </c:pt>
                <c:pt idx="115">
                  <c:v>6.2859999999999999E-2</c:v>
                </c:pt>
                <c:pt idx="116">
                  <c:v>6.1080000000000002E-2</c:v>
                </c:pt>
                <c:pt idx="117">
                  <c:v>5.935E-2</c:v>
                </c:pt>
                <c:pt idx="118">
                  <c:v>5.7660000000000003E-2</c:v>
                </c:pt>
                <c:pt idx="119">
                  <c:v>5.602E-2</c:v>
                </c:pt>
                <c:pt idx="120">
                  <c:v>5.4420000000000003E-2</c:v>
                </c:pt>
                <c:pt idx="121">
                  <c:v>5.287E-2</c:v>
                </c:pt>
                <c:pt idx="122">
                  <c:v>5.1360000000000003E-2</c:v>
                </c:pt>
                <c:pt idx="123">
                  <c:v>4.9889999999999997E-2</c:v>
                </c:pt>
                <c:pt idx="124">
                  <c:v>4.845E-2</c:v>
                </c:pt>
                <c:pt idx="125">
                  <c:v>4.7059999999999998E-2</c:v>
                </c:pt>
                <c:pt idx="126">
                  <c:v>4.5710000000000001E-2</c:v>
                </c:pt>
                <c:pt idx="127">
                  <c:v>4.4389999999999999E-2</c:v>
                </c:pt>
                <c:pt idx="128">
                  <c:v>4.3110000000000002E-2</c:v>
                </c:pt>
                <c:pt idx="129">
                  <c:v>4.1860000000000001E-2</c:v>
                </c:pt>
                <c:pt idx="130">
                  <c:v>4.0649999999999999E-2</c:v>
                </c:pt>
                <c:pt idx="131">
                  <c:v>3.9469999999999998E-2</c:v>
                </c:pt>
                <c:pt idx="132">
                  <c:v>3.8330000000000003E-2</c:v>
                </c:pt>
                <c:pt idx="133">
                  <c:v>3.721E-2</c:v>
                </c:pt>
                <c:pt idx="134">
                  <c:v>3.6130000000000002E-2</c:v>
                </c:pt>
                <c:pt idx="135">
                  <c:v>3.508E-2</c:v>
                </c:pt>
                <c:pt idx="136">
                  <c:v>3.406E-2</c:v>
                </c:pt>
                <c:pt idx="137">
                  <c:v>3.3059999999999999E-2</c:v>
                </c:pt>
                <c:pt idx="138">
                  <c:v>3.2099999999999997E-2</c:v>
                </c:pt>
                <c:pt idx="139">
                  <c:v>3.116E-2</c:v>
                </c:pt>
                <c:pt idx="140">
                  <c:v>3.024E-2</c:v>
                </c:pt>
                <c:pt idx="141">
                  <c:v>2.9360000000000001E-2</c:v>
                </c:pt>
                <c:pt idx="142">
                  <c:v>2.8500000000000001E-2</c:v>
                </c:pt>
                <c:pt idx="143">
                  <c:v>2.7660000000000001E-2</c:v>
                </c:pt>
                <c:pt idx="144">
                  <c:v>2.6849999999999999E-2</c:v>
                </c:pt>
                <c:pt idx="145">
                  <c:v>2.606E-2</c:v>
                </c:pt>
                <c:pt idx="146">
                  <c:v>2.529E-2</c:v>
                </c:pt>
                <c:pt idx="147">
                  <c:v>2.4539999999999999E-2</c:v>
                </c:pt>
                <c:pt idx="148">
                  <c:v>2.3820000000000001E-2</c:v>
                </c:pt>
                <c:pt idx="149">
                  <c:v>2.3109999999999999E-2</c:v>
                </c:pt>
                <c:pt idx="150">
                  <c:v>2.2429999999999999E-2</c:v>
                </c:pt>
                <c:pt idx="151">
                  <c:v>2.1770000000000001E-2</c:v>
                </c:pt>
                <c:pt idx="152">
                  <c:v>2.112E-2</c:v>
                </c:pt>
                <c:pt idx="153">
                  <c:v>2.0500000000000001E-2</c:v>
                </c:pt>
                <c:pt idx="154">
                  <c:v>1.9890000000000001E-2</c:v>
                </c:pt>
                <c:pt idx="155">
                  <c:v>1.9300000000000001E-2</c:v>
                </c:pt>
                <c:pt idx="156">
                  <c:v>1.873E-2</c:v>
                </c:pt>
                <c:pt idx="157">
                  <c:v>1.8169999999999999E-2</c:v>
                </c:pt>
                <c:pt idx="158">
                  <c:v>1.763E-2</c:v>
                </c:pt>
                <c:pt idx="159">
                  <c:v>1.7100000000000001E-2</c:v>
                </c:pt>
                <c:pt idx="160">
                  <c:v>1.6590000000000001E-2</c:v>
                </c:pt>
                <c:pt idx="161">
                  <c:v>1.61E-2</c:v>
                </c:pt>
                <c:pt idx="162">
                  <c:v>1.562E-2</c:v>
                </c:pt>
                <c:pt idx="163">
                  <c:v>1.515E-2</c:v>
                </c:pt>
                <c:pt idx="164">
                  <c:v>1.47E-2</c:v>
                </c:pt>
                <c:pt idx="165">
                  <c:v>1.426E-2</c:v>
                </c:pt>
                <c:pt idx="166">
                  <c:v>1.383E-2</c:v>
                </c:pt>
                <c:pt idx="167">
                  <c:v>1.342E-2</c:v>
                </c:pt>
                <c:pt idx="168">
                  <c:v>1.302E-2</c:v>
                </c:pt>
                <c:pt idx="169">
                  <c:v>1.2630000000000001E-2</c:v>
                </c:pt>
                <c:pt idx="170">
                  <c:v>1.225E-2</c:v>
                </c:pt>
                <c:pt idx="171">
                  <c:v>1.188E-2</c:v>
                </c:pt>
                <c:pt idx="172">
                  <c:v>1.153E-2</c:v>
                </c:pt>
                <c:pt idx="173">
                  <c:v>1.1180000000000001E-2</c:v>
                </c:pt>
                <c:pt idx="174">
                  <c:v>1.0840000000000001E-2</c:v>
                </c:pt>
                <c:pt idx="175">
                  <c:v>1.052E-2</c:v>
                </c:pt>
                <c:pt idx="176">
                  <c:v>1.0200000000000001E-2</c:v>
                </c:pt>
                <c:pt idx="177">
                  <c:v>9.8899999999999995E-3</c:v>
                </c:pt>
                <c:pt idx="178">
                  <c:v>9.5999999999999992E-3</c:v>
                </c:pt>
                <c:pt idx="179">
                  <c:v>9.3100000000000006E-3</c:v>
                </c:pt>
                <c:pt idx="180">
                  <c:v>9.0299999999999998E-3</c:v>
                </c:pt>
                <c:pt idx="181">
                  <c:v>8.7600000000000004E-3</c:v>
                </c:pt>
                <c:pt idx="182">
                  <c:v>8.4899999999999993E-3</c:v>
                </c:pt>
                <c:pt idx="183">
                  <c:v>8.2400000000000008E-3</c:v>
                </c:pt>
                <c:pt idx="184">
                  <c:v>7.9900000000000006E-3</c:v>
                </c:pt>
                <c:pt idx="185">
                  <c:v>7.7499999999999999E-3</c:v>
                </c:pt>
                <c:pt idx="186">
                  <c:v>7.5100000000000002E-3</c:v>
                </c:pt>
                <c:pt idx="187">
                  <c:v>7.28E-3</c:v>
                </c:pt>
                <c:pt idx="188">
                  <c:v>7.0600000000000003E-3</c:v>
                </c:pt>
                <c:pt idx="189">
                  <c:v>6.8500000000000002E-3</c:v>
                </c:pt>
                <c:pt idx="190">
                  <c:v>6.6400000000000001E-3</c:v>
                </c:pt>
                <c:pt idx="191">
                  <c:v>6.4400000000000004E-3</c:v>
                </c:pt>
                <c:pt idx="192">
                  <c:v>6.2500000000000003E-3</c:v>
                </c:pt>
                <c:pt idx="193">
                  <c:v>6.0600000000000003E-3</c:v>
                </c:pt>
                <c:pt idx="194">
                  <c:v>5.8700000000000002E-3</c:v>
                </c:pt>
                <c:pt idx="195">
                  <c:v>5.7000000000000002E-3</c:v>
                </c:pt>
                <c:pt idx="196">
                  <c:v>5.5199999999999997E-3</c:v>
                </c:pt>
                <c:pt idx="197">
                  <c:v>5.3600000000000002E-3</c:v>
                </c:pt>
                <c:pt idx="198">
                  <c:v>5.1900000000000002E-3</c:v>
                </c:pt>
                <c:pt idx="199">
                  <c:v>5.0400000000000002E-3</c:v>
                </c:pt>
                <c:pt idx="200">
                  <c:v>4.8799999999999998E-3</c:v>
                </c:pt>
                <c:pt idx="201">
                  <c:v>4.7400000000000003E-3</c:v>
                </c:pt>
                <c:pt idx="202">
                  <c:v>4.5900000000000003E-3</c:v>
                </c:pt>
                <c:pt idx="203">
                  <c:v>4.45E-3</c:v>
                </c:pt>
                <c:pt idx="204">
                  <c:v>4.3200000000000001E-3</c:v>
                </c:pt>
                <c:pt idx="205">
                  <c:v>4.1900000000000001E-3</c:v>
                </c:pt>
                <c:pt idx="206">
                  <c:v>4.0600000000000002E-3</c:v>
                </c:pt>
                <c:pt idx="207">
                  <c:v>3.9300000000000003E-3</c:v>
                </c:pt>
                <c:pt idx="208">
                  <c:v>3.81E-3</c:v>
                </c:pt>
                <c:pt idx="209">
                  <c:v>3.7000000000000002E-3</c:v>
                </c:pt>
                <c:pt idx="210">
                  <c:v>3.5899999999999999E-3</c:v>
                </c:pt>
                <c:pt idx="211">
                  <c:v>3.48E-3</c:v>
                </c:pt>
                <c:pt idx="212">
                  <c:v>3.3700000000000002E-3</c:v>
                </c:pt>
                <c:pt idx="213">
                  <c:v>3.2699999999999999E-3</c:v>
                </c:pt>
                <c:pt idx="214">
                  <c:v>3.1700000000000001E-3</c:v>
                </c:pt>
                <c:pt idx="215">
                  <c:v>3.0699999999999998E-3</c:v>
                </c:pt>
                <c:pt idx="216">
                  <c:v>2.98E-3</c:v>
                </c:pt>
                <c:pt idx="217">
                  <c:v>2.8900000000000002E-3</c:v>
                </c:pt>
                <c:pt idx="218">
                  <c:v>2.8E-3</c:v>
                </c:pt>
                <c:pt idx="219">
                  <c:v>2.7100000000000002E-3</c:v>
                </c:pt>
                <c:pt idx="220">
                  <c:v>2.63E-3</c:v>
                </c:pt>
                <c:pt idx="221">
                  <c:v>2.5500000000000002E-3</c:v>
                </c:pt>
                <c:pt idx="222">
                  <c:v>2.47E-3</c:v>
                </c:pt>
                <c:pt idx="223">
                  <c:v>2.3999999999999998E-3</c:v>
                </c:pt>
                <c:pt idx="224">
                  <c:v>2.32E-3</c:v>
                </c:pt>
                <c:pt idx="225">
                  <c:v>2.2499999999999998E-3</c:v>
                </c:pt>
                <c:pt idx="226">
                  <c:v>2.1800000000000001E-3</c:v>
                </c:pt>
                <c:pt idx="227">
                  <c:v>2.1199999999999999E-3</c:v>
                </c:pt>
                <c:pt idx="228">
                  <c:v>2.0500000000000002E-3</c:v>
                </c:pt>
                <c:pt idx="229">
                  <c:v>1.99E-3</c:v>
                </c:pt>
                <c:pt idx="230">
                  <c:v>1.9300000000000001E-3</c:v>
                </c:pt>
                <c:pt idx="231">
                  <c:v>1.8699999999999999E-3</c:v>
                </c:pt>
                <c:pt idx="232">
                  <c:v>1.81E-3</c:v>
                </c:pt>
                <c:pt idx="233">
                  <c:v>1.7600000000000001E-3</c:v>
                </c:pt>
                <c:pt idx="234">
                  <c:v>1.6999999999999999E-3</c:v>
                </c:pt>
                <c:pt idx="235">
                  <c:v>1.65E-3</c:v>
                </c:pt>
                <c:pt idx="236">
                  <c:v>1.6000000000000001E-3</c:v>
                </c:pt>
                <c:pt idx="237">
                  <c:v>1.5499999999999999E-3</c:v>
                </c:pt>
                <c:pt idx="238">
                  <c:v>1.5E-3</c:v>
                </c:pt>
                <c:pt idx="239">
                  <c:v>1.4599999999999999E-3</c:v>
                </c:pt>
                <c:pt idx="240">
                  <c:v>1.41E-3</c:v>
                </c:pt>
                <c:pt idx="241">
                  <c:v>1.3699999999999999E-3</c:v>
                </c:pt>
                <c:pt idx="242">
                  <c:v>1.33E-3</c:v>
                </c:pt>
                <c:pt idx="243">
                  <c:v>1.2899999999999999E-3</c:v>
                </c:pt>
                <c:pt idx="244">
                  <c:v>1.25E-3</c:v>
                </c:pt>
                <c:pt idx="245">
                  <c:v>1.2099999999999999E-3</c:v>
                </c:pt>
                <c:pt idx="246">
                  <c:v>1.17E-3</c:v>
                </c:pt>
                <c:pt idx="247">
                  <c:v>1.14E-3</c:v>
                </c:pt>
                <c:pt idx="248">
                  <c:v>1.1000000000000001E-3</c:v>
                </c:pt>
                <c:pt idx="249">
                  <c:v>1.07E-3</c:v>
                </c:pt>
                <c:pt idx="250">
                  <c:v>1.0399999999999999E-3</c:v>
                </c:pt>
                <c:pt idx="251">
                  <c:v>1E-3</c:v>
                </c:pt>
                <c:pt idx="252">
                  <c:v>9.7000000000000005E-4</c:v>
                </c:pt>
                <c:pt idx="253">
                  <c:v>9.3999999999999997E-4</c:v>
                </c:pt>
                <c:pt idx="254">
                  <c:v>9.1E-4</c:v>
                </c:pt>
                <c:pt idx="255">
                  <c:v>8.8999999999999995E-4</c:v>
                </c:pt>
                <c:pt idx="256">
                  <c:v>8.5999999999999998E-4</c:v>
                </c:pt>
                <c:pt idx="257">
                  <c:v>8.3000000000000001E-4</c:v>
                </c:pt>
                <c:pt idx="258">
                  <c:v>8.0999999999999996E-4</c:v>
                </c:pt>
                <c:pt idx="259">
                  <c:v>7.7999999999999999E-4</c:v>
                </c:pt>
                <c:pt idx="260">
                  <c:v>7.6000000000000004E-4</c:v>
                </c:pt>
                <c:pt idx="261">
                  <c:v>7.3999999999999999E-4</c:v>
                </c:pt>
                <c:pt idx="262">
                  <c:v>7.1000000000000002E-4</c:v>
                </c:pt>
                <c:pt idx="263">
                  <c:v>6.8999999999999997E-4</c:v>
                </c:pt>
                <c:pt idx="264">
                  <c:v>6.7000000000000002E-4</c:v>
                </c:pt>
                <c:pt idx="265">
                  <c:v>6.4999999999999997E-4</c:v>
                </c:pt>
                <c:pt idx="266">
                  <c:v>6.3000000000000003E-4</c:v>
                </c:pt>
                <c:pt idx="267">
                  <c:v>6.0999999999999997E-4</c:v>
                </c:pt>
                <c:pt idx="268">
                  <c:v>5.9000000000000003E-4</c:v>
                </c:pt>
                <c:pt idx="269">
                  <c:v>5.6999999999999998E-4</c:v>
                </c:pt>
                <c:pt idx="270">
                  <c:v>5.5999999999999995E-4</c:v>
                </c:pt>
                <c:pt idx="271">
                  <c:v>5.4000000000000001E-4</c:v>
                </c:pt>
                <c:pt idx="272">
                  <c:v>5.1999999999999995E-4</c:v>
                </c:pt>
                <c:pt idx="273">
                  <c:v>5.1000000000000004E-4</c:v>
                </c:pt>
                <c:pt idx="274">
                  <c:v>4.8999999999999998E-4</c:v>
                </c:pt>
                <c:pt idx="275">
                  <c:v>4.6999999999999999E-4</c:v>
                </c:pt>
                <c:pt idx="276">
                  <c:v>4.6000000000000001E-4</c:v>
                </c:pt>
                <c:pt idx="277">
                  <c:v>4.4999999999999999E-4</c:v>
                </c:pt>
                <c:pt idx="278">
                  <c:v>4.2999999999999999E-4</c:v>
                </c:pt>
                <c:pt idx="279">
                  <c:v>4.2000000000000002E-4</c:v>
                </c:pt>
                <c:pt idx="280">
                  <c:v>4.0999999999999999E-4</c:v>
                </c:pt>
                <c:pt idx="281">
                  <c:v>3.8999999999999999E-4</c:v>
                </c:pt>
                <c:pt idx="282">
                  <c:v>3.8000000000000002E-4</c:v>
                </c:pt>
                <c:pt idx="283">
                  <c:v>3.6999999999999999E-4</c:v>
                </c:pt>
                <c:pt idx="284">
                  <c:v>3.6000000000000002E-4</c:v>
                </c:pt>
                <c:pt idx="285">
                  <c:v>3.5E-4</c:v>
                </c:pt>
                <c:pt idx="286">
                  <c:v>3.4000000000000002E-4</c:v>
                </c:pt>
                <c:pt idx="287">
                  <c:v>3.3E-4</c:v>
                </c:pt>
                <c:pt idx="288">
                  <c:v>3.2000000000000003E-4</c:v>
                </c:pt>
                <c:pt idx="289">
                  <c:v>3.1E-4</c:v>
                </c:pt>
                <c:pt idx="290">
                  <c:v>2.9999999999999997E-4</c:v>
                </c:pt>
                <c:pt idx="291">
                  <c:v>2.9E-4</c:v>
                </c:pt>
                <c:pt idx="292">
                  <c:v>2.7999999999999998E-4</c:v>
                </c:pt>
                <c:pt idx="293">
                  <c:v>2.7E-4</c:v>
                </c:pt>
                <c:pt idx="294">
                  <c:v>2.5999999999999998E-4</c:v>
                </c:pt>
                <c:pt idx="295">
                  <c:v>2.5000000000000001E-4</c:v>
                </c:pt>
                <c:pt idx="296">
                  <c:v>2.5000000000000001E-4</c:v>
                </c:pt>
                <c:pt idx="297">
                  <c:v>2.4000000000000001E-4</c:v>
                </c:pt>
                <c:pt idx="298">
                  <c:v>2.3000000000000001E-4</c:v>
                </c:pt>
                <c:pt idx="299">
                  <c:v>2.2000000000000001E-4</c:v>
                </c:pt>
                <c:pt idx="300">
                  <c:v>2.2000000000000001E-4</c:v>
                </c:pt>
                <c:pt idx="301">
                  <c:v>2.1000000000000001E-4</c:v>
                </c:pt>
                <c:pt idx="302">
                  <c:v>2.0000000000000001E-4</c:v>
                </c:pt>
                <c:pt idx="303">
                  <c:v>2.0000000000000001E-4</c:v>
                </c:pt>
                <c:pt idx="304">
                  <c:v>1.9000000000000001E-4</c:v>
                </c:pt>
                <c:pt idx="305">
                  <c:v>1.9000000000000001E-4</c:v>
                </c:pt>
                <c:pt idx="306">
                  <c:v>1.8000000000000001E-4</c:v>
                </c:pt>
                <c:pt idx="307">
                  <c:v>1.7000000000000001E-4</c:v>
                </c:pt>
                <c:pt idx="308">
                  <c:v>1.7000000000000001E-4</c:v>
                </c:pt>
                <c:pt idx="309">
                  <c:v>1.6000000000000001E-4</c:v>
                </c:pt>
                <c:pt idx="310">
                  <c:v>1.6000000000000001E-4</c:v>
                </c:pt>
                <c:pt idx="311">
                  <c:v>1.4999999999999999E-4</c:v>
                </c:pt>
                <c:pt idx="312">
                  <c:v>1.4999999999999999E-4</c:v>
                </c:pt>
                <c:pt idx="313">
                  <c:v>1.3999999999999999E-4</c:v>
                </c:pt>
                <c:pt idx="314">
                  <c:v>1.3999999999999999E-4</c:v>
                </c:pt>
                <c:pt idx="315">
                  <c:v>1.3999999999999999E-4</c:v>
                </c:pt>
                <c:pt idx="316">
                  <c:v>1.2999999999999999E-4</c:v>
                </c:pt>
                <c:pt idx="317">
                  <c:v>1.2999999999999999E-4</c:v>
                </c:pt>
                <c:pt idx="318">
                  <c:v>1.2E-4</c:v>
                </c:pt>
                <c:pt idx="319">
                  <c:v>1.2E-4</c:v>
                </c:pt>
                <c:pt idx="320">
                  <c:v>1.2E-4</c:v>
                </c:pt>
                <c:pt idx="321">
                  <c:v>1.1E-4</c:v>
                </c:pt>
                <c:pt idx="322">
                  <c:v>1.1E-4</c:v>
                </c:pt>
                <c:pt idx="323">
                  <c:v>1.1E-4</c:v>
                </c:pt>
                <c:pt idx="324">
                  <c:v>1E-4</c:v>
                </c:pt>
                <c:pt idx="325">
                  <c:v>1E-4</c:v>
                </c:pt>
                <c:pt idx="326">
                  <c:v>1E-4</c:v>
                </c:pt>
                <c:pt idx="327">
                  <c:v>9.0000000000000006E-5</c:v>
                </c:pt>
                <c:pt idx="328">
                  <c:v>9.0000000000000006E-5</c:v>
                </c:pt>
                <c:pt idx="329">
                  <c:v>9.0000000000000006E-5</c:v>
                </c:pt>
                <c:pt idx="330">
                  <c:v>9.0000000000000006E-5</c:v>
                </c:pt>
                <c:pt idx="331">
                  <c:v>8.0000000000000007E-5</c:v>
                </c:pt>
                <c:pt idx="332">
                  <c:v>8.0000000000000007E-5</c:v>
                </c:pt>
                <c:pt idx="333">
                  <c:v>8.0000000000000007E-5</c:v>
                </c:pt>
                <c:pt idx="334">
                  <c:v>8.0000000000000007E-5</c:v>
                </c:pt>
                <c:pt idx="335">
                  <c:v>6.9999999999999994E-5</c:v>
                </c:pt>
                <c:pt idx="336">
                  <c:v>6.9999999999999994E-5</c:v>
                </c:pt>
                <c:pt idx="337">
                  <c:v>6.9999999999999994E-5</c:v>
                </c:pt>
                <c:pt idx="338">
                  <c:v>6.9999999999999994E-5</c:v>
                </c:pt>
                <c:pt idx="339">
                  <c:v>6.0000000000000002E-5</c:v>
                </c:pt>
                <c:pt idx="340">
                  <c:v>6.0000000000000002E-5</c:v>
                </c:pt>
                <c:pt idx="341">
                  <c:v>6.0000000000000002E-5</c:v>
                </c:pt>
                <c:pt idx="342">
                  <c:v>6.0000000000000002E-5</c:v>
                </c:pt>
                <c:pt idx="343">
                  <c:v>6.0000000000000002E-5</c:v>
                </c:pt>
                <c:pt idx="344">
                  <c:v>5.0000000000000002E-5</c:v>
                </c:pt>
                <c:pt idx="345">
                  <c:v>5.0000000000000002E-5</c:v>
                </c:pt>
                <c:pt idx="346">
                  <c:v>5.0000000000000002E-5</c:v>
                </c:pt>
                <c:pt idx="347">
                  <c:v>5.0000000000000002E-5</c:v>
                </c:pt>
                <c:pt idx="348">
                  <c:v>5.0000000000000002E-5</c:v>
                </c:pt>
                <c:pt idx="349">
                  <c:v>5.0000000000000002E-5</c:v>
                </c:pt>
                <c:pt idx="350">
                  <c:v>5.0000000000000002E-5</c:v>
                </c:pt>
                <c:pt idx="351">
                  <c:v>4.0000000000000003E-5</c:v>
                </c:pt>
                <c:pt idx="352">
                  <c:v>4.0000000000000003E-5</c:v>
                </c:pt>
                <c:pt idx="353">
                  <c:v>4.0000000000000003E-5</c:v>
                </c:pt>
                <c:pt idx="354">
                  <c:v>4.0000000000000003E-5</c:v>
                </c:pt>
                <c:pt idx="355">
                  <c:v>4.0000000000000003E-5</c:v>
                </c:pt>
                <c:pt idx="356">
                  <c:v>4.0000000000000003E-5</c:v>
                </c:pt>
                <c:pt idx="357">
                  <c:v>4.0000000000000003E-5</c:v>
                </c:pt>
                <c:pt idx="358">
                  <c:v>4.0000000000000003E-5</c:v>
                </c:pt>
                <c:pt idx="359">
                  <c:v>3.0000000000000001E-5</c:v>
                </c:pt>
                <c:pt idx="360">
                  <c:v>3.0000000000000001E-5</c:v>
                </c:pt>
                <c:pt idx="361">
                  <c:v>3.0000000000000001E-5</c:v>
                </c:pt>
                <c:pt idx="362">
                  <c:v>3.0000000000000001E-5</c:v>
                </c:pt>
                <c:pt idx="363">
                  <c:v>3.0000000000000001E-5</c:v>
                </c:pt>
                <c:pt idx="364">
                  <c:v>3.0000000000000001E-5</c:v>
                </c:pt>
                <c:pt idx="365">
                  <c:v>3.0000000000000001E-5</c:v>
                </c:pt>
                <c:pt idx="366">
                  <c:v>3.0000000000000001E-5</c:v>
                </c:pt>
                <c:pt idx="367">
                  <c:v>3.0000000000000001E-5</c:v>
                </c:pt>
                <c:pt idx="368">
                  <c:v>3.0000000000000001E-5</c:v>
                </c:pt>
                <c:pt idx="369">
                  <c:v>3.0000000000000001E-5</c:v>
                </c:pt>
                <c:pt idx="370">
                  <c:v>2.0000000000000002E-5</c:v>
                </c:pt>
                <c:pt idx="371">
                  <c:v>2.0000000000000002E-5</c:v>
                </c:pt>
                <c:pt idx="372">
                  <c:v>2.0000000000000002E-5</c:v>
                </c:pt>
                <c:pt idx="373">
                  <c:v>2.0000000000000002E-5</c:v>
                </c:pt>
                <c:pt idx="374">
                  <c:v>2.0000000000000002E-5</c:v>
                </c:pt>
                <c:pt idx="375">
                  <c:v>2.0000000000000002E-5</c:v>
                </c:pt>
                <c:pt idx="376">
                  <c:v>2.0000000000000002E-5</c:v>
                </c:pt>
                <c:pt idx="377">
                  <c:v>2.0000000000000002E-5</c:v>
                </c:pt>
                <c:pt idx="378">
                  <c:v>2.0000000000000002E-5</c:v>
                </c:pt>
                <c:pt idx="379">
                  <c:v>2.0000000000000002E-5</c:v>
                </c:pt>
                <c:pt idx="380">
                  <c:v>2.0000000000000002E-5</c:v>
                </c:pt>
                <c:pt idx="381">
                  <c:v>2.0000000000000002E-5</c:v>
                </c:pt>
                <c:pt idx="382">
                  <c:v>2.0000000000000002E-5</c:v>
                </c:pt>
                <c:pt idx="383">
                  <c:v>2.0000000000000002E-5</c:v>
                </c:pt>
                <c:pt idx="384">
                  <c:v>2.0000000000000002E-5</c:v>
                </c:pt>
                <c:pt idx="385">
                  <c:v>2.0000000000000002E-5</c:v>
                </c:pt>
                <c:pt idx="386">
                  <c:v>1.0000000000000001E-5</c:v>
                </c:pt>
                <c:pt idx="387">
                  <c:v>1.0000000000000001E-5</c:v>
                </c:pt>
                <c:pt idx="388">
                  <c:v>1.0000000000000001E-5</c:v>
                </c:pt>
                <c:pt idx="389">
                  <c:v>1.0000000000000001E-5</c:v>
                </c:pt>
                <c:pt idx="390">
                  <c:v>1.0000000000000001E-5</c:v>
                </c:pt>
                <c:pt idx="391">
                  <c:v>1.0000000000000001E-5</c:v>
                </c:pt>
                <c:pt idx="392">
                  <c:v>1.0000000000000001E-5</c:v>
                </c:pt>
                <c:pt idx="393">
                  <c:v>1.0000000000000001E-5</c:v>
                </c:pt>
                <c:pt idx="394">
                  <c:v>1.0000000000000001E-5</c:v>
                </c:pt>
                <c:pt idx="395">
                  <c:v>1.0000000000000001E-5</c:v>
                </c:pt>
                <c:pt idx="396">
                  <c:v>1.0000000000000001E-5</c:v>
                </c:pt>
                <c:pt idx="397">
                  <c:v>1.0000000000000001E-5</c:v>
                </c:pt>
                <c:pt idx="398">
                  <c:v>1.0000000000000001E-5</c:v>
                </c:pt>
                <c:pt idx="399">
                  <c:v>1.0000000000000001E-5</c:v>
                </c:pt>
                <c:pt idx="400">
                  <c:v>1.0000000000000001E-5</c:v>
                </c:pt>
              </c:numCache>
            </c:numRef>
          </c:yVal>
          <c:smooth val="1"/>
        </c:ser>
        <c:ser>
          <c:idx val="1"/>
          <c:order val="1"/>
          <c:tx>
            <c:v>RAW 2</c:v>
          </c:tx>
          <c:spPr>
            <a:ln>
              <a:noFill/>
            </a:ln>
          </c:spPr>
          <c:marker>
            <c:symbol val="square"/>
            <c:size val="5"/>
            <c:spPr>
              <a:ln>
                <a:noFill/>
              </a:ln>
            </c:spPr>
          </c:marker>
          <c:xVal>
            <c:numRef>
              <c:f>'ROI 2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2 '!$L$4:$L$12</c:f>
              <c:numCache>
                <c:formatCode>General</c:formatCode>
                <c:ptCount val="9"/>
                <c:pt idx="0">
                  <c:v>4.1118827481589635E-3</c:v>
                </c:pt>
                <c:pt idx="1">
                  <c:v>0.12100896855988612</c:v>
                </c:pt>
                <c:pt idx="2">
                  <c:v>0.14348153639113187</c:v>
                </c:pt>
                <c:pt idx="3">
                  <c:v>0.141191040657942</c:v>
                </c:pt>
                <c:pt idx="4">
                  <c:v>0.12596391851331734</c:v>
                </c:pt>
                <c:pt idx="5">
                  <c:v>0.10866833848718954</c:v>
                </c:pt>
                <c:pt idx="6">
                  <c:v>9.0811820730484633E-2</c:v>
                </c:pt>
                <c:pt idx="7">
                  <c:v>7.1555555581274813E-2</c:v>
                </c:pt>
                <c:pt idx="8">
                  <c:v>6.219231026833130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72256"/>
        <c:axId val="146274176"/>
      </c:scatterChart>
      <c:valAx>
        <c:axId val="146272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274176"/>
        <c:crosses val="autoZero"/>
        <c:crossBetween val="midCat"/>
      </c:valAx>
      <c:valAx>
        <c:axId val="14627417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62722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3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ROI 3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3 '!$D$2:$D$402</c:f>
              <c:numCache>
                <c:formatCode>General</c:formatCode>
                <c:ptCount val="401"/>
                <c:pt idx="0">
                  <c:v>0</c:v>
                </c:pt>
                <c:pt idx="1">
                  <c:v>6.0000000000000002E-5</c:v>
                </c:pt>
                <c:pt idx="2">
                  <c:v>1.9000000000000001E-4</c:v>
                </c:pt>
                <c:pt idx="3">
                  <c:v>3.6000000000000002E-4</c:v>
                </c:pt>
                <c:pt idx="4">
                  <c:v>5.5000000000000003E-4</c:v>
                </c:pt>
                <c:pt idx="5">
                  <c:v>7.3999999999999999E-4</c:v>
                </c:pt>
                <c:pt idx="6">
                  <c:v>9.2000000000000003E-4</c:v>
                </c:pt>
                <c:pt idx="7">
                  <c:v>1.1000000000000001E-3</c:v>
                </c:pt>
                <c:pt idx="8">
                  <c:v>1.2600000000000001E-3</c:v>
                </c:pt>
                <c:pt idx="9">
                  <c:v>1.41E-3</c:v>
                </c:pt>
                <c:pt idx="10">
                  <c:v>1.5499999999999999E-3</c:v>
                </c:pt>
                <c:pt idx="11">
                  <c:v>1.67E-3</c:v>
                </c:pt>
                <c:pt idx="12">
                  <c:v>1.7899999999999999E-3</c:v>
                </c:pt>
                <c:pt idx="13">
                  <c:v>1.89E-3</c:v>
                </c:pt>
                <c:pt idx="14">
                  <c:v>1.98E-3</c:v>
                </c:pt>
                <c:pt idx="15">
                  <c:v>2.0600000000000002E-3</c:v>
                </c:pt>
                <c:pt idx="16">
                  <c:v>2.14E-3</c:v>
                </c:pt>
                <c:pt idx="17">
                  <c:v>2.2000000000000001E-3</c:v>
                </c:pt>
                <c:pt idx="18">
                  <c:v>2.2599999999999999E-3</c:v>
                </c:pt>
                <c:pt idx="19">
                  <c:v>2.31E-3</c:v>
                </c:pt>
                <c:pt idx="20">
                  <c:v>2.3500000000000001E-3</c:v>
                </c:pt>
                <c:pt idx="21">
                  <c:v>2.3800000000000002E-3</c:v>
                </c:pt>
                <c:pt idx="22">
                  <c:v>2.4099999999999998E-3</c:v>
                </c:pt>
                <c:pt idx="23">
                  <c:v>2.4299999999999999E-3</c:v>
                </c:pt>
                <c:pt idx="24">
                  <c:v>2.4499999999999999E-3</c:v>
                </c:pt>
                <c:pt idx="25">
                  <c:v>2.4599999999999999E-3</c:v>
                </c:pt>
                <c:pt idx="26">
                  <c:v>2.47E-3</c:v>
                </c:pt>
                <c:pt idx="27">
                  <c:v>2.48E-3</c:v>
                </c:pt>
                <c:pt idx="28">
                  <c:v>2.47E-3</c:v>
                </c:pt>
                <c:pt idx="29">
                  <c:v>2.47E-3</c:v>
                </c:pt>
                <c:pt idx="30">
                  <c:v>2.4599999999999999E-3</c:v>
                </c:pt>
                <c:pt idx="31">
                  <c:v>2.4499999999999999E-3</c:v>
                </c:pt>
                <c:pt idx="32">
                  <c:v>2.4399999999999999E-3</c:v>
                </c:pt>
                <c:pt idx="33">
                  <c:v>2.4199999999999998E-3</c:v>
                </c:pt>
                <c:pt idx="34">
                  <c:v>2.4099999999999998E-3</c:v>
                </c:pt>
                <c:pt idx="35">
                  <c:v>2.3900000000000002E-3</c:v>
                </c:pt>
                <c:pt idx="36">
                  <c:v>2.3600000000000001E-3</c:v>
                </c:pt>
                <c:pt idx="37">
                  <c:v>2.3400000000000001E-3</c:v>
                </c:pt>
                <c:pt idx="38">
                  <c:v>2.31E-3</c:v>
                </c:pt>
                <c:pt idx="39">
                  <c:v>2.2899999999999999E-3</c:v>
                </c:pt>
                <c:pt idx="40">
                  <c:v>2.2599999999999999E-3</c:v>
                </c:pt>
                <c:pt idx="41">
                  <c:v>2.2300000000000002E-3</c:v>
                </c:pt>
                <c:pt idx="42">
                  <c:v>2.2000000000000001E-3</c:v>
                </c:pt>
                <c:pt idx="43">
                  <c:v>2.1700000000000001E-3</c:v>
                </c:pt>
                <c:pt idx="44">
                  <c:v>2.1299999999999999E-3</c:v>
                </c:pt>
                <c:pt idx="45">
                  <c:v>2.0999999999999999E-3</c:v>
                </c:pt>
                <c:pt idx="46">
                  <c:v>2.0699999999999998E-3</c:v>
                </c:pt>
                <c:pt idx="47">
                  <c:v>2.0300000000000001E-3</c:v>
                </c:pt>
                <c:pt idx="48">
                  <c:v>2E-3</c:v>
                </c:pt>
                <c:pt idx="49">
                  <c:v>1.97E-3</c:v>
                </c:pt>
                <c:pt idx="50">
                  <c:v>1.9300000000000001E-3</c:v>
                </c:pt>
                <c:pt idx="51">
                  <c:v>1.9E-3</c:v>
                </c:pt>
                <c:pt idx="52">
                  <c:v>1.8600000000000001E-3</c:v>
                </c:pt>
                <c:pt idx="53">
                  <c:v>1.83E-3</c:v>
                </c:pt>
                <c:pt idx="54">
                  <c:v>1.7899999999999999E-3</c:v>
                </c:pt>
                <c:pt idx="55">
                  <c:v>1.75E-3</c:v>
                </c:pt>
                <c:pt idx="56">
                  <c:v>1.72E-3</c:v>
                </c:pt>
                <c:pt idx="57">
                  <c:v>1.6900000000000001E-3</c:v>
                </c:pt>
                <c:pt idx="58">
                  <c:v>1.65E-3</c:v>
                </c:pt>
                <c:pt idx="59">
                  <c:v>1.6199999999999999E-3</c:v>
                </c:pt>
                <c:pt idx="60">
                  <c:v>1.58E-3</c:v>
                </c:pt>
                <c:pt idx="61">
                  <c:v>1.5499999999999999E-3</c:v>
                </c:pt>
                <c:pt idx="62">
                  <c:v>1.5200000000000001E-3</c:v>
                </c:pt>
                <c:pt idx="63">
                  <c:v>1.48E-3</c:v>
                </c:pt>
                <c:pt idx="64">
                  <c:v>1.4499999999999999E-3</c:v>
                </c:pt>
                <c:pt idx="65">
                  <c:v>1.42E-3</c:v>
                </c:pt>
                <c:pt idx="66">
                  <c:v>1.3799999999999999E-3</c:v>
                </c:pt>
                <c:pt idx="67">
                  <c:v>1.3500000000000001E-3</c:v>
                </c:pt>
                <c:pt idx="68">
                  <c:v>1.32E-3</c:v>
                </c:pt>
                <c:pt idx="69">
                  <c:v>1.2899999999999999E-3</c:v>
                </c:pt>
                <c:pt idx="70">
                  <c:v>1.2600000000000001E-3</c:v>
                </c:pt>
                <c:pt idx="71">
                  <c:v>1.23E-3</c:v>
                </c:pt>
                <c:pt idx="72">
                  <c:v>1.1999999999999999E-3</c:v>
                </c:pt>
                <c:pt idx="73">
                  <c:v>1.17E-3</c:v>
                </c:pt>
                <c:pt idx="74">
                  <c:v>1.15E-3</c:v>
                </c:pt>
                <c:pt idx="75">
                  <c:v>1.1199999999999999E-3</c:v>
                </c:pt>
                <c:pt idx="76">
                  <c:v>1.09E-3</c:v>
                </c:pt>
                <c:pt idx="77">
                  <c:v>1.06E-3</c:v>
                </c:pt>
                <c:pt idx="78">
                  <c:v>1.0399999999999999E-3</c:v>
                </c:pt>
                <c:pt idx="79">
                  <c:v>1.01E-3</c:v>
                </c:pt>
                <c:pt idx="80">
                  <c:v>9.8999999999999999E-4</c:v>
                </c:pt>
                <c:pt idx="81">
                  <c:v>9.6000000000000002E-4</c:v>
                </c:pt>
                <c:pt idx="82">
                  <c:v>9.3999999999999997E-4</c:v>
                </c:pt>
                <c:pt idx="83">
                  <c:v>9.1E-4</c:v>
                </c:pt>
                <c:pt idx="84">
                  <c:v>8.8999999999999995E-4</c:v>
                </c:pt>
                <c:pt idx="85">
                  <c:v>8.7000000000000001E-4</c:v>
                </c:pt>
                <c:pt idx="86">
                  <c:v>8.4000000000000003E-4</c:v>
                </c:pt>
                <c:pt idx="87">
                  <c:v>8.1999999999999998E-4</c:v>
                </c:pt>
                <c:pt idx="88">
                  <c:v>8.0000000000000004E-4</c:v>
                </c:pt>
                <c:pt idx="89">
                  <c:v>7.7999999999999999E-4</c:v>
                </c:pt>
                <c:pt idx="90">
                  <c:v>7.6000000000000004E-4</c:v>
                </c:pt>
                <c:pt idx="91">
                  <c:v>7.3999999999999999E-4</c:v>
                </c:pt>
                <c:pt idx="92">
                  <c:v>7.2000000000000005E-4</c:v>
                </c:pt>
                <c:pt idx="93">
                  <c:v>6.9999999999999999E-4</c:v>
                </c:pt>
                <c:pt idx="94">
                  <c:v>6.8000000000000005E-4</c:v>
                </c:pt>
                <c:pt idx="95">
                  <c:v>6.6E-4</c:v>
                </c:pt>
                <c:pt idx="96">
                  <c:v>6.4999999999999997E-4</c:v>
                </c:pt>
                <c:pt idx="97">
                  <c:v>6.3000000000000003E-4</c:v>
                </c:pt>
                <c:pt idx="98">
                  <c:v>6.0999999999999997E-4</c:v>
                </c:pt>
                <c:pt idx="99">
                  <c:v>5.9999999999999995E-4</c:v>
                </c:pt>
                <c:pt idx="100">
                  <c:v>5.8E-4</c:v>
                </c:pt>
                <c:pt idx="101">
                  <c:v>5.5999999999999995E-4</c:v>
                </c:pt>
                <c:pt idx="102">
                  <c:v>5.5000000000000003E-4</c:v>
                </c:pt>
                <c:pt idx="103">
                  <c:v>5.2999999999999998E-4</c:v>
                </c:pt>
                <c:pt idx="104">
                  <c:v>5.1999999999999995E-4</c:v>
                </c:pt>
                <c:pt idx="105">
                  <c:v>5.0000000000000001E-4</c:v>
                </c:pt>
                <c:pt idx="106">
                  <c:v>4.8999999999999998E-4</c:v>
                </c:pt>
                <c:pt idx="107">
                  <c:v>4.8000000000000001E-4</c:v>
                </c:pt>
                <c:pt idx="108">
                  <c:v>4.6000000000000001E-4</c:v>
                </c:pt>
                <c:pt idx="109">
                  <c:v>4.4999999999999999E-4</c:v>
                </c:pt>
                <c:pt idx="110">
                  <c:v>4.4000000000000002E-4</c:v>
                </c:pt>
                <c:pt idx="111">
                  <c:v>4.2999999999999999E-4</c:v>
                </c:pt>
                <c:pt idx="112">
                  <c:v>4.0999999999999999E-4</c:v>
                </c:pt>
                <c:pt idx="113">
                  <c:v>4.0000000000000002E-4</c:v>
                </c:pt>
                <c:pt idx="114">
                  <c:v>3.8999999999999999E-4</c:v>
                </c:pt>
                <c:pt idx="115">
                  <c:v>3.8000000000000002E-4</c:v>
                </c:pt>
                <c:pt idx="116">
                  <c:v>3.6999999999999999E-4</c:v>
                </c:pt>
                <c:pt idx="117">
                  <c:v>3.6000000000000002E-4</c:v>
                </c:pt>
                <c:pt idx="118">
                  <c:v>3.5E-4</c:v>
                </c:pt>
                <c:pt idx="119">
                  <c:v>3.4000000000000002E-4</c:v>
                </c:pt>
                <c:pt idx="120">
                  <c:v>3.3E-4</c:v>
                </c:pt>
                <c:pt idx="121">
                  <c:v>3.2000000000000003E-4</c:v>
                </c:pt>
                <c:pt idx="122">
                  <c:v>3.1E-4</c:v>
                </c:pt>
                <c:pt idx="123">
                  <c:v>2.9999999999999997E-4</c:v>
                </c:pt>
                <c:pt idx="124">
                  <c:v>2.9E-4</c:v>
                </c:pt>
                <c:pt idx="125">
                  <c:v>2.7999999999999998E-4</c:v>
                </c:pt>
                <c:pt idx="126">
                  <c:v>2.7999999999999998E-4</c:v>
                </c:pt>
                <c:pt idx="127">
                  <c:v>2.7E-4</c:v>
                </c:pt>
                <c:pt idx="128">
                  <c:v>2.5999999999999998E-4</c:v>
                </c:pt>
                <c:pt idx="129">
                  <c:v>2.5000000000000001E-4</c:v>
                </c:pt>
                <c:pt idx="130">
                  <c:v>2.5000000000000001E-4</c:v>
                </c:pt>
                <c:pt idx="131">
                  <c:v>2.4000000000000001E-4</c:v>
                </c:pt>
                <c:pt idx="132">
                  <c:v>2.3000000000000001E-4</c:v>
                </c:pt>
                <c:pt idx="133">
                  <c:v>2.3000000000000001E-4</c:v>
                </c:pt>
                <c:pt idx="134">
                  <c:v>2.2000000000000001E-4</c:v>
                </c:pt>
                <c:pt idx="135">
                  <c:v>2.1000000000000001E-4</c:v>
                </c:pt>
                <c:pt idx="136">
                  <c:v>2.1000000000000001E-4</c:v>
                </c:pt>
                <c:pt idx="137">
                  <c:v>2.0000000000000001E-4</c:v>
                </c:pt>
                <c:pt idx="138">
                  <c:v>1.9000000000000001E-4</c:v>
                </c:pt>
                <c:pt idx="139">
                  <c:v>1.9000000000000001E-4</c:v>
                </c:pt>
                <c:pt idx="140">
                  <c:v>1.8000000000000001E-4</c:v>
                </c:pt>
                <c:pt idx="141">
                  <c:v>1.8000000000000001E-4</c:v>
                </c:pt>
                <c:pt idx="142">
                  <c:v>1.7000000000000001E-4</c:v>
                </c:pt>
                <c:pt idx="143">
                  <c:v>1.7000000000000001E-4</c:v>
                </c:pt>
                <c:pt idx="144">
                  <c:v>1.6000000000000001E-4</c:v>
                </c:pt>
                <c:pt idx="145">
                  <c:v>1.6000000000000001E-4</c:v>
                </c:pt>
                <c:pt idx="146">
                  <c:v>1.4999999999999999E-4</c:v>
                </c:pt>
                <c:pt idx="147">
                  <c:v>1.4999999999999999E-4</c:v>
                </c:pt>
                <c:pt idx="148">
                  <c:v>1.3999999999999999E-4</c:v>
                </c:pt>
                <c:pt idx="149">
                  <c:v>1.3999999999999999E-4</c:v>
                </c:pt>
                <c:pt idx="150">
                  <c:v>1.3999999999999999E-4</c:v>
                </c:pt>
                <c:pt idx="151">
                  <c:v>1.2999999999999999E-4</c:v>
                </c:pt>
                <c:pt idx="152">
                  <c:v>1.2999999999999999E-4</c:v>
                </c:pt>
                <c:pt idx="153">
                  <c:v>1.2E-4</c:v>
                </c:pt>
                <c:pt idx="154">
                  <c:v>1.2E-4</c:v>
                </c:pt>
                <c:pt idx="155">
                  <c:v>1.2E-4</c:v>
                </c:pt>
                <c:pt idx="156">
                  <c:v>1.1E-4</c:v>
                </c:pt>
                <c:pt idx="157">
                  <c:v>1.1E-4</c:v>
                </c:pt>
                <c:pt idx="158">
                  <c:v>1.1E-4</c:v>
                </c:pt>
                <c:pt idx="159">
                  <c:v>1E-4</c:v>
                </c:pt>
                <c:pt idx="160">
                  <c:v>1E-4</c:v>
                </c:pt>
                <c:pt idx="161">
                  <c:v>1E-4</c:v>
                </c:pt>
                <c:pt idx="162">
                  <c:v>9.0000000000000006E-5</c:v>
                </c:pt>
                <c:pt idx="163">
                  <c:v>9.0000000000000006E-5</c:v>
                </c:pt>
                <c:pt idx="164">
                  <c:v>9.0000000000000006E-5</c:v>
                </c:pt>
                <c:pt idx="165">
                  <c:v>9.0000000000000006E-5</c:v>
                </c:pt>
                <c:pt idx="166">
                  <c:v>8.0000000000000007E-5</c:v>
                </c:pt>
                <c:pt idx="167">
                  <c:v>8.0000000000000007E-5</c:v>
                </c:pt>
                <c:pt idx="168">
                  <c:v>8.0000000000000007E-5</c:v>
                </c:pt>
                <c:pt idx="169">
                  <c:v>8.0000000000000007E-5</c:v>
                </c:pt>
                <c:pt idx="170">
                  <c:v>6.9999999999999994E-5</c:v>
                </c:pt>
                <c:pt idx="171">
                  <c:v>6.9999999999999994E-5</c:v>
                </c:pt>
                <c:pt idx="172">
                  <c:v>6.9999999999999994E-5</c:v>
                </c:pt>
                <c:pt idx="173">
                  <c:v>6.9999999999999994E-5</c:v>
                </c:pt>
                <c:pt idx="174">
                  <c:v>6.9999999999999994E-5</c:v>
                </c:pt>
                <c:pt idx="175">
                  <c:v>6.0000000000000002E-5</c:v>
                </c:pt>
                <c:pt idx="176">
                  <c:v>6.0000000000000002E-5</c:v>
                </c:pt>
                <c:pt idx="177">
                  <c:v>6.0000000000000002E-5</c:v>
                </c:pt>
                <c:pt idx="178">
                  <c:v>6.0000000000000002E-5</c:v>
                </c:pt>
                <c:pt idx="179">
                  <c:v>6.0000000000000002E-5</c:v>
                </c:pt>
                <c:pt idx="180">
                  <c:v>5.0000000000000002E-5</c:v>
                </c:pt>
                <c:pt idx="181">
                  <c:v>5.0000000000000002E-5</c:v>
                </c:pt>
                <c:pt idx="182">
                  <c:v>5.0000000000000002E-5</c:v>
                </c:pt>
                <c:pt idx="183">
                  <c:v>5.0000000000000002E-5</c:v>
                </c:pt>
                <c:pt idx="184">
                  <c:v>5.0000000000000002E-5</c:v>
                </c:pt>
                <c:pt idx="185">
                  <c:v>5.0000000000000002E-5</c:v>
                </c:pt>
                <c:pt idx="186">
                  <c:v>5.0000000000000002E-5</c:v>
                </c:pt>
                <c:pt idx="187">
                  <c:v>4.0000000000000003E-5</c:v>
                </c:pt>
                <c:pt idx="188">
                  <c:v>4.0000000000000003E-5</c:v>
                </c:pt>
                <c:pt idx="189">
                  <c:v>4.0000000000000003E-5</c:v>
                </c:pt>
                <c:pt idx="190">
                  <c:v>4.0000000000000003E-5</c:v>
                </c:pt>
                <c:pt idx="191">
                  <c:v>4.0000000000000003E-5</c:v>
                </c:pt>
                <c:pt idx="192">
                  <c:v>4.0000000000000003E-5</c:v>
                </c:pt>
                <c:pt idx="193">
                  <c:v>4.0000000000000003E-5</c:v>
                </c:pt>
                <c:pt idx="194">
                  <c:v>4.0000000000000003E-5</c:v>
                </c:pt>
                <c:pt idx="195">
                  <c:v>3.0000000000000001E-5</c:v>
                </c:pt>
                <c:pt idx="196">
                  <c:v>3.0000000000000001E-5</c:v>
                </c:pt>
                <c:pt idx="197">
                  <c:v>3.0000000000000001E-5</c:v>
                </c:pt>
                <c:pt idx="198">
                  <c:v>3.0000000000000001E-5</c:v>
                </c:pt>
                <c:pt idx="199">
                  <c:v>3.0000000000000001E-5</c:v>
                </c:pt>
                <c:pt idx="200">
                  <c:v>3.0000000000000001E-5</c:v>
                </c:pt>
                <c:pt idx="201">
                  <c:v>3.0000000000000001E-5</c:v>
                </c:pt>
                <c:pt idx="202">
                  <c:v>3.0000000000000001E-5</c:v>
                </c:pt>
                <c:pt idx="203">
                  <c:v>3.0000000000000001E-5</c:v>
                </c:pt>
                <c:pt idx="204">
                  <c:v>3.0000000000000001E-5</c:v>
                </c:pt>
                <c:pt idx="205">
                  <c:v>3.0000000000000001E-5</c:v>
                </c:pt>
                <c:pt idx="206">
                  <c:v>2.0000000000000002E-5</c:v>
                </c:pt>
                <c:pt idx="207">
                  <c:v>2.0000000000000002E-5</c:v>
                </c:pt>
                <c:pt idx="208">
                  <c:v>2.0000000000000002E-5</c:v>
                </c:pt>
                <c:pt idx="209">
                  <c:v>2.0000000000000002E-5</c:v>
                </c:pt>
                <c:pt idx="210">
                  <c:v>2.0000000000000002E-5</c:v>
                </c:pt>
                <c:pt idx="211">
                  <c:v>2.0000000000000002E-5</c:v>
                </c:pt>
                <c:pt idx="212">
                  <c:v>2.0000000000000002E-5</c:v>
                </c:pt>
                <c:pt idx="213">
                  <c:v>2.0000000000000002E-5</c:v>
                </c:pt>
                <c:pt idx="214">
                  <c:v>2.0000000000000002E-5</c:v>
                </c:pt>
                <c:pt idx="215">
                  <c:v>2.0000000000000002E-5</c:v>
                </c:pt>
                <c:pt idx="216">
                  <c:v>2.0000000000000002E-5</c:v>
                </c:pt>
                <c:pt idx="217">
                  <c:v>2.0000000000000002E-5</c:v>
                </c:pt>
                <c:pt idx="218">
                  <c:v>2.0000000000000002E-5</c:v>
                </c:pt>
                <c:pt idx="219">
                  <c:v>2.0000000000000002E-5</c:v>
                </c:pt>
                <c:pt idx="220">
                  <c:v>2.0000000000000002E-5</c:v>
                </c:pt>
                <c:pt idx="221">
                  <c:v>2.0000000000000002E-5</c:v>
                </c:pt>
                <c:pt idx="222">
                  <c:v>2.0000000000000002E-5</c:v>
                </c:pt>
                <c:pt idx="223">
                  <c:v>1.0000000000000001E-5</c:v>
                </c:pt>
                <c:pt idx="224">
                  <c:v>1.0000000000000001E-5</c:v>
                </c:pt>
                <c:pt idx="225">
                  <c:v>1.0000000000000001E-5</c:v>
                </c:pt>
                <c:pt idx="226">
                  <c:v>1.0000000000000001E-5</c:v>
                </c:pt>
                <c:pt idx="227">
                  <c:v>1.0000000000000001E-5</c:v>
                </c:pt>
                <c:pt idx="228">
                  <c:v>1.0000000000000001E-5</c:v>
                </c:pt>
                <c:pt idx="229">
                  <c:v>1.0000000000000001E-5</c:v>
                </c:pt>
                <c:pt idx="230">
                  <c:v>1.0000000000000001E-5</c:v>
                </c:pt>
                <c:pt idx="231">
                  <c:v>1.0000000000000001E-5</c:v>
                </c:pt>
                <c:pt idx="232">
                  <c:v>1.0000000000000001E-5</c:v>
                </c:pt>
                <c:pt idx="233">
                  <c:v>1.0000000000000001E-5</c:v>
                </c:pt>
                <c:pt idx="234">
                  <c:v>1.0000000000000001E-5</c:v>
                </c:pt>
                <c:pt idx="235">
                  <c:v>1.0000000000000001E-5</c:v>
                </c:pt>
                <c:pt idx="236">
                  <c:v>1.0000000000000001E-5</c:v>
                </c:pt>
                <c:pt idx="237">
                  <c:v>1.0000000000000001E-5</c:v>
                </c:pt>
                <c:pt idx="238">
                  <c:v>1.0000000000000001E-5</c:v>
                </c:pt>
                <c:pt idx="239">
                  <c:v>1.0000000000000001E-5</c:v>
                </c:pt>
                <c:pt idx="240">
                  <c:v>1.0000000000000001E-5</c:v>
                </c:pt>
                <c:pt idx="241">
                  <c:v>1.0000000000000001E-5</c:v>
                </c:pt>
                <c:pt idx="242">
                  <c:v>1.0000000000000001E-5</c:v>
                </c:pt>
                <c:pt idx="243">
                  <c:v>1.0000000000000001E-5</c:v>
                </c:pt>
                <c:pt idx="244">
                  <c:v>1.0000000000000001E-5</c:v>
                </c:pt>
                <c:pt idx="245">
                  <c:v>1.0000000000000001E-5</c:v>
                </c:pt>
                <c:pt idx="246">
                  <c:v>1.0000000000000001E-5</c:v>
                </c:pt>
                <c:pt idx="247">
                  <c:v>1.0000000000000001E-5</c:v>
                </c:pt>
                <c:pt idx="248">
                  <c:v>1.0000000000000001E-5</c:v>
                </c:pt>
                <c:pt idx="249">
                  <c:v>1.0000000000000001E-5</c:v>
                </c:pt>
                <c:pt idx="250">
                  <c:v>1.0000000000000001E-5</c:v>
                </c:pt>
                <c:pt idx="251">
                  <c:v>1.0000000000000001E-5</c:v>
                </c:pt>
                <c:pt idx="252">
                  <c:v>1.0000000000000001E-5</c:v>
                </c:pt>
                <c:pt idx="253">
                  <c:v>1.0000000000000001E-5</c:v>
                </c:pt>
                <c:pt idx="254">
                  <c:v>1.0000000000000001E-5</c:v>
                </c:pt>
                <c:pt idx="255">
                  <c:v>1.0000000000000001E-5</c:v>
                </c:pt>
                <c:pt idx="256">
                  <c:v>1.0000000000000001E-5</c:v>
                </c:pt>
                <c:pt idx="257">
                  <c:v>1.0000000000000001E-5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3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ROI 3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3 '!$M$4:$M$12</c:f>
              <c:numCache>
                <c:formatCode>General</c:formatCode>
                <c:ptCount val="9"/>
                <c:pt idx="0">
                  <c:v>6.3730880282711561E-4</c:v>
                </c:pt>
                <c:pt idx="1">
                  <c:v>3.3025228055573507E-4</c:v>
                </c:pt>
                <c:pt idx="2">
                  <c:v>5.4282987289746003E-4</c:v>
                </c:pt>
                <c:pt idx="3">
                  <c:v>3.5387201303814893E-4</c:v>
                </c:pt>
                <c:pt idx="4">
                  <c:v>2.4758321686728645E-4</c:v>
                </c:pt>
                <c:pt idx="5">
                  <c:v>1.6491415317883786E-4</c:v>
                </c:pt>
                <c:pt idx="6">
                  <c:v>3.8930161176176976E-4</c:v>
                </c:pt>
                <c:pt idx="7">
                  <c:v>3.184424143145281E-4</c:v>
                </c:pt>
                <c:pt idx="8">
                  <c:v>2.7120294934970032E-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542272"/>
        <c:axId val="208037376"/>
      </c:scatterChart>
      <c:valAx>
        <c:axId val="19754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8037376"/>
        <c:crosses val="autoZero"/>
        <c:crossBetween val="midCat"/>
      </c:valAx>
      <c:valAx>
        <c:axId val="20803737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75422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97462817147856"/>
          <c:y val="4.6770924467774866E-2"/>
          <c:w val="0.62926159230096235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4</c:v>
          </c:tx>
          <c:spPr>
            <a:ln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ROI 4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4 '!$E$2:$E$402</c:f>
              <c:numCache>
                <c:formatCode>General</c:formatCode>
                <c:ptCount val="401"/>
                <c:pt idx="0">
                  <c:v>0</c:v>
                </c:pt>
                <c:pt idx="1">
                  <c:v>2.7999999999999998E-4</c:v>
                </c:pt>
                <c:pt idx="2">
                  <c:v>1.09E-3</c:v>
                </c:pt>
                <c:pt idx="3">
                  <c:v>2.3999999999999998E-3</c:v>
                </c:pt>
                <c:pt idx="4">
                  <c:v>4.1799999999999997E-3</c:v>
                </c:pt>
                <c:pt idx="5">
                  <c:v>6.3699999999999998E-3</c:v>
                </c:pt>
                <c:pt idx="6">
                  <c:v>8.9300000000000004E-3</c:v>
                </c:pt>
                <c:pt idx="7">
                  <c:v>1.1809999999999999E-2</c:v>
                </c:pt>
                <c:pt idx="8">
                  <c:v>1.4970000000000001E-2</c:v>
                </c:pt>
                <c:pt idx="9">
                  <c:v>1.8370000000000001E-2</c:v>
                </c:pt>
                <c:pt idx="10">
                  <c:v>2.198E-2</c:v>
                </c:pt>
                <c:pt idx="11">
                  <c:v>2.5749999999999999E-2</c:v>
                </c:pt>
                <c:pt idx="12">
                  <c:v>2.9659999999999999E-2</c:v>
                </c:pt>
                <c:pt idx="13">
                  <c:v>3.3669999999999999E-2</c:v>
                </c:pt>
                <c:pt idx="14">
                  <c:v>3.7760000000000002E-2</c:v>
                </c:pt>
                <c:pt idx="15">
                  <c:v>4.19E-2</c:v>
                </c:pt>
                <c:pt idx="16">
                  <c:v>4.607E-2</c:v>
                </c:pt>
                <c:pt idx="17">
                  <c:v>5.0259999999999999E-2</c:v>
                </c:pt>
                <c:pt idx="18">
                  <c:v>5.4429999999999999E-2</c:v>
                </c:pt>
                <c:pt idx="19">
                  <c:v>5.858E-2</c:v>
                </c:pt>
                <c:pt idx="20">
                  <c:v>6.268E-2</c:v>
                </c:pt>
                <c:pt idx="21">
                  <c:v>6.6729999999999998E-2</c:v>
                </c:pt>
                <c:pt idx="22">
                  <c:v>7.0720000000000005E-2</c:v>
                </c:pt>
                <c:pt idx="23">
                  <c:v>7.4620000000000006E-2</c:v>
                </c:pt>
                <c:pt idx="24">
                  <c:v>7.8439999999999996E-2</c:v>
                </c:pt>
                <c:pt idx="25">
                  <c:v>8.2159999999999997E-2</c:v>
                </c:pt>
                <c:pt idx="26">
                  <c:v>8.5779999999999995E-2</c:v>
                </c:pt>
                <c:pt idx="27">
                  <c:v>8.9289999999999994E-2</c:v>
                </c:pt>
                <c:pt idx="28">
                  <c:v>9.2689999999999995E-2</c:v>
                </c:pt>
                <c:pt idx="29">
                  <c:v>9.5960000000000004E-2</c:v>
                </c:pt>
                <c:pt idx="30">
                  <c:v>9.9110000000000004E-2</c:v>
                </c:pt>
                <c:pt idx="31">
                  <c:v>0.10213999999999999</c:v>
                </c:pt>
                <c:pt idx="32">
                  <c:v>0.10503</c:v>
                </c:pt>
                <c:pt idx="33">
                  <c:v>0.10780000000000001</c:v>
                </c:pt>
                <c:pt idx="34">
                  <c:v>0.11043</c:v>
                </c:pt>
                <c:pt idx="35">
                  <c:v>0.11293</c:v>
                </c:pt>
                <c:pt idx="36">
                  <c:v>0.11529</c:v>
                </c:pt>
                <c:pt idx="37">
                  <c:v>0.11753</c:v>
                </c:pt>
                <c:pt idx="38">
                  <c:v>0.11963</c:v>
                </c:pt>
                <c:pt idx="39">
                  <c:v>0.12159</c:v>
                </c:pt>
                <c:pt idx="40">
                  <c:v>0.12343</c:v>
                </c:pt>
                <c:pt idx="41">
                  <c:v>0.12514</c:v>
                </c:pt>
                <c:pt idx="42">
                  <c:v>0.12672</c:v>
                </c:pt>
                <c:pt idx="43">
                  <c:v>0.12817999999999999</c:v>
                </c:pt>
                <c:pt idx="44">
                  <c:v>0.12950999999999999</c:v>
                </c:pt>
                <c:pt idx="45">
                  <c:v>0.13072</c:v>
                </c:pt>
                <c:pt idx="46">
                  <c:v>0.13181000000000001</c:v>
                </c:pt>
                <c:pt idx="47">
                  <c:v>0.13278999999999999</c:v>
                </c:pt>
                <c:pt idx="48">
                  <c:v>0.13364999999999999</c:v>
                </c:pt>
                <c:pt idx="49">
                  <c:v>0.13439999999999999</c:v>
                </c:pt>
                <c:pt idx="50">
                  <c:v>0.13503999999999999</c:v>
                </c:pt>
                <c:pt idx="51">
                  <c:v>0.13558000000000001</c:v>
                </c:pt>
                <c:pt idx="52">
                  <c:v>0.13602</c:v>
                </c:pt>
                <c:pt idx="53">
                  <c:v>0.13636000000000001</c:v>
                </c:pt>
                <c:pt idx="54">
                  <c:v>0.13661000000000001</c:v>
                </c:pt>
                <c:pt idx="55">
                  <c:v>0.13675999999999999</c:v>
                </c:pt>
                <c:pt idx="56">
                  <c:v>0.13682</c:v>
                </c:pt>
                <c:pt idx="57">
                  <c:v>0.1368</c:v>
                </c:pt>
                <c:pt idx="58">
                  <c:v>0.13669000000000001</c:v>
                </c:pt>
                <c:pt idx="59">
                  <c:v>0.13650999999999999</c:v>
                </c:pt>
                <c:pt idx="60">
                  <c:v>0.13624</c:v>
                </c:pt>
                <c:pt idx="61">
                  <c:v>0.13591</c:v>
                </c:pt>
                <c:pt idx="62">
                  <c:v>0.13550000000000001</c:v>
                </c:pt>
                <c:pt idx="63">
                  <c:v>0.13502</c:v>
                </c:pt>
                <c:pt idx="64">
                  <c:v>0.13447999999999999</c:v>
                </c:pt>
                <c:pt idx="65">
                  <c:v>0.13388</c:v>
                </c:pt>
                <c:pt idx="66">
                  <c:v>0.13322000000000001</c:v>
                </c:pt>
                <c:pt idx="67">
                  <c:v>0.13250000000000001</c:v>
                </c:pt>
                <c:pt idx="68">
                  <c:v>0.13173000000000001</c:v>
                </c:pt>
                <c:pt idx="69">
                  <c:v>0.13091</c:v>
                </c:pt>
                <c:pt idx="70">
                  <c:v>0.13003999999999999</c:v>
                </c:pt>
                <c:pt idx="71">
                  <c:v>0.12912999999999999</c:v>
                </c:pt>
                <c:pt idx="72">
                  <c:v>0.12817000000000001</c:v>
                </c:pt>
                <c:pt idx="73">
                  <c:v>0.12717000000000001</c:v>
                </c:pt>
                <c:pt idx="74">
                  <c:v>0.12614</c:v>
                </c:pt>
                <c:pt idx="75">
                  <c:v>0.12506999999999999</c:v>
                </c:pt>
                <c:pt idx="76">
                  <c:v>0.12396</c:v>
                </c:pt>
                <c:pt idx="77">
                  <c:v>0.12282</c:v>
                </c:pt>
                <c:pt idx="78">
                  <c:v>0.12166</c:v>
                </c:pt>
                <c:pt idx="79">
                  <c:v>0.12046999999999999</c:v>
                </c:pt>
                <c:pt idx="80">
                  <c:v>0.11924999999999999</c:v>
                </c:pt>
                <c:pt idx="81">
                  <c:v>0.11801</c:v>
                </c:pt>
                <c:pt idx="82">
                  <c:v>0.11674</c:v>
                </c:pt>
                <c:pt idx="83">
                  <c:v>0.11545999999999999</c:v>
                </c:pt>
                <c:pt idx="84">
                  <c:v>0.11416</c:v>
                </c:pt>
                <c:pt idx="85">
                  <c:v>0.11285000000000001</c:v>
                </c:pt>
                <c:pt idx="86">
                  <c:v>0.11151999999999999</c:v>
                </c:pt>
                <c:pt idx="87">
                  <c:v>0.11018</c:v>
                </c:pt>
                <c:pt idx="88">
                  <c:v>0.10882</c:v>
                </c:pt>
                <c:pt idx="89">
                  <c:v>0.10746</c:v>
                </c:pt>
                <c:pt idx="90">
                  <c:v>0.10609</c:v>
                </c:pt>
                <c:pt idx="91">
                  <c:v>0.10471</c:v>
                </c:pt>
                <c:pt idx="92">
                  <c:v>0.10332</c:v>
                </c:pt>
                <c:pt idx="93">
                  <c:v>0.10193000000000001</c:v>
                </c:pt>
                <c:pt idx="94">
                  <c:v>0.10054</c:v>
                </c:pt>
                <c:pt idx="95">
                  <c:v>9.9150000000000002E-2</c:v>
                </c:pt>
                <c:pt idx="96">
                  <c:v>9.7750000000000004E-2</c:v>
                </c:pt>
                <c:pt idx="97">
                  <c:v>9.6350000000000005E-2</c:v>
                </c:pt>
                <c:pt idx="98">
                  <c:v>9.4960000000000003E-2</c:v>
                </c:pt>
                <c:pt idx="99">
                  <c:v>9.357E-2</c:v>
                </c:pt>
                <c:pt idx="100">
                  <c:v>9.2179999999999998E-2</c:v>
                </c:pt>
                <c:pt idx="101">
                  <c:v>9.0789999999999996E-2</c:v>
                </c:pt>
                <c:pt idx="102">
                  <c:v>8.9410000000000003E-2</c:v>
                </c:pt>
                <c:pt idx="103">
                  <c:v>8.8029999999999997E-2</c:v>
                </c:pt>
                <c:pt idx="104">
                  <c:v>8.6660000000000001E-2</c:v>
                </c:pt>
                <c:pt idx="105">
                  <c:v>8.5300000000000001E-2</c:v>
                </c:pt>
                <c:pt idx="106">
                  <c:v>8.3940000000000001E-2</c:v>
                </c:pt>
                <c:pt idx="107">
                  <c:v>8.2589999999999997E-2</c:v>
                </c:pt>
                <c:pt idx="108">
                  <c:v>8.1250000000000003E-2</c:v>
                </c:pt>
                <c:pt idx="109">
                  <c:v>7.9920000000000005E-2</c:v>
                </c:pt>
                <c:pt idx="110">
                  <c:v>7.8589999999999993E-2</c:v>
                </c:pt>
                <c:pt idx="111">
                  <c:v>7.7280000000000001E-2</c:v>
                </c:pt>
                <c:pt idx="112">
                  <c:v>7.5980000000000006E-2</c:v>
                </c:pt>
                <c:pt idx="113">
                  <c:v>7.4690000000000006E-2</c:v>
                </c:pt>
                <c:pt idx="114">
                  <c:v>7.3410000000000003E-2</c:v>
                </c:pt>
                <c:pt idx="115">
                  <c:v>7.2139999999999996E-2</c:v>
                </c:pt>
                <c:pt idx="116">
                  <c:v>7.0889999999999995E-2</c:v>
                </c:pt>
                <c:pt idx="117">
                  <c:v>6.9639999999999994E-2</c:v>
                </c:pt>
                <c:pt idx="118">
                  <c:v>6.8409999999999999E-2</c:v>
                </c:pt>
                <c:pt idx="119">
                  <c:v>6.7199999999999996E-2</c:v>
                </c:pt>
                <c:pt idx="120">
                  <c:v>6.5989999999999993E-2</c:v>
                </c:pt>
                <c:pt idx="121">
                  <c:v>6.4799999999999996E-2</c:v>
                </c:pt>
                <c:pt idx="122">
                  <c:v>6.3619999999999996E-2</c:v>
                </c:pt>
                <c:pt idx="123">
                  <c:v>6.2460000000000002E-2</c:v>
                </c:pt>
                <c:pt idx="124">
                  <c:v>6.1310000000000003E-2</c:v>
                </c:pt>
                <c:pt idx="125">
                  <c:v>6.0170000000000001E-2</c:v>
                </c:pt>
                <c:pt idx="126">
                  <c:v>5.9049999999999998E-2</c:v>
                </c:pt>
                <c:pt idx="127">
                  <c:v>5.7939999999999998E-2</c:v>
                </c:pt>
                <c:pt idx="128">
                  <c:v>5.6849999999999998E-2</c:v>
                </c:pt>
                <c:pt idx="129">
                  <c:v>5.577E-2</c:v>
                </c:pt>
                <c:pt idx="130">
                  <c:v>5.4710000000000002E-2</c:v>
                </c:pt>
                <c:pt idx="131">
                  <c:v>5.3659999999999999E-2</c:v>
                </c:pt>
                <c:pt idx="132">
                  <c:v>5.262E-2</c:v>
                </c:pt>
                <c:pt idx="133">
                  <c:v>5.16E-2</c:v>
                </c:pt>
                <c:pt idx="134">
                  <c:v>5.0599999999999999E-2</c:v>
                </c:pt>
                <c:pt idx="135">
                  <c:v>4.9610000000000001E-2</c:v>
                </c:pt>
                <c:pt idx="136">
                  <c:v>4.863E-2</c:v>
                </c:pt>
                <c:pt idx="137">
                  <c:v>4.7669999999999997E-2</c:v>
                </c:pt>
                <c:pt idx="138">
                  <c:v>4.6719999999999998E-2</c:v>
                </c:pt>
                <c:pt idx="139">
                  <c:v>4.5789999999999997E-2</c:v>
                </c:pt>
                <c:pt idx="140">
                  <c:v>4.487E-2</c:v>
                </c:pt>
                <c:pt idx="141">
                  <c:v>4.3970000000000002E-2</c:v>
                </c:pt>
                <c:pt idx="142">
                  <c:v>4.308E-2</c:v>
                </c:pt>
                <c:pt idx="143">
                  <c:v>4.2200000000000001E-2</c:v>
                </c:pt>
                <c:pt idx="144">
                  <c:v>4.1340000000000002E-2</c:v>
                </c:pt>
                <c:pt idx="145">
                  <c:v>4.0500000000000001E-2</c:v>
                </c:pt>
                <c:pt idx="146">
                  <c:v>3.9660000000000001E-2</c:v>
                </c:pt>
                <c:pt idx="147">
                  <c:v>3.8850000000000003E-2</c:v>
                </c:pt>
                <c:pt idx="148">
                  <c:v>3.8039999999999997E-2</c:v>
                </c:pt>
                <c:pt idx="149">
                  <c:v>3.7249999999999998E-2</c:v>
                </c:pt>
                <c:pt idx="150">
                  <c:v>3.6470000000000002E-2</c:v>
                </c:pt>
                <c:pt idx="151">
                  <c:v>3.5709999999999999E-2</c:v>
                </c:pt>
                <c:pt idx="152">
                  <c:v>3.4959999999999998E-2</c:v>
                </c:pt>
                <c:pt idx="153">
                  <c:v>3.422E-2</c:v>
                </c:pt>
                <c:pt idx="154">
                  <c:v>3.3489999999999999E-2</c:v>
                </c:pt>
                <c:pt idx="155">
                  <c:v>3.2779999999999997E-2</c:v>
                </c:pt>
                <c:pt idx="156">
                  <c:v>3.2079999999999997E-2</c:v>
                </c:pt>
                <c:pt idx="157">
                  <c:v>3.1399999999999997E-2</c:v>
                </c:pt>
                <c:pt idx="158">
                  <c:v>3.0720000000000001E-2</c:v>
                </c:pt>
                <c:pt idx="159">
                  <c:v>3.006E-2</c:v>
                </c:pt>
                <c:pt idx="160">
                  <c:v>2.9409999999999999E-2</c:v>
                </c:pt>
                <c:pt idx="161">
                  <c:v>2.878E-2</c:v>
                </c:pt>
                <c:pt idx="162">
                  <c:v>2.8150000000000001E-2</c:v>
                </c:pt>
                <c:pt idx="163">
                  <c:v>2.7539999999999999E-2</c:v>
                </c:pt>
                <c:pt idx="164">
                  <c:v>2.6939999999999999E-2</c:v>
                </c:pt>
                <c:pt idx="165">
                  <c:v>2.6339999999999999E-2</c:v>
                </c:pt>
                <c:pt idx="166">
                  <c:v>2.5770000000000001E-2</c:v>
                </c:pt>
                <c:pt idx="167">
                  <c:v>2.52E-2</c:v>
                </c:pt>
                <c:pt idx="168">
                  <c:v>2.4639999999999999E-2</c:v>
                </c:pt>
                <c:pt idx="169">
                  <c:v>2.41E-2</c:v>
                </c:pt>
                <c:pt idx="170">
                  <c:v>2.3560000000000001E-2</c:v>
                </c:pt>
                <c:pt idx="171">
                  <c:v>2.3040000000000001E-2</c:v>
                </c:pt>
                <c:pt idx="172">
                  <c:v>2.2519999999999998E-2</c:v>
                </c:pt>
                <c:pt idx="173">
                  <c:v>2.2020000000000001E-2</c:v>
                </c:pt>
                <c:pt idx="174">
                  <c:v>2.1520000000000001E-2</c:v>
                </c:pt>
                <c:pt idx="175">
                  <c:v>2.104E-2</c:v>
                </c:pt>
                <c:pt idx="176">
                  <c:v>2.0559999999999998E-2</c:v>
                </c:pt>
                <c:pt idx="177">
                  <c:v>2.01E-2</c:v>
                </c:pt>
                <c:pt idx="178">
                  <c:v>1.9640000000000001E-2</c:v>
                </c:pt>
                <c:pt idx="179">
                  <c:v>1.9199999999999998E-2</c:v>
                </c:pt>
                <c:pt idx="180">
                  <c:v>1.8759999999999999E-2</c:v>
                </c:pt>
                <c:pt idx="181">
                  <c:v>1.8329999999999999E-2</c:v>
                </c:pt>
                <c:pt idx="182">
                  <c:v>1.7909999999999999E-2</c:v>
                </c:pt>
                <c:pt idx="183">
                  <c:v>1.7500000000000002E-2</c:v>
                </c:pt>
                <c:pt idx="184">
                  <c:v>1.7100000000000001E-2</c:v>
                </c:pt>
                <c:pt idx="185">
                  <c:v>1.6709999999999999E-2</c:v>
                </c:pt>
                <c:pt idx="186">
                  <c:v>1.6320000000000001E-2</c:v>
                </c:pt>
                <c:pt idx="187">
                  <c:v>1.5949999999999999E-2</c:v>
                </c:pt>
                <c:pt idx="188">
                  <c:v>1.558E-2</c:v>
                </c:pt>
                <c:pt idx="189">
                  <c:v>1.5219999999999999E-2</c:v>
                </c:pt>
                <c:pt idx="190">
                  <c:v>1.486E-2</c:v>
                </c:pt>
                <c:pt idx="191">
                  <c:v>1.452E-2</c:v>
                </c:pt>
                <c:pt idx="192">
                  <c:v>1.418E-2</c:v>
                </c:pt>
                <c:pt idx="193">
                  <c:v>1.3849999999999999E-2</c:v>
                </c:pt>
                <c:pt idx="194">
                  <c:v>1.3520000000000001E-2</c:v>
                </c:pt>
                <c:pt idx="195">
                  <c:v>1.321E-2</c:v>
                </c:pt>
                <c:pt idx="196">
                  <c:v>1.289E-2</c:v>
                </c:pt>
                <c:pt idx="197">
                  <c:v>1.259E-2</c:v>
                </c:pt>
                <c:pt idx="198">
                  <c:v>1.2290000000000001E-2</c:v>
                </c:pt>
                <c:pt idx="199">
                  <c:v>1.2E-2</c:v>
                </c:pt>
                <c:pt idx="200">
                  <c:v>1.172E-2</c:v>
                </c:pt>
                <c:pt idx="201">
                  <c:v>1.1440000000000001E-2</c:v>
                </c:pt>
                <c:pt idx="202">
                  <c:v>1.1169999999999999E-2</c:v>
                </c:pt>
                <c:pt idx="203">
                  <c:v>1.09E-2</c:v>
                </c:pt>
                <c:pt idx="204">
                  <c:v>1.065E-2</c:v>
                </c:pt>
                <c:pt idx="205">
                  <c:v>1.039E-2</c:v>
                </c:pt>
                <c:pt idx="206">
                  <c:v>1.014E-2</c:v>
                </c:pt>
                <c:pt idx="207">
                  <c:v>9.9000000000000008E-3</c:v>
                </c:pt>
                <c:pt idx="208">
                  <c:v>9.6600000000000002E-3</c:v>
                </c:pt>
                <c:pt idx="209">
                  <c:v>9.4299999999999991E-3</c:v>
                </c:pt>
                <c:pt idx="210">
                  <c:v>9.1999999999999998E-3</c:v>
                </c:pt>
                <c:pt idx="211">
                  <c:v>8.9800000000000001E-3</c:v>
                </c:pt>
                <c:pt idx="212">
                  <c:v>8.77E-3</c:v>
                </c:pt>
                <c:pt idx="213">
                  <c:v>8.5500000000000003E-3</c:v>
                </c:pt>
                <c:pt idx="214">
                  <c:v>8.3499999999999998E-3</c:v>
                </c:pt>
                <c:pt idx="215">
                  <c:v>8.1499999999999993E-3</c:v>
                </c:pt>
                <c:pt idx="216">
                  <c:v>7.9500000000000005E-3</c:v>
                </c:pt>
                <c:pt idx="217">
                  <c:v>7.7499999999999999E-3</c:v>
                </c:pt>
                <c:pt idx="218">
                  <c:v>7.5700000000000003E-3</c:v>
                </c:pt>
                <c:pt idx="219">
                  <c:v>7.3800000000000003E-3</c:v>
                </c:pt>
                <c:pt idx="220">
                  <c:v>7.1999999999999998E-3</c:v>
                </c:pt>
                <c:pt idx="221">
                  <c:v>7.0299999999999998E-3</c:v>
                </c:pt>
                <c:pt idx="222">
                  <c:v>6.8500000000000002E-3</c:v>
                </c:pt>
                <c:pt idx="223">
                  <c:v>6.6899999999999998E-3</c:v>
                </c:pt>
                <c:pt idx="224">
                  <c:v>6.5199999999999998E-3</c:v>
                </c:pt>
                <c:pt idx="225">
                  <c:v>6.3600000000000002E-3</c:v>
                </c:pt>
                <c:pt idx="226">
                  <c:v>6.2100000000000002E-3</c:v>
                </c:pt>
                <c:pt idx="227">
                  <c:v>6.0499999999999998E-3</c:v>
                </c:pt>
                <c:pt idx="228">
                  <c:v>5.8999999999999999E-3</c:v>
                </c:pt>
                <c:pt idx="229">
                  <c:v>5.7600000000000004E-3</c:v>
                </c:pt>
                <c:pt idx="230">
                  <c:v>5.62E-3</c:v>
                </c:pt>
                <c:pt idx="231">
                  <c:v>5.4799999999999996E-3</c:v>
                </c:pt>
                <c:pt idx="232">
                  <c:v>5.3400000000000001E-3</c:v>
                </c:pt>
                <c:pt idx="233">
                  <c:v>5.2100000000000002E-3</c:v>
                </c:pt>
                <c:pt idx="234">
                  <c:v>5.0800000000000003E-3</c:v>
                </c:pt>
                <c:pt idx="235">
                  <c:v>4.9500000000000004E-3</c:v>
                </c:pt>
                <c:pt idx="236">
                  <c:v>4.8300000000000001E-3</c:v>
                </c:pt>
                <c:pt idx="237">
                  <c:v>4.7099999999999998E-3</c:v>
                </c:pt>
                <c:pt idx="238">
                  <c:v>4.5900000000000003E-3</c:v>
                </c:pt>
                <c:pt idx="239">
                  <c:v>4.4799999999999996E-3</c:v>
                </c:pt>
                <c:pt idx="240">
                  <c:v>4.3699999999999998E-3</c:v>
                </c:pt>
                <c:pt idx="241">
                  <c:v>4.2599999999999999E-3</c:v>
                </c:pt>
                <c:pt idx="242">
                  <c:v>4.15E-3</c:v>
                </c:pt>
                <c:pt idx="243">
                  <c:v>4.0499999999999998E-3</c:v>
                </c:pt>
                <c:pt idx="244">
                  <c:v>3.9500000000000004E-3</c:v>
                </c:pt>
                <c:pt idx="245">
                  <c:v>3.8500000000000001E-3</c:v>
                </c:pt>
                <c:pt idx="246">
                  <c:v>3.7499999999999999E-3</c:v>
                </c:pt>
                <c:pt idx="247">
                  <c:v>3.6600000000000001E-3</c:v>
                </c:pt>
                <c:pt idx="248">
                  <c:v>3.5599999999999998E-3</c:v>
                </c:pt>
                <c:pt idx="249">
                  <c:v>3.47E-3</c:v>
                </c:pt>
                <c:pt idx="250">
                  <c:v>3.3899999999999998E-3</c:v>
                </c:pt>
                <c:pt idx="251">
                  <c:v>3.3E-3</c:v>
                </c:pt>
                <c:pt idx="252">
                  <c:v>3.2200000000000002E-3</c:v>
                </c:pt>
                <c:pt idx="253">
                  <c:v>3.14E-3</c:v>
                </c:pt>
                <c:pt idx="254">
                  <c:v>3.0599999999999998E-3</c:v>
                </c:pt>
                <c:pt idx="255">
                  <c:v>2.98E-3</c:v>
                </c:pt>
                <c:pt idx="256">
                  <c:v>2.8999999999999998E-3</c:v>
                </c:pt>
                <c:pt idx="257">
                  <c:v>2.8300000000000001E-3</c:v>
                </c:pt>
                <c:pt idx="258">
                  <c:v>2.7599999999999999E-3</c:v>
                </c:pt>
                <c:pt idx="259">
                  <c:v>2.6900000000000001E-3</c:v>
                </c:pt>
                <c:pt idx="260">
                  <c:v>2.6199999999999999E-3</c:v>
                </c:pt>
                <c:pt idx="261">
                  <c:v>2.5500000000000002E-3</c:v>
                </c:pt>
                <c:pt idx="262">
                  <c:v>2.49E-3</c:v>
                </c:pt>
                <c:pt idx="263">
                  <c:v>2.4299999999999999E-3</c:v>
                </c:pt>
                <c:pt idx="264">
                  <c:v>2.3600000000000001E-3</c:v>
                </c:pt>
                <c:pt idx="265">
                  <c:v>2.3E-3</c:v>
                </c:pt>
                <c:pt idx="266">
                  <c:v>2.2399999999999998E-3</c:v>
                </c:pt>
                <c:pt idx="267">
                  <c:v>2.1900000000000001E-3</c:v>
                </c:pt>
                <c:pt idx="268">
                  <c:v>2.1299999999999999E-3</c:v>
                </c:pt>
                <c:pt idx="269">
                  <c:v>2.0799999999999998E-3</c:v>
                </c:pt>
                <c:pt idx="270">
                  <c:v>2.0200000000000001E-3</c:v>
                </c:pt>
                <c:pt idx="271">
                  <c:v>1.97E-3</c:v>
                </c:pt>
                <c:pt idx="272">
                  <c:v>1.92E-3</c:v>
                </c:pt>
                <c:pt idx="273">
                  <c:v>1.8699999999999999E-3</c:v>
                </c:pt>
                <c:pt idx="274">
                  <c:v>1.82E-3</c:v>
                </c:pt>
                <c:pt idx="275">
                  <c:v>1.7799999999999999E-3</c:v>
                </c:pt>
                <c:pt idx="276">
                  <c:v>1.73E-3</c:v>
                </c:pt>
                <c:pt idx="277">
                  <c:v>1.6900000000000001E-3</c:v>
                </c:pt>
                <c:pt idx="278">
                  <c:v>1.64E-3</c:v>
                </c:pt>
                <c:pt idx="279">
                  <c:v>1.6000000000000001E-3</c:v>
                </c:pt>
                <c:pt idx="280">
                  <c:v>1.56E-3</c:v>
                </c:pt>
                <c:pt idx="281">
                  <c:v>1.5200000000000001E-3</c:v>
                </c:pt>
                <c:pt idx="282">
                  <c:v>1.48E-3</c:v>
                </c:pt>
                <c:pt idx="283">
                  <c:v>1.4400000000000001E-3</c:v>
                </c:pt>
                <c:pt idx="284">
                  <c:v>1.4E-3</c:v>
                </c:pt>
                <c:pt idx="285">
                  <c:v>1.3699999999999999E-3</c:v>
                </c:pt>
                <c:pt idx="286">
                  <c:v>1.33E-3</c:v>
                </c:pt>
                <c:pt idx="287">
                  <c:v>1.2999999999999999E-3</c:v>
                </c:pt>
                <c:pt idx="288">
                  <c:v>1.2600000000000001E-3</c:v>
                </c:pt>
                <c:pt idx="289">
                  <c:v>1.23E-3</c:v>
                </c:pt>
                <c:pt idx="290">
                  <c:v>1.1999999999999999E-3</c:v>
                </c:pt>
                <c:pt idx="291">
                  <c:v>1.17E-3</c:v>
                </c:pt>
                <c:pt idx="292">
                  <c:v>1.14E-3</c:v>
                </c:pt>
                <c:pt idx="293">
                  <c:v>1.1100000000000001E-3</c:v>
                </c:pt>
                <c:pt idx="294">
                  <c:v>1.08E-3</c:v>
                </c:pt>
                <c:pt idx="295">
                  <c:v>1.0499999999999999E-3</c:v>
                </c:pt>
                <c:pt idx="296">
                  <c:v>1.0200000000000001E-3</c:v>
                </c:pt>
                <c:pt idx="297">
                  <c:v>1E-3</c:v>
                </c:pt>
                <c:pt idx="298">
                  <c:v>9.7000000000000005E-4</c:v>
                </c:pt>
                <c:pt idx="299">
                  <c:v>9.3999999999999997E-4</c:v>
                </c:pt>
                <c:pt idx="300">
                  <c:v>9.2000000000000003E-4</c:v>
                </c:pt>
                <c:pt idx="301">
                  <c:v>8.9999999999999998E-4</c:v>
                </c:pt>
                <c:pt idx="302">
                  <c:v>8.7000000000000001E-4</c:v>
                </c:pt>
                <c:pt idx="303">
                  <c:v>8.4999999999999995E-4</c:v>
                </c:pt>
                <c:pt idx="304">
                  <c:v>8.3000000000000001E-4</c:v>
                </c:pt>
                <c:pt idx="305">
                  <c:v>8.0999999999999996E-4</c:v>
                </c:pt>
                <c:pt idx="306">
                  <c:v>7.7999999999999999E-4</c:v>
                </c:pt>
                <c:pt idx="307">
                  <c:v>7.6000000000000004E-4</c:v>
                </c:pt>
                <c:pt idx="308">
                  <c:v>7.3999999999999999E-4</c:v>
                </c:pt>
                <c:pt idx="309">
                  <c:v>7.2000000000000005E-4</c:v>
                </c:pt>
                <c:pt idx="310">
                  <c:v>6.9999999999999999E-4</c:v>
                </c:pt>
                <c:pt idx="311">
                  <c:v>6.8999999999999997E-4</c:v>
                </c:pt>
                <c:pt idx="312">
                  <c:v>6.7000000000000002E-4</c:v>
                </c:pt>
                <c:pt idx="313">
                  <c:v>6.4999999999999997E-4</c:v>
                </c:pt>
                <c:pt idx="314">
                  <c:v>6.3000000000000003E-4</c:v>
                </c:pt>
                <c:pt idx="315">
                  <c:v>6.2E-4</c:v>
                </c:pt>
                <c:pt idx="316">
                  <c:v>5.9999999999999995E-4</c:v>
                </c:pt>
                <c:pt idx="317">
                  <c:v>5.8E-4</c:v>
                </c:pt>
                <c:pt idx="318">
                  <c:v>5.6999999999999998E-4</c:v>
                </c:pt>
                <c:pt idx="319">
                  <c:v>5.5000000000000003E-4</c:v>
                </c:pt>
                <c:pt idx="320">
                  <c:v>5.4000000000000001E-4</c:v>
                </c:pt>
                <c:pt idx="321">
                  <c:v>5.1999999999999995E-4</c:v>
                </c:pt>
                <c:pt idx="322">
                  <c:v>5.1000000000000004E-4</c:v>
                </c:pt>
                <c:pt idx="323">
                  <c:v>5.0000000000000001E-4</c:v>
                </c:pt>
                <c:pt idx="324">
                  <c:v>4.8000000000000001E-4</c:v>
                </c:pt>
                <c:pt idx="325">
                  <c:v>4.6999999999999999E-4</c:v>
                </c:pt>
                <c:pt idx="326">
                  <c:v>4.6000000000000001E-4</c:v>
                </c:pt>
                <c:pt idx="327">
                  <c:v>4.4999999999999999E-4</c:v>
                </c:pt>
                <c:pt idx="328">
                  <c:v>4.2999999999999999E-4</c:v>
                </c:pt>
                <c:pt idx="329">
                  <c:v>4.2000000000000002E-4</c:v>
                </c:pt>
                <c:pt idx="330">
                  <c:v>4.0999999999999999E-4</c:v>
                </c:pt>
                <c:pt idx="331">
                  <c:v>4.0000000000000002E-4</c:v>
                </c:pt>
                <c:pt idx="332">
                  <c:v>3.8999999999999999E-4</c:v>
                </c:pt>
                <c:pt idx="333">
                  <c:v>3.8000000000000002E-4</c:v>
                </c:pt>
                <c:pt idx="334">
                  <c:v>3.6999999999999999E-4</c:v>
                </c:pt>
                <c:pt idx="335">
                  <c:v>3.6000000000000002E-4</c:v>
                </c:pt>
                <c:pt idx="336">
                  <c:v>3.5E-4</c:v>
                </c:pt>
                <c:pt idx="337">
                  <c:v>3.4000000000000002E-4</c:v>
                </c:pt>
                <c:pt idx="338">
                  <c:v>3.3E-4</c:v>
                </c:pt>
                <c:pt idx="339">
                  <c:v>3.2000000000000003E-4</c:v>
                </c:pt>
                <c:pt idx="340">
                  <c:v>3.1E-4</c:v>
                </c:pt>
                <c:pt idx="341">
                  <c:v>3.1E-4</c:v>
                </c:pt>
                <c:pt idx="342">
                  <c:v>2.9999999999999997E-4</c:v>
                </c:pt>
                <c:pt idx="343">
                  <c:v>2.9E-4</c:v>
                </c:pt>
                <c:pt idx="344">
                  <c:v>2.7999999999999998E-4</c:v>
                </c:pt>
                <c:pt idx="345">
                  <c:v>2.7E-4</c:v>
                </c:pt>
                <c:pt idx="346">
                  <c:v>2.7E-4</c:v>
                </c:pt>
                <c:pt idx="347">
                  <c:v>2.5999999999999998E-4</c:v>
                </c:pt>
                <c:pt idx="348">
                  <c:v>2.5000000000000001E-4</c:v>
                </c:pt>
                <c:pt idx="349">
                  <c:v>2.5000000000000001E-4</c:v>
                </c:pt>
                <c:pt idx="350">
                  <c:v>2.4000000000000001E-4</c:v>
                </c:pt>
                <c:pt idx="351">
                  <c:v>2.3000000000000001E-4</c:v>
                </c:pt>
                <c:pt idx="352">
                  <c:v>2.3000000000000001E-4</c:v>
                </c:pt>
                <c:pt idx="353">
                  <c:v>2.2000000000000001E-4</c:v>
                </c:pt>
                <c:pt idx="354">
                  <c:v>2.1000000000000001E-4</c:v>
                </c:pt>
                <c:pt idx="355">
                  <c:v>2.1000000000000001E-4</c:v>
                </c:pt>
                <c:pt idx="356">
                  <c:v>2.0000000000000001E-4</c:v>
                </c:pt>
                <c:pt idx="357">
                  <c:v>2.0000000000000001E-4</c:v>
                </c:pt>
                <c:pt idx="358">
                  <c:v>1.9000000000000001E-4</c:v>
                </c:pt>
                <c:pt idx="359">
                  <c:v>1.9000000000000001E-4</c:v>
                </c:pt>
                <c:pt idx="360">
                  <c:v>1.8000000000000001E-4</c:v>
                </c:pt>
                <c:pt idx="361">
                  <c:v>1.8000000000000001E-4</c:v>
                </c:pt>
                <c:pt idx="362">
                  <c:v>1.7000000000000001E-4</c:v>
                </c:pt>
                <c:pt idx="363">
                  <c:v>1.7000000000000001E-4</c:v>
                </c:pt>
                <c:pt idx="364">
                  <c:v>1.6000000000000001E-4</c:v>
                </c:pt>
                <c:pt idx="365">
                  <c:v>1.6000000000000001E-4</c:v>
                </c:pt>
                <c:pt idx="366">
                  <c:v>1.4999999999999999E-4</c:v>
                </c:pt>
                <c:pt idx="367">
                  <c:v>1.4999999999999999E-4</c:v>
                </c:pt>
                <c:pt idx="368">
                  <c:v>1.4999999999999999E-4</c:v>
                </c:pt>
                <c:pt idx="369">
                  <c:v>1.3999999999999999E-4</c:v>
                </c:pt>
                <c:pt idx="370">
                  <c:v>1.3999999999999999E-4</c:v>
                </c:pt>
                <c:pt idx="371">
                  <c:v>1.3999999999999999E-4</c:v>
                </c:pt>
                <c:pt idx="372">
                  <c:v>1.2999999999999999E-4</c:v>
                </c:pt>
                <c:pt idx="373">
                  <c:v>1.2999999999999999E-4</c:v>
                </c:pt>
                <c:pt idx="374">
                  <c:v>1.2E-4</c:v>
                </c:pt>
                <c:pt idx="375">
                  <c:v>1.2E-4</c:v>
                </c:pt>
                <c:pt idx="376">
                  <c:v>1.2E-4</c:v>
                </c:pt>
                <c:pt idx="377">
                  <c:v>1.1E-4</c:v>
                </c:pt>
                <c:pt idx="378">
                  <c:v>1.1E-4</c:v>
                </c:pt>
                <c:pt idx="379">
                  <c:v>1.1E-4</c:v>
                </c:pt>
                <c:pt idx="380">
                  <c:v>1.1E-4</c:v>
                </c:pt>
                <c:pt idx="381">
                  <c:v>1E-4</c:v>
                </c:pt>
                <c:pt idx="382">
                  <c:v>1E-4</c:v>
                </c:pt>
                <c:pt idx="383">
                  <c:v>1E-4</c:v>
                </c:pt>
                <c:pt idx="384">
                  <c:v>9.0000000000000006E-5</c:v>
                </c:pt>
                <c:pt idx="385">
                  <c:v>9.0000000000000006E-5</c:v>
                </c:pt>
                <c:pt idx="386">
                  <c:v>9.0000000000000006E-5</c:v>
                </c:pt>
                <c:pt idx="387">
                  <c:v>9.0000000000000006E-5</c:v>
                </c:pt>
                <c:pt idx="388">
                  <c:v>8.0000000000000007E-5</c:v>
                </c:pt>
                <c:pt idx="389">
                  <c:v>8.0000000000000007E-5</c:v>
                </c:pt>
                <c:pt idx="390">
                  <c:v>8.0000000000000007E-5</c:v>
                </c:pt>
                <c:pt idx="391">
                  <c:v>8.0000000000000007E-5</c:v>
                </c:pt>
                <c:pt idx="392">
                  <c:v>8.0000000000000007E-5</c:v>
                </c:pt>
                <c:pt idx="393">
                  <c:v>6.9999999999999994E-5</c:v>
                </c:pt>
                <c:pt idx="394">
                  <c:v>6.9999999999999994E-5</c:v>
                </c:pt>
                <c:pt idx="395">
                  <c:v>6.9999999999999994E-5</c:v>
                </c:pt>
                <c:pt idx="396">
                  <c:v>6.9999999999999994E-5</c:v>
                </c:pt>
                <c:pt idx="397">
                  <c:v>6.9999999999999994E-5</c:v>
                </c:pt>
                <c:pt idx="398">
                  <c:v>6.0000000000000002E-5</c:v>
                </c:pt>
                <c:pt idx="399">
                  <c:v>6.0000000000000002E-5</c:v>
                </c:pt>
                <c:pt idx="400">
                  <c:v>6.0000000000000002E-5</c:v>
                </c:pt>
              </c:numCache>
            </c:numRef>
          </c:yVal>
          <c:smooth val="1"/>
        </c:ser>
        <c:ser>
          <c:idx val="1"/>
          <c:order val="1"/>
          <c:tx>
            <c:v>RAW 4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ROI 4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4 '!$N$4:$N$12</c:f>
              <c:numCache>
                <c:formatCode>General</c:formatCode>
                <c:ptCount val="9"/>
                <c:pt idx="0">
                  <c:v>7.0435223249182323E-5</c:v>
                </c:pt>
                <c:pt idx="1">
                  <c:v>4.2337946500528835E-2</c:v>
                </c:pt>
                <c:pt idx="2">
                  <c:v>7.9751602752672429E-2</c:v>
                </c:pt>
                <c:pt idx="3">
                  <c:v>9.1608708458844196E-2</c:v>
                </c:pt>
                <c:pt idx="4">
                  <c:v>9.4419456624251455E-2</c:v>
                </c:pt>
                <c:pt idx="5">
                  <c:v>9.041591196848231E-2</c:v>
                </c:pt>
                <c:pt idx="6">
                  <c:v>8.7758692064210747E-2</c:v>
                </c:pt>
                <c:pt idx="7">
                  <c:v>8.1322314962752953E-2</c:v>
                </c:pt>
                <c:pt idx="8">
                  <c:v>7.8381658268692422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348480"/>
        <c:axId val="294791040"/>
      </c:scatterChart>
      <c:valAx>
        <c:axId val="211348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94791040"/>
        <c:crosses val="autoZero"/>
        <c:crossBetween val="midCat"/>
      </c:valAx>
      <c:valAx>
        <c:axId val="29479104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13484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5</c:v>
          </c:tx>
          <c:spPr>
            <a:ln>
              <a:solidFill>
                <a:schemeClr val="accent3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ROI 5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5 '!$F$2:$F$402</c:f>
              <c:numCache>
                <c:formatCode>General</c:formatCode>
                <c:ptCount val="401"/>
                <c:pt idx="0">
                  <c:v>0</c:v>
                </c:pt>
                <c:pt idx="1">
                  <c:v>3.3E-4</c:v>
                </c:pt>
                <c:pt idx="2">
                  <c:v>1.2800000000000001E-3</c:v>
                </c:pt>
                <c:pt idx="3">
                  <c:v>2.7799999999999999E-3</c:v>
                </c:pt>
                <c:pt idx="4">
                  <c:v>4.7699999999999999E-3</c:v>
                </c:pt>
                <c:pt idx="5">
                  <c:v>7.1700000000000002E-3</c:v>
                </c:pt>
                <c:pt idx="6">
                  <c:v>9.9500000000000005E-3</c:v>
                </c:pt>
                <c:pt idx="7">
                  <c:v>1.3050000000000001E-2</c:v>
                </c:pt>
                <c:pt idx="8">
                  <c:v>1.6420000000000001E-2</c:v>
                </c:pt>
                <c:pt idx="9">
                  <c:v>2.002E-2</c:v>
                </c:pt>
                <c:pt idx="10">
                  <c:v>2.3820000000000001E-2</c:v>
                </c:pt>
                <c:pt idx="11">
                  <c:v>2.7779999999999999E-2</c:v>
                </c:pt>
                <c:pt idx="12">
                  <c:v>3.1859999999999999E-2</c:v>
                </c:pt>
                <c:pt idx="13">
                  <c:v>3.6040000000000003E-2</c:v>
                </c:pt>
                <c:pt idx="14">
                  <c:v>4.0280000000000003E-2</c:v>
                </c:pt>
                <c:pt idx="15">
                  <c:v>4.4569999999999999E-2</c:v>
                </c:pt>
                <c:pt idx="16">
                  <c:v>4.888E-2</c:v>
                </c:pt>
                <c:pt idx="17">
                  <c:v>5.3199999999999997E-2</c:v>
                </c:pt>
                <c:pt idx="18">
                  <c:v>5.7489999999999999E-2</c:v>
                </c:pt>
                <c:pt idx="19">
                  <c:v>6.1749999999999999E-2</c:v>
                </c:pt>
                <c:pt idx="20">
                  <c:v>6.5960000000000005E-2</c:v>
                </c:pt>
                <c:pt idx="21">
                  <c:v>7.0110000000000006E-2</c:v>
                </c:pt>
                <c:pt idx="22">
                  <c:v>7.4179999999999996E-2</c:v>
                </c:pt>
                <c:pt idx="23">
                  <c:v>7.8159999999999993E-2</c:v>
                </c:pt>
                <c:pt idx="24">
                  <c:v>8.2059999999999994E-2</c:v>
                </c:pt>
                <c:pt idx="25">
                  <c:v>8.584E-2</c:v>
                </c:pt>
                <c:pt idx="26">
                  <c:v>8.9520000000000002E-2</c:v>
                </c:pt>
                <c:pt idx="27">
                  <c:v>9.3079999999999996E-2</c:v>
                </c:pt>
                <c:pt idx="28">
                  <c:v>9.6530000000000005E-2</c:v>
                </c:pt>
                <c:pt idx="29">
                  <c:v>9.9839999999999998E-2</c:v>
                </c:pt>
                <c:pt idx="30">
                  <c:v>0.10303</c:v>
                </c:pt>
                <c:pt idx="31">
                  <c:v>0.10607999999999999</c:v>
                </c:pt>
                <c:pt idx="32">
                  <c:v>0.109</c:v>
                </c:pt>
                <c:pt idx="33">
                  <c:v>0.11178</c:v>
                </c:pt>
                <c:pt idx="34">
                  <c:v>0.11441999999999999</c:v>
                </c:pt>
                <c:pt idx="35">
                  <c:v>0.11693000000000001</c:v>
                </c:pt>
                <c:pt idx="36">
                  <c:v>0.1193</c:v>
                </c:pt>
                <c:pt idx="37">
                  <c:v>0.12154</c:v>
                </c:pt>
                <c:pt idx="38">
                  <c:v>0.12363</c:v>
                </c:pt>
                <c:pt idx="39">
                  <c:v>0.12559000000000001</c:v>
                </c:pt>
                <c:pt idx="40">
                  <c:v>0.12742000000000001</c:v>
                </c:pt>
                <c:pt idx="41">
                  <c:v>0.12911</c:v>
                </c:pt>
                <c:pt idx="42">
                  <c:v>0.13067999999999999</c:v>
                </c:pt>
                <c:pt idx="43">
                  <c:v>0.13211000000000001</c:v>
                </c:pt>
                <c:pt idx="44">
                  <c:v>0.13342000000000001</c:v>
                </c:pt>
                <c:pt idx="45">
                  <c:v>0.13461000000000001</c:v>
                </c:pt>
                <c:pt idx="46">
                  <c:v>0.13567000000000001</c:v>
                </c:pt>
                <c:pt idx="47">
                  <c:v>0.13661999999999999</c:v>
                </c:pt>
                <c:pt idx="48">
                  <c:v>0.13744999999999999</c:v>
                </c:pt>
                <c:pt idx="49">
                  <c:v>0.13816999999999999</c:v>
                </c:pt>
                <c:pt idx="50">
                  <c:v>0.13877999999999999</c:v>
                </c:pt>
                <c:pt idx="51">
                  <c:v>0.13927999999999999</c:v>
                </c:pt>
                <c:pt idx="52">
                  <c:v>0.13968</c:v>
                </c:pt>
                <c:pt idx="53">
                  <c:v>0.13997999999999999</c:v>
                </c:pt>
                <c:pt idx="54">
                  <c:v>0.14018</c:v>
                </c:pt>
                <c:pt idx="55">
                  <c:v>0.14029</c:v>
                </c:pt>
                <c:pt idx="56">
                  <c:v>0.14030999999999999</c:v>
                </c:pt>
                <c:pt idx="57">
                  <c:v>0.14024</c:v>
                </c:pt>
                <c:pt idx="58">
                  <c:v>0.14008999999999999</c:v>
                </c:pt>
                <c:pt idx="59">
                  <c:v>0.13986000000000001</c:v>
                </c:pt>
                <c:pt idx="60">
                  <c:v>0.13955000000000001</c:v>
                </c:pt>
                <c:pt idx="61">
                  <c:v>0.13916000000000001</c:v>
                </c:pt>
                <c:pt idx="62">
                  <c:v>0.13871</c:v>
                </c:pt>
                <c:pt idx="63">
                  <c:v>0.13818</c:v>
                </c:pt>
                <c:pt idx="64">
                  <c:v>0.13758999999999999</c:v>
                </c:pt>
                <c:pt idx="65">
                  <c:v>0.13694000000000001</c:v>
                </c:pt>
                <c:pt idx="66">
                  <c:v>0.13622999999999999</c:v>
                </c:pt>
                <c:pt idx="67">
                  <c:v>0.13547000000000001</c:v>
                </c:pt>
                <c:pt idx="68">
                  <c:v>0.13464999999999999</c:v>
                </c:pt>
                <c:pt idx="69">
                  <c:v>0.13378000000000001</c:v>
                </c:pt>
                <c:pt idx="70">
                  <c:v>0.13286000000000001</c:v>
                </c:pt>
                <c:pt idx="71">
                  <c:v>0.13189999999999999</c:v>
                </c:pt>
                <c:pt idx="72">
                  <c:v>0.13089000000000001</c:v>
                </c:pt>
                <c:pt idx="73">
                  <c:v>0.12984000000000001</c:v>
                </c:pt>
                <c:pt idx="74">
                  <c:v>0.12876000000000001</c:v>
                </c:pt>
                <c:pt idx="75">
                  <c:v>0.12764</c:v>
                </c:pt>
                <c:pt idx="76">
                  <c:v>0.12648999999999999</c:v>
                </c:pt>
                <c:pt idx="77">
                  <c:v>0.12529999999999999</c:v>
                </c:pt>
                <c:pt idx="78">
                  <c:v>0.12409000000000001</c:v>
                </c:pt>
                <c:pt idx="79">
                  <c:v>0.12285</c:v>
                </c:pt>
                <c:pt idx="80">
                  <c:v>0.12159</c:v>
                </c:pt>
                <c:pt idx="81">
                  <c:v>0.1203</c:v>
                </c:pt>
                <c:pt idx="82">
                  <c:v>0.11899</c:v>
                </c:pt>
                <c:pt idx="83">
                  <c:v>0.11766</c:v>
                </c:pt>
                <c:pt idx="84">
                  <c:v>0.11632000000000001</c:v>
                </c:pt>
                <c:pt idx="85">
                  <c:v>0.11496000000000001</c:v>
                </c:pt>
                <c:pt idx="86">
                  <c:v>0.11359</c:v>
                </c:pt>
                <c:pt idx="87">
                  <c:v>0.11219999999999999</c:v>
                </c:pt>
                <c:pt idx="88">
                  <c:v>0.11081000000000001</c:v>
                </c:pt>
                <c:pt idx="89">
                  <c:v>0.1094</c:v>
                </c:pt>
                <c:pt idx="90">
                  <c:v>0.10799</c:v>
                </c:pt>
                <c:pt idx="91">
                  <c:v>0.10657</c:v>
                </c:pt>
                <c:pt idx="92">
                  <c:v>0.10514</c:v>
                </c:pt>
                <c:pt idx="93">
                  <c:v>0.10371</c:v>
                </c:pt>
                <c:pt idx="94">
                  <c:v>0.10228</c:v>
                </c:pt>
                <c:pt idx="95">
                  <c:v>0.10085</c:v>
                </c:pt>
                <c:pt idx="96">
                  <c:v>9.9419999999999994E-2</c:v>
                </c:pt>
                <c:pt idx="97">
                  <c:v>9.7979999999999998E-2</c:v>
                </c:pt>
                <c:pt idx="98">
                  <c:v>9.6549999999999997E-2</c:v>
                </c:pt>
                <c:pt idx="99">
                  <c:v>9.5119999999999996E-2</c:v>
                </c:pt>
                <c:pt idx="100">
                  <c:v>9.3700000000000006E-2</c:v>
                </c:pt>
                <c:pt idx="101">
                  <c:v>9.2280000000000001E-2</c:v>
                </c:pt>
                <c:pt idx="102">
                  <c:v>9.0859999999999996E-2</c:v>
                </c:pt>
                <c:pt idx="103">
                  <c:v>8.9450000000000002E-2</c:v>
                </c:pt>
                <c:pt idx="104">
                  <c:v>8.8050000000000003E-2</c:v>
                </c:pt>
                <c:pt idx="105">
                  <c:v>8.6650000000000005E-2</c:v>
                </c:pt>
                <c:pt idx="106">
                  <c:v>8.5260000000000002E-2</c:v>
                </c:pt>
                <c:pt idx="107">
                  <c:v>8.3879999999999996E-2</c:v>
                </c:pt>
                <c:pt idx="108">
                  <c:v>8.251E-2</c:v>
                </c:pt>
                <c:pt idx="109">
                  <c:v>8.115E-2</c:v>
                </c:pt>
                <c:pt idx="110">
                  <c:v>7.9799999999999996E-2</c:v>
                </c:pt>
                <c:pt idx="111">
                  <c:v>7.8460000000000002E-2</c:v>
                </c:pt>
                <c:pt idx="112">
                  <c:v>7.7130000000000004E-2</c:v>
                </c:pt>
                <c:pt idx="113">
                  <c:v>7.5810000000000002E-2</c:v>
                </c:pt>
                <c:pt idx="114">
                  <c:v>7.4499999999999997E-2</c:v>
                </c:pt>
                <c:pt idx="115">
                  <c:v>7.3209999999999997E-2</c:v>
                </c:pt>
                <c:pt idx="116">
                  <c:v>7.1929999999999994E-2</c:v>
                </c:pt>
                <c:pt idx="117">
                  <c:v>7.0660000000000001E-2</c:v>
                </c:pt>
                <c:pt idx="118">
                  <c:v>6.9400000000000003E-2</c:v>
                </c:pt>
                <c:pt idx="119">
                  <c:v>6.8159999999999998E-2</c:v>
                </c:pt>
                <c:pt idx="120">
                  <c:v>6.6930000000000003E-2</c:v>
                </c:pt>
                <c:pt idx="121">
                  <c:v>6.5720000000000001E-2</c:v>
                </c:pt>
                <c:pt idx="122">
                  <c:v>6.4519999999999994E-2</c:v>
                </c:pt>
                <c:pt idx="123">
                  <c:v>6.3329999999999997E-2</c:v>
                </c:pt>
                <c:pt idx="124">
                  <c:v>6.216E-2</c:v>
                </c:pt>
                <c:pt idx="125">
                  <c:v>6.0999999999999999E-2</c:v>
                </c:pt>
                <c:pt idx="126">
                  <c:v>5.9859999999999997E-2</c:v>
                </c:pt>
                <c:pt idx="127">
                  <c:v>5.8729999999999997E-2</c:v>
                </c:pt>
                <c:pt idx="128">
                  <c:v>5.7619999999999998E-2</c:v>
                </c:pt>
                <c:pt idx="129">
                  <c:v>5.6520000000000001E-2</c:v>
                </c:pt>
                <c:pt idx="130">
                  <c:v>5.5440000000000003E-2</c:v>
                </c:pt>
                <c:pt idx="131">
                  <c:v>5.4370000000000002E-2</c:v>
                </c:pt>
                <c:pt idx="132">
                  <c:v>5.3319999999999999E-2</c:v>
                </c:pt>
                <c:pt idx="133">
                  <c:v>5.228E-2</c:v>
                </c:pt>
                <c:pt idx="134">
                  <c:v>5.126E-2</c:v>
                </c:pt>
                <c:pt idx="135">
                  <c:v>5.0250000000000003E-2</c:v>
                </c:pt>
                <c:pt idx="136">
                  <c:v>4.9259999999999998E-2</c:v>
                </c:pt>
                <c:pt idx="137">
                  <c:v>4.8280000000000003E-2</c:v>
                </c:pt>
                <c:pt idx="138">
                  <c:v>4.7320000000000001E-2</c:v>
                </c:pt>
                <c:pt idx="139">
                  <c:v>4.6370000000000001E-2</c:v>
                </c:pt>
                <c:pt idx="140">
                  <c:v>4.5440000000000001E-2</c:v>
                </c:pt>
                <c:pt idx="141">
                  <c:v>4.4519999999999997E-2</c:v>
                </c:pt>
                <c:pt idx="142">
                  <c:v>4.3610000000000003E-2</c:v>
                </c:pt>
                <c:pt idx="143">
                  <c:v>4.2720000000000001E-2</c:v>
                </c:pt>
                <c:pt idx="144">
                  <c:v>4.1849999999999998E-2</c:v>
                </c:pt>
                <c:pt idx="145">
                  <c:v>4.0989999999999999E-2</c:v>
                </c:pt>
                <c:pt idx="146">
                  <c:v>4.0140000000000002E-2</c:v>
                </c:pt>
                <c:pt idx="147">
                  <c:v>3.9309999999999998E-2</c:v>
                </c:pt>
                <c:pt idx="148">
                  <c:v>3.85E-2</c:v>
                </c:pt>
                <c:pt idx="149">
                  <c:v>3.7690000000000001E-2</c:v>
                </c:pt>
                <c:pt idx="150">
                  <c:v>3.6900000000000002E-2</c:v>
                </c:pt>
                <c:pt idx="151">
                  <c:v>3.6130000000000002E-2</c:v>
                </c:pt>
                <c:pt idx="152">
                  <c:v>3.5369999999999999E-2</c:v>
                </c:pt>
                <c:pt idx="153">
                  <c:v>3.4619999999999998E-2</c:v>
                </c:pt>
                <c:pt idx="154">
                  <c:v>3.388E-2</c:v>
                </c:pt>
                <c:pt idx="155">
                  <c:v>3.3160000000000002E-2</c:v>
                </c:pt>
                <c:pt idx="156">
                  <c:v>3.245E-2</c:v>
                </c:pt>
                <c:pt idx="157">
                  <c:v>3.175E-2</c:v>
                </c:pt>
                <c:pt idx="158">
                  <c:v>3.107E-2</c:v>
                </c:pt>
                <c:pt idx="159">
                  <c:v>3.04E-2</c:v>
                </c:pt>
                <c:pt idx="160">
                  <c:v>2.9739999999999999E-2</c:v>
                </c:pt>
                <c:pt idx="161">
                  <c:v>2.9100000000000001E-2</c:v>
                </c:pt>
                <c:pt idx="162">
                  <c:v>2.8459999999999999E-2</c:v>
                </c:pt>
                <c:pt idx="163">
                  <c:v>2.784E-2</c:v>
                </c:pt>
                <c:pt idx="164">
                  <c:v>2.7230000000000001E-2</c:v>
                </c:pt>
                <c:pt idx="165">
                  <c:v>2.6630000000000001E-2</c:v>
                </c:pt>
                <c:pt idx="166">
                  <c:v>2.605E-2</c:v>
                </c:pt>
                <c:pt idx="167">
                  <c:v>2.547E-2</c:v>
                </c:pt>
                <c:pt idx="168">
                  <c:v>2.4910000000000002E-2</c:v>
                </c:pt>
                <c:pt idx="169">
                  <c:v>2.435E-2</c:v>
                </c:pt>
                <c:pt idx="170">
                  <c:v>2.3810000000000001E-2</c:v>
                </c:pt>
                <c:pt idx="171">
                  <c:v>2.3279999999999999E-2</c:v>
                </c:pt>
                <c:pt idx="172">
                  <c:v>2.2759999999999999E-2</c:v>
                </c:pt>
                <c:pt idx="173">
                  <c:v>2.2249999999999999E-2</c:v>
                </c:pt>
                <c:pt idx="174">
                  <c:v>2.1749999999999999E-2</c:v>
                </c:pt>
                <c:pt idx="175">
                  <c:v>2.1260000000000001E-2</c:v>
                </c:pt>
                <c:pt idx="176">
                  <c:v>2.078E-2</c:v>
                </c:pt>
                <c:pt idx="177">
                  <c:v>2.0310000000000002E-2</c:v>
                </c:pt>
                <c:pt idx="178">
                  <c:v>1.985E-2</c:v>
                </c:pt>
                <c:pt idx="179">
                  <c:v>1.9390000000000001E-2</c:v>
                </c:pt>
                <c:pt idx="180">
                  <c:v>1.8950000000000002E-2</c:v>
                </c:pt>
                <c:pt idx="181">
                  <c:v>1.8519999999999998E-2</c:v>
                </c:pt>
                <c:pt idx="182">
                  <c:v>1.8089999999999998E-2</c:v>
                </c:pt>
                <c:pt idx="183">
                  <c:v>1.7680000000000001E-2</c:v>
                </c:pt>
                <c:pt idx="184">
                  <c:v>1.7270000000000001E-2</c:v>
                </c:pt>
                <c:pt idx="185">
                  <c:v>1.687E-2</c:v>
                </c:pt>
                <c:pt idx="186">
                  <c:v>1.6480000000000002E-2</c:v>
                </c:pt>
                <c:pt idx="187">
                  <c:v>1.61E-2</c:v>
                </c:pt>
                <c:pt idx="188">
                  <c:v>1.5730000000000001E-2</c:v>
                </c:pt>
                <c:pt idx="189">
                  <c:v>1.536E-2</c:v>
                </c:pt>
                <c:pt idx="190">
                  <c:v>1.5010000000000001E-2</c:v>
                </c:pt>
                <c:pt idx="191">
                  <c:v>1.4659999999999999E-2</c:v>
                </c:pt>
                <c:pt idx="192">
                  <c:v>1.431E-2</c:v>
                </c:pt>
                <c:pt idx="193">
                  <c:v>1.3979999999999999E-2</c:v>
                </c:pt>
                <c:pt idx="194">
                  <c:v>1.3650000000000001E-2</c:v>
                </c:pt>
                <c:pt idx="195">
                  <c:v>1.333E-2</c:v>
                </c:pt>
                <c:pt idx="196">
                  <c:v>1.302E-2</c:v>
                </c:pt>
                <c:pt idx="197">
                  <c:v>1.2710000000000001E-2</c:v>
                </c:pt>
                <c:pt idx="198">
                  <c:v>1.2409999999999999E-2</c:v>
                </c:pt>
                <c:pt idx="199">
                  <c:v>1.2120000000000001E-2</c:v>
                </c:pt>
                <c:pt idx="200">
                  <c:v>1.183E-2</c:v>
                </c:pt>
                <c:pt idx="201">
                  <c:v>1.155E-2</c:v>
                </c:pt>
                <c:pt idx="202">
                  <c:v>1.1270000000000001E-2</c:v>
                </c:pt>
                <c:pt idx="203">
                  <c:v>1.1010000000000001E-2</c:v>
                </c:pt>
                <c:pt idx="204">
                  <c:v>1.074E-2</c:v>
                </c:pt>
                <c:pt idx="205">
                  <c:v>1.0489999999999999E-2</c:v>
                </c:pt>
                <c:pt idx="206">
                  <c:v>1.0240000000000001E-2</c:v>
                </c:pt>
                <c:pt idx="207">
                  <c:v>9.9900000000000006E-3</c:v>
                </c:pt>
                <c:pt idx="208">
                  <c:v>9.75E-3</c:v>
                </c:pt>
                <c:pt idx="209">
                  <c:v>9.5200000000000007E-3</c:v>
                </c:pt>
                <c:pt idx="210">
                  <c:v>9.2899999999999996E-3</c:v>
                </c:pt>
                <c:pt idx="211">
                  <c:v>9.0600000000000003E-3</c:v>
                </c:pt>
                <c:pt idx="212">
                  <c:v>8.8400000000000006E-3</c:v>
                </c:pt>
                <c:pt idx="213">
                  <c:v>8.6300000000000005E-3</c:v>
                </c:pt>
                <c:pt idx="214">
                  <c:v>8.4200000000000004E-3</c:v>
                </c:pt>
                <c:pt idx="215">
                  <c:v>8.2199999999999999E-3</c:v>
                </c:pt>
                <c:pt idx="216">
                  <c:v>8.0199999999999994E-3</c:v>
                </c:pt>
                <c:pt idx="217">
                  <c:v>7.8200000000000006E-3</c:v>
                </c:pt>
                <c:pt idx="218">
                  <c:v>7.6299999999999996E-3</c:v>
                </c:pt>
                <c:pt idx="219">
                  <c:v>7.45E-3</c:v>
                </c:pt>
                <c:pt idx="220">
                  <c:v>7.26E-3</c:v>
                </c:pt>
                <c:pt idx="221">
                  <c:v>7.0899999999999999E-3</c:v>
                </c:pt>
                <c:pt idx="222">
                  <c:v>6.9100000000000003E-3</c:v>
                </c:pt>
                <c:pt idx="223">
                  <c:v>6.7400000000000003E-3</c:v>
                </c:pt>
                <c:pt idx="224">
                  <c:v>6.5799999999999999E-3</c:v>
                </c:pt>
                <c:pt idx="225">
                  <c:v>6.4200000000000004E-3</c:v>
                </c:pt>
                <c:pt idx="226">
                  <c:v>6.2599999999999999E-3</c:v>
                </c:pt>
                <c:pt idx="227">
                  <c:v>6.1000000000000004E-3</c:v>
                </c:pt>
                <c:pt idx="228">
                  <c:v>5.9500000000000004E-3</c:v>
                </c:pt>
                <c:pt idx="229">
                  <c:v>5.8100000000000001E-3</c:v>
                </c:pt>
                <c:pt idx="230">
                  <c:v>5.6600000000000001E-3</c:v>
                </c:pt>
                <c:pt idx="231">
                  <c:v>5.5199999999999997E-3</c:v>
                </c:pt>
                <c:pt idx="232">
                  <c:v>5.3899999999999998E-3</c:v>
                </c:pt>
                <c:pt idx="233">
                  <c:v>5.2500000000000003E-3</c:v>
                </c:pt>
                <c:pt idx="234">
                  <c:v>5.1200000000000004E-3</c:v>
                </c:pt>
                <c:pt idx="235">
                  <c:v>5.0000000000000001E-3</c:v>
                </c:pt>
                <c:pt idx="236">
                  <c:v>4.8700000000000002E-3</c:v>
                </c:pt>
                <c:pt idx="237">
                  <c:v>4.7499999999999999E-3</c:v>
                </c:pt>
                <c:pt idx="238">
                  <c:v>4.6299999999999996E-3</c:v>
                </c:pt>
                <c:pt idx="239">
                  <c:v>4.5199999999999997E-3</c:v>
                </c:pt>
                <c:pt idx="240">
                  <c:v>4.4000000000000003E-3</c:v>
                </c:pt>
                <c:pt idx="241">
                  <c:v>4.2900000000000004E-3</c:v>
                </c:pt>
                <c:pt idx="242">
                  <c:v>4.1900000000000001E-3</c:v>
                </c:pt>
                <c:pt idx="243">
                  <c:v>4.0800000000000003E-3</c:v>
                </c:pt>
                <c:pt idx="244">
                  <c:v>3.98E-3</c:v>
                </c:pt>
                <c:pt idx="245">
                  <c:v>3.8800000000000002E-3</c:v>
                </c:pt>
                <c:pt idx="246">
                  <c:v>3.7799999999999999E-3</c:v>
                </c:pt>
                <c:pt idx="247">
                  <c:v>3.6900000000000001E-3</c:v>
                </c:pt>
                <c:pt idx="248">
                  <c:v>3.5899999999999999E-3</c:v>
                </c:pt>
                <c:pt idx="249">
                  <c:v>3.5000000000000001E-3</c:v>
                </c:pt>
                <c:pt idx="250">
                  <c:v>3.4099999999999998E-3</c:v>
                </c:pt>
                <c:pt idx="251">
                  <c:v>3.3300000000000001E-3</c:v>
                </c:pt>
                <c:pt idx="252">
                  <c:v>3.2399999999999998E-3</c:v>
                </c:pt>
                <c:pt idx="253">
                  <c:v>3.16E-3</c:v>
                </c:pt>
                <c:pt idx="254">
                  <c:v>3.0799999999999998E-3</c:v>
                </c:pt>
                <c:pt idx="255">
                  <c:v>3.0000000000000001E-3</c:v>
                </c:pt>
                <c:pt idx="256">
                  <c:v>2.9299999999999999E-3</c:v>
                </c:pt>
                <c:pt idx="257">
                  <c:v>2.8500000000000001E-3</c:v>
                </c:pt>
                <c:pt idx="258">
                  <c:v>2.7799999999999999E-3</c:v>
                </c:pt>
                <c:pt idx="259">
                  <c:v>2.7100000000000002E-3</c:v>
                </c:pt>
                <c:pt idx="260">
                  <c:v>2.64E-3</c:v>
                </c:pt>
                <c:pt idx="261">
                  <c:v>2.5699999999999998E-3</c:v>
                </c:pt>
                <c:pt idx="262">
                  <c:v>2.5100000000000001E-3</c:v>
                </c:pt>
                <c:pt idx="263">
                  <c:v>2.4399999999999999E-3</c:v>
                </c:pt>
                <c:pt idx="264">
                  <c:v>2.3800000000000002E-3</c:v>
                </c:pt>
                <c:pt idx="265">
                  <c:v>2.32E-3</c:v>
                </c:pt>
                <c:pt idx="266">
                  <c:v>2.2599999999999999E-3</c:v>
                </c:pt>
                <c:pt idx="267">
                  <c:v>2.2000000000000001E-3</c:v>
                </c:pt>
                <c:pt idx="268">
                  <c:v>2.15E-3</c:v>
                </c:pt>
                <c:pt idx="269">
                  <c:v>2.0899999999999998E-3</c:v>
                </c:pt>
                <c:pt idx="270">
                  <c:v>2.0400000000000001E-3</c:v>
                </c:pt>
                <c:pt idx="271">
                  <c:v>1.99E-3</c:v>
                </c:pt>
                <c:pt idx="272">
                  <c:v>1.9300000000000001E-3</c:v>
                </c:pt>
                <c:pt idx="273">
                  <c:v>1.8799999999999999E-3</c:v>
                </c:pt>
                <c:pt idx="274">
                  <c:v>1.8400000000000001E-3</c:v>
                </c:pt>
                <c:pt idx="275">
                  <c:v>1.7899999999999999E-3</c:v>
                </c:pt>
                <c:pt idx="276">
                  <c:v>1.74E-3</c:v>
                </c:pt>
                <c:pt idx="277">
                  <c:v>1.6999999999999999E-3</c:v>
                </c:pt>
                <c:pt idx="278">
                  <c:v>1.65E-3</c:v>
                </c:pt>
                <c:pt idx="279">
                  <c:v>1.6100000000000001E-3</c:v>
                </c:pt>
                <c:pt idx="280">
                  <c:v>1.57E-3</c:v>
                </c:pt>
                <c:pt idx="281">
                  <c:v>1.5299999999999999E-3</c:v>
                </c:pt>
                <c:pt idx="282">
                  <c:v>1.49E-3</c:v>
                </c:pt>
                <c:pt idx="283">
                  <c:v>1.4499999999999999E-3</c:v>
                </c:pt>
                <c:pt idx="284">
                  <c:v>1.41E-3</c:v>
                </c:pt>
                <c:pt idx="285">
                  <c:v>1.3799999999999999E-3</c:v>
                </c:pt>
                <c:pt idx="286">
                  <c:v>1.34E-3</c:v>
                </c:pt>
                <c:pt idx="287">
                  <c:v>1.31E-3</c:v>
                </c:pt>
                <c:pt idx="288">
                  <c:v>1.2700000000000001E-3</c:v>
                </c:pt>
                <c:pt idx="289">
                  <c:v>1.24E-3</c:v>
                </c:pt>
                <c:pt idx="290">
                  <c:v>1.2099999999999999E-3</c:v>
                </c:pt>
                <c:pt idx="291">
                  <c:v>1.17E-3</c:v>
                </c:pt>
                <c:pt idx="292">
                  <c:v>1.14E-3</c:v>
                </c:pt>
                <c:pt idx="293">
                  <c:v>1.1100000000000001E-3</c:v>
                </c:pt>
                <c:pt idx="294">
                  <c:v>1.09E-3</c:v>
                </c:pt>
                <c:pt idx="295">
                  <c:v>1.06E-3</c:v>
                </c:pt>
                <c:pt idx="296">
                  <c:v>1.0300000000000001E-3</c:v>
                </c:pt>
                <c:pt idx="297">
                  <c:v>1E-3</c:v>
                </c:pt>
                <c:pt idx="298">
                  <c:v>9.7999999999999997E-4</c:v>
                </c:pt>
                <c:pt idx="299">
                  <c:v>9.5E-4</c:v>
                </c:pt>
                <c:pt idx="300">
                  <c:v>9.3000000000000005E-4</c:v>
                </c:pt>
                <c:pt idx="301">
                  <c:v>8.9999999999999998E-4</c:v>
                </c:pt>
                <c:pt idx="302">
                  <c:v>8.8000000000000003E-4</c:v>
                </c:pt>
                <c:pt idx="303">
                  <c:v>8.4999999999999995E-4</c:v>
                </c:pt>
                <c:pt idx="304">
                  <c:v>8.3000000000000001E-4</c:v>
                </c:pt>
                <c:pt idx="305">
                  <c:v>8.0999999999999996E-4</c:v>
                </c:pt>
                <c:pt idx="306">
                  <c:v>7.9000000000000001E-4</c:v>
                </c:pt>
                <c:pt idx="307">
                  <c:v>7.6999999999999996E-4</c:v>
                </c:pt>
                <c:pt idx="308">
                  <c:v>7.5000000000000002E-4</c:v>
                </c:pt>
                <c:pt idx="309">
                  <c:v>7.2999999999999996E-4</c:v>
                </c:pt>
                <c:pt idx="310">
                  <c:v>7.1000000000000002E-4</c:v>
                </c:pt>
                <c:pt idx="311">
                  <c:v>6.8999999999999997E-4</c:v>
                </c:pt>
                <c:pt idx="312">
                  <c:v>6.7000000000000002E-4</c:v>
                </c:pt>
                <c:pt idx="313">
                  <c:v>6.4999999999999997E-4</c:v>
                </c:pt>
                <c:pt idx="314">
                  <c:v>6.4000000000000005E-4</c:v>
                </c:pt>
                <c:pt idx="315">
                  <c:v>6.2E-4</c:v>
                </c:pt>
                <c:pt idx="316">
                  <c:v>5.9999999999999995E-4</c:v>
                </c:pt>
                <c:pt idx="317">
                  <c:v>5.9000000000000003E-4</c:v>
                </c:pt>
                <c:pt idx="318">
                  <c:v>5.6999999999999998E-4</c:v>
                </c:pt>
                <c:pt idx="319">
                  <c:v>5.5999999999999995E-4</c:v>
                </c:pt>
                <c:pt idx="320">
                  <c:v>5.4000000000000001E-4</c:v>
                </c:pt>
                <c:pt idx="321">
                  <c:v>5.2999999999999998E-4</c:v>
                </c:pt>
                <c:pt idx="322">
                  <c:v>5.1000000000000004E-4</c:v>
                </c:pt>
                <c:pt idx="323">
                  <c:v>5.0000000000000001E-4</c:v>
                </c:pt>
                <c:pt idx="324">
                  <c:v>4.8999999999999998E-4</c:v>
                </c:pt>
                <c:pt idx="325">
                  <c:v>4.6999999999999999E-4</c:v>
                </c:pt>
                <c:pt idx="326">
                  <c:v>4.6000000000000001E-4</c:v>
                </c:pt>
                <c:pt idx="327">
                  <c:v>4.4999999999999999E-4</c:v>
                </c:pt>
                <c:pt idx="328">
                  <c:v>4.4000000000000002E-4</c:v>
                </c:pt>
                <c:pt idx="329">
                  <c:v>4.2999999999999999E-4</c:v>
                </c:pt>
                <c:pt idx="330">
                  <c:v>4.0999999999999999E-4</c:v>
                </c:pt>
                <c:pt idx="331">
                  <c:v>4.0000000000000002E-4</c:v>
                </c:pt>
                <c:pt idx="332">
                  <c:v>3.8999999999999999E-4</c:v>
                </c:pt>
                <c:pt idx="333">
                  <c:v>3.8000000000000002E-4</c:v>
                </c:pt>
                <c:pt idx="334">
                  <c:v>3.6999999999999999E-4</c:v>
                </c:pt>
                <c:pt idx="335">
                  <c:v>3.6000000000000002E-4</c:v>
                </c:pt>
                <c:pt idx="336">
                  <c:v>3.5E-4</c:v>
                </c:pt>
                <c:pt idx="337">
                  <c:v>3.4000000000000002E-4</c:v>
                </c:pt>
                <c:pt idx="338">
                  <c:v>3.3E-4</c:v>
                </c:pt>
                <c:pt idx="339">
                  <c:v>3.3E-4</c:v>
                </c:pt>
                <c:pt idx="340">
                  <c:v>3.2000000000000003E-4</c:v>
                </c:pt>
                <c:pt idx="341">
                  <c:v>3.1E-4</c:v>
                </c:pt>
                <c:pt idx="342">
                  <c:v>2.9999999999999997E-4</c:v>
                </c:pt>
                <c:pt idx="343">
                  <c:v>2.9E-4</c:v>
                </c:pt>
                <c:pt idx="344">
                  <c:v>2.7999999999999998E-4</c:v>
                </c:pt>
                <c:pt idx="345">
                  <c:v>2.7999999999999998E-4</c:v>
                </c:pt>
                <c:pt idx="346">
                  <c:v>2.7E-4</c:v>
                </c:pt>
                <c:pt idx="347">
                  <c:v>2.5999999999999998E-4</c:v>
                </c:pt>
                <c:pt idx="348">
                  <c:v>2.5000000000000001E-4</c:v>
                </c:pt>
                <c:pt idx="349">
                  <c:v>2.5000000000000001E-4</c:v>
                </c:pt>
                <c:pt idx="350">
                  <c:v>2.4000000000000001E-4</c:v>
                </c:pt>
                <c:pt idx="351">
                  <c:v>2.3000000000000001E-4</c:v>
                </c:pt>
                <c:pt idx="352">
                  <c:v>2.3000000000000001E-4</c:v>
                </c:pt>
                <c:pt idx="353">
                  <c:v>2.2000000000000001E-4</c:v>
                </c:pt>
                <c:pt idx="354">
                  <c:v>2.2000000000000001E-4</c:v>
                </c:pt>
                <c:pt idx="355">
                  <c:v>2.1000000000000001E-4</c:v>
                </c:pt>
                <c:pt idx="356">
                  <c:v>2.0000000000000001E-4</c:v>
                </c:pt>
                <c:pt idx="357">
                  <c:v>2.0000000000000001E-4</c:v>
                </c:pt>
                <c:pt idx="358">
                  <c:v>1.9000000000000001E-4</c:v>
                </c:pt>
                <c:pt idx="359">
                  <c:v>1.9000000000000001E-4</c:v>
                </c:pt>
                <c:pt idx="360">
                  <c:v>1.8000000000000001E-4</c:v>
                </c:pt>
                <c:pt idx="361">
                  <c:v>1.8000000000000001E-4</c:v>
                </c:pt>
                <c:pt idx="362">
                  <c:v>1.7000000000000001E-4</c:v>
                </c:pt>
                <c:pt idx="363">
                  <c:v>1.7000000000000001E-4</c:v>
                </c:pt>
                <c:pt idx="364">
                  <c:v>1.6000000000000001E-4</c:v>
                </c:pt>
                <c:pt idx="365">
                  <c:v>1.6000000000000001E-4</c:v>
                </c:pt>
                <c:pt idx="366">
                  <c:v>1.6000000000000001E-4</c:v>
                </c:pt>
                <c:pt idx="367">
                  <c:v>1.4999999999999999E-4</c:v>
                </c:pt>
                <c:pt idx="368">
                  <c:v>1.4999999999999999E-4</c:v>
                </c:pt>
                <c:pt idx="369">
                  <c:v>1.3999999999999999E-4</c:v>
                </c:pt>
                <c:pt idx="370">
                  <c:v>1.3999999999999999E-4</c:v>
                </c:pt>
                <c:pt idx="371">
                  <c:v>1.3999999999999999E-4</c:v>
                </c:pt>
                <c:pt idx="372">
                  <c:v>1.2999999999999999E-4</c:v>
                </c:pt>
                <c:pt idx="373">
                  <c:v>1.2999999999999999E-4</c:v>
                </c:pt>
                <c:pt idx="374">
                  <c:v>1.2999999999999999E-4</c:v>
                </c:pt>
                <c:pt idx="375">
                  <c:v>1.2E-4</c:v>
                </c:pt>
                <c:pt idx="376">
                  <c:v>1.2E-4</c:v>
                </c:pt>
                <c:pt idx="377">
                  <c:v>1.2E-4</c:v>
                </c:pt>
                <c:pt idx="378">
                  <c:v>1.1E-4</c:v>
                </c:pt>
                <c:pt idx="379">
                  <c:v>1.1E-4</c:v>
                </c:pt>
                <c:pt idx="380">
                  <c:v>1.1E-4</c:v>
                </c:pt>
                <c:pt idx="381">
                  <c:v>1E-4</c:v>
                </c:pt>
                <c:pt idx="382">
                  <c:v>1E-4</c:v>
                </c:pt>
                <c:pt idx="383">
                  <c:v>1E-4</c:v>
                </c:pt>
                <c:pt idx="384">
                  <c:v>9.0000000000000006E-5</c:v>
                </c:pt>
                <c:pt idx="385">
                  <c:v>9.0000000000000006E-5</c:v>
                </c:pt>
                <c:pt idx="386">
                  <c:v>9.0000000000000006E-5</c:v>
                </c:pt>
                <c:pt idx="387">
                  <c:v>9.0000000000000006E-5</c:v>
                </c:pt>
                <c:pt idx="388">
                  <c:v>9.0000000000000006E-5</c:v>
                </c:pt>
                <c:pt idx="389">
                  <c:v>8.0000000000000007E-5</c:v>
                </c:pt>
                <c:pt idx="390">
                  <c:v>8.0000000000000007E-5</c:v>
                </c:pt>
                <c:pt idx="391">
                  <c:v>8.0000000000000007E-5</c:v>
                </c:pt>
                <c:pt idx="392">
                  <c:v>8.0000000000000007E-5</c:v>
                </c:pt>
                <c:pt idx="393">
                  <c:v>6.9999999999999994E-5</c:v>
                </c:pt>
                <c:pt idx="394">
                  <c:v>6.9999999999999994E-5</c:v>
                </c:pt>
                <c:pt idx="395">
                  <c:v>6.9999999999999994E-5</c:v>
                </c:pt>
                <c:pt idx="396">
                  <c:v>6.9999999999999994E-5</c:v>
                </c:pt>
                <c:pt idx="397">
                  <c:v>6.9999999999999994E-5</c:v>
                </c:pt>
                <c:pt idx="398">
                  <c:v>6.0000000000000002E-5</c:v>
                </c:pt>
                <c:pt idx="399">
                  <c:v>6.0000000000000002E-5</c:v>
                </c:pt>
                <c:pt idx="400">
                  <c:v>6.0000000000000002E-5</c:v>
                </c:pt>
              </c:numCache>
            </c:numRef>
          </c:yVal>
          <c:smooth val="1"/>
        </c:ser>
        <c:ser>
          <c:idx val="1"/>
          <c:order val="1"/>
          <c:tx>
            <c:v>RAW 5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accent3">
                    <a:lumMod val="50000"/>
                  </a:schemeClr>
                </a:solidFill>
              </a:ln>
            </c:spPr>
          </c:marker>
          <c:xVal>
            <c:numRef>
              <c:f>'ROI 5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5 '!$O$4:$O$12</c:f>
              <c:numCache>
                <c:formatCode>General</c:formatCode>
                <c:ptCount val="9"/>
                <c:pt idx="0">
                  <c:v>2.0258589478251271E-5</c:v>
                </c:pt>
                <c:pt idx="1">
                  <c:v>1.33663864983108E-2</c:v>
                </c:pt>
                <c:pt idx="2">
                  <c:v>2.3740283148417207E-2</c:v>
                </c:pt>
                <c:pt idx="3">
                  <c:v>3.4646174498529074E-2</c:v>
                </c:pt>
                <c:pt idx="4">
                  <c:v>4.2707050713829145E-2</c:v>
                </c:pt>
                <c:pt idx="5">
                  <c:v>5.0027760389991197E-2</c:v>
                </c:pt>
                <c:pt idx="6">
                  <c:v>5.7972985583550948E-2</c:v>
                </c:pt>
                <c:pt idx="7">
                  <c:v>6.0725479900970492E-2</c:v>
                </c:pt>
                <c:pt idx="8">
                  <c:v>6.1003042353147248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801984"/>
        <c:axId val="295804288"/>
      </c:scatterChart>
      <c:valAx>
        <c:axId val="295801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95804288"/>
        <c:crosses val="autoZero"/>
        <c:crossBetween val="midCat"/>
      </c:valAx>
      <c:valAx>
        <c:axId val="29580428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958019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6</c:v>
          </c:tx>
          <c:spPr>
            <a:ln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ROI 6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6 '!$G$2:$G$402</c:f>
              <c:numCache>
                <c:formatCode>General</c:formatCode>
                <c:ptCount val="401"/>
                <c:pt idx="0">
                  <c:v>0</c:v>
                </c:pt>
                <c:pt idx="1">
                  <c:v>1.0000000000000001E-5</c:v>
                </c:pt>
                <c:pt idx="2">
                  <c:v>6.0000000000000002E-5</c:v>
                </c:pt>
                <c:pt idx="3">
                  <c:v>1.8000000000000001E-4</c:v>
                </c:pt>
                <c:pt idx="4">
                  <c:v>4.0999999999999999E-4</c:v>
                </c:pt>
                <c:pt idx="5">
                  <c:v>7.2999999999999996E-4</c:v>
                </c:pt>
                <c:pt idx="6">
                  <c:v>1.1800000000000001E-3</c:v>
                </c:pt>
                <c:pt idx="7">
                  <c:v>1.75E-3</c:v>
                </c:pt>
                <c:pt idx="8">
                  <c:v>2.4399999999999999E-3</c:v>
                </c:pt>
                <c:pt idx="9">
                  <c:v>3.2399999999999998E-3</c:v>
                </c:pt>
                <c:pt idx="10">
                  <c:v>4.1700000000000001E-3</c:v>
                </c:pt>
                <c:pt idx="11">
                  <c:v>5.1999999999999998E-3</c:v>
                </c:pt>
                <c:pt idx="12">
                  <c:v>6.3400000000000001E-3</c:v>
                </c:pt>
                <c:pt idx="13">
                  <c:v>7.5700000000000003E-3</c:v>
                </c:pt>
                <c:pt idx="14">
                  <c:v>8.8999999999999999E-3</c:v>
                </c:pt>
                <c:pt idx="15">
                  <c:v>1.03E-2</c:v>
                </c:pt>
                <c:pt idx="16">
                  <c:v>1.1780000000000001E-2</c:v>
                </c:pt>
                <c:pt idx="17">
                  <c:v>1.332E-2</c:v>
                </c:pt>
                <c:pt idx="18">
                  <c:v>1.491E-2</c:v>
                </c:pt>
                <c:pt idx="19">
                  <c:v>1.6549999999999999E-2</c:v>
                </c:pt>
                <c:pt idx="20">
                  <c:v>1.823E-2</c:v>
                </c:pt>
                <c:pt idx="21">
                  <c:v>1.9939999999999999E-2</c:v>
                </c:pt>
                <c:pt idx="22">
                  <c:v>2.1669999999999998E-2</c:v>
                </c:pt>
                <c:pt idx="23">
                  <c:v>2.342E-2</c:v>
                </c:pt>
                <c:pt idx="24">
                  <c:v>2.5170000000000001E-2</c:v>
                </c:pt>
                <c:pt idx="25">
                  <c:v>2.6929999999999999E-2</c:v>
                </c:pt>
                <c:pt idx="26">
                  <c:v>2.8680000000000001E-2</c:v>
                </c:pt>
                <c:pt idx="27">
                  <c:v>3.0419999999999999E-2</c:v>
                </c:pt>
                <c:pt idx="28">
                  <c:v>3.2140000000000002E-2</c:v>
                </c:pt>
                <c:pt idx="29">
                  <c:v>3.3840000000000002E-2</c:v>
                </c:pt>
                <c:pt idx="30">
                  <c:v>3.5520000000000003E-2</c:v>
                </c:pt>
                <c:pt idx="31">
                  <c:v>3.7159999999999999E-2</c:v>
                </c:pt>
                <c:pt idx="32">
                  <c:v>3.8769999999999999E-2</c:v>
                </c:pt>
                <c:pt idx="33">
                  <c:v>4.0349999999999997E-2</c:v>
                </c:pt>
                <c:pt idx="34">
                  <c:v>4.1880000000000001E-2</c:v>
                </c:pt>
                <c:pt idx="35">
                  <c:v>4.3380000000000002E-2</c:v>
                </c:pt>
                <c:pt idx="36">
                  <c:v>4.4819999999999999E-2</c:v>
                </c:pt>
                <c:pt idx="37">
                  <c:v>4.6219999999999997E-2</c:v>
                </c:pt>
                <c:pt idx="38">
                  <c:v>4.7570000000000001E-2</c:v>
                </c:pt>
                <c:pt idx="39">
                  <c:v>4.8860000000000001E-2</c:v>
                </c:pt>
                <c:pt idx="40">
                  <c:v>5.0110000000000002E-2</c:v>
                </c:pt>
                <c:pt idx="41">
                  <c:v>5.1299999999999998E-2</c:v>
                </c:pt>
                <c:pt idx="42">
                  <c:v>5.2429999999999997E-2</c:v>
                </c:pt>
                <c:pt idx="43">
                  <c:v>5.3510000000000002E-2</c:v>
                </c:pt>
                <c:pt idx="44">
                  <c:v>5.4539999999999998E-2</c:v>
                </c:pt>
                <c:pt idx="45">
                  <c:v>5.5509999999999997E-2</c:v>
                </c:pt>
                <c:pt idx="46">
                  <c:v>5.6419999999999998E-2</c:v>
                </c:pt>
                <c:pt idx="47">
                  <c:v>5.7279999999999998E-2</c:v>
                </c:pt>
                <c:pt idx="48">
                  <c:v>5.808E-2</c:v>
                </c:pt>
                <c:pt idx="49">
                  <c:v>5.883E-2</c:v>
                </c:pt>
                <c:pt idx="50">
                  <c:v>5.9520000000000003E-2</c:v>
                </c:pt>
                <c:pt idx="51">
                  <c:v>6.0159999999999998E-2</c:v>
                </c:pt>
                <c:pt idx="52">
                  <c:v>6.0749999999999998E-2</c:v>
                </c:pt>
                <c:pt idx="53">
                  <c:v>6.1280000000000001E-2</c:v>
                </c:pt>
                <c:pt idx="54">
                  <c:v>6.1760000000000002E-2</c:v>
                </c:pt>
                <c:pt idx="55">
                  <c:v>6.2190000000000002E-2</c:v>
                </c:pt>
                <c:pt idx="56">
                  <c:v>6.2570000000000001E-2</c:v>
                </c:pt>
                <c:pt idx="57">
                  <c:v>6.2899999999999998E-2</c:v>
                </c:pt>
                <c:pt idx="58">
                  <c:v>6.3189999999999996E-2</c:v>
                </c:pt>
                <c:pt idx="59">
                  <c:v>6.343E-2</c:v>
                </c:pt>
                <c:pt idx="60">
                  <c:v>6.3619999999999996E-2</c:v>
                </c:pt>
                <c:pt idx="61">
                  <c:v>6.3769999999999993E-2</c:v>
                </c:pt>
                <c:pt idx="62">
                  <c:v>6.3880000000000006E-2</c:v>
                </c:pt>
                <c:pt idx="63">
                  <c:v>6.3939999999999997E-2</c:v>
                </c:pt>
                <c:pt idx="64">
                  <c:v>6.3969999999999999E-2</c:v>
                </c:pt>
                <c:pt idx="65">
                  <c:v>6.3950000000000007E-2</c:v>
                </c:pt>
                <c:pt idx="66">
                  <c:v>6.3899999999999998E-2</c:v>
                </c:pt>
                <c:pt idx="67">
                  <c:v>6.3820000000000002E-2</c:v>
                </c:pt>
                <c:pt idx="68">
                  <c:v>6.3700000000000007E-2</c:v>
                </c:pt>
                <c:pt idx="69">
                  <c:v>6.3539999999999999E-2</c:v>
                </c:pt>
                <c:pt idx="70">
                  <c:v>6.3350000000000004E-2</c:v>
                </c:pt>
                <c:pt idx="71">
                  <c:v>6.3140000000000002E-2</c:v>
                </c:pt>
                <c:pt idx="72">
                  <c:v>6.2890000000000001E-2</c:v>
                </c:pt>
                <c:pt idx="73">
                  <c:v>6.2609999999999999E-2</c:v>
                </c:pt>
                <c:pt idx="74">
                  <c:v>6.2309999999999997E-2</c:v>
                </c:pt>
                <c:pt idx="75">
                  <c:v>6.198E-2</c:v>
                </c:pt>
                <c:pt idx="76">
                  <c:v>6.1629999999999997E-2</c:v>
                </c:pt>
                <c:pt idx="77">
                  <c:v>6.1249999999999999E-2</c:v>
                </c:pt>
                <c:pt idx="78">
                  <c:v>6.0850000000000001E-2</c:v>
                </c:pt>
                <c:pt idx="79">
                  <c:v>6.0429999999999998E-2</c:v>
                </c:pt>
                <c:pt idx="80">
                  <c:v>5.9990000000000002E-2</c:v>
                </c:pt>
                <c:pt idx="81">
                  <c:v>5.953E-2</c:v>
                </c:pt>
                <c:pt idx="82">
                  <c:v>5.9060000000000001E-2</c:v>
                </c:pt>
                <c:pt idx="83">
                  <c:v>5.8560000000000001E-2</c:v>
                </c:pt>
                <c:pt idx="84">
                  <c:v>5.8049999999999997E-2</c:v>
                </c:pt>
                <c:pt idx="85">
                  <c:v>5.7529999999999998E-2</c:v>
                </c:pt>
                <c:pt idx="86">
                  <c:v>5.6989999999999999E-2</c:v>
                </c:pt>
                <c:pt idx="87">
                  <c:v>5.6439999999999997E-2</c:v>
                </c:pt>
                <c:pt idx="88">
                  <c:v>5.5879999999999999E-2</c:v>
                </c:pt>
                <c:pt idx="89">
                  <c:v>5.5309999999999998E-2</c:v>
                </c:pt>
                <c:pt idx="90">
                  <c:v>5.4730000000000001E-2</c:v>
                </c:pt>
                <c:pt idx="91">
                  <c:v>5.4129999999999998E-2</c:v>
                </c:pt>
                <c:pt idx="92">
                  <c:v>5.3530000000000001E-2</c:v>
                </c:pt>
                <c:pt idx="93">
                  <c:v>5.2920000000000002E-2</c:v>
                </c:pt>
                <c:pt idx="94">
                  <c:v>5.2310000000000002E-2</c:v>
                </c:pt>
                <c:pt idx="95">
                  <c:v>5.169E-2</c:v>
                </c:pt>
                <c:pt idx="96">
                  <c:v>5.1060000000000001E-2</c:v>
                </c:pt>
                <c:pt idx="97">
                  <c:v>5.0430000000000003E-2</c:v>
                </c:pt>
                <c:pt idx="98">
                  <c:v>4.9790000000000001E-2</c:v>
                </c:pt>
                <c:pt idx="99">
                  <c:v>4.9149999999999999E-2</c:v>
                </c:pt>
                <c:pt idx="100">
                  <c:v>4.8509999999999998E-2</c:v>
                </c:pt>
                <c:pt idx="101">
                  <c:v>4.786E-2</c:v>
                </c:pt>
                <c:pt idx="102">
                  <c:v>4.7219999999999998E-2</c:v>
                </c:pt>
                <c:pt idx="103">
                  <c:v>4.657E-2</c:v>
                </c:pt>
                <c:pt idx="104">
                  <c:v>4.5920000000000002E-2</c:v>
                </c:pt>
                <c:pt idx="105">
                  <c:v>4.5269999999999998E-2</c:v>
                </c:pt>
                <c:pt idx="106">
                  <c:v>4.462E-2</c:v>
                </c:pt>
                <c:pt idx="107">
                  <c:v>4.3970000000000002E-2</c:v>
                </c:pt>
                <c:pt idx="108">
                  <c:v>4.333E-2</c:v>
                </c:pt>
                <c:pt idx="109">
                  <c:v>4.2680000000000003E-2</c:v>
                </c:pt>
                <c:pt idx="110">
                  <c:v>4.2040000000000001E-2</c:v>
                </c:pt>
                <c:pt idx="111">
                  <c:v>4.1399999999999999E-2</c:v>
                </c:pt>
                <c:pt idx="112">
                  <c:v>4.0759999999999998E-2</c:v>
                </c:pt>
                <c:pt idx="113">
                  <c:v>4.0120000000000003E-2</c:v>
                </c:pt>
                <c:pt idx="114">
                  <c:v>3.9489999999999997E-2</c:v>
                </c:pt>
                <c:pt idx="115">
                  <c:v>3.8859999999999999E-2</c:v>
                </c:pt>
                <c:pt idx="116">
                  <c:v>3.823E-2</c:v>
                </c:pt>
                <c:pt idx="117">
                  <c:v>3.7609999999999998E-2</c:v>
                </c:pt>
                <c:pt idx="118">
                  <c:v>3.6990000000000002E-2</c:v>
                </c:pt>
                <c:pt idx="119">
                  <c:v>3.6380000000000003E-2</c:v>
                </c:pt>
                <c:pt idx="120">
                  <c:v>3.5770000000000003E-2</c:v>
                </c:pt>
                <c:pt idx="121">
                  <c:v>3.517E-2</c:v>
                </c:pt>
                <c:pt idx="122">
                  <c:v>3.4569999999999997E-2</c:v>
                </c:pt>
                <c:pt idx="123">
                  <c:v>3.3980000000000003E-2</c:v>
                </c:pt>
                <c:pt idx="124">
                  <c:v>3.3390000000000003E-2</c:v>
                </c:pt>
                <c:pt idx="125">
                  <c:v>3.2809999999999999E-2</c:v>
                </c:pt>
                <c:pt idx="126">
                  <c:v>3.2230000000000002E-2</c:v>
                </c:pt>
                <c:pt idx="127">
                  <c:v>3.1660000000000001E-2</c:v>
                </c:pt>
                <c:pt idx="128">
                  <c:v>3.1099999999999999E-2</c:v>
                </c:pt>
                <c:pt idx="129">
                  <c:v>3.0540000000000001E-2</c:v>
                </c:pt>
                <c:pt idx="130">
                  <c:v>2.9989999999999999E-2</c:v>
                </c:pt>
                <c:pt idx="131">
                  <c:v>2.9440000000000001E-2</c:v>
                </c:pt>
                <c:pt idx="132">
                  <c:v>2.8910000000000002E-2</c:v>
                </c:pt>
                <c:pt idx="133">
                  <c:v>2.8369999999999999E-2</c:v>
                </c:pt>
                <c:pt idx="134">
                  <c:v>2.785E-2</c:v>
                </c:pt>
                <c:pt idx="135">
                  <c:v>2.733E-2</c:v>
                </c:pt>
                <c:pt idx="136">
                  <c:v>2.681E-2</c:v>
                </c:pt>
                <c:pt idx="137">
                  <c:v>2.631E-2</c:v>
                </c:pt>
                <c:pt idx="138">
                  <c:v>2.581E-2</c:v>
                </c:pt>
                <c:pt idx="139">
                  <c:v>2.5319999999999999E-2</c:v>
                </c:pt>
                <c:pt idx="140">
                  <c:v>2.4830000000000001E-2</c:v>
                </c:pt>
                <c:pt idx="141">
                  <c:v>2.435E-2</c:v>
                </c:pt>
                <c:pt idx="142">
                  <c:v>2.3879999999999998E-2</c:v>
                </c:pt>
                <c:pt idx="143">
                  <c:v>2.341E-2</c:v>
                </c:pt>
                <c:pt idx="144">
                  <c:v>2.2960000000000001E-2</c:v>
                </c:pt>
                <c:pt idx="145">
                  <c:v>2.2499999999999999E-2</c:v>
                </c:pt>
                <c:pt idx="146">
                  <c:v>2.206E-2</c:v>
                </c:pt>
                <c:pt idx="147">
                  <c:v>2.162E-2</c:v>
                </c:pt>
                <c:pt idx="148">
                  <c:v>2.1190000000000001E-2</c:v>
                </c:pt>
                <c:pt idx="149">
                  <c:v>2.0760000000000001E-2</c:v>
                </c:pt>
                <c:pt idx="150">
                  <c:v>2.035E-2</c:v>
                </c:pt>
                <c:pt idx="151">
                  <c:v>1.993E-2</c:v>
                </c:pt>
                <c:pt idx="152">
                  <c:v>1.9529999999999999E-2</c:v>
                </c:pt>
                <c:pt idx="153">
                  <c:v>1.9130000000000001E-2</c:v>
                </c:pt>
                <c:pt idx="154">
                  <c:v>1.874E-2</c:v>
                </c:pt>
                <c:pt idx="155">
                  <c:v>1.8350000000000002E-2</c:v>
                </c:pt>
                <c:pt idx="156">
                  <c:v>1.797E-2</c:v>
                </c:pt>
                <c:pt idx="157">
                  <c:v>1.7600000000000001E-2</c:v>
                </c:pt>
                <c:pt idx="158">
                  <c:v>1.7239999999999998E-2</c:v>
                </c:pt>
                <c:pt idx="159">
                  <c:v>1.6879999999999999E-2</c:v>
                </c:pt>
                <c:pt idx="160">
                  <c:v>1.652E-2</c:v>
                </c:pt>
                <c:pt idx="161">
                  <c:v>1.618E-2</c:v>
                </c:pt>
                <c:pt idx="162">
                  <c:v>1.583E-2</c:v>
                </c:pt>
                <c:pt idx="163">
                  <c:v>1.55E-2</c:v>
                </c:pt>
                <c:pt idx="164">
                  <c:v>1.5169999999999999E-2</c:v>
                </c:pt>
                <c:pt idx="165">
                  <c:v>1.485E-2</c:v>
                </c:pt>
                <c:pt idx="166">
                  <c:v>1.453E-2</c:v>
                </c:pt>
                <c:pt idx="167">
                  <c:v>1.422E-2</c:v>
                </c:pt>
                <c:pt idx="168">
                  <c:v>1.391E-2</c:v>
                </c:pt>
                <c:pt idx="169">
                  <c:v>1.3610000000000001E-2</c:v>
                </c:pt>
                <c:pt idx="170">
                  <c:v>1.332E-2</c:v>
                </c:pt>
                <c:pt idx="171">
                  <c:v>1.303E-2</c:v>
                </c:pt>
                <c:pt idx="172">
                  <c:v>1.274E-2</c:v>
                </c:pt>
                <c:pt idx="173">
                  <c:v>1.2460000000000001E-2</c:v>
                </c:pt>
                <c:pt idx="174">
                  <c:v>1.2189999999999999E-2</c:v>
                </c:pt>
                <c:pt idx="175">
                  <c:v>1.192E-2</c:v>
                </c:pt>
                <c:pt idx="176">
                  <c:v>1.166E-2</c:v>
                </c:pt>
                <c:pt idx="177">
                  <c:v>1.14E-2</c:v>
                </c:pt>
                <c:pt idx="178">
                  <c:v>1.115E-2</c:v>
                </c:pt>
                <c:pt idx="179">
                  <c:v>1.09E-2</c:v>
                </c:pt>
                <c:pt idx="180">
                  <c:v>1.0659999999999999E-2</c:v>
                </c:pt>
                <c:pt idx="181">
                  <c:v>1.042E-2</c:v>
                </c:pt>
                <c:pt idx="182">
                  <c:v>1.0189999999999999E-2</c:v>
                </c:pt>
                <c:pt idx="183">
                  <c:v>9.9600000000000001E-3</c:v>
                </c:pt>
                <c:pt idx="184">
                  <c:v>9.7400000000000004E-3</c:v>
                </c:pt>
                <c:pt idx="185">
                  <c:v>9.5200000000000007E-3</c:v>
                </c:pt>
                <c:pt idx="186">
                  <c:v>9.2999999999999992E-3</c:v>
                </c:pt>
                <c:pt idx="187">
                  <c:v>9.0900000000000009E-3</c:v>
                </c:pt>
                <c:pt idx="188">
                  <c:v>8.8800000000000007E-3</c:v>
                </c:pt>
                <c:pt idx="189">
                  <c:v>8.6800000000000002E-3</c:v>
                </c:pt>
                <c:pt idx="190">
                  <c:v>8.4799999999999997E-3</c:v>
                </c:pt>
                <c:pt idx="191">
                  <c:v>8.2900000000000005E-3</c:v>
                </c:pt>
                <c:pt idx="192">
                  <c:v>8.0999999999999996E-3</c:v>
                </c:pt>
                <c:pt idx="193">
                  <c:v>7.9100000000000004E-3</c:v>
                </c:pt>
                <c:pt idx="194">
                  <c:v>7.7299999999999999E-3</c:v>
                </c:pt>
                <c:pt idx="195">
                  <c:v>7.5500000000000003E-3</c:v>
                </c:pt>
                <c:pt idx="196">
                  <c:v>7.3800000000000003E-3</c:v>
                </c:pt>
                <c:pt idx="197">
                  <c:v>7.2100000000000003E-3</c:v>
                </c:pt>
                <c:pt idx="198">
                  <c:v>7.0400000000000003E-3</c:v>
                </c:pt>
                <c:pt idx="199">
                  <c:v>6.8799999999999998E-3</c:v>
                </c:pt>
                <c:pt idx="200">
                  <c:v>6.7200000000000003E-3</c:v>
                </c:pt>
                <c:pt idx="201">
                  <c:v>6.5599999999999999E-3</c:v>
                </c:pt>
                <c:pt idx="202">
                  <c:v>6.4099999999999999E-3</c:v>
                </c:pt>
                <c:pt idx="203">
                  <c:v>6.2599999999999999E-3</c:v>
                </c:pt>
                <c:pt idx="204">
                  <c:v>6.11E-3</c:v>
                </c:pt>
                <c:pt idx="205">
                  <c:v>5.9699999999999996E-3</c:v>
                </c:pt>
                <c:pt idx="206">
                  <c:v>5.8300000000000001E-3</c:v>
                </c:pt>
                <c:pt idx="207">
                  <c:v>5.6899999999999997E-3</c:v>
                </c:pt>
                <c:pt idx="208">
                  <c:v>5.5500000000000002E-3</c:v>
                </c:pt>
                <c:pt idx="209">
                  <c:v>5.4200000000000003E-3</c:v>
                </c:pt>
                <c:pt idx="210">
                  <c:v>5.2900000000000004E-3</c:v>
                </c:pt>
                <c:pt idx="211">
                  <c:v>5.1700000000000001E-3</c:v>
                </c:pt>
                <c:pt idx="212">
                  <c:v>5.0499999999999998E-3</c:v>
                </c:pt>
                <c:pt idx="213">
                  <c:v>4.9300000000000004E-3</c:v>
                </c:pt>
                <c:pt idx="214">
                  <c:v>4.81E-3</c:v>
                </c:pt>
                <c:pt idx="215">
                  <c:v>4.6899999999999997E-3</c:v>
                </c:pt>
                <c:pt idx="216">
                  <c:v>4.5799999999999999E-3</c:v>
                </c:pt>
                <c:pt idx="217">
                  <c:v>4.47E-3</c:v>
                </c:pt>
                <c:pt idx="218">
                  <c:v>4.3600000000000002E-3</c:v>
                </c:pt>
                <c:pt idx="219">
                  <c:v>4.2599999999999999E-3</c:v>
                </c:pt>
                <c:pt idx="220">
                  <c:v>4.1599999999999996E-3</c:v>
                </c:pt>
                <c:pt idx="221">
                  <c:v>4.0600000000000002E-3</c:v>
                </c:pt>
                <c:pt idx="222">
                  <c:v>3.96E-3</c:v>
                </c:pt>
                <c:pt idx="223">
                  <c:v>3.8600000000000001E-3</c:v>
                </c:pt>
                <c:pt idx="224">
                  <c:v>3.7699999999999999E-3</c:v>
                </c:pt>
                <c:pt idx="225">
                  <c:v>3.6800000000000001E-3</c:v>
                </c:pt>
                <c:pt idx="226">
                  <c:v>3.5899999999999999E-3</c:v>
                </c:pt>
                <c:pt idx="227">
                  <c:v>3.5000000000000001E-3</c:v>
                </c:pt>
                <c:pt idx="228">
                  <c:v>3.4199999999999999E-3</c:v>
                </c:pt>
                <c:pt idx="229">
                  <c:v>3.3300000000000001E-3</c:v>
                </c:pt>
                <c:pt idx="230">
                  <c:v>3.2499999999999999E-3</c:v>
                </c:pt>
                <c:pt idx="231">
                  <c:v>3.1700000000000001E-3</c:v>
                </c:pt>
                <c:pt idx="232">
                  <c:v>3.0899999999999999E-3</c:v>
                </c:pt>
                <c:pt idx="233">
                  <c:v>3.0200000000000001E-3</c:v>
                </c:pt>
                <c:pt idx="234">
                  <c:v>2.9399999999999999E-3</c:v>
                </c:pt>
                <c:pt idx="235">
                  <c:v>2.8700000000000002E-3</c:v>
                </c:pt>
                <c:pt idx="236">
                  <c:v>2.8E-3</c:v>
                </c:pt>
                <c:pt idx="237">
                  <c:v>2.7299999999999998E-3</c:v>
                </c:pt>
                <c:pt idx="238">
                  <c:v>2.6700000000000001E-3</c:v>
                </c:pt>
                <c:pt idx="239">
                  <c:v>2.5999999999999999E-3</c:v>
                </c:pt>
                <c:pt idx="240">
                  <c:v>2.5400000000000002E-3</c:v>
                </c:pt>
                <c:pt idx="241">
                  <c:v>2.47E-3</c:v>
                </c:pt>
                <c:pt idx="242">
                  <c:v>2.4099999999999998E-3</c:v>
                </c:pt>
                <c:pt idx="243">
                  <c:v>2.3500000000000001E-3</c:v>
                </c:pt>
                <c:pt idx="244">
                  <c:v>2.2899999999999999E-3</c:v>
                </c:pt>
                <c:pt idx="245">
                  <c:v>2.2399999999999998E-3</c:v>
                </c:pt>
                <c:pt idx="246">
                  <c:v>2.1800000000000001E-3</c:v>
                </c:pt>
                <c:pt idx="247">
                  <c:v>2.1299999999999999E-3</c:v>
                </c:pt>
                <c:pt idx="248">
                  <c:v>2.0699999999999998E-3</c:v>
                </c:pt>
                <c:pt idx="249">
                  <c:v>2.0200000000000001E-3</c:v>
                </c:pt>
                <c:pt idx="250">
                  <c:v>1.97E-3</c:v>
                </c:pt>
                <c:pt idx="251">
                  <c:v>1.92E-3</c:v>
                </c:pt>
                <c:pt idx="252">
                  <c:v>1.8699999999999999E-3</c:v>
                </c:pt>
                <c:pt idx="253">
                  <c:v>1.83E-3</c:v>
                </c:pt>
                <c:pt idx="254">
                  <c:v>1.7799999999999999E-3</c:v>
                </c:pt>
                <c:pt idx="255">
                  <c:v>1.74E-3</c:v>
                </c:pt>
                <c:pt idx="256">
                  <c:v>1.6900000000000001E-3</c:v>
                </c:pt>
                <c:pt idx="257">
                  <c:v>1.65E-3</c:v>
                </c:pt>
                <c:pt idx="258">
                  <c:v>1.6100000000000001E-3</c:v>
                </c:pt>
                <c:pt idx="259">
                  <c:v>1.57E-3</c:v>
                </c:pt>
                <c:pt idx="260">
                  <c:v>1.5299999999999999E-3</c:v>
                </c:pt>
                <c:pt idx="261">
                  <c:v>1.49E-3</c:v>
                </c:pt>
                <c:pt idx="262">
                  <c:v>1.4499999999999999E-3</c:v>
                </c:pt>
                <c:pt idx="263">
                  <c:v>1.42E-3</c:v>
                </c:pt>
                <c:pt idx="264">
                  <c:v>1.3799999999999999E-3</c:v>
                </c:pt>
                <c:pt idx="265">
                  <c:v>1.34E-3</c:v>
                </c:pt>
                <c:pt idx="266">
                  <c:v>1.31E-3</c:v>
                </c:pt>
                <c:pt idx="267">
                  <c:v>1.2800000000000001E-3</c:v>
                </c:pt>
                <c:pt idx="268">
                  <c:v>1.24E-3</c:v>
                </c:pt>
                <c:pt idx="269">
                  <c:v>1.2099999999999999E-3</c:v>
                </c:pt>
                <c:pt idx="270">
                  <c:v>1.1800000000000001E-3</c:v>
                </c:pt>
                <c:pt idx="271">
                  <c:v>1.15E-3</c:v>
                </c:pt>
                <c:pt idx="272">
                  <c:v>1.1199999999999999E-3</c:v>
                </c:pt>
                <c:pt idx="273">
                  <c:v>1.09E-3</c:v>
                </c:pt>
                <c:pt idx="274">
                  <c:v>1.07E-3</c:v>
                </c:pt>
                <c:pt idx="275">
                  <c:v>1.0399999999999999E-3</c:v>
                </c:pt>
                <c:pt idx="276">
                  <c:v>1.01E-3</c:v>
                </c:pt>
                <c:pt idx="277">
                  <c:v>9.8999999999999999E-4</c:v>
                </c:pt>
                <c:pt idx="278">
                  <c:v>9.6000000000000002E-4</c:v>
                </c:pt>
                <c:pt idx="279">
                  <c:v>9.3999999999999997E-4</c:v>
                </c:pt>
                <c:pt idx="280">
                  <c:v>9.1E-4</c:v>
                </c:pt>
                <c:pt idx="281">
                  <c:v>8.8999999999999995E-4</c:v>
                </c:pt>
                <c:pt idx="282">
                  <c:v>8.7000000000000001E-4</c:v>
                </c:pt>
                <c:pt idx="283">
                  <c:v>8.4000000000000003E-4</c:v>
                </c:pt>
                <c:pt idx="284">
                  <c:v>8.1999999999999998E-4</c:v>
                </c:pt>
                <c:pt idx="285">
                  <c:v>8.0000000000000004E-4</c:v>
                </c:pt>
                <c:pt idx="286">
                  <c:v>7.7999999999999999E-4</c:v>
                </c:pt>
                <c:pt idx="287">
                  <c:v>7.6000000000000004E-4</c:v>
                </c:pt>
                <c:pt idx="288">
                  <c:v>7.3999999999999999E-4</c:v>
                </c:pt>
                <c:pt idx="289">
                  <c:v>7.2000000000000005E-4</c:v>
                </c:pt>
                <c:pt idx="290">
                  <c:v>6.9999999999999999E-4</c:v>
                </c:pt>
                <c:pt idx="291">
                  <c:v>6.8000000000000005E-4</c:v>
                </c:pt>
                <c:pt idx="292">
                  <c:v>6.7000000000000002E-4</c:v>
                </c:pt>
                <c:pt idx="293">
                  <c:v>6.4999999999999997E-4</c:v>
                </c:pt>
                <c:pt idx="294">
                  <c:v>6.3000000000000003E-4</c:v>
                </c:pt>
                <c:pt idx="295">
                  <c:v>6.2E-4</c:v>
                </c:pt>
                <c:pt idx="296">
                  <c:v>5.9999999999999995E-4</c:v>
                </c:pt>
                <c:pt idx="297">
                  <c:v>5.8E-4</c:v>
                </c:pt>
                <c:pt idx="298">
                  <c:v>5.6999999999999998E-4</c:v>
                </c:pt>
                <c:pt idx="299">
                  <c:v>5.5000000000000003E-4</c:v>
                </c:pt>
                <c:pt idx="300">
                  <c:v>5.4000000000000001E-4</c:v>
                </c:pt>
                <c:pt idx="301">
                  <c:v>5.2999999999999998E-4</c:v>
                </c:pt>
                <c:pt idx="302">
                  <c:v>5.1000000000000004E-4</c:v>
                </c:pt>
                <c:pt idx="303">
                  <c:v>5.0000000000000001E-4</c:v>
                </c:pt>
                <c:pt idx="304">
                  <c:v>4.8999999999999998E-4</c:v>
                </c:pt>
                <c:pt idx="305">
                  <c:v>4.6999999999999999E-4</c:v>
                </c:pt>
                <c:pt idx="306">
                  <c:v>4.6000000000000001E-4</c:v>
                </c:pt>
                <c:pt idx="307">
                  <c:v>4.4999999999999999E-4</c:v>
                </c:pt>
                <c:pt idx="308">
                  <c:v>4.4000000000000002E-4</c:v>
                </c:pt>
                <c:pt idx="309">
                  <c:v>4.2999999999999999E-4</c:v>
                </c:pt>
                <c:pt idx="310">
                  <c:v>4.0999999999999999E-4</c:v>
                </c:pt>
                <c:pt idx="311">
                  <c:v>4.0000000000000002E-4</c:v>
                </c:pt>
                <c:pt idx="312">
                  <c:v>3.8999999999999999E-4</c:v>
                </c:pt>
                <c:pt idx="313">
                  <c:v>3.8000000000000002E-4</c:v>
                </c:pt>
                <c:pt idx="314">
                  <c:v>3.6999999999999999E-4</c:v>
                </c:pt>
                <c:pt idx="315">
                  <c:v>3.6000000000000002E-4</c:v>
                </c:pt>
                <c:pt idx="316">
                  <c:v>3.5E-4</c:v>
                </c:pt>
                <c:pt idx="317">
                  <c:v>3.4000000000000002E-4</c:v>
                </c:pt>
                <c:pt idx="318">
                  <c:v>3.3E-4</c:v>
                </c:pt>
                <c:pt idx="319">
                  <c:v>3.3E-4</c:v>
                </c:pt>
                <c:pt idx="320">
                  <c:v>3.2000000000000003E-4</c:v>
                </c:pt>
                <c:pt idx="321">
                  <c:v>3.1E-4</c:v>
                </c:pt>
                <c:pt idx="322">
                  <c:v>2.9999999999999997E-4</c:v>
                </c:pt>
                <c:pt idx="323">
                  <c:v>2.9E-4</c:v>
                </c:pt>
                <c:pt idx="324">
                  <c:v>2.9E-4</c:v>
                </c:pt>
                <c:pt idx="325">
                  <c:v>2.7999999999999998E-4</c:v>
                </c:pt>
                <c:pt idx="326">
                  <c:v>2.7E-4</c:v>
                </c:pt>
                <c:pt idx="327">
                  <c:v>2.5999999999999998E-4</c:v>
                </c:pt>
                <c:pt idx="328">
                  <c:v>2.5999999999999998E-4</c:v>
                </c:pt>
                <c:pt idx="329">
                  <c:v>2.5000000000000001E-4</c:v>
                </c:pt>
                <c:pt idx="330">
                  <c:v>2.4000000000000001E-4</c:v>
                </c:pt>
                <c:pt idx="331">
                  <c:v>2.4000000000000001E-4</c:v>
                </c:pt>
                <c:pt idx="332">
                  <c:v>2.3000000000000001E-4</c:v>
                </c:pt>
                <c:pt idx="333">
                  <c:v>2.2000000000000001E-4</c:v>
                </c:pt>
                <c:pt idx="334">
                  <c:v>2.2000000000000001E-4</c:v>
                </c:pt>
                <c:pt idx="335">
                  <c:v>2.1000000000000001E-4</c:v>
                </c:pt>
                <c:pt idx="336">
                  <c:v>2.1000000000000001E-4</c:v>
                </c:pt>
                <c:pt idx="337">
                  <c:v>2.0000000000000001E-4</c:v>
                </c:pt>
                <c:pt idx="338">
                  <c:v>2.0000000000000001E-4</c:v>
                </c:pt>
                <c:pt idx="339">
                  <c:v>1.9000000000000001E-4</c:v>
                </c:pt>
                <c:pt idx="340">
                  <c:v>1.9000000000000001E-4</c:v>
                </c:pt>
                <c:pt idx="341">
                  <c:v>1.8000000000000001E-4</c:v>
                </c:pt>
                <c:pt idx="342">
                  <c:v>1.8000000000000001E-4</c:v>
                </c:pt>
                <c:pt idx="343">
                  <c:v>1.7000000000000001E-4</c:v>
                </c:pt>
                <c:pt idx="344">
                  <c:v>1.7000000000000001E-4</c:v>
                </c:pt>
                <c:pt idx="345">
                  <c:v>1.6000000000000001E-4</c:v>
                </c:pt>
                <c:pt idx="346">
                  <c:v>1.6000000000000001E-4</c:v>
                </c:pt>
                <c:pt idx="347">
                  <c:v>1.4999999999999999E-4</c:v>
                </c:pt>
                <c:pt idx="348">
                  <c:v>1.4999999999999999E-4</c:v>
                </c:pt>
                <c:pt idx="349">
                  <c:v>1.4999999999999999E-4</c:v>
                </c:pt>
                <c:pt idx="350">
                  <c:v>1.3999999999999999E-4</c:v>
                </c:pt>
                <c:pt idx="351">
                  <c:v>1.3999999999999999E-4</c:v>
                </c:pt>
                <c:pt idx="352">
                  <c:v>1.2999999999999999E-4</c:v>
                </c:pt>
                <c:pt idx="353">
                  <c:v>1.2999999999999999E-4</c:v>
                </c:pt>
                <c:pt idx="354">
                  <c:v>1.2999999999999999E-4</c:v>
                </c:pt>
                <c:pt idx="355">
                  <c:v>1.2E-4</c:v>
                </c:pt>
                <c:pt idx="356">
                  <c:v>1.2E-4</c:v>
                </c:pt>
                <c:pt idx="357">
                  <c:v>1.2E-4</c:v>
                </c:pt>
                <c:pt idx="358">
                  <c:v>1.1E-4</c:v>
                </c:pt>
                <c:pt idx="359">
                  <c:v>1.1E-4</c:v>
                </c:pt>
                <c:pt idx="360">
                  <c:v>1.1E-4</c:v>
                </c:pt>
                <c:pt idx="361">
                  <c:v>1.1E-4</c:v>
                </c:pt>
                <c:pt idx="362">
                  <c:v>1E-4</c:v>
                </c:pt>
                <c:pt idx="363">
                  <c:v>1E-4</c:v>
                </c:pt>
                <c:pt idx="364">
                  <c:v>1E-4</c:v>
                </c:pt>
                <c:pt idx="365">
                  <c:v>9.0000000000000006E-5</c:v>
                </c:pt>
                <c:pt idx="366">
                  <c:v>9.0000000000000006E-5</c:v>
                </c:pt>
                <c:pt idx="367">
                  <c:v>9.0000000000000006E-5</c:v>
                </c:pt>
                <c:pt idx="368">
                  <c:v>9.0000000000000006E-5</c:v>
                </c:pt>
                <c:pt idx="369">
                  <c:v>8.0000000000000007E-5</c:v>
                </c:pt>
                <c:pt idx="370">
                  <c:v>8.0000000000000007E-5</c:v>
                </c:pt>
                <c:pt idx="371">
                  <c:v>8.0000000000000007E-5</c:v>
                </c:pt>
                <c:pt idx="372">
                  <c:v>8.0000000000000007E-5</c:v>
                </c:pt>
                <c:pt idx="373">
                  <c:v>8.0000000000000007E-5</c:v>
                </c:pt>
                <c:pt idx="374">
                  <c:v>6.9999999999999994E-5</c:v>
                </c:pt>
                <c:pt idx="375">
                  <c:v>6.9999999999999994E-5</c:v>
                </c:pt>
                <c:pt idx="376">
                  <c:v>6.9999999999999994E-5</c:v>
                </c:pt>
                <c:pt idx="377">
                  <c:v>6.9999999999999994E-5</c:v>
                </c:pt>
                <c:pt idx="378">
                  <c:v>6.9999999999999994E-5</c:v>
                </c:pt>
                <c:pt idx="379">
                  <c:v>6.0000000000000002E-5</c:v>
                </c:pt>
                <c:pt idx="380">
                  <c:v>6.0000000000000002E-5</c:v>
                </c:pt>
                <c:pt idx="381">
                  <c:v>6.0000000000000002E-5</c:v>
                </c:pt>
                <c:pt idx="382">
                  <c:v>6.0000000000000002E-5</c:v>
                </c:pt>
                <c:pt idx="383">
                  <c:v>6.0000000000000002E-5</c:v>
                </c:pt>
                <c:pt idx="384">
                  <c:v>6.0000000000000002E-5</c:v>
                </c:pt>
                <c:pt idx="385">
                  <c:v>5.0000000000000002E-5</c:v>
                </c:pt>
                <c:pt idx="386">
                  <c:v>5.0000000000000002E-5</c:v>
                </c:pt>
                <c:pt idx="387">
                  <c:v>5.0000000000000002E-5</c:v>
                </c:pt>
                <c:pt idx="388">
                  <c:v>5.0000000000000002E-5</c:v>
                </c:pt>
                <c:pt idx="389">
                  <c:v>5.0000000000000002E-5</c:v>
                </c:pt>
                <c:pt idx="390">
                  <c:v>5.0000000000000002E-5</c:v>
                </c:pt>
                <c:pt idx="391">
                  <c:v>5.0000000000000002E-5</c:v>
                </c:pt>
                <c:pt idx="392">
                  <c:v>4.0000000000000003E-5</c:v>
                </c:pt>
                <c:pt idx="393">
                  <c:v>4.0000000000000003E-5</c:v>
                </c:pt>
                <c:pt idx="394">
                  <c:v>4.0000000000000003E-5</c:v>
                </c:pt>
                <c:pt idx="395">
                  <c:v>4.0000000000000003E-5</c:v>
                </c:pt>
                <c:pt idx="396">
                  <c:v>4.0000000000000003E-5</c:v>
                </c:pt>
                <c:pt idx="397">
                  <c:v>4.0000000000000003E-5</c:v>
                </c:pt>
                <c:pt idx="398">
                  <c:v>4.0000000000000003E-5</c:v>
                </c:pt>
                <c:pt idx="399">
                  <c:v>4.0000000000000003E-5</c:v>
                </c:pt>
                <c:pt idx="400">
                  <c:v>4.0000000000000003E-5</c:v>
                </c:pt>
              </c:numCache>
            </c:numRef>
          </c:yVal>
          <c:smooth val="1"/>
        </c:ser>
        <c:ser>
          <c:idx val="1"/>
          <c:order val="1"/>
          <c:tx>
            <c:v>RAW 6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'ROI 6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6 '!$P$4:$P$12</c:f>
              <c:numCache>
                <c:formatCode>General</c:formatCode>
                <c:ptCount val="9"/>
                <c:pt idx="0">
                  <c:v>1.0025593313793928E-5</c:v>
                </c:pt>
                <c:pt idx="1">
                  <c:v>1.33663864983108E-2</c:v>
                </c:pt>
                <c:pt idx="2">
                  <c:v>2.1953455020204799E-3</c:v>
                </c:pt>
                <c:pt idx="3">
                  <c:v>7.454136726180954E-3</c:v>
                </c:pt>
                <c:pt idx="4">
                  <c:v>1.7118626375915869E-2</c:v>
                </c:pt>
                <c:pt idx="5">
                  <c:v>2.3966741170044843E-2</c:v>
                </c:pt>
                <c:pt idx="6">
                  <c:v>3.1282304072988078E-2</c:v>
                </c:pt>
                <c:pt idx="7">
                  <c:v>4.0152131937738748E-2</c:v>
                </c:pt>
                <c:pt idx="8">
                  <c:v>4.13324384124947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42272"/>
        <c:axId val="21944192"/>
      </c:scatterChart>
      <c:valAx>
        <c:axId val="21942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944192"/>
        <c:crosses val="autoZero"/>
        <c:crossBetween val="midCat"/>
      </c:valAx>
      <c:valAx>
        <c:axId val="21944192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9422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7</c:v>
          </c:tx>
          <c:spPr>
            <a:ln>
              <a:solidFill>
                <a:srgbClr val="002060"/>
              </a:solidFill>
            </a:ln>
          </c:spPr>
          <c:marker>
            <c:symbol val="none"/>
          </c:marker>
          <c:xVal>
            <c:numRef>
              <c:f>'ROI 7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7 '!$H$2:$H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000000000000002E-5</c:v>
                </c:pt>
                <c:pt idx="4">
                  <c:v>5.0000000000000002E-5</c:v>
                </c:pt>
                <c:pt idx="5">
                  <c:v>1.1E-4</c:v>
                </c:pt>
                <c:pt idx="6">
                  <c:v>2.1000000000000001E-4</c:v>
                </c:pt>
                <c:pt idx="7">
                  <c:v>3.6000000000000002E-4</c:v>
                </c:pt>
                <c:pt idx="8">
                  <c:v>5.6999999999999998E-4</c:v>
                </c:pt>
                <c:pt idx="9">
                  <c:v>8.4000000000000003E-4</c:v>
                </c:pt>
                <c:pt idx="10">
                  <c:v>1.1999999999999999E-3</c:v>
                </c:pt>
                <c:pt idx="11">
                  <c:v>1.6299999999999999E-3</c:v>
                </c:pt>
                <c:pt idx="12">
                  <c:v>2.15E-3</c:v>
                </c:pt>
                <c:pt idx="13">
                  <c:v>2.7599999999999999E-3</c:v>
                </c:pt>
                <c:pt idx="14">
                  <c:v>3.47E-3</c:v>
                </c:pt>
                <c:pt idx="15">
                  <c:v>4.2700000000000004E-3</c:v>
                </c:pt>
                <c:pt idx="16">
                  <c:v>5.1700000000000001E-3</c:v>
                </c:pt>
                <c:pt idx="17">
                  <c:v>6.1599999999999997E-3</c:v>
                </c:pt>
                <c:pt idx="18">
                  <c:v>7.2500000000000004E-3</c:v>
                </c:pt>
                <c:pt idx="19">
                  <c:v>8.4200000000000004E-3</c:v>
                </c:pt>
                <c:pt idx="20">
                  <c:v>9.6900000000000007E-3</c:v>
                </c:pt>
                <c:pt idx="21">
                  <c:v>1.103E-2</c:v>
                </c:pt>
                <c:pt idx="22">
                  <c:v>1.2460000000000001E-2</c:v>
                </c:pt>
                <c:pt idx="23">
                  <c:v>1.396E-2</c:v>
                </c:pt>
                <c:pt idx="24">
                  <c:v>1.554E-2</c:v>
                </c:pt>
                <c:pt idx="25">
                  <c:v>1.7170000000000001E-2</c:v>
                </c:pt>
                <c:pt idx="26">
                  <c:v>1.8870000000000001E-2</c:v>
                </c:pt>
                <c:pt idx="27">
                  <c:v>2.061E-2</c:v>
                </c:pt>
                <c:pt idx="28">
                  <c:v>2.2409999999999999E-2</c:v>
                </c:pt>
                <c:pt idx="29">
                  <c:v>2.4240000000000001E-2</c:v>
                </c:pt>
                <c:pt idx="30">
                  <c:v>2.6110000000000001E-2</c:v>
                </c:pt>
                <c:pt idx="31">
                  <c:v>2.8000000000000001E-2</c:v>
                </c:pt>
                <c:pt idx="32">
                  <c:v>2.9909999999999999E-2</c:v>
                </c:pt>
                <c:pt idx="33">
                  <c:v>3.184E-2</c:v>
                </c:pt>
                <c:pt idx="34">
                  <c:v>3.3779999999999998E-2</c:v>
                </c:pt>
                <c:pt idx="35">
                  <c:v>3.5729999999999998E-2</c:v>
                </c:pt>
                <c:pt idx="36">
                  <c:v>3.7670000000000002E-2</c:v>
                </c:pt>
                <c:pt idx="37">
                  <c:v>3.9600000000000003E-2</c:v>
                </c:pt>
                <c:pt idx="38">
                  <c:v>4.1529999999999997E-2</c:v>
                </c:pt>
                <c:pt idx="39">
                  <c:v>4.3430000000000003E-2</c:v>
                </c:pt>
                <c:pt idx="40">
                  <c:v>4.5319999999999999E-2</c:v>
                </c:pt>
                <c:pt idx="41">
                  <c:v>4.718E-2</c:v>
                </c:pt>
                <c:pt idx="42">
                  <c:v>4.9009999999999998E-2</c:v>
                </c:pt>
                <c:pt idx="43">
                  <c:v>5.0810000000000001E-2</c:v>
                </c:pt>
                <c:pt idx="44">
                  <c:v>5.2569999999999999E-2</c:v>
                </c:pt>
                <c:pt idx="45">
                  <c:v>5.4289999999999998E-2</c:v>
                </c:pt>
                <c:pt idx="46">
                  <c:v>5.5960000000000003E-2</c:v>
                </c:pt>
                <c:pt idx="47">
                  <c:v>5.7599999999999998E-2</c:v>
                </c:pt>
                <c:pt idx="48">
                  <c:v>5.9180000000000003E-2</c:v>
                </c:pt>
                <c:pt idx="49">
                  <c:v>6.0720000000000003E-2</c:v>
                </c:pt>
                <c:pt idx="50">
                  <c:v>6.2199999999999998E-2</c:v>
                </c:pt>
                <c:pt idx="51">
                  <c:v>6.3630000000000006E-2</c:v>
                </c:pt>
                <c:pt idx="52">
                  <c:v>6.5000000000000002E-2</c:v>
                </c:pt>
                <c:pt idx="53">
                  <c:v>6.6320000000000004E-2</c:v>
                </c:pt>
                <c:pt idx="54">
                  <c:v>6.7580000000000001E-2</c:v>
                </c:pt>
                <c:pt idx="55">
                  <c:v>6.8779999999999994E-2</c:v>
                </c:pt>
                <c:pt idx="56">
                  <c:v>6.9930000000000006E-2</c:v>
                </c:pt>
                <c:pt idx="57">
                  <c:v>7.1010000000000004E-2</c:v>
                </c:pt>
                <c:pt idx="58">
                  <c:v>7.2029999999999997E-2</c:v>
                </c:pt>
                <c:pt idx="59">
                  <c:v>7.2999999999999995E-2</c:v>
                </c:pt>
                <c:pt idx="60">
                  <c:v>7.3899999999999993E-2</c:v>
                </c:pt>
                <c:pt idx="61">
                  <c:v>7.4749999999999997E-2</c:v>
                </c:pt>
                <c:pt idx="62">
                  <c:v>7.553E-2</c:v>
                </c:pt>
                <c:pt idx="63">
                  <c:v>7.6259999999999994E-2</c:v>
                </c:pt>
                <c:pt idx="64">
                  <c:v>7.6920000000000002E-2</c:v>
                </c:pt>
                <c:pt idx="65">
                  <c:v>7.7530000000000002E-2</c:v>
                </c:pt>
                <c:pt idx="66">
                  <c:v>7.8090000000000007E-2</c:v>
                </c:pt>
                <c:pt idx="67">
                  <c:v>7.8579999999999997E-2</c:v>
                </c:pt>
                <c:pt idx="68">
                  <c:v>7.9020000000000007E-2</c:v>
                </c:pt>
                <c:pt idx="69">
                  <c:v>7.9409999999999994E-2</c:v>
                </c:pt>
                <c:pt idx="70">
                  <c:v>7.9740000000000005E-2</c:v>
                </c:pt>
                <c:pt idx="71">
                  <c:v>8.0019999999999994E-2</c:v>
                </c:pt>
                <c:pt idx="72">
                  <c:v>8.0250000000000002E-2</c:v>
                </c:pt>
                <c:pt idx="73">
                  <c:v>8.0420000000000005E-2</c:v>
                </c:pt>
                <c:pt idx="74">
                  <c:v>8.0549999999999997E-2</c:v>
                </c:pt>
                <c:pt idx="75">
                  <c:v>8.0629999999999993E-2</c:v>
                </c:pt>
                <c:pt idx="76">
                  <c:v>8.0670000000000006E-2</c:v>
                </c:pt>
                <c:pt idx="77">
                  <c:v>8.0659999999999996E-2</c:v>
                </c:pt>
                <c:pt idx="78">
                  <c:v>8.0600000000000005E-2</c:v>
                </c:pt>
                <c:pt idx="79">
                  <c:v>8.0509999999999998E-2</c:v>
                </c:pt>
                <c:pt idx="80">
                  <c:v>8.0369999999999997E-2</c:v>
                </c:pt>
                <c:pt idx="81">
                  <c:v>8.0189999999999997E-2</c:v>
                </c:pt>
                <c:pt idx="82">
                  <c:v>7.9979999999999996E-2</c:v>
                </c:pt>
                <c:pt idx="83">
                  <c:v>7.9719999999999999E-2</c:v>
                </c:pt>
                <c:pt idx="84">
                  <c:v>7.9439999999999997E-2</c:v>
                </c:pt>
                <c:pt idx="85">
                  <c:v>7.911E-2</c:v>
                </c:pt>
                <c:pt idx="86">
                  <c:v>7.8759999999999997E-2</c:v>
                </c:pt>
                <c:pt idx="87">
                  <c:v>7.8369999999999995E-2</c:v>
                </c:pt>
                <c:pt idx="88">
                  <c:v>7.7960000000000002E-2</c:v>
                </c:pt>
                <c:pt idx="89">
                  <c:v>7.7509999999999996E-2</c:v>
                </c:pt>
                <c:pt idx="90">
                  <c:v>7.7039999999999997E-2</c:v>
                </c:pt>
                <c:pt idx="91">
                  <c:v>7.6539999999999997E-2</c:v>
                </c:pt>
                <c:pt idx="92">
                  <c:v>7.6020000000000004E-2</c:v>
                </c:pt>
                <c:pt idx="93">
                  <c:v>7.5469999999999995E-2</c:v>
                </c:pt>
                <c:pt idx="94">
                  <c:v>7.4899999999999994E-2</c:v>
                </c:pt>
                <c:pt idx="95">
                  <c:v>7.4310000000000001E-2</c:v>
                </c:pt>
                <c:pt idx="96">
                  <c:v>7.3700000000000002E-2</c:v>
                </c:pt>
                <c:pt idx="97">
                  <c:v>7.3069999999999996E-2</c:v>
                </c:pt>
                <c:pt idx="98">
                  <c:v>7.2419999999999998E-2</c:v>
                </c:pt>
                <c:pt idx="99">
                  <c:v>7.1749999999999994E-2</c:v>
                </c:pt>
                <c:pt idx="100">
                  <c:v>7.1069999999999994E-2</c:v>
                </c:pt>
                <c:pt idx="101">
                  <c:v>7.0379999999999998E-2</c:v>
                </c:pt>
                <c:pt idx="102">
                  <c:v>6.9669999999999996E-2</c:v>
                </c:pt>
                <c:pt idx="103">
                  <c:v>6.8949999999999997E-2</c:v>
                </c:pt>
                <c:pt idx="104">
                  <c:v>6.8220000000000003E-2</c:v>
                </c:pt>
                <c:pt idx="105">
                  <c:v>6.7479999999999998E-2</c:v>
                </c:pt>
                <c:pt idx="106">
                  <c:v>6.6729999999999998E-2</c:v>
                </c:pt>
                <c:pt idx="107">
                  <c:v>6.5970000000000001E-2</c:v>
                </c:pt>
                <c:pt idx="108">
                  <c:v>6.5199999999999994E-2</c:v>
                </c:pt>
                <c:pt idx="109">
                  <c:v>6.4420000000000005E-2</c:v>
                </c:pt>
                <c:pt idx="110">
                  <c:v>6.3640000000000002E-2</c:v>
                </c:pt>
                <c:pt idx="111">
                  <c:v>6.2859999999999999E-2</c:v>
                </c:pt>
                <c:pt idx="112">
                  <c:v>6.207E-2</c:v>
                </c:pt>
                <c:pt idx="113">
                  <c:v>6.1269999999999998E-2</c:v>
                </c:pt>
                <c:pt idx="114">
                  <c:v>6.0470000000000003E-2</c:v>
                </c:pt>
                <c:pt idx="115">
                  <c:v>5.9670000000000001E-2</c:v>
                </c:pt>
                <c:pt idx="116">
                  <c:v>5.8869999999999999E-2</c:v>
                </c:pt>
                <c:pt idx="117">
                  <c:v>5.806E-2</c:v>
                </c:pt>
                <c:pt idx="118">
                  <c:v>5.7259999999999998E-2</c:v>
                </c:pt>
                <c:pt idx="119">
                  <c:v>5.645E-2</c:v>
                </c:pt>
                <c:pt idx="120">
                  <c:v>5.5649999999999998E-2</c:v>
                </c:pt>
                <c:pt idx="121">
                  <c:v>5.4850000000000003E-2</c:v>
                </c:pt>
                <c:pt idx="122">
                  <c:v>5.4039999999999998E-2</c:v>
                </c:pt>
                <c:pt idx="123">
                  <c:v>5.3240000000000003E-2</c:v>
                </c:pt>
                <c:pt idx="124">
                  <c:v>5.2449999999999997E-2</c:v>
                </c:pt>
                <c:pt idx="125">
                  <c:v>5.1650000000000001E-2</c:v>
                </c:pt>
                <c:pt idx="126">
                  <c:v>5.0860000000000002E-2</c:v>
                </c:pt>
                <c:pt idx="127">
                  <c:v>5.0070000000000003E-2</c:v>
                </c:pt>
                <c:pt idx="128">
                  <c:v>4.9279999999999997E-2</c:v>
                </c:pt>
                <c:pt idx="129">
                  <c:v>4.8500000000000001E-2</c:v>
                </c:pt>
                <c:pt idx="130">
                  <c:v>4.7730000000000002E-2</c:v>
                </c:pt>
                <c:pt idx="131">
                  <c:v>4.6960000000000002E-2</c:v>
                </c:pt>
                <c:pt idx="132">
                  <c:v>4.6190000000000002E-2</c:v>
                </c:pt>
                <c:pt idx="133">
                  <c:v>4.5429999999999998E-2</c:v>
                </c:pt>
                <c:pt idx="134">
                  <c:v>4.4679999999999997E-2</c:v>
                </c:pt>
                <c:pt idx="135">
                  <c:v>4.3929999999999997E-2</c:v>
                </c:pt>
                <c:pt idx="136">
                  <c:v>4.3189999999999999E-2</c:v>
                </c:pt>
                <c:pt idx="137">
                  <c:v>4.2450000000000002E-2</c:v>
                </c:pt>
                <c:pt idx="138">
                  <c:v>4.1730000000000003E-2</c:v>
                </c:pt>
                <c:pt idx="139">
                  <c:v>4.1000000000000002E-2</c:v>
                </c:pt>
                <c:pt idx="140">
                  <c:v>4.0289999999999999E-2</c:v>
                </c:pt>
                <c:pt idx="141">
                  <c:v>3.9579999999999997E-2</c:v>
                </c:pt>
                <c:pt idx="142">
                  <c:v>3.8879999999999998E-2</c:v>
                </c:pt>
                <c:pt idx="143">
                  <c:v>3.8190000000000002E-2</c:v>
                </c:pt>
                <c:pt idx="144">
                  <c:v>3.7510000000000002E-2</c:v>
                </c:pt>
                <c:pt idx="145">
                  <c:v>3.6830000000000002E-2</c:v>
                </c:pt>
                <c:pt idx="146">
                  <c:v>3.6159999999999998E-2</c:v>
                </c:pt>
                <c:pt idx="147">
                  <c:v>3.5499999999999997E-2</c:v>
                </c:pt>
                <c:pt idx="148">
                  <c:v>3.4840000000000003E-2</c:v>
                </c:pt>
                <c:pt idx="149">
                  <c:v>3.4200000000000001E-2</c:v>
                </c:pt>
                <c:pt idx="150">
                  <c:v>3.356E-2</c:v>
                </c:pt>
                <c:pt idx="151">
                  <c:v>3.2930000000000001E-2</c:v>
                </c:pt>
                <c:pt idx="152">
                  <c:v>3.2309999999999998E-2</c:v>
                </c:pt>
                <c:pt idx="153">
                  <c:v>3.1699999999999999E-2</c:v>
                </c:pt>
                <c:pt idx="154">
                  <c:v>3.1099999999999999E-2</c:v>
                </c:pt>
                <c:pt idx="155">
                  <c:v>3.0499999999999999E-2</c:v>
                </c:pt>
                <c:pt idx="156">
                  <c:v>2.9909999999999999E-2</c:v>
                </c:pt>
                <c:pt idx="157">
                  <c:v>2.9329999999999998E-2</c:v>
                </c:pt>
                <c:pt idx="158">
                  <c:v>2.8760000000000001E-2</c:v>
                </c:pt>
                <c:pt idx="159">
                  <c:v>2.8199999999999999E-2</c:v>
                </c:pt>
                <c:pt idx="160">
                  <c:v>2.7650000000000001E-2</c:v>
                </c:pt>
                <c:pt idx="161">
                  <c:v>2.7099999999999999E-2</c:v>
                </c:pt>
                <c:pt idx="162">
                  <c:v>2.656E-2</c:v>
                </c:pt>
                <c:pt idx="163">
                  <c:v>2.6030000000000001E-2</c:v>
                </c:pt>
                <c:pt idx="164">
                  <c:v>2.5510000000000001E-2</c:v>
                </c:pt>
                <c:pt idx="165">
                  <c:v>2.5000000000000001E-2</c:v>
                </c:pt>
                <c:pt idx="166">
                  <c:v>2.4490000000000001E-2</c:v>
                </c:pt>
                <c:pt idx="167">
                  <c:v>2.4E-2</c:v>
                </c:pt>
                <c:pt idx="168">
                  <c:v>2.351E-2</c:v>
                </c:pt>
                <c:pt idx="169">
                  <c:v>2.3029999999999998E-2</c:v>
                </c:pt>
                <c:pt idx="170">
                  <c:v>2.256E-2</c:v>
                </c:pt>
                <c:pt idx="171">
                  <c:v>2.2089999999999999E-2</c:v>
                </c:pt>
                <c:pt idx="172">
                  <c:v>2.163E-2</c:v>
                </c:pt>
                <c:pt idx="173">
                  <c:v>2.1180000000000001E-2</c:v>
                </c:pt>
                <c:pt idx="174">
                  <c:v>2.0740000000000001E-2</c:v>
                </c:pt>
                <c:pt idx="175">
                  <c:v>2.0310000000000002E-2</c:v>
                </c:pt>
                <c:pt idx="176">
                  <c:v>1.9879999999999998E-2</c:v>
                </c:pt>
                <c:pt idx="177">
                  <c:v>1.9460000000000002E-2</c:v>
                </c:pt>
                <c:pt idx="178">
                  <c:v>1.9050000000000001E-2</c:v>
                </c:pt>
                <c:pt idx="179">
                  <c:v>1.865E-2</c:v>
                </c:pt>
                <c:pt idx="180">
                  <c:v>1.8249999999999999E-2</c:v>
                </c:pt>
                <c:pt idx="181">
                  <c:v>1.7860000000000001E-2</c:v>
                </c:pt>
                <c:pt idx="182">
                  <c:v>1.7479999999999999E-2</c:v>
                </c:pt>
                <c:pt idx="183">
                  <c:v>1.7100000000000001E-2</c:v>
                </c:pt>
                <c:pt idx="184">
                  <c:v>1.6740000000000001E-2</c:v>
                </c:pt>
                <c:pt idx="185">
                  <c:v>1.6369999999999999E-2</c:v>
                </c:pt>
                <c:pt idx="186">
                  <c:v>1.602E-2</c:v>
                </c:pt>
                <c:pt idx="187">
                  <c:v>1.567E-2</c:v>
                </c:pt>
                <c:pt idx="188">
                  <c:v>1.533E-2</c:v>
                </c:pt>
                <c:pt idx="189">
                  <c:v>1.499E-2</c:v>
                </c:pt>
                <c:pt idx="190">
                  <c:v>1.4670000000000001E-2</c:v>
                </c:pt>
                <c:pt idx="191">
                  <c:v>1.434E-2</c:v>
                </c:pt>
                <c:pt idx="192">
                  <c:v>1.4030000000000001E-2</c:v>
                </c:pt>
                <c:pt idx="193">
                  <c:v>1.372E-2</c:v>
                </c:pt>
                <c:pt idx="194">
                  <c:v>1.341E-2</c:v>
                </c:pt>
                <c:pt idx="195">
                  <c:v>1.311E-2</c:v>
                </c:pt>
                <c:pt idx="196">
                  <c:v>1.282E-2</c:v>
                </c:pt>
                <c:pt idx="197">
                  <c:v>1.2540000000000001E-2</c:v>
                </c:pt>
                <c:pt idx="198">
                  <c:v>1.225E-2</c:v>
                </c:pt>
                <c:pt idx="199">
                  <c:v>1.1979999999999999E-2</c:v>
                </c:pt>
                <c:pt idx="200">
                  <c:v>1.171E-2</c:v>
                </c:pt>
                <c:pt idx="201">
                  <c:v>1.145E-2</c:v>
                </c:pt>
                <c:pt idx="202">
                  <c:v>1.119E-2</c:v>
                </c:pt>
                <c:pt idx="203">
                  <c:v>1.093E-2</c:v>
                </c:pt>
                <c:pt idx="204">
                  <c:v>1.069E-2</c:v>
                </c:pt>
                <c:pt idx="205">
                  <c:v>1.044E-2</c:v>
                </c:pt>
                <c:pt idx="206">
                  <c:v>1.0200000000000001E-2</c:v>
                </c:pt>
                <c:pt idx="207">
                  <c:v>9.9699999999999997E-3</c:v>
                </c:pt>
                <c:pt idx="208">
                  <c:v>9.7400000000000004E-3</c:v>
                </c:pt>
                <c:pt idx="209">
                  <c:v>9.5200000000000007E-3</c:v>
                </c:pt>
                <c:pt idx="210">
                  <c:v>9.2999999999999992E-3</c:v>
                </c:pt>
                <c:pt idx="211">
                  <c:v>9.0799999999999995E-3</c:v>
                </c:pt>
                <c:pt idx="212">
                  <c:v>8.8800000000000007E-3</c:v>
                </c:pt>
                <c:pt idx="213">
                  <c:v>8.6700000000000006E-3</c:v>
                </c:pt>
                <c:pt idx="214">
                  <c:v>8.4700000000000001E-3</c:v>
                </c:pt>
                <c:pt idx="215">
                  <c:v>8.2699999999999996E-3</c:v>
                </c:pt>
                <c:pt idx="216">
                  <c:v>8.0800000000000004E-3</c:v>
                </c:pt>
                <c:pt idx="217">
                  <c:v>7.8899999999999994E-3</c:v>
                </c:pt>
                <c:pt idx="218">
                  <c:v>7.7099999999999998E-3</c:v>
                </c:pt>
                <c:pt idx="219">
                  <c:v>7.5300000000000002E-3</c:v>
                </c:pt>
                <c:pt idx="220">
                  <c:v>7.3499999999999998E-3</c:v>
                </c:pt>
                <c:pt idx="221">
                  <c:v>7.1799999999999998E-3</c:v>
                </c:pt>
                <c:pt idx="222">
                  <c:v>7.0099999999999997E-3</c:v>
                </c:pt>
                <c:pt idx="223">
                  <c:v>6.8399999999999997E-3</c:v>
                </c:pt>
                <c:pt idx="224">
                  <c:v>6.6800000000000002E-3</c:v>
                </c:pt>
                <c:pt idx="225">
                  <c:v>6.5199999999999998E-3</c:v>
                </c:pt>
                <c:pt idx="226">
                  <c:v>6.3699999999999998E-3</c:v>
                </c:pt>
                <c:pt idx="227">
                  <c:v>6.2199999999999998E-3</c:v>
                </c:pt>
                <c:pt idx="228">
                  <c:v>6.0699999999999999E-3</c:v>
                </c:pt>
                <c:pt idx="229">
                  <c:v>5.9199999999999999E-3</c:v>
                </c:pt>
                <c:pt idx="230">
                  <c:v>5.7800000000000004E-3</c:v>
                </c:pt>
                <c:pt idx="231">
                  <c:v>5.6499999999999996E-3</c:v>
                </c:pt>
                <c:pt idx="232">
                  <c:v>5.5100000000000001E-3</c:v>
                </c:pt>
                <c:pt idx="233">
                  <c:v>5.3800000000000002E-3</c:v>
                </c:pt>
                <c:pt idx="234">
                  <c:v>5.2500000000000003E-3</c:v>
                </c:pt>
                <c:pt idx="235">
                  <c:v>5.1200000000000004E-3</c:v>
                </c:pt>
                <c:pt idx="236">
                  <c:v>5.0000000000000001E-3</c:v>
                </c:pt>
                <c:pt idx="237">
                  <c:v>4.8799999999999998E-3</c:v>
                </c:pt>
                <c:pt idx="238">
                  <c:v>4.7600000000000003E-3</c:v>
                </c:pt>
                <c:pt idx="239">
                  <c:v>4.6499999999999996E-3</c:v>
                </c:pt>
                <c:pt idx="240">
                  <c:v>4.5300000000000002E-3</c:v>
                </c:pt>
                <c:pt idx="241">
                  <c:v>4.4200000000000003E-3</c:v>
                </c:pt>
                <c:pt idx="242">
                  <c:v>4.3200000000000001E-3</c:v>
                </c:pt>
                <c:pt idx="243">
                  <c:v>4.2100000000000002E-3</c:v>
                </c:pt>
                <c:pt idx="244">
                  <c:v>4.1099999999999999E-3</c:v>
                </c:pt>
                <c:pt idx="245">
                  <c:v>4.0099999999999997E-3</c:v>
                </c:pt>
                <c:pt idx="246">
                  <c:v>3.9100000000000003E-3</c:v>
                </c:pt>
                <c:pt idx="247">
                  <c:v>3.82E-3</c:v>
                </c:pt>
                <c:pt idx="248">
                  <c:v>3.7200000000000002E-3</c:v>
                </c:pt>
                <c:pt idx="249">
                  <c:v>3.63E-3</c:v>
                </c:pt>
                <c:pt idx="250">
                  <c:v>3.5400000000000002E-3</c:v>
                </c:pt>
                <c:pt idx="251">
                  <c:v>3.4499999999999999E-3</c:v>
                </c:pt>
                <c:pt idx="252">
                  <c:v>3.3700000000000002E-3</c:v>
                </c:pt>
                <c:pt idx="253">
                  <c:v>3.29E-3</c:v>
                </c:pt>
                <c:pt idx="254">
                  <c:v>3.2100000000000002E-3</c:v>
                </c:pt>
                <c:pt idx="255">
                  <c:v>3.13E-3</c:v>
                </c:pt>
                <c:pt idx="256">
                  <c:v>3.0500000000000002E-3</c:v>
                </c:pt>
                <c:pt idx="257">
                  <c:v>2.97E-3</c:v>
                </c:pt>
                <c:pt idx="258">
                  <c:v>2.8999999999999998E-3</c:v>
                </c:pt>
                <c:pt idx="259">
                  <c:v>2.8300000000000001E-3</c:v>
                </c:pt>
                <c:pt idx="260">
                  <c:v>2.7599999999999999E-3</c:v>
                </c:pt>
                <c:pt idx="261">
                  <c:v>2.6900000000000001E-3</c:v>
                </c:pt>
                <c:pt idx="262">
                  <c:v>2.6199999999999999E-3</c:v>
                </c:pt>
                <c:pt idx="263">
                  <c:v>2.5600000000000002E-3</c:v>
                </c:pt>
                <c:pt idx="264">
                  <c:v>2.49E-3</c:v>
                </c:pt>
                <c:pt idx="265">
                  <c:v>2.4299999999999999E-3</c:v>
                </c:pt>
                <c:pt idx="266">
                  <c:v>2.3700000000000001E-3</c:v>
                </c:pt>
                <c:pt idx="267">
                  <c:v>2.31E-3</c:v>
                </c:pt>
                <c:pt idx="268">
                  <c:v>2.2499999999999998E-3</c:v>
                </c:pt>
                <c:pt idx="269">
                  <c:v>2.2000000000000001E-3</c:v>
                </c:pt>
                <c:pt idx="270">
                  <c:v>2.14E-3</c:v>
                </c:pt>
                <c:pt idx="271">
                  <c:v>2.0899999999999998E-3</c:v>
                </c:pt>
                <c:pt idx="272">
                  <c:v>2.0400000000000001E-3</c:v>
                </c:pt>
                <c:pt idx="273">
                  <c:v>1.98E-3</c:v>
                </c:pt>
                <c:pt idx="274">
                  <c:v>1.9300000000000001E-3</c:v>
                </c:pt>
                <c:pt idx="275">
                  <c:v>1.89E-3</c:v>
                </c:pt>
                <c:pt idx="276">
                  <c:v>1.8400000000000001E-3</c:v>
                </c:pt>
                <c:pt idx="277">
                  <c:v>1.7899999999999999E-3</c:v>
                </c:pt>
                <c:pt idx="278">
                  <c:v>1.75E-3</c:v>
                </c:pt>
                <c:pt idx="279">
                  <c:v>1.6999999999999999E-3</c:v>
                </c:pt>
                <c:pt idx="280">
                  <c:v>1.66E-3</c:v>
                </c:pt>
                <c:pt idx="281">
                  <c:v>1.6199999999999999E-3</c:v>
                </c:pt>
                <c:pt idx="282">
                  <c:v>1.58E-3</c:v>
                </c:pt>
                <c:pt idx="283">
                  <c:v>1.5399999999999999E-3</c:v>
                </c:pt>
                <c:pt idx="284">
                  <c:v>1.5E-3</c:v>
                </c:pt>
                <c:pt idx="285">
                  <c:v>1.4599999999999999E-3</c:v>
                </c:pt>
                <c:pt idx="286">
                  <c:v>1.42E-3</c:v>
                </c:pt>
                <c:pt idx="287">
                  <c:v>1.39E-3</c:v>
                </c:pt>
                <c:pt idx="288">
                  <c:v>1.3500000000000001E-3</c:v>
                </c:pt>
                <c:pt idx="289">
                  <c:v>1.32E-3</c:v>
                </c:pt>
                <c:pt idx="290">
                  <c:v>1.2800000000000001E-3</c:v>
                </c:pt>
                <c:pt idx="291">
                  <c:v>1.25E-3</c:v>
                </c:pt>
                <c:pt idx="292">
                  <c:v>1.2199999999999999E-3</c:v>
                </c:pt>
                <c:pt idx="293">
                  <c:v>1.1900000000000001E-3</c:v>
                </c:pt>
                <c:pt idx="294">
                  <c:v>1.16E-3</c:v>
                </c:pt>
                <c:pt idx="295">
                  <c:v>1.1299999999999999E-3</c:v>
                </c:pt>
                <c:pt idx="296">
                  <c:v>1.1000000000000001E-3</c:v>
                </c:pt>
                <c:pt idx="297">
                  <c:v>1.07E-3</c:v>
                </c:pt>
                <c:pt idx="298">
                  <c:v>1.0399999999999999E-3</c:v>
                </c:pt>
                <c:pt idx="299">
                  <c:v>1.01E-3</c:v>
                </c:pt>
                <c:pt idx="300">
                  <c:v>9.8999999999999999E-4</c:v>
                </c:pt>
                <c:pt idx="301">
                  <c:v>9.6000000000000002E-4</c:v>
                </c:pt>
                <c:pt idx="302">
                  <c:v>9.3999999999999997E-4</c:v>
                </c:pt>
                <c:pt idx="303">
                  <c:v>9.1E-4</c:v>
                </c:pt>
                <c:pt idx="304">
                  <c:v>8.8999999999999995E-4</c:v>
                </c:pt>
                <c:pt idx="305">
                  <c:v>8.7000000000000001E-4</c:v>
                </c:pt>
                <c:pt idx="306">
                  <c:v>8.4999999999999995E-4</c:v>
                </c:pt>
                <c:pt idx="307">
                  <c:v>8.1999999999999998E-4</c:v>
                </c:pt>
                <c:pt idx="308">
                  <c:v>8.0000000000000004E-4</c:v>
                </c:pt>
                <c:pt idx="309">
                  <c:v>7.7999999999999999E-4</c:v>
                </c:pt>
                <c:pt idx="310">
                  <c:v>7.6000000000000004E-4</c:v>
                </c:pt>
                <c:pt idx="311">
                  <c:v>7.3999999999999999E-4</c:v>
                </c:pt>
                <c:pt idx="312">
                  <c:v>7.2000000000000005E-4</c:v>
                </c:pt>
                <c:pt idx="313">
                  <c:v>6.9999999999999999E-4</c:v>
                </c:pt>
                <c:pt idx="314">
                  <c:v>6.8000000000000005E-4</c:v>
                </c:pt>
                <c:pt idx="315">
                  <c:v>6.7000000000000002E-4</c:v>
                </c:pt>
                <c:pt idx="316">
                  <c:v>6.4999999999999997E-4</c:v>
                </c:pt>
                <c:pt idx="317">
                  <c:v>6.3000000000000003E-4</c:v>
                </c:pt>
                <c:pt idx="318">
                  <c:v>6.2E-4</c:v>
                </c:pt>
                <c:pt idx="319">
                  <c:v>5.9999999999999995E-4</c:v>
                </c:pt>
                <c:pt idx="320">
                  <c:v>5.8E-4</c:v>
                </c:pt>
                <c:pt idx="321">
                  <c:v>5.6999999999999998E-4</c:v>
                </c:pt>
                <c:pt idx="322">
                  <c:v>5.5000000000000003E-4</c:v>
                </c:pt>
                <c:pt idx="323">
                  <c:v>5.4000000000000001E-4</c:v>
                </c:pt>
                <c:pt idx="324">
                  <c:v>5.2999999999999998E-4</c:v>
                </c:pt>
                <c:pt idx="325">
                  <c:v>5.1000000000000004E-4</c:v>
                </c:pt>
                <c:pt idx="326">
                  <c:v>5.0000000000000001E-4</c:v>
                </c:pt>
                <c:pt idx="327">
                  <c:v>4.8999999999999998E-4</c:v>
                </c:pt>
                <c:pt idx="328">
                  <c:v>4.6999999999999999E-4</c:v>
                </c:pt>
                <c:pt idx="329">
                  <c:v>4.6000000000000001E-4</c:v>
                </c:pt>
                <c:pt idx="330">
                  <c:v>4.4999999999999999E-4</c:v>
                </c:pt>
                <c:pt idx="331">
                  <c:v>4.4000000000000002E-4</c:v>
                </c:pt>
                <c:pt idx="332">
                  <c:v>4.2999999999999999E-4</c:v>
                </c:pt>
                <c:pt idx="333">
                  <c:v>4.0999999999999999E-4</c:v>
                </c:pt>
                <c:pt idx="334">
                  <c:v>4.0000000000000002E-4</c:v>
                </c:pt>
                <c:pt idx="335">
                  <c:v>3.8999999999999999E-4</c:v>
                </c:pt>
                <c:pt idx="336">
                  <c:v>3.8000000000000002E-4</c:v>
                </c:pt>
                <c:pt idx="337">
                  <c:v>3.6999999999999999E-4</c:v>
                </c:pt>
                <c:pt idx="338">
                  <c:v>3.6000000000000002E-4</c:v>
                </c:pt>
                <c:pt idx="339">
                  <c:v>3.5E-4</c:v>
                </c:pt>
                <c:pt idx="340">
                  <c:v>3.4000000000000002E-4</c:v>
                </c:pt>
                <c:pt idx="341">
                  <c:v>3.3E-4</c:v>
                </c:pt>
                <c:pt idx="342">
                  <c:v>3.3E-4</c:v>
                </c:pt>
                <c:pt idx="343">
                  <c:v>3.2000000000000003E-4</c:v>
                </c:pt>
                <c:pt idx="344">
                  <c:v>3.1E-4</c:v>
                </c:pt>
                <c:pt idx="345">
                  <c:v>2.9999999999999997E-4</c:v>
                </c:pt>
                <c:pt idx="346">
                  <c:v>2.9E-4</c:v>
                </c:pt>
                <c:pt idx="347">
                  <c:v>2.7999999999999998E-4</c:v>
                </c:pt>
                <c:pt idx="348">
                  <c:v>2.7999999999999998E-4</c:v>
                </c:pt>
                <c:pt idx="349">
                  <c:v>2.7E-4</c:v>
                </c:pt>
                <c:pt idx="350">
                  <c:v>2.5999999999999998E-4</c:v>
                </c:pt>
                <c:pt idx="351">
                  <c:v>2.5999999999999998E-4</c:v>
                </c:pt>
                <c:pt idx="352">
                  <c:v>2.5000000000000001E-4</c:v>
                </c:pt>
                <c:pt idx="353">
                  <c:v>2.4000000000000001E-4</c:v>
                </c:pt>
                <c:pt idx="354">
                  <c:v>2.4000000000000001E-4</c:v>
                </c:pt>
                <c:pt idx="355">
                  <c:v>2.3000000000000001E-4</c:v>
                </c:pt>
                <c:pt idx="356">
                  <c:v>2.2000000000000001E-4</c:v>
                </c:pt>
                <c:pt idx="357">
                  <c:v>2.2000000000000001E-4</c:v>
                </c:pt>
                <c:pt idx="358">
                  <c:v>2.1000000000000001E-4</c:v>
                </c:pt>
                <c:pt idx="359">
                  <c:v>2.1000000000000001E-4</c:v>
                </c:pt>
                <c:pt idx="360">
                  <c:v>2.0000000000000001E-4</c:v>
                </c:pt>
                <c:pt idx="361">
                  <c:v>2.0000000000000001E-4</c:v>
                </c:pt>
                <c:pt idx="362">
                  <c:v>1.9000000000000001E-4</c:v>
                </c:pt>
                <c:pt idx="363">
                  <c:v>1.8000000000000001E-4</c:v>
                </c:pt>
                <c:pt idx="364">
                  <c:v>1.8000000000000001E-4</c:v>
                </c:pt>
                <c:pt idx="365">
                  <c:v>1.8000000000000001E-4</c:v>
                </c:pt>
                <c:pt idx="366">
                  <c:v>1.7000000000000001E-4</c:v>
                </c:pt>
                <c:pt idx="367">
                  <c:v>1.7000000000000001E-4</c:v>
                </c:pt>
                <c:pt idx="368">
                  <c:v>1.6000000000000001E-4</c:v>
                </c:pt>
                <c:pt idx="369">
                  <c:v>1.6000000000000001E-4</c:v>
                </c:pt>
                <c:pt idx="370">
                  <c:v>1.4999999999999999E-4</c:v>
                </c:pt>
                <c:pt idx="371">
                  <c:v>1.4999999999999999E-4</c:v>
                </c:pt>
                <c:pt idx="372">
                  <c:v>1.3999999999999999E-4</c:v>
                </c:pt>
                <c:pt idx="373">
                  <c:v>1.3999999999999999E-4</c:v>
                </c:pt>
                <c:pt idx="374">
                  <c:v>1.3999999999999999E-4</c:v>
                </c:pt>
                <c:pt idx="375">
                  <c:v>1.2999999999999999E-4</c:v>
                </c:pt>
                <c:pt idx="376">
                  <c:v>1.2999999999999999E-4</c:v>
                </c:pt>
                <c:pt idx="377">
                  <c:v>1.2999999999999999E-4</c:v>
                </c:pt>
                <c:pt idx="378">
                  <c:v>1.2E-4</c:v>
                </c:pt>
                <c:pt idx="379">
                  <c:v>1.2E-4</c:v>
                </c:pt>
                <c:pt idx="380">
                  <c:v>1.2E-4</c:v>
                </c:pt>
                <c:pt idx="381">
                  <c:v>1.1E-4</c:v>
                </c:pt>
                <c:pt idx="382">
                  <c:v>1.1E-4</c:v>
                </c:pt>
                <c:pt idx="383">
                  <c:v>1.1E-4</c:v>
                </c:pt>
                <c:pt idx="384">
                  <c:v>1E-4</c:v>
                </c:pt>
                <c:pt idx="385">
                  <c:v>1E-4</c:v>
                </c:pt>
                <c:pt idx="386">
                  <c:v>1E-4</c:v>
                </c:pt>
                <c:pt idx="387">
                  <c:v>1E-4</c:v>
                </c:pt>
                <c:pt idx="388">
                  <c:v>9.0000000000000006E-5</c:v>
                </c:pt>
                <c:pt idx="389">
                  <c:v>9.0000000000000006E-5</c:v>
                </c:pt>
                <c:pt idx="390">
                  <c:v>9.0000000000000006E-5</c:v>
                </c:pt>
                <c:pt idx="391">
                  <c:v>9.0000000000000006E-5</c:v>
                </c:pt>
                <c:pt idx="392">
                  <c:v>8.0000000000000007E-5</c:v>
                </c:pt>
                <c:pt idx="393">
                  <c:v>8.0000000000000007E-5</c:v>
                </c:pt>
                <c:pt idx="394">
                  <c:v>8.0000000000000007E-5</c:v>
                </c:pt>
                <c:pt idx="395">
                  <c:v>8.0000000000000007E-5</c:v>
                </c:pt>
                <c:pt idx="396">
                  <c:v>8.0000000000000007E-5</c:v>
                </c:pt>
                <c:pt idx="397">
                  <c:v>6.9999999999999994E-5</c:v>
                </c:pt>
                <c:pt idx="398">
                  <c:v>6.9999999999999994E-5</c:v>
                </c:pt>
                <c:pt idx="399">
                  <c:v>6.9999999999999994E-5</c:v>
                </c:pt>
                <c:pt idx="400">
                  <c:v>6.9999999999999994E-5</c:v>
                </c:pt>
              </c:numCache>
            </c:numRef>
          </c:yVal>
          <c:smooth val="1"/>
        </c:ser>
        <c:ser>
          <c:idx val="1"/>
          <c:order val="1"/>
          <c:tx>
            <c:v>RAW 7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2060"/>
              </a:solidFill>
              <a:ln>
                <a:noFill/>
              </a:ln>
            </c:spPr>
          </c:marker>
          <c:xVal>
            <c:numRef>
              <c:f>'ROI 7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7 '!$Q$4:$Q$12</c:f>
              <c:numCache>
                <c:formatCode>General</c:formatCode>
                <c:ptCount val="9"/>
                <c:pt idx="0">
                  <c:v>9.3560712829401624E-6</c:v>
                </c:pt>
                <c:pt idx="1">
                  <c:v>1.7060491774066293E-4</c:v>
                </c:pt>
                <c:pt idx="2">
                  <c:v>1.7540364389714572E-2</c:v>
                </c:pt>
                <c:pt idx="3">
                  <c:v>5.1776982093813484E-2</c:v>
                </c:pt>
                <c:pt idx="4">
                  <c:v>6.8389588782831259E-2</c:v>
                </c:pt>
                <c:pt idx="5">
                  <c:v>7.2458456761247084E-2</c:v>
                </c:pt>
                <c:pt idx="6">
                  <c:v>7.1063416311504521E-2</c:v>
                </c:pt>
                <c:pt idx="7">
                  <c:v>6.4425348838146115E-2</c:v>
                </c:pt>
                <c:pt idx="8">
                  <c:v>6.1960777376934242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68576"/>
        <c:axId val="22970752"/>
      </c:scatterChart>
      <c:valAx>
        <c:axId val="22968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970752"/>
        <c:crosses val="autoZero"/>
        <c:crossBetween val="midCat"/>
      </c:valAx>
      <c:valAx>
        <c:axId val="22970752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29685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49</xdr:colOff>
      <xdr:row>14</xdr:row>
      <xdr:rowOff>66675</xdr:rowOff>
    </xdr:from>
    <xdr:to>
      <xdr:col>16</xdr:col>
      <xdr:colOff>552450</xdr:colOff>
      <xdr:row>31</xdr:row>
      <xdr:rowOff>209549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4775</xdr:colOff>
      <xdr:row>14</xdr:row>
      <xdr:rowOff>123825</xdr:rowOff>
    </xdr:from>
    <xdr:to>
      <xdr:col>16</xdr:col>
      <xdr:colOff>238125</xdr:colOff>
      <xdr:row>27</xdr:row>
      <xdr:rowOff>14287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2425</xdr:colOff>
      <xdr:row>14</xdr:row>
      <xdr:rowOff>152401</xdr:rowOff>
    </xdr:from>
    <xdr:to>
      <xdr:col>17</xdr:col>
      <xdr:colOff>190501</xdr:colOff>
      <xdr:row>30</xdr:row>
      <xdr:rowOff>114301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4</xdr:colOff>
      <xdr:row>14</xdr:row>
      <xdr:rowOff>180975</xdr:rowOff>
    </xdr:from>
    <xdr:to>
      <xdr:col>17</xdr:col>
      <xdr:colOff>361949</xdr:colOff>
      <xdr:row>29</xdr:row>
      <xdr:rowOff>14287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6725</xdr:colOff>
      <xdr:row>15</xdr:row>
      <xdr:rowOff>95250</xdr:rowOff>
    </xdr:from>
    <xdr:to>
      <xdr:col>16</xdr:col>
      <xdr:colOff>238125</xdr:colOff>
      <xdr:row>28</xdr:row>
      <xdr:rowOff>11430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14324</xdr:colOff>
      <xdr:row>14</xdr:row>
      <xdr:rowOff>66675</xdr:rowOff>
    </xdr:from>
    <xdr:to>
      <xdr:col>16</xdr:col>
      <xdr:colOff>266699</xdr:colOff>
      <xdr:row>28</xdr:row>
      <xdr:rowOff>47624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3850</xdr:colOff>
      <xdr:row>14</xdr:row>
      <xdr:rowOff>33337</xdr:rowOff>
    </xdr:from>
    <xdr:to>
      <xdr:col>16</xdr:col>
      <xdr:colOff>95250</xdr:colOff>
      <xdr:row>27</xdr:row>
      <xdr:rowOff>52387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2925</xdr:colOff>
      <xdr:row>14</xdr:row>
      <xdr:rowOff>38100</xdr:rowOff>
    </xdr:from>
    <xdr:to>
      <xdr:col>16</xdr:col>
      <xdr:colOff>314325</xdr:colOff>
      <xdr:row>29</xdr:row>
      <xdr:rowOff>61912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S21" sqref="S21"/>
    </sheetView>
  </sheetViews>
  <sheetFormatPr defaultRowHeight="16.5" x14ac:dyDescent="0.25"/>
  <cols>
    <col min="11" max="11" width="14.75" customWidth="1"/>
    <col min="12" max="12" width="11" customWidth="1"/>
    <col min="17" max="17" width="12.25" customWidth="1"/>
  </cols>
  <sheetData>
    <row r="1" spans="1:17" s="17" customFormat="1" x14ac:dyDescent="0.25">
      <c r="A1" s="18" t="s">
        <v>15</v>
      </c>
      <c r="B1" s="18"/>
      <c r="C1" s="18"/>
      <c r="D1" s="18"/>
      <c r="E1" s="18"/>
      <c r="F1" s="18"/>
      <c r="G1" s="18"/>
      <c r="H1" s="18"/>
      <c r="J1" s="18" t="s">
        <v>16</v>
      </c>
      <c r="K1" s="18"/>
      <c r="L1" s="18"/>
      <c r="M1" s="18"/>
      <c r="N1" s="18"/>
      <c r="O1" s="18"/>
      <c r="P1" s="18"/>
      <c r="Q1" s="18"/>
    </row>
    <row r="2" spans="1:17" x14ac:dyDescent="0.25">
      <c r="A2" s="7">
        <v>0</v>
      </c>
      <c r="B2" s="7">
        <v>1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J2" s="17" t="s">
        <v>27</v>
      </c>
    </row>
    <row r="3" spans="1:17" x14ac:dyDescent="0.25">
      <c r="A3" s="7">
        <v>1</v>
      </c>
      <c r="B3" s="7">
        <v>0.93554000000000004</v>
      </c>
      <c r="C3" s="7">
        <v>6.2059999999999997E-2</v>
      </c>
      <c r="D3" s="7">
        <v>1.3999999999999999E-4</v>
      </c>
      <c r="E3" s="7">
        <v>1.3999999999999999E-4</v>
      </c>
      <c r="F3" s="7">
        <v>1.9000000000000001E-4</v>
      </c>
      <c r="G3" s="7">
        <v>1.0000000000000001E-5</v>
      </c>
      <c r="H3" s="7">
        <v>0</v>
      </c>
      <c r="J3">
        <v>0</v>
      </c>
      <c r="K3" s="17">
        <v>1</v>
      </c>
      <c r="L3">
        <v>4.1118827481589635E-3</v>
      </c>
      <c r="M3">
        <v>6.3730880282711561E-4</v>
      </c>
      <c r="N3">
        <v>7.0435223249182323E-5</v>
      </c>
      <c r="O3">
        <v>2.0258589478251271E-5</v>
      </c>
      <c r="P3">
        <v>1.0025593313793928E-5</v>
      </c>
      <c r="Q3" s="17">
        <v>9.3560712829401624E-6</v>
      </c>
    </row>
    <row r="4" spans="1:17" x14ac:dyDescent="0.25">
      <c r="A4" s="7">
        <v>2</v>
      </c>
      <c r="B4" s="7">
        <v>0.87524000000000002</v>
      </c>
      <c r="C4" s="7">
        <v>0.11906</v>
      </c>
      <c r="D4" s="7">
        <v>5.4000000000000001E-4</v>
      </c>
      <c r="E4" s="7">
        <v>5.1000000000000004E-4</v>
      </c>
      <c r="F4" s="7">
        <v>7.6000000000000004E-4</v>
      </c>
      <c r="G4" s="7">
        <v>4.0000000000000003E-5</v>
      </c>
      <c r="H4" s="7">
        <v>0</v>
      </c>
      <c r="J4">
        <v>15</v>
      </c>
      <c r="K4">
        <v>0.42167085016809586</v>
      </c>
      <c r="L4">
        <v>0.12100896855988612</v>
      </c>
      <c r="M4">
        <v>3.3025228055573507E-4</v>
      </c>
      <c r="N4">
        <v>4.2337946500528835E-2</v>
      </c>
      <c r="O4">
        <v>1.33663864983108E-2</v>
      </c>
      <c r="P4">
        <v>1.33663864983108E-2</v>
      </c>
      <c r="Q4">
        <v>1.7060491774066293E-4</v>
      </c>
    </row>
    <row r="5" spans="1:17" x14ac:dyDescent="0.25">
      <c r="A5" s="7">
        <v>3</v>
      </c>
      <c r="B5" s="7">
        <v>0.81881999999999999</v>
      </c>
      <c r="C5" s="7">
        <v>0.17135</v>
      </c>
      <c r="D5" s="7">
        <v>1.1800000000000001E-3</v>
      </c>
      <c r="E5" s="7">
        <v>1.08E-3</v>
      </c>
      <c r="F5" s="7">
        <v>1.6800000000000001E-3</v>
      </c>
      <c r="G5" s="7">
        <v>1.2999999999999999E-4</v>
      </c>
      <c r="H5" s="7">
        <v>0</v>
      </c>
      <c r="J5">
        <v>30</v>
      </c>
      <c r="K5">
        <v>0.22183610350063318</v>
      </c>
      <c r="L5">
        <v>0.14348153639113187</v>
      </c>
      <c r="M5">
        <v>5.4282987289746003E-4</v>
      </c>
      <c r="N5">
        <v>7.9751602752672429E-2</v>
      </c>
      <c r="O5">
        <v>2.3740283148417207E-2</v>
      </c>
      <c r="P5">
        <v>2.1953455020204799E-3</v>
      </c>
      <c r="Q5">
        <v>1.7540364389714572E-2</v>
      </c>
    </row>
    <row r="6" spans="1:17" x14ac:dyDescent="0.25">
      <c r="A6" s="7">
        <v>4</v>
      </c>
      <c r="B6" s="7">
        <v>0.76604000000000005</v>
      </c>
      <c r="C6" s="7">
        <v>0.21925</v>
      </c>
      <c r="D6" s="7">
        <v>2.0100000000000001E-3</v>
      </c>
      <c r="E6" s="7">
        <v>1.7899999999999999E-3</v>
      </c>
      <c r="F6" s="7">
        <v>2.9299999999999999E-3</v>
      </c>
      <c r="G6" s="7">
        <v>2.9999999999999997E-4</v>
      </c>
      <c r="H6" s="7">
        <v>1.0000000000000001E-5</v>
      </c>
      <c r="J6">
        <v>45</v>
      </c>
      <c r="K6">
        <v>0.10477670931778994</v>
      </c>
      <c r="L6">
        <v>0.141191040657942</v>
      </c>
      <c r="M6">
        <v>3.5387201303814893E-4</v>
      </c>
      <c r="N6">
        <v>9.1608708458844196E-2</v>
      </c>
      <c r="O6">
        <v>3.4646174498529074E-2</v>
      </c>
      <c r="P6">
        <v>7.454136726180954E-3</v>
      </c>
      <c r="Q6">
        <v>5.1776982093813484E-2</v>
      </c>
    </row>
    <row r="7" spans="1:17" x14ac:dyDescent="0.25">
      <c r="A7" s="7">
        <v>5</v>
      </c>
      <c r="B7" s="7">
        <v>0.71665999999999996</v>
      </c>
      <c r="C7" s="7">
        <v>0.26307000000000003</v>
      </c>
      <c r="D7" s="7">
        <v>3.0100000000000001E-3</v>
      </c>
      <c r="E7" s="7">
        <v>2.6199999999999999E-3</v>
      </c>
      <c r="F7" s="7">
        <v>4.47E-3</v>
      </c>
      <c r="G7" s="7">
        <v>5.6999999999999998E-4</v>
      </c>
      <c r="H7" s="7">
        <v>3.0000000000000001E-5</v>
      </c>
      <c r="J7">
        <v>60</v>
      </c>
      <c r="K7">
        <v>4.9353007047805757E-2</v>
      </c>
      <c r="L7">
        <v>0.12596391851331734</v>
      </c>
      <c r="M7">
        <v>2.4758321686728645E-4</v>
      </c>
      <c r="N7">
        <v>9.4419456624251455E-2</v>
      </c>
      <c r="O7">
        <v>4.2707050713829145E-2</v>
      </c>
      <c r="P7">
        <v>1.7118626375915869E-2</v>
      </c>
      <c r="Q7">
        <v>6.8389588782831259E-2</v>
      </c>
    </row>
    <row r="8" spans="1:17" x14ac:dyDescent="0.25">
      <c r="A8" s="7">
        <v>6</v>
      </c>
      <c r="B8" s="7">
        <v>0.67045999999999994</v>
      </c>
      <c r="C8" s="7">
        <v>0.30307000000000001</v>
      </c>
      <c r="D8" s="7">
        <v>4.1700000000000001E-3</v>
      </c>
      <c r="E8" s="7">
        <v>3.5200000000000001E-3</v>
      </c>
      <c r="F8" s="7">
        <v>6.2899999999999996E-3</v>
      </c>
      <c r="G8" s="7">
        <v>9.5E-4</v>
      </c>
      <c r="H8" s="7">
        <v>5.0000000000000002E-5</v>
      </c>
      <c r="J8">
        <v>75</v>
      </c>
      <c r="K8">
        <v>2.3194153323532377E-2</v>
      </c>
      <c r="L8">
        <v>0.10866833848718954</v>
      </c>
      <c r="M8">
        <v>1.6491415317883786E-4</v>
      </c>
      <c r="N8">
        <v>9.041591196848231E-2</v>
      </c>
      <c r="O8">
        <v>5.0027760389991197E-2</v>
      </c>
      <c r="P8">
        <v>2.3966741170044843E-2</v>
      </c>
      <c r="Q8">
        <v>7.2458456761247084E-2</v>
      </c>
    </row>
    <row r="9" spans="1:17" x14ac:dyDescent="0.25">
      <c r="A9" s="7">
        <v>7</v>
      </c>
      <c r="B9" s="7">
        <v>0.62724999999999997</v>
      </c>
      <c r="C9" s="7">
        <v>0.33953</v>
      </c>
      <c r="D9" s="7">
        <v>5.45E-3</v>
      </c>
      <c r="E9" s="7">
        <v>4.4900000000000001E-3</v>
      </c>
      <c r="F9" s="7">
        <v>8.3400000000000002E-3</v>
      </c>
      <c r="G9" s="7">
        <v>1.4599999999999999E-3</v>
      </c>
      <c r="H9" s="7">
        <v>9.0000000000000006E-5</v>
      </c>
      <c r="J9">
        <v>90</v>
      </c>
      <c r="K9">
        <v>1.1100850292536468E-2</v>
      </c>
      <c r="L9">
        <v>9.0811820730484633E-2</v>
      </c>
      <c r="M9">
        <v>3.8930161176176976E-4</v>
      </c>
      <c r="N9">
        <v>8.7758692064210747E-2</v>
      </c>
      <c r="O9">
        <v>5.7972985583550948E-2</v>
      </c>
      <c r="P9">
        <v>3.1282304072988078E-2</v>
      </c>
      <c r="Q9">
        <v>7.1063416311504521E-2</v>
      </c>
    </row>
    <row r="10" spans="1:17" x14ac:dyDescent="0.25">
      <c r="A10" s="7">
        <v>8</v>
      </c>
      <c r="B10" s="7">
        <v>0.58681000000000005</v>
      </c>
      <c r="C10" s="7">
        <v>0.37268000000000001</v>
      </c>
      <c r="D10" s="7">
        <v>6.8399999999999997E-3</v>
      </c>
      <c r="E10" s="7">
        <v>5.4900000000000001E-3</v>
      </c>
      <c r="F10" s="7">
        <v>1.061E-2</v>
      </c>
      <c r="G10" s="7">
        <v>2.1199999999999999E-3</v>
      </c>
      <c r="H10" s="7">
        <v>1.4999999999999999E-4</v>
      </c>
      <c r="J10">
        <v>105</v>
      </c>
      <c r="K10">
        <v>5.160487573209375E-3</v>
      </c>
      <c r="L10">
        <v>7.1555555581274813E-2</v>
      </c>
      <c r="M10">
        <v>3.184424143145281E-4</v>
      </c>
      <c r="N10">
        <v>8.1322314962752953E-2</v>
      </c>
      <c r="O10">
        <v>6.0725479900970492E-2</v>
      </c>
      <c r="P10">
        <v>4.0152131937738748E-2</v>
      </c>
      <c r="Q10">
        <v>6.4425348838146115E-2</v>
      </c>
    </row>
    <row r="11" spans="1:17" x14ac:dyDescent="0.25">
      <c r="A11" s="7">
        <v>9</v>
      </c>
      <c r="B11" s="7">
        <v>0.54898999999999998</v>
      </c>
      <c r="C11" s="7">
        <v>0.40276000000000001</v>
      </c>
      <c r="D11" s="7">
        <v>8.3099999999999997E-3</v>
      </c>
      <c r="E11" s="7">
        <v>6.5199999999999998E-3</v>
      </c>
      <c r="F11" s="7">
        <v>1.306E-2</v>
      </c>
      <c r="G11" s="7">
        <v>2.9299999999999999E-3</v>
      </c>
      <c r="H11" s="7">
        <v>2.3000000000000001E-4</v>
      </c>
      <c r="J11">
        <v>120</v>
      </c>
      <c r="K11">
        <v>3.7551134905057489E-3</v>
      </c>
      <c r="L11">
        <v>6.2192310268331309E-2</v>
      </c>
      <c r="M11">
        <v>2.7120294934970032E-4</v>
      </c>
      <c r="N11">
        <v>7.8381658268692422E-2</v>
      </c>
      <c r="O11">
        <v>6.1003042353147248E-2</v>
      </c>
      <c r="P11">
        <v>4.133243841249476E-2</v>
      </c>
      <c r="Q11">
        <v>6.1960777376934242E-2</v>
      </c>
    </row>
    <row r="12" spans="1:17" x14ac:dyDescent="0.25">
      <c r="A12" s="7">
        <v>10</v>
      </c>
      <c r="B12" s="7">
        <v>0.51359999999999995</v>
      </c>
      <c r="C12" s="7">
        <v>0.42998999999999998</v>
      </c>
      <c r="D12" s="7">
        <v>9.8600000000000007E-3</v>
      </c>
      <c r="E12" s="7">
        <v>7.5500000000000003E-3</v>
      </c>
      <c r="F12" s="7">
        <v>1.566E-2</v>
      </c>
      <c r="G12" s="7">
        <v>3.8899999999999998E-3</v>
      </c>
      <c r="H12" s="7">
        <v>3.4000000000000002E-4</v>
      </c>
      <c r="J12">
        <v>120</v>
      </c>
      <c r="K12">
        <v>5.4173000660115277E-3</v>
      </c>
      <c r="L12">
        <v>9.9173882553968806E-2</v>
      </c>
      <c r="M12">
        <v>5.9595864764554424E-4</v>
      </c>
      <c r="N12">
        <v>4.2787970406057253E-4</v>
      </c>
      <c r="O12">
        <v>0.15262868892995793</v>
      </c>
      <c r="P12">
        <v>8.1660359974119467E-2</v>
      </c>
      <c r="Q12">
        <v>0.10028195037507777</v>
      </c>
    </row>
    <row r="13" spans="1:17" x14ac:dyDescent="0.25">
      <c r="A13" s="7">
        <v>11</v>
      </c>
      <c r="B13" s="7">
        <v>0.48048999999999997</v>
      </c>
      <c r="C13" s="7">
        <v>0.45455000000000001</v>
      </c>
      <c r="D13" s="7">
        <v>1.1469999999999999E-2</v>
      </c>
      <c r="E13" s="7">
        <v>8.5800000000000008E-3</v>
      </c>
      <c r="F13" s="7">
        <v>1.839E-2</v>
      </c>
      <c r="G13" s="7">
        <v>5.0200000000000002E-3</v>
      </c>
      <c r="H13" s="7">
        <v>4.6999999999999999E-4</v>
      </c>
    </row>
    <row r="14" spans="1:17" x14ac:dyDescent="0.25">
      <c r="A14" s="7">
        <v>12</v>
      </c>
      <c r="B14" s="7">
        <v>0.44951999999999998</v>
      </c>
      <c r="C14" s="7">
        <v>0.47664000000000001</v>
      </c>
      <c r="D14" s="7">
        <v>1.312E-2</v>
      </c>
      <c r="E14" s="7">
        <v>9.5899999999999996E-3</v>
      </c>
      <c r="F14" s="7">
        <v>2.1229999999999999E-2</v>
      </c>
      <c r="G14" s="7">
        <v>6.3099999999999996E-3</v>
      </c>
      <c r="H14" s="7">
        <v>6.4000000000000005E-4</v>
      </c>
    </row>
    <row r="15" spans="1:17" x14ac:dyDescent="0.25">
      <c r="A15" s="7">
        <v>13</v>
      </c>
      <c r="B15" s="7">
        <v>0.42054999999999998</v>
      </c>
      <c r="C15" s="7">
        <v>0.49643999999999999</v>
      </c>
      <c r="D15" s="7">
        <v>1.4800000000000001E-2</v>
      </c>
      <c r="E15" s="7">
        <v>1.0580000000000001E-2</v>
      </c>
      <c r="F15" s="7">
        <v>2.4150000000000001E-2</v>
      </c>
      <c r="G15" s="7">
        <v>7.7600000000000004E-3</v>
      </c>
      <c r="H15" s="7">
        <v>8.4999999999999995E-4</v>
      </c>
    </row>
    <row r="16" spans="1:17" x14ac:dyDescent="0.25">
      <c r="A16" s="7">
        <v>14</v>
      </c>
      <c r="B16" s="7">
        <v>0.39344000000000001</v>
      </c>
      <c r="C16" s="7">
        <v>0.5141</v>
      </c>
      <c r="D16" s="7">
        <v>1.6500000000000001E-2</v>
      </c>
      <c r="E16" s="7">
        <v>1.155E-2</v>
      </c>
      <c r="F16" s="7">
        <v>2.7130000000000001E-2</v>
      </c>
      <c r="G16" s="7">
        <v>9.3699999999999999E-3</v>
      </c>
      <c r="H16" s="7">
        <v>1.1100000000000001E-3</v>
      </c>
    </row>
    <row r="17" spans="1:8" x14ac:dyDescent="0.25">
      <c r="A17" s="7">
        <v>15</v>
      </c>
      <c r="B17" s="7">
        <v>0.36808000000000002</v>
      </c>
      <c r="C17" s="7">
        <v>0.52978000000000003</v>
      </c>
      <c r="D17" s="7">
        <v>1.8200000000000001E-2</v>
      </c>
      <c r="E17" s="7">
        <v>1.248E-2</v>
      </c>
      <c r="F17" s="7">
        <v>3.015E-2</v>
      </c>
      <c r="G17" s="7">
        <v>1.115E-2</v>
      </c>
      <c r="H17" s="7">
        <v>1.4E-3</v>
      </c>
    </row>
    <row r="18" spans="1:8" x14ac:dyDescent="0.25">
      <c r="A18" s="7">
        <v>16</v>
      </c>
      <c r="B18" s="7">
        <v>0.34434999999999999</v>
      </c>
      <c r="C18" s="7">
        <v>0.54361999999999999</v>
      </c>
      <c r="D18" s="7">
        <v>1.9910000000000001E-2</v>
      </c>
      <c r="E18" s="7">
        <v>1.337E-2</v>
      </c>
      <c r="F18" s="7">
        <v>3.3189999999999997E-2</v>
      </c>
      <c r="G18" s="7">
        <v>1.308E-2</v>
      </c>
      <c r="H18" s="7">
        <v>1.74E-3</v>
      </c>
    </row>
    <row r="19" spans="1:8" x14ac:dyDescent="0.25">
      <c r="A19" s="7">
        <v>17</v>
      </c>
      <c r="B19" s="7">
        <v>0.32214999999999999</v>
      </c>
      <c r="C19" s="7">
        <v>0.55574999999999997</v>
      </c>
      <c r="D19" s="7">
        <v>2.162E-2</v>
      </c>
      <c r="E19" s="7">
        <v>1.423E-2</v>
      </c>
      <c r="F19" s="7">
        <v>3.6229999999999998E-2</v>
      </c>
      <c r="G19" s="7">
        <v>1.516E-2</v>
      </c>
      <c r="H19" s="7">
        <v>2.14E-3</v>
      </c>
    </row>
    <row r="20" spans="1:8" x14ac:dyDescent="0.25">
      <c r="A20" s="7">
        <v>18</v>
      </c>
      <c r="B20" s="7">
        <v>0.30138999999999999</v>
      </c>
      <c r="C20" s="7">
        <v>0.56628999999999996</v>
      </c>
      <c r="D20" s="7">
        <v>2.3310000000000001E-2</v>
      </c>
      <c r="E20" s="7">
        <v>1.5049999999999999E-2</v>
      </c>
      <c r="F20" s="7">
        <v>3.9269999999999999E-2</v>
      </c>
      <c r="G20" s="7">
        <v>1.7389999999999999E-2</v>
      </c>
      <c r="H20" s="7">
        <v>2.5799999999999998E-3</v>
      </c>
    </row>
    <row r="21" spans="1:8" x14ac:dyDescent="0.25">
      <c r="A21" s="7">
        <v>19</v>
      </c>
      <c r="B21" s="7">
        <v>0.28195999999999999</v>
      </c>
      <c r="C21" s="7">
        <v>0.57537000000000005</v>
      </c>
      <c r="D21" s="7">
        <v>2.4969999999999999E-2</v>
      </c>
      <c r="E21" s="7">
        <v>1.5820000000000001E-2</v>
      </c>
      <c r="F21" s="7">
        <v>4.2270000000000002E-2</v>
      </c>
      <c r="G21" s="7">
        <v>1.975E-2</v>
      </c>
      <c r="H21" s="7">
        <v>3.0799999999999998E-3</v>
      </c>
    </row>
    <row r="22" spans="1:8" x14ac:dyDescent="0.25">
      <c r="A22" s="7">
        <v>20</v>
      </c>
      <c r="B22" s="7">
        <v>0.26379000000000002</v>
      </c>
      <c r="C22" s="7">
        <v>0.58309</v>
      </c>
      <c r="D22" s="7">
        <v>2.6610000000000002E-2</v>
      </c>
      <c r="E22" s="7">
        <v>1.6559999999999998E-2</v>
      </c>
      <c r="F22" s="7">
        <v>4.5240000000000002E-2</v>
      </c>
      <c r="G22" s="7">
        <v>2.2239999999999999E-2</v>
      </c>
      <c r="H22" s="7">
        <v>3.63E-3</v>
      </c>
    </row>
    <row r="23" spans="1:8" x14ac:dyDescent="0.25">
      <c r="A23" s="7">
        <v>21</v>
      </c>
      <c r="B23" s="7">
        <v>0.24678</v>
      </c>
      <c r="C23" s="7">
        <v>0.58955000000000002</v>
      </c>
      <c r="D23" s="7">
        <v>2.8230000000000002E-2</v>
      </c>
      <c r="E23" s="7">
        <v>1.7250000000000001E-2</v>
      </c>
      <c r="F23" s="7">
        <v>4.8160000000000001E-2</v>
      </c>
      <c r="G23" s="7">
        <v>2.486E-2</v>
      </c>
      <c r="H23" s="7">
        <v>4.2399999999999998E-3</v>
      </c>
    </row>
    <row r="24" spans="1:8" x14ac:dyDescent="0.25">
      <c r="A24" s="7">
        <v>22</v>
      </c>
      <c r="B24" s="7">
        <v>0.23086999999999999</v>
      </c>
      <c r="C24" s="7">
        <v>0.59484000000000004</v>
      </c>
      <c r="D24" s="7">
        <v>2.98E-2</v>
      </c>
      <c r="E24" s="7">
        <v>1.789E-2</v>
      </c>
      <c r="F24" s="7">
        <v>5.1020000000000003E-2</v>
      </c>
      <c r="G24" s="7">
        <v>2.758E-2</v>
      </c>
      <c r="H24" s="7">
        <v>4.8999999999999998E-3</v>
      </c>
    </row>
    <row r="25" spans="1:8" x14ac:dyDescent="0.25">
      <c r="A25" s="7">
        <v>23</v>
      </c>
      <c r="B25" s="7">
        <v>0.21598999999999999</v>
      </c>
      <c r="C25" s="7">
        <v>0.59906000000000004</v>
      </c>
      <c r="D25" s="7">
        <v>3.134E-2</v>
      </c>
      <c r="E25" s="7">
        <v>1.8499999999999999E-2</v>
      </c>
      <c r="F25" s="7">
        <v>5.3809999999999997E-2</v>
      </c>
      <c r="G25" s="7">
        <v>3.041E-2</v>
      </c>
      <c r="H25" s="7">
        <v>5.62E-3</v>
      </c>
    </row>
    <row r="26" spans="1:8" x14ac:dyDescent="0.25">
      <c r="A26" s="7">
        <v>24</v>
      </c>
      <c r="B26" s="7">
        <v>0.20207</v>
      </c>
      <c r="C26" s="7">
        <v>0.60228000000000004</v>
      </c>
      <c r="D26" s="7">
        <v>3.2829999999999998E-2</v>
      </c>
      <c r="E26" s="7">
        <v>1.9060000000000001E-2</v>
      </c>
      <c r="F26" s="7">
        <v>5.6529999999999997E-2</v>
      </c>
      <c r="G26" s="7">
        <v>3.3340000000000002E-2</v>
      </c>
      <c r="H26" s="7">
        <v>6.4000000000000003E-3</v>
      </c>
    </row>
    <row r="27" spans="1:8" x14ac:dyDescent="0.25">
      <c r="A27" s="7">
        <v>25</v>
      </c>
      <c r="B27" s="7">
        <v>0.18904000000000001</v>
      </c>
      <c r="C27" s="7">
        <v>0.60458999999999996</v>
      </c>
      <c r="D27" s="7">
        <v>3.4279999999999998E-2</v>
      </c>
      <c r="E27" s="7">
        <v>1.959E-2</v>
      </c>
      <c r="F27" s="7">
        <v>5.9159999999999997E-2</v>
      </c>
      <c r="G27" s="7">
        <v>3.6339999999999997E-2</v>
      </c>
      <c r="H27" s="7">
        <v>7.2300000000000003E-3</v>
      </c>
    </row>
    <row r="28" spans="1:8" x14ac:dyDescent="0.25">
      <c r="A28" s="7">
        <v>26</v>
      </c>
      <c r="B28" s="7">
        <v>0.17685999999999999</v>
      </c>
      <c r="C28" s="7">
        <v>0.60604000000000002</v>
      </c>
      <c r="D28" s="7">
        <v>3.569E-2</v>
      </c>
      <c r="E28" s="7">
        <v>2.0070000000000001E-2</v>
      </c>
      <c r="F28" s="7">
        <v>6.1699999999999998E-2</v>
      </c>
      <c r="G28" s="7">
        <v>3.943E-2</v>
      </c>
      <c r="H28" s="7">
        <v>8.1200000000000005E-3</v>
      </c>
    </row>
    <row r="29" spans="1:8" x14ac:dyDescent="0.25">
      <c r="A29" s="7">
        <v>27</v>
      </c>
      <c r="B29" s="7">
        <v>0.16546</v>
      </c>
      <c r="C29" s="7">
        <v>0.60672000000000004</v>
      </c>
      <c r="D29" s="7">
        <v>3.7039999999999997E-2</v>
      </c>
      <c r="E29" s="7">
        <v>2.052E-2</v>
      </c>
      <c r="F29" s="7">
        <v>6.4159999999999995E-2</v>
      </c>
      <c r="G29" s="7">
        <v>4.258E-2</v>
      </c>
      <c r="H29" s="7">
        <v>9.0699999999999999E-3</v>
      </c>
    </row>
    <row r="30" spans="1:8" x14ac:dyDescent="0.25">
      <c r="A30" s="7">
        <v>28</v>
      </c>
      <c r="B30" s="7">
        <v>0.15479000000000001</v>
      </c>
      <c r="C30" s="7">
        <v>0.60667000000000004</v>
      </c>
      <c r="D30" s="7">
        <v>3.8339999999999999E-2</v>
      </c>
      <c r="E30" s="7">
        <v>2.0930000000000001E-2</v>
      </c>
      <c r="F30" s="7">
        <v>6.651E-2</v>
      </c>
      <c r="G30" s="7">
        <v>4.5789999999999997E-2</v>
      </c>
      <c r="H30" s="7">
        <v>1.0059999999999999E-2</v>
      </c>
    </row>
    <row r="31" spans="1:8" x14ac:dyDescent="0.25">
      <c r="A31" s="7">
        <v>29</v>
      </c>
      <c r="B31" s="7">
        <v>0.14482</v>
      </c>
      <c r="C31" s="7">
        <v>0.60597000000000001</v>
      </c>
      <c r="D31" s="7">
        <v>3.9600000000000003E-2</v>
      </c>
      <c r="E31" s="7">
        <v>2.1299999999999999E-2</v>
      </c>
      <c r="F31" s="7">
        <v>6.8769999999999998E-2</v>
      </c>
      <c r="G31" s="7">
        <v>4.904E-2</v>
      </c>
      <c r="H31" s="7">
        <v>1.111E-2</v>
      </c>
    </row>
    <row r="32" spans="1:8" x14ac:dyDescent="0.25">
      <c r="A32" s="7">
        <v>30</v>
      </c>
      <c r="B32" s="7">
        <v>0.13547999999999999</v>
      </c>
      <c r="C32" s="7">
        <v>0.60465999999999998</v>
      </c>
      <c r="D32" s="7">
        <v>4.0800000000000003E-2</v>
      </c>
      <c r="E32" s="7">
        <v>2.164E-2</v>
      </c>
      <c r="F32" s="7">
        <v>7.0930000000000007E-2</v>
      </c>
      <c r="G32" s="7">
        <v>5.2330000000000002E-2</v>
      </c>
      <c r="H32" s="7">
        <v>1.221E-2</v>
      </c>
    </row>
    <row r="33" spans="1:8" x14ac:dyDescent="0.25">
      <c r="A33" s="7">
        <v>31</v>
      </c>
      <c r="B33" s="7">
        <v>0.12675</v>
      </c>
      <c r="C33" s="7">
        <v>0.60279000000000005</v>
      </c>
      <c r="D33" s="7">
        <v>4.1950000000000001E-2</v>
      </c>
      <c r="E33" s="7">
        <v>2.1950000000000001E-2</v>
      </c>
      <c r="F33" s="7">
        <v>7.2980000000000003E-2</v>
      </c>
      <c r="G33" s="7">
        <v>5.5649999999999998E-2</v>
      </c>
      <c r="H33" s="7">
        <v>1.3350000000000001E-2</v>
      </c>
    </row>
    <row r="34" spans="1:8" x14ac:dyDescent="0.25">
      <c r="A34" s="7">
        <v>32</v>
      </c>
      <c r="B34" s="7">
        <v>0.11858</v>
      </c>
      <c r="C34" s="7">
        <v>0.60041</v>
      </c>
      <c r="D34" s="7">
        <v>4.3040000000000002E-2</v>
      </c>
      <c r="E34" s="7">
        <v>2.222E-2</v>
      </c>
      <c r="F34" s="7">
        <v>7.4929999999999997E-2</v>
      </c>
      <c r="G34" s="7">
        <v>5.8999999999999997E-2</v>
      </c>
      <c r="H34" s="7">
        <v>1.4540000000000001E-2</v>
      </c>
    </row>
    <row r="35" spans="1:8" x14ac:dyDescent="0.25">
      <c r="A35" s="7">
        <v>33</v>
      </c>
      <c r="B35" s="7">
        <v>0.11093</v>
      </c>
      <c r="C35" s="7">
        <v>0.59755999999999998</v>
      </c>
      <c r="D35" s="7">
        <v>4.4080000000000001E-2</v>
      </c>
      <c r="E35" s="7">
        <v>2.2460000000000001E-2</v>
      </c>
      <c r="F35" s="7">
        <v>7.6780000000000001E-2</v>
      </c>
      <c r="G35" s="7">
        <v>6.2350000000000003E-2</v>
      </c>
      <c r="H35" s="7">
        <v>1.5769999999999999E-2</v>
      </c>
    </row>
    <row r="36" spans="1:8" x14ac:dyDescent="0.25">
      <c r="A36" s="7">
        <v>34</v>
      </c>
      <c r="B36" s="7">
        <v>0.10378</v>
      </c>
      <c r="C36" s="7">
        <v>0.59428999999999998</v>
      </c>
      <c r="D36" s="7">
        <v>4.5069999999999999E-2</v>
      </c>
      <c r="E36" s="7">
        <v>2.2679999999999999E-2</v>
      </c>
      <c r="F36" s="7">
        <v>7.8520000000000006E-2</v>
      </c>
      <c r="G36" s="7">
        <v>6.5710000000000005E-2</v>
      </c>
      <c r="H36" s="7">
        <v>1.7049999999999999E-2</v>
      </c>
    </row>
    <row r="37" spans="1:8" x14ac:dyDescent="0.25">
      <c r="A37" s="7">
        <v>35</v>
      </c>
      <c r="B37" s="7">
        <v>9.7089999999999996E-2</v>
      </c>
      <c r="C37" s="7">
        <v>0.59062999999999999</v>
      </c>
      <c r="D37" s="7">
        <v>4.5999999999999999E-2</v>
      </c>
      <c r="E37" s="7">
        <v>2.2870000000000001E-2</v>
      </c>
      <c r="F37" s="7">
        <v>8.0149999999999999E-2</v>
      </c>
      <c r="G37" s="7">
        <v>6.9059999999999996E-2</v>
      </c>
      <c r="H37" s="7">
        <v>1.8360000000000001E-2</v>
      </c>
    </row>
    <row r="38" spans="1:8" x14ac:dyDescent="0.25">
      <c r="A38" s="7">
        <v>36</v>
      </c>
      <c r="B38" s="7">
        <v>9.0829999999999994E-2</v>
      </c>
      <c r="C38" s="7">
        <v>0.58662000000000003</v>
      </c>
      <c r="D38" s="7">
        <v>4.6879999999999998E-2</v>
      </c>
      <c r="E38" s="7">
        <v>2.3029999999999998E-2</v>
      </c>
      <c r="F38" s="7">
        <v>8.1680000000000003E-2</v>
      </c>
      <c r="G38" s="7">
        <v>7.2410000000000002E-2</v>
      </c>
      <c r="H38" s="7">
        <v>1.9699999999999999E-2</v>
      </c>
    </row>
    <row r="39" spans="1:8" x14ac:dyDescent="0.25">
      <c r="A39" s="7">
        <v>37</v>
      </c>
      <c r="B39" s="7">
        <v>8.498E-2</v>
      </c>
      <c r="C39" s="7">
        <v>0.58228000000000002</v>
      </c>
      <c r="D39" s="7">
        <v>4.7710000000000002E-2</v>
      </c>
      <c r="E39" s="7">
        <v>2.316E-2</v>
      </c>
      <c r="F39" s="7">
        <v>8.3110000000000003E-2</v>
      </c>
      <c r="G39" s="7">
        <v>7.5730000000000006E-2</v>
      </c>
      <c r="H39" s="7">
        <v>2.1080000000000002E-2</v>
      </c>
    </row>
    <row r="40" spans="1:8" x14ac:dyDescent="0.25">
      <c r="A40" s="7">
        <v>38</v>
      </c>
      <c r="B40" s="7">
        <v>7.9500000000000001E-2</v>
      </c>
      <c r="C40" s="7">
        <v>0.57765999999999995</v>
      </c>
      <c r="D40" s="7">
        <v>4.8489999999999998E-2</v>
      </c>
      <c r="E40" s="7">
        <v>2.3269999999999999E-2</v>
      </c>
      <c r="F40" s="7">
        <v>8.4440000000000001E-2</v>
      </c>
      <c r="G40" s="7">
        <v>7.9039999999999999E-2</v>
      </c>
      <c r="H40" s="7">
        <v>2.249E-2</v>
      </c>
    </row>
    <row r="41" spans="1:8" x14ac:dyDescent="0.25">
      <c r="A41" s="7">
        <v>39</v>
      </c>
      <c r="B41" s="7">
        <v>7.4380000000000002E-2</v>
      </c>
      <c r="C41" s="7">
        <v>0.57277999999999996</v>
      </c>
      <c r="D41" s="7">
        <v>4.922E-2</v>
      </c>
      <c r="E41" s="7">
        <v>2.3359999999999999E-2</v>
      </c>
      <c r="F41" s="7">
        <v>8.5669999999999996E-2</v>
      </c>
      <c r="G41" s="7">
        <v>8.2309999999999994E-2</v>
      </c>
      <c r="H41" s="7">
        <v>2.393E-2</v>
      </c>
    </row>
    <row r="42" spans="1:8" x14ac:dyDescent="0.25">
      <c r="A42" s="7">
        <v>40</v>
      </c>
      <c r="B42" s="7">
        <v>6.9580000000000003E-2</v>
      </c>
      <c r="C42" s="7">
        <v>0.56766000000000005</v>
      </c>
      <c r="D42" s="7">
        <v>4.9889999999999997E-2</v>
      </c>
      <c r="E42" s="7">
        <v>2.3429999999999999E-2</v>
      </c>
      <c r="F42" s="7">
        <v>8.6800000000000002E-2</v>
      </c>
      <c r="G42" s="7">
        <v>8.5540000000000005E-2</v>
      </c>
      <c r="H42" s="7">
        <v>2.5389999999999999E-2</v>
      </c>
    </row>
    <row r="43" spans="1:8" x14ac:dyDescent="0.25">
      <c r="A43" s="7">
        <v>41</v>
      </c>
      <c r="B43" s="7">
        <v>6.5100000000000005E-2</v>
      </c>
      <c r="C43" s="7">
        <v>0.56233</v>
      </c>
      <c r="D43" s="7">
        <v>5.0520000000000002E-2</v>
      </c>
      <c r="E43" s="7">
        <v>2.3480000000000001E-2</v>
      </c>
      <c r="F43" s="7">
        <v>8.7840000000000001E-2</v>
      </c>
      <c r="G43" s="7">
        <v>8.8730000000000003E-2</v>
      </c>
      <c r="H43" s="7">
        <v>2.6870000000000002E-2</v>
      </c>
    </row>
    <row r="44" spans="1:8" x14ac:dyDescent="0.25">
      <c r="A44" s="7">
        <v>42</v>
      </c>
      <c r="B44" s="7">
        <v>6.0900000000000003E-2</v>
      </c>
      <c r="C44" s="7">
        <v>0.55681000000000003</v>
      </c>
      <c r="D44" s="7">
        <v>5.11E-2</v>
      </c>
      <c r="E44" s="7">
        <v>2.351E-2</v>
      </c>
      <c r="F44" s="7">
        <v>8.8779999999999998E-2</v>
      </c>
      <c r="G44" s="7">
        <v>9.1869999999999993E-2</v>
      </c>
      <c r="H44" s="7">
        <v>2.836E-2</v>
      </c>
    </row>
    <row r="45" spans="1:8" x14ac:dyDescent="0.25">
      <c r="A45" s="7">
        <v>43</v>
      </c>
      <c r="B45" s="7">
        <v>5.6980000000000003E-2</v>
      </c>
      <c r="C45" s="7">
        <v>0.55113000000000001</v>
      </c>
      <c r="D45" s="7">
        <v>5.1630000000000002E-2</v>
      </c>
      <c r="E45" s="7">
        <v>2.3519999999999999E-2</v>
      </c>
      <c r="F45" s="7">
        <v>8.9630000000000001E-2</v>
      </c>
      <c r="G45" s="7">
        <v>9.4960000000000003E-2</v>
      </c>
      <c r="H45" s="7">
        <v>2.988E-2</v>
      </c>
    </row>
    <row r="46" spans="1:8" x14ac:dyDescent="0.25">
      <c r="A46" s="7">
        <v>44</v>
      </c>
      <c r="B46" s="7">
        <v>5.33E-2</v>
      </c>
      <c r="C46" s="7">
        <v>0.54529000000000005</v>
      </c>
      <c r="D46" s="7">
        <v>5.2109999999999997E-2</v>
      </c>
      <c r="E46" s="7">
        <v>2.351E-2</v>
      </c>
      <c r="F46" s="7">
        <v>9.0389999999999998E-2</v>
      </c>
      <c r="G46" s="7">
        <v>9.7989999999999994E-2</v>
      </c>
      <c r="H46" s="7">
        <v>3.1399999999999997E-2</v>
      </c>
    </row>
    <row r="47" spans="1:8" x14ac:dyDescent="0.25">
      <c r="A47" s="7">
        <v>45</v>
      </c>
      <c r="B47" s="7">
        <v>4.9869999999999998E-2</v>
      </c>
      <c r="C47" s="7">
        <v>0.53932999999999998</v>
      </c>
      <c r="D47" s="7">
        <v>5.2549999999999999E-2</v>
      </c>
      <c r="E47" s="7">
        <v>2.3480000000000001E-2</v>
      </c>
      <c r="F47" s="7">
        <v>9.1069999999999998E-2</v>
      </c>
      <c r="G47" s="7">
        <v>0.10095999999999999</v>
      </c>
      <c r="H47" s="7">
        <v>3.2930000000000001E-2</v>
      </c>
    </row>
    <row r="48" spans="1:8" x14ac:dyDescent="0.25">
      <c r="A48" s="7">
        <v>46</v>
      </c>
      <c r="B48" s="7">
        <v>4.6649999999999997E-2</v>
      </c>
      <c r="C48" s="7">
        <v>0.53325999999999996</v>
      </c>
      <c r="D48" s="7">
        <v>5.2949999999999997E-2</v>
      </c>
      <c r="E48" s="7">
        <v>2.3449999999999999E-2</v>
      </c>
      <c r="F48" s="7">
        <v>9.1660000000000005E-2</v>
      </c>
      <c r="G48" s="7">
        <v>0.10387</v>
      </c>
      <c r="H48" s="7">
        <v>3.4470000000000001E-2</v>
      </c>
    </row>
    <row r="49" spans="1:8" x14ac:dyDescent="0.25">
      <c r="A49" s="7">
        <v>47</v>
      </c>
      <c r="B49" s="7">
        <v>4.3650000000000001E-2</v>
      </c>
      <c r="C49" s="7">
        <v>0.52708999999999995</v>
      </c>
      <c r="D49" s="7">
        <v>5.3310000000000003E-2</v>
      </c>
      <c r="E49" s="7">
        <v>2.3390000000000001E-2</v>
      </c>
      <c r="F49" s="7">
        <v>9.2170000000000002E-2</v>
      </c>
      <c r="G49" s="7">
        <v>0.1067</v>
      </c>
      <c r="H49" s="7">
        <v>3.6020000000000003E-2</v>
      </c>
    </row>
    <row r="50" spans="1:8" x14ac:dyDescent="0.25">
      <c r="A50" s="7">
        <v>48</v>
      </c>
      <c r="B50" s="7">
        <v>4.0829999999999998E-2</v>
      </c>
      <c r="C50" s="7">
        <v>0.52083999999999997</v>
      </c>
      <c r="D50" s="7">
        <v>5.3620000000000001E-2</v>
      </c>
      <c r="E50" s="7">
        <v>2.333E-2</v>
      </c>
      <c r="F50" s="7">
        <v>9.2609999999999998E-2</v>
      </c>
      <c r="G50" s="7">
        <v>0.10946</v>
      </c>
      <c r="H50" s="7">
        <v>3.7560000000000003E-2</v>
      </c>
    </row>
    <row r="51" spans="1:8" x14ac:dyDescent="0.25">
      <c r="A51" s="7">
        <v>49</v>
      </c>
      <c r="B51" s="7">
        <v>3.8199999999999998E-2</v>
      </c>
      <c r="C51" s="7">
        <v>0.51453000000000004</v>
      </c>
      <c r="D51" s="7">
        <v>5.389E-2</v>
      </c>
      <c r="E51" s="7">
        <v>2.325E-2</v>
      </c>
      <c r="F51" s="7">
        <v>9.2969999999999997E-2</v>
      </c>
      <c r="G51" s="7">
        <v>0.11215</v>
      </c>
      <c r="H51" s="7">
        <v>3.9100000000000003E-2</v>
      </c>
    </row>
    <row r="52" spans="1:8" x14ac:dyDescent="0.25">
      <c r="A52" s="7">
        <v>50</v>
      </c>
      <c r="B52" s="7">
        <v>3.5740000000000001E-2</v>
      </c>
      <c r="C52" s="7">
        <v>0.50814999999999999</v>
      </c>
      <c r="D52" s="7">
        <v>5.4129999999999998E-2</v>
      </c>
      <c r="E52" s="7">
        <v>2.316E-2</v>
      </c>
      <c r="F52" s="7">
        <v>9.325E-2</v>
      </c>
      <c r="G52" s="7">
        <v>0.11476</v>
      </c>
      <c r="H52" s="7">
        <v>4.0640000000000003E-2</v>
      </c>
    </row>
    <row r="53" spans="1:8" x14ac:dyDescent="0.25">
      <c r="A53" s="7">
        <v>51</v>
      </c>
      <c r="B53" s="7">
        <v>3.3430000000000001E-2</v>
      </c>
      <c r="C53" s="7">
        <v>0.50173000000000001</v>
      </c>
      <c r="D53" s="7">
        <v>5.432E-2</v>
      </c>
      <c r="E53" s="7">
        <v>2.3060000000000001E-2</v>
      </c>
      <c r="F53" s="7">
        <v>9.3469999999999998E-2</v>
      </c>
      <c r="G53" s="7">
        <v>0.1173</v>
      </c>
      <c r="H53" s="7">
        <v>4.2169999999999999E-2</v>
      </c>
    </row>
    <row r="54" spans="1:8" x14ac:dyDescent="0.25">
      <c r="A54" s="7">
        <v>52</v>
      </c>
      <c r="B54" s="7">
        <v>3.1280000000000002E-2</v>
      </c>
      <c r="C54" s="7">
        <v>0.49528</v>
      </c>
      <c r="D54" s="7">
        <v>5.4480000000000001E-2</v>
      </c>
      <c r="E54" s="7">
        <v>2.2950000000000002E-2</v>
      </c>
      <c r="F54" s="7">
        <v>9.3619999999999995E-2</v>
      </c>
      <c r="G54" s="7">
        <v>0.11975</v>
      </c>
      <c r="H54" s="7">
        <v>4.369E-2</v>
      </c>
    </row>
    <row r="55" spans="1:8" x14ac:dyDescent="0.25">
      <c r="A55" s="7">
        <v>53</v>
      </c>
      <c r="B55" s="7">
        <v>2.9260000000000001E-2</v>
      </c>
      <c r="C55" s="7">
        <v>0.48880000000000001</v>
      </c>
      <c r="D55" s="7">
        <v>5.4609999999999999E-2</v>
      </c>
      <c r="E55" s="7">
        <v>2.282E-2</v>
      </c>
      <c r="F55" s="7">
        <v>9.3700000000000006E-2</v>
      </c>
      <c r="G55" s="7">
        <v>0.12211</v>
      </c>
      <c r="H55" s="7">
        <v>4.5199999999999997E-2</v>
      </c>
    </row>
    <row r="56" spans="1:8" x14ac:dyDescent="0.25">
      <c r="A56" s="7">
        <v>54</v>
      </c>
      <c r="B56" s="7">
        <v>2.7380000000000002E-2</v>
      </c>
      <c r="C56" s="7">
        <v>0.48231000000000002</v>
      </c>
      <c r="D56" s="7">
        <v>5.4699999999999999E-2</v>
      </c>
      <c r="E56" s="7">
        <v>2.2689999999999998E-2</v>
      </c>
      <c r="F56" s="7">
        <v>9.3729999999999994E-2</v>
      </c>
      <c r="G56" s="7">
        <v>0.12439</v>
      </c>
      <c r="H56" s="7">
        <v>4.6690000000000002E-2</v>
      </c>
    </row>
    <row r="57" spans="1:8" x14ac:dyDescent="0.25">
      <c r="A57" s="7">
        <v>55</v>
      </c>
      <c r="B57" s="7">
        <v>2.5610000000000001E-2</v>
      </c>
      <c r="C57" s="7">
        <v>0.47581000000000001</v>
      </c>
      <c r="D57" s="7">
        <v>5.4760000000000003E-2</v>
      </c>
      <c r="E57" s="7">
        <v>2.2550000000000001E-2</v>
      </c>
      <c r="F57" s="7">
        <v>9.3689999999999996E-2</v>
      </c>
      <c r="G57" s="7">
        <v>0.12659000000000001</v>
      </c>
      <c r="H57" s="7">
        <v>4.8169999999999998E-2</v>
      </c>
    </row>
    <row r="58" spans="1:8" x14ac:dyDescent="0.25">
      <c r="A58" s="7">
        <v>56</v>
      </c>
      <c r="B58" s="7">
        <v>2.3959999999999999E-2</v>
      </c>
      <c r="C58" s="7">
        <v>0.46931</v>
      </c>
      <c r="D58" s="7">
        <v>5.4789999999999998E-2</v>
      </c>
      <c r="E58" s="7">
        <v>2.2409999999999999E-2</v>
      </c>
      <c r="F58" s="7">
        <v>9.3600000000000003E-2</v>
      </c>
      <c r="G58" s="7">
        <v>0.12870000000000001</v>
      </c>
      <c r="H58" s="7">
        <v>4.9630000000000001E-2</v>
      </c>
    </row>
    <row r="59" spans="1:8" x14ac:dyDescent="0.25">
      <c r="A59" s="7">
        <v>57</v>
      </c>
      <c r="B59" s="7">
        <v>2.2419999999999999E-2</v>
      </c>
      <c r="C59" s="7">
        <v>0.46282000000000001</v>
      </c>
      <c r="D59" s="7">
        <v>5.4780000000000002E-2</v>
      </c>
      <c r="E59" s="7">
        <v>2.2249999999999999E-2</v>
      </c>
      <c r="F59" s="7">
        <v>9.3460000000000001E-2</v>
      </c>
      <c r="G59" s="7">
        <v>0.13072</v>
      </c>
      <c r="H59" s="7">
        <v>5.1069999999999997E-2</v>
      </c>
    </row>
    <row r="60" spans="1:8" x14ac:dyDescent="0.25">
      <c r="A60" s="7">
        <v>58</v>
      </c>
      <c r="B60" s="7">
        <v>2.0969999999999999E-2</v>
      </c>
      <c r="C60" s="7">
        <v>0.45634999999999998</v>
      </c>
      <c r="D60" s="7">
        <v>5.475E-2</v>
      </c>
      <c r="E60" s="7">
        <v>2.2089999999999999E-2</v>
      </c>
      <c r="F60" s="7">
        <v>9.3259999999999996E-2</v>
      </c>
      <c r="G60" s="7">
        <v>0.13264999999999999</v>
      </c>
      <c r="H60" s="7">
        <v>5.2490000000000002E-2</v>
      </c>
    </row>
    <row r="61" spans="1:8" x14ac:dyDescent="0.25">
      <c r="A61" s="7">
        <v>59</v>
      </c>
      <c r="B61" s="7">
        <v>1.9619999999999999E-2</v>
      </c>
      <c r="C61" s="7">
        <v>0.44989000000000001</v>
      </c>
      <c r="D61" s="7">
        <v>5.4690000000000003E-2</v>
      </c>
      <c r="E61" s="7">
        <v>2.1930000000000002E-2</v>
      </c>
      <c r="F61" s="7">
        <v>9.3020000000000005E-2</v>
      </c>
      <c r="G61" s="7">
        <v>0.13449</v>
      </c>
      <c r="H61" s="7">
        <v>5.3879999999999997E-2</v>
      </c>
    </row>
    <row r="62" spans="1:8" x14ac:dyDescent="0.25">
      <c r="A62" s="7">
        <v>60</v>
      </c>
      <c r="B62" s="7">
        <v>1.8360000000000001E-2</v>
      </c>
      <c r="C62" s="7">
        <v>0.44346999999999998</v>
      </c>
      <c r="D62" s="7">
        <v>5.4609999999999999E-2</v>
      </c>
      <c r="E62" s="7">
        <v>2.1749999999999999E-2</v>
      </c>
      <c r="F62" s="7">
        <v>9.2730000000000007E-2</v>
      </c>
      <c r="G62" s="7">
        <v>0.13625000000000001</v>
      </c>
      <c r="H62" s="7">
        <v>5.525E-2</v>
      </c>
    </row>
    <row r="63" spans="1:8" x14ac:dyDescent="0.25">
      <c r="A63" s="7">
        <v>61</v>
      </c>
      <c r="B63" s="7">
        <v>1.7170000000000001E-2</v>
      </c>
      <c r="C63" s="7">
        <v>0.43707000000000001</v>
      </c>
      <c r="D63" s="7">
        <v>5.4489999999999997E-2</v>
      </c>
      <c r="E63" s="7">
        <v>2.1579999999999998E-2</v>
      </c>
      <c r="F63" s="7">
        <v>9.2399999999999996E-2</v>
      </c>
      <c r="G63" s="7">
        <v>0.13791999999999999</v>
      </c>
      <c r="H63" s="7">
        <v>5.6590000000000001E-2</v>
      </c>
    </row>
    <row r="64" spans="1:8" x14ac:dyDescent="0.25">
      <c r="A64" s="7">
        <v>62</v>
      </c>
      <c r="B64" s="7">
        <v>1.6060000000000001E-2</v>
      </c>
      <c r="C64" s="7">
        <v>0.43070000000000003</v>
      </c>
      <c r="D64" s="7">
        <v>5.4359999999999999E-2</v>
      </c>
      <c r="E64" s="7">
        <v>2.1389999999999999E-2</v>
      </c>
      <c r="F64" s="7">
        <v>9.2020000000000005E-2</v>
      </c>
      <c r="G64" s="7">
        <v>0.13950000000000001</v>
      </c>
      <c r="H64" s="7">
        <v>5.79E-2</v>
      </c>
    </row>
    <row r="65" spans="1:8" x14ac:dyDescent="0.25">
      <c r="A65" s="7">
        <v>63</v>
      </c>
      <c r="B65" s="7">
        <v>1.503E-2</v>
      </c>
      <c r="C65" s="7">
        <v>0.42437999999999998</v>
      </c>
      <c r="D65" s="7">
        <v>5.4199999999999998E-2</v>
      </c>
      <c r="E65" s="7">
        <v>2.121E-2</v>
      </c>
      <c r="F65" s="7">
        <v>9.1609999999999997E-2</v>
      </c>
      <c r="G65" s="7">
        <v>0.14099</v>
      </c>
      <c r="H65" s="7">
        <v>5.9180000000000003E-2</v>
      </c>
    </row>
    <row r="66" spans="1:8" x14ac:dyDescent="0.25">
      <c r="A66" s="7">
        <v>64</v>
      </c>
      <c r="B66" s="7">
        <v>1.406E-2</v>
      </c>
      <c r="C66" s="7">
        <v>0.41810000000000003</v>
      </c>
      <c r="D66" s="7">
        <v>5.4019999999999999E-2</v>
      </c>
      <c r="E66" s="7">
        <v>2.1010000000000001E-2</v>
      </c>
      <c r="F66" s="7">
        <v>9.1160000000000005E-2</v>
      </c>
      <c r="G66" s="7">
        <v>0.14238999999999999</v>
      </c>
      <c r="H66" s="7">
        <v>6.0440000000000001E-2</v>
      </c>
    </row>
    <row r="67" spans="1:8" x14ac:dyDescent="0.25">
      <c r="A67" s="7">
        <v>65</v>
      </c>
      <c r="B67" s="7">
        <v>1.315E-2</v>
      </c>
      <c r="C67" s="7">
        <v>0.41187000000000001</v>
      </c>
      <c r="D67" s="7">
        <v>5.382E-2</v>
      </c>
      <c r="E67" s="7">
        <v>2.0820000000000002E-2</v>
      </c>
      <c r="F67" s="7">
        <v>9.0670000000000001E-2</v>
      </c>
      <c r="G67" s="7">
        <v>0.14371</v>
      </c>
      <c r="H67" s="7">
        <v>6.166E-2</v>
      </c>
    </row>
    <row r="68" spans="1:8" x14ac:dyDescent="0.25">
      <c r="A68" s="7">
        <v>66</v>
      </c>
      <c r="B68" s="7">
        <v>1.231E-2</v>
      </c>
      <c r="C68" s="7">
        <v>0.40567999999999999</v>
      </c>
      <c r="D68" s="7">
        <v>5.3589999999999999E-2</v>
      </c>
      <c r="E68" s="7">
        <v>2.0619999999999999E-2</v>
      </c>
      <c r="F68" s="7">
        <v>9.0149999999999994E-2</v>
      </c>
      <c r="G68" s="7">
        <v>0.14494000000000001</v>
      </c>
      <c r="H68" s="7">
        <v>6.2839999999999993E-2</v>
      </c>
    </row>
    <row r="69" spans="1:8" x14ac:dyDescent="0.25">
      <c r="A69" s="7">
        <v>67</v>
      </c>
      <c r="B69" s="7">
        <v>1.1509999999999999E-2</v>
      </c>
      <c r="C69" s="7">
        <v>0.39955000000000002</v>
      </c>
      <c r="D69" s="7">
        <v>5.3350000000000002E-2</v>
      </c>
      <c r="E69" s="7">
        <v>2.0420000000000001E-2</v>
      </c>
      <c r="F69" s="7">
        <v>8.9599999999999999E-2</v>
      </c>
      <c r="G69" s="7">
        <v>0.14607999999999999</v>
      </c>
      <c r="H69" s="7">
        <v>6.3990000000000005E-2</v>
      </c>
    </row>
    <row r="70" spans="1:8" x14ac:dyDescent="0.25">
      <c r="A70" s="7">
        <v>68</v>
      </c>
      <c r="B70" s="7">
        <v>1.077E-2</v>
      </c>
      <c r="C70" s="7">
        <v>0.39348</v>
      </c>
      <c r="D70" s="7">
        <v>5.3089999999999998E-2</v>
      </c>
      <c r="E70" s="7">
        <v>2.0219999999999998E-2</v>
      </c>
      <c r="F70" s="7">
        <v>8.9020000000000002E-2</v>
      </c>
      <c r="G70" s="7">
        <v>0.14713999999999999</v>
      </c>
      <c r="H70" s="7">
        <v>6.5110000000000001E-2</v>
      </c>
    </row>
    <row r="71" spans="1:8" x14ac:dyDescent="0.25">
      <c r="A71" s="7">
        <v>69</v>
      </c>
      <c r="B71" s="7">
        <v>1.008E-2</v>
      </c>
      <c r="C71" s="7">
        <v>0.38746000000000003</v>
      </c>
      <c r="D71" s="7">
        <v>5.2819999999999999E-2</v>
      </c>
      <c r="E71" s="7">
        <v>2.001E-2</v>
      </c>
      <c r="F71" s="7">
        <v>8.8410000000000002E-2</v>
      </c>
      <c r="G71" s="7">
        <v>0.14812</v>
      </c>
      <c r="H71" s="7">
        <v>6.6189999999999999E-2</v>
      </c>
    </row>
    <row r="72" spans="1:8" x14ac:dyDescent="0.25">
      <c r="A72" s="7">
        <v>70</v>
      </c>
      <c r="B72" s="7">
        <v>9.4299999999999991E-3</v>
      </c>
      <c r="C72" s="7">
        <v>0.38150000000000001</v>
      </c>
      <c r="D72" s="7">
        <v>5.2519999999999997E-2</v>
      </c>
      <c r="E72" s="7">
        <v>1.9800000000000002E-2</v>
      </c>
      <c r="F72" s="7">
        <v>8.7779999999999997E-2</v>
      </c>
      <c r="G72" s="7">
        <v>0.14902000000000001</v>
      </c>
      <c r="H72" s="7">
        <v>6.7239999999999994E-2</v>
      </c>
    </row>
    <row r="73" spans="1:8" x14ac:dyDescent="0.25">
      <c r="A73" s="7">
        <v>71</v>
      </c>
      <c r="B73" s="7">
        <v>8.8199999999999997E-3</v>
      </c>
      <c r="C73" s="7">
        <v>0.37559999999999999</v>
      </c>
      <c r="D73" s="7">
        <v>5.2220000000000003E-2</v>
      </c>
      <c r="E73" s="7">
        <v>1.959E-2</v>
      </c>
      <c r="F73" s="7">
        <v>8.7129999999999999E-2</v>
      </c>
      <c r="G73" s="7">
        <v>0.14982999999999999</v>
      </c>
      <c r="H73" s="7">
        <v>6.8250000000000005E-2</v>
      </c>
    </row>
    <row r="74" spans="1:8" x14ac:dyDescent="0.25">
      <c r="A74" s="7">
        <v>72</v>
      </c>
      <c r="B74" s="7">
        <v>8.2500000000000004E-3</v>
      </c>
      <c r="C74" s="7">
        <v>0.36975999999999998</v>
      </c>
      <c r="D74" s="7">
        <v>5.1889999999999999E-2</v>
      </c>
      <c r="E74" s="7">
        <v>1.9380000000000001E-2</v>
      </c>
      <c r="F74" s="7">
        <v>8.6449999999999999E-2</v>
      </c>
      <c r="G74" s="7">
        <v>0.15057000000000001</v>
      </c>
      <c r="H74" s="7">
        <v>6.9220000000000004E-2</v>
      </c>
    </row>
    <row r="75" spans="1:8" x14ac:dyDescent="0.25">
      <c r="A75" s="7">
        <v>73</v>
      </c>
      <c r="B75" s="7">
        <v>7.7200000000000003E-3</v>
      </c>
      <c r="C75" s="7">
        <v>0.36398999999999998</v>
      </c>
      <c r="D75" s="7">
        <v>5.1560000000000002E-2</v>
      </c>
      <c r="E75" s="7">
        <v>1.917E-2</v>
      </c>
      <c r="F75" s="7">
        <v>8.5750000000000007E-2</v>
      </c>
      <c r="G75" s="7">
        <v>0.15123</v>
      </c>
      <c r="H75" s="7">
        <v>7.0150000000000004E-2</v>
      </c>
    </row>
    <row r="76" spans="1:8" x14ac:dyDescent="0.25">
      <c r="A76" s="7">
        <v>74</v>
      </c>
      <c r="B76" s="7">
        <v>7.2199999999999999E-3</v>
      </c>
      <c r="C76" s="7">
        <v>0.35827999999999999</v>
      </c>
      <c r="D76" s="7">
        <v>5.1209999999999999E-2</v>
      </c>
      <c r="E76" s="7">
        <v>1.8960000000000001E-2</v>
      </c>
      <c r="F76" s="7">
        <v>8.5040000000000004E-2</v>
      </c>
      <c r="G76" s="7">
        <v>0.15181</v>
      </c>
      <c r="H76" s="7">
        <v>7.1050000000000002E-2</v>
      </c>
    </row>
    <row r="77" spans="1:8" x14ac:dyDescent="0.25">
      <c r="A77" s="7">
        <v>75</v>
      </c>
      <c r="B77" s="7">
        <v>6.7600000000000004E-3</v>
      </c>
      <c r="C77" s="7">
        <v>0.35264000000000001</v>
      </c>
      <c r="D77" s="7">
        <v>5.0849999999999999E-2</v>
      </c>
      <c r="E77" s="7">
        <v>1.874E-2</v>
      </c>
      <c r="F77" s="7">
        <v>8.43E-2</v>
      </c>
      <c r="G77" s="7">
        <v>0.15232000000000001</v>
      </c>
      <c r="H77" s="7">
        <v>7.1910000000000002E-2</v>
      </c>
    </row>
    <row r="78" spans="1:8" x14ac:dyDescent="0.25">
      <c r="A78" s="7">
        <v>76</v>
      </c>
      <c r="B78" s="7">
        <v>6.3200000000000001E-3</v>
      </c>
      <c r="C78" s="7">
        <v>0.34706999999999999</v>
      </c>
      <c r="D78" s="7">
        <v>5.0470000000000001E-2</v>
      </c>
      <c r="E78" s="7">
        <v>1.8530000000000001E-2</v>
      </c>
      <c r="F78" s="7">
        <v>8.3549999999999999E-2</v>
      </c>
      <c r="G78" s="7">
        <v>0.15276000000000001</v>
      </c>
      <c r="H78" s="7">
        <v>7.2730000000000003E-2</v>
      </c>
    </row>
    <row r="79" spans="1:8" x14ac:dyDescent="0.25">
      <c r="A79" s="7">
        <v>77</v>
      </c>
      <c r="B79" s="7">
        <v>5.9100000000000003E-3</v>
      </c>
      <c r="C79" s="7">
        <v>0.34155999999999997</v>
      </c>
      <c r="D79" s="7">
        <v>5.0090000000000003E-2</v>
      </c>
      <c r="E79" s="7">
        <v>1.831E-2</v>
      </c>
      <c r="F79" s="7">
        <v>8.2790000000000002E-2</v>
      </c>
      <c r="G79" s="7">
        <v>0.15312000000000001</v>
      </c>
      <c r="H79" s="7">
        <v>7.3510000000000006E-2</v>
      </c>
    </row>
    <row r="80" spans="1:8" x14ac:dyDescent="0.25">
      <c r="A80" s="7">
        <v>78</v>
      </c>
      <c r="B80" s="7">
        <v>5.5300000000000002E-3</v>
      </c>
      <c r="C80" s="7">
        <v>0.33611999999999997</v>
      </c>
      <c r="D80" s="7">
        <v>4.9700000000000001E-2</v>
      </c>
      <c r="E80" s="7">
        <v>1.8089999999999998E-2</v>
      </c>
      <c r="F80" s="7">
        <v>8.201E-2</v>
      </c>
      <c r="G80" s="7">
        <v>0.15340999999999999</v>
      </c>
      <c r="H80" s="7">
        <v>7.4249999999999997E-2</v>
      </c>
    </row>
    <row r="81" spans="1:8" x14ac:dyDescent="0.25">
      <c r="A81" s="7">
        <v>79</v>
      </c>
      <c r="B81" s="7">
        <v>5.1799999999999997E-3</v>
      </c>
      <c r="C81" s="7">
        <v>0.33074999999999999</v>
      </c>
      <c r="D81" s="7">
        <v>4.929E-2</v>
      </c>
      <c r="E81" s="7">
        <v>1.788E-2</v>
      </c>
      <c r="F81" s="7">
        <v>8.1220000000000001E-2</v>
      </c>
      <c r="G81" s="7">
        <v>0.15364</v>
      </c>
      <c r="H81" s="7">
        <v>7.4950000000000003E-2</v>
      </c>
    </row>
    <row r="82" spans="1:8" x14ac:dyDescent="0.25">
      <c r="A82" s="7">
        <v>80</v>
      </c>
      <c r="B82" s="7">
        <v>4.8399999999999997E-3</v>
      </c>
      <c r="C82" s="7">
        <v>0.32545000000000002</v>
      </c>
      <c r="D82" s="7">
        <v>4.888E-2</v>
      </c>
      <c r="E82" s="7">
        <v>1.7659999999999999E-2</v>
      </c>
      <c r="F82" s="7">
        <v>8.0420000000000005E-2</v>
      </c>
      <c r="G82" s="7">
        <v>0.15379999999999999</v>
      </c>
      <c r="H82" s="7">
        <v>7.5620000000000007E-2</v>
      </c>
    </row>
    <row r="83" spans="1:8" x14ac:dyDescent="0.25">
      <c r="A83" s="7">
        <v>81</v>
      </c>
      <c r="B83" s="7">
        <v>4.5300000000000002E-3</v>
      </c>
      <c r="C83" s="7">
        <v>0.32022</v>
      </c>
      <c r="D83" s="7">
        <v>4.8460000000000003E-2</v>
      </c>
      <c r="E83" s="7">
        <v>1.745E-2</v>
      </c>
      <c r="F83" s="7">
        <v>7.961E-2</v>
      </c>
      <c r="G83" s="7">
        <v>0.15389</v>
      </c>
      <c r="H83" s="7">
        <v>7.6249999999999998E-2</v>
      </c>
    </row>
    <row r="84" spans="1:8" x14ac:dyDescent="0.25">
      <c r="A84" s="7">
        <v>82</v>
      </c>
      <c r="B84" s="7">
        <v>4.2399999999999998E-3</v>
      </c>
      <c r="C84" s="7">
        <v>0.31506000000000001</v>
      </c>
      <c r="D84" s="7">
        <v>4.8039999999999999E-2</v>
      </c>
      <c r="E84" s="7">
        <v>1.7229999999999999E-2</v>
      </c>
      <c r="F84" s="7">
        <v>7.8789999999999999E-2</v>
      </c>
      <c r="G84" s="7">
        <v>0.15392</v>
      </c>
      <c r="H84" s="7">
        <v>7.6829999999999996E-2</v>
      </c>
    </row>
    <row r="85" spans="1:8" x14ac:dyDescent="0.25">
      <c r="A85" s="7">
        <v>83</v>
      </c>
      <c r="B85" s="7">
        <v>3.96E-3</v>
      </c>
      <c r="C85" s="7">
        <v>0.30997000000000002</v>
      </c>
      <c r="D85" s="7">
        <v>4.7600000000000003E-2</v>
      </c>
      <c r="E85" s="7">
        <v>1.7010000000000001E-2</v>
      </c>
      <c r="F85" s="7">
        <v>7.7960000000000002E-2</v>
      </c>
      <c r="G85" s="7">
        <v>0.15389</v>
      </c>
      <c r="H85" s="7">
        <v>7.7380000000000004E-2</v>
      </c>
    </row>
    <row r="86" spans="1:8" x14ac:dyDescent="0.25">
      <c r="A86" s="7">
        <v>84</v>
      </c>
      <c r="B86" s="7">
        <v>3.7100000000000002E-3</v>
      </c>
      <c r="C86" s="7">
        <v>0.30493999999999999</v>
      </c>
      <c r="D86" s="7">
        <v>4.7169999999999997E-2</v>
      </c>
      <c r="E86" s="7">
        <v>1.6799999999999999E-2</v>
      </c>
      <c r="F86" s="7">
        <v>7.7130000000000004E-2</v>
      </c>
      <c r="G86" s="7">
        <v>0.15381</v>
      </c>
      <c r="H86" s="7">
        <v>7.7899999999999997E-2</v>
      </c>
    </row>
    <row r="87" spans="1:8" x14ac:dyDescent="0.25">
      <c r="A87" s="7">
        <v>85</v>
      </c>
      <c r="B87" s="7">
        <v>3.47E-3</v>
      </c>
      <c r="C87" s="7">
        <v>0.29998999999999998</v>
      </c>
      <c r="D87" s="7">
        <v>4.6719999999999998E-2</v>
      </c>
      <c r="E87" s="7">
        <v>1.6590000000000001E-2</v>
      </c>
      <c r="F87" s="7">
        <v>7.6289999999999997E-2</v>
      </c>
      <c r="G87" s="7">
        <v>0.15365999999999999</v>
      </c>
      <c r="H87" s="7">
        <v>7.8369999999999995E-2</v>
      </c>
    </row>
    <row r="88" spans="1:8" x14ac:dyDescent="0.25">
      <c r="A88" s="7">
        <v>86</v>
      </c>
      <c r="B88" s="7">
        <v>3.2499999999999999E-3</v>
      </c>
      <c r="C88" s="7">
        <v>0.29510999999999998</v>
      </c>
      <c r="D88" s="7">
        <v>4.6269999999999999E-2</v>
      </c>
      <c r="E88" s="7">
        <v>1.6369999999999999E-2</v>
      </c>
      <c r="F88" s="7">
        <v>7.5439999999999993E-2</v>
      </c>
      <c r="G88" s="7">
        <v>0.15345</v>
      </c>
      <c r="H88" s="7">
        <v>7.8810000000000005E-2</v>
      </c>
    </row>
    <row r="89" spans="1:8" x14ac:dyDescent="0.25">
      <c r="A89" s="7">
        <v>87</v>
      </c>
      <c r="B89" s="7">
        <v>3.0400000000000002E-3</v>
      </c>
      <c r="C89" s="7">
        <v>0.29028999999999999</v>
      </c>
      <c r="D89" s="7">
        <v>4.582E-2</v>
      </c>
      <c r="E89" s="7">
        <v>1.6160000000000001E-2</v>
      </c>
      <c r="F89" s="7">
        <v>7.4590000000000004E-2</v>
      </c>
      <c r="G89" s="7">
        <v>0.1532</v>
      </c>
      <c r="H89" s="7">
        <v>7.9210000000000003E-2</v>
      </c>
    </row>
    <row r="90" spans="1:8" x14ac:dyDescent="0.25">
      <c r="A90" s="7">
        <v>88</v>
      </c>
      <c r="B90" s="7">
        <v>2.8400000000000001E-3</v>
      </c>
      <c r="C90" s="7">
        <v>0.28555000000000003</v>
      </c>
      <c r="D90" s="7">
        <v>4.5359999999999998E-2</v>
      </c>
      <c r="E90" s="7">
        <v>1.5949999999999999E-2</v>
      </c>
      <c r="F90" s="7">
        <v>7.374E-2</v>
      </c>
      <c r="G90" s="7">
        <v>0.15289</v>
      </c>
      <c r="H90" s="7">
        <v>7.9579999999999998E-2</v>
      </c>
    </row>
    <row r="91" spans="1:8" x14ac:dyDescent="0.25">
      <c r="A91" s="7">
        <v>89</v>
      </c>
      <c r="B91" s="7">
        <v>2.66E-3</v>
      </c>
      <c r="C91" s="7">
        <v>0.28087000000000001</v>
      </c>
      <c r="D91" s="7">
        <v>4.4900000000000002E-2</v>
      </c>
      <c r="E91" s="7">
        <v>1.5740000000000001E-2</v>
      </c>
      <c r="F91" s="7">
        <v>7.2889999999999996E-2</v>
      </c>
      <c r="G91" s="7">
        <v>0.15253</v>
      </c>
      <c r="H91" s="7">
        <v>7.9909999999999995E-2</v>
      </c>
    </row>
    <row r="92" spans="1:8" x14ac:dyDescent="0.25">
      <c r="A92" s="7">
        <v>90</v>
      </c>
      <c r="B92" s="7">
        <v>2.49E-3</v>
      </c>
      <c r="C92" s="7">
        <v>0.27626000000000001</v>
      </c>
      <c r="D92" s="7">
        <v>4.4429999999999997E-2</v>
      </c>
      <c r="E92" s="7">
        <v>1.553E-2</v>
      </c>
      <c r="F92" s="7">
        <v>7.2029999999999997E-2</v>
      </c>
      <c r="G92" s="7">
        <v>0.15212000000000001</v>
      </c>
      <c r="H92" s="7">
        <v>8.0210000000000004E-2</v>
      </c>
    </row>
    <row r="93" spans="1:8" x14ac:dyDescent="0.25">
      <c r="A93" s="7">
        <v>91</v>
      </c>
      <c r="B93" s="7">
        <v>2.33E-3</v>
      </c>
      <c r="C93" s="7">
        <v>0.27172000000000002</v>
      </c>
      <c r="D93" s="7">
        <v>4.3959999999999999E-2</v>
      </c>
      <c r="E93" s="7">
        <v>1.532E-2</v>
      </c>
      <c r="F93" s="7">
        <v>7.1169999999999997E-2</v>
      </c>
      <c r="G93" s="7">
        <v>0.15165999999999999</v>
      </c>
      <c r="H93" s="7">
        <v>8.047E-2</v>
      </c>
    </row>
    <row r="94" spans="1:8" x14ac:dyDescent="0.25">
      <c r="A94" s="7">
        <v>92</v>
      </c>
      <c r="B94" s="7">
        <v>2.1800000000000001E-3</v>
      </c>
      <c r="C94" s="7">
        <v>0.26724999999999999</v>
      </c>
      <c r="D94" s="7">
        <v>4.3490000000000001E-2</v>
      </c>
      <c r="E94" s="7">
        <v>1.511E-2</v>
      </c>
      <c r="F94" s="7">
        <v>7.0319999999999994E-2</v>
      </c>
      <c r="G94" s="7">
        <v>0.15115999999999999</v>
      </c>
      <c r="H94" s="7">
        <v>8.0689999999999998E-2</v>
      </c>
    </row>
    <row r="95" spans="1:8" x14ac:dyDescent="0.25">
      <c r="A95" s="7">
        <v>93</v>
      </c>
      <c r="B95" s="7">
        <v>2.0400000000000001E-3</v>
      </c>
      <c r="C95" s="7">
        <v>0.26284000000000002</v>
      </c>
      <c r="D95" s="7">
        <v>4.3020000000000003E-2</v>
      </c>
      <c r="E95" s="7">
        <v>1.491E-2</v>
      </c>
      <c r="F95" s="7">
        <v>6.9459999999999994E-2</v>
      </c>
      <c r="G95" s="7">
        <v>0.15060999999999999</v>
      </c>
      <c r="H95" s="7">
        <v>8.0890000000000004E-2</v>
      </c>
    </row>
    <row r="96" spans="1:8" x14ac:dyDescent="0.25">
      <c r="A96" s="7">
        <v>94</v>
      </c>
      <c r="B96" s="7">
        <v>1.9E-3</v>
      </c>
      <c r="C96" s="7">
        <v>0.25850000000000001</v>
      </c>
      <c r="D96" s="7">
        <v>4.2549999999999998E-2</v>
      </c>
      <c r="E96" s="7">
        <v>1.4710000000000001E-2</v>
      </c>
      <c r="F96" s="7">
        <v>6.8599999999999994E-2</v>
      </c>
      <c r="G96" s="7">
        <v>0.15003</v>
      </c>
      <c r="H96" s="7">
        <v>8.1049999999999997E-2</v>
      </c>
    </row>
    <row r="97" spans="1:8" x14ac:dyDescent="0.25">
      <c r="A97" s="7">
        <v>95</v>
      </c>
      <c r="B97" s="7">
        <v>1.7799999999999999E-3</v>
      </c>
      <c r="C97" s="7">
        <v>0.25422</v>
      </c>
      <c r="D97" s="7">
        <v>4.2070000000000003E-2</v>
      </c>
      <c r="E97" s="7">
        <v>1.4500000000000001E-2</v>
      </c>
      <c r="F97" s="7">
        <v>6.7739999999999995E-2</v>
      </c>
      <c r="G97" s="7">
        <v>0.14940000000000001</v>
      </c>
      <c r="H97" s="7">
        <v>8.1180000000000002E-2</v>
      </c>
    </row>
    <row r="98" spans="1:8" x14ac:dyDescent="0.25">
      <c r="A98" s="7">
        <v>96</v>
      </c>
      <c r="B98" s="7">
        <v>1.67E-3</v>
      </c>
      <c r="C98" s="7">
        <v>0.25001000000000001</v>
      </c>
      <c r="D98" s="7">
        <v>4.1599999999999998E-2</v>
      </c>
      <c r="E98" s="7">
        <v>1.43E-2</v>
      </c>
      <c r="F98" s="7">
        <v>6.6890000000000005E-2</v>
      </c>
      <c r="G98" s="7">
        <v>0.14873</v>
      </c>
      <c r="H98" s="7">
        <v>8.1269999999999995E-2</v>
      </c>
    </row>
    <row r="99" spans="1:8" x14ac:dyDescent="0.25">
      <c r="A99" s="7">
        <v>97</v>
      </c>
      <c r="B99" s="7">
        <v>1.56E-3</v>
      </c>
      <c r="C99" s="7">
        <v>0.24587000000000001</v>
      </c>
      <c r="D99" s="7">
        <v>4.1119999999999997E-2</v>
      </c>
      <c r="E99" s="7">
        <v>1.41E-2</v>
      </c>
      <c r="F99" s="7">
        <v>6.6040000000000001E-2</v>
      </c>
      <c r="G99" s="7">
        <v>0.14802000000000001</v>
      </c>
      <c r="H99" s="7">
        <v>8.1339999999999996E-2</v>
      </c>
    </row>
    <row r="100" spans="1:8" x14ac:dyDescent="0.25">
      <c r="A100" s="7">
        <v>98</v>
      </c>
      <c r="B100" s="7">
        <v>1.4599999999999999E-3</v>
      </c>
      <c r="C100" s="7">
        <v>0.24179</v>
      </c>
      <c r="D100" s="7">
        <v>4.0640000000000003E-2</v>
      </c>
      <c r="E100" s="7">
        <v>1.391E-2</v>
      </c>
      <c r="F100" s="7">
        <v>6.5189999999999998E-2</v>
      </c>
      <c r="G100" s="7">
        <v>0.14727999999999999</v>
      </c>
      <c r="H100" s="7">
        <v>8.1379999999999994E-2</v>
      </c>
    </row>
    <row r="101" spans="1:8" x14ac:dyDescent="0.25">
      <c r="A101" s="7">
        <v>99</v>
      </c>
      <c r="B101" s="7">
        <v>1.3699999999999999E-3</v>
      </c>
      <c r="C101" s="7">
        <v>0.23777000000000001</v>
      </c>
      <c r="D101" s="7">
        <v>4.0169999999999997E-2</v>
      </c>
      <c r="E101" s="7">
        <v>1.371E-2</v>
      </c>
      <c r="F101" s="7">
        <v>6.4339999999999994E-2</v>
      </c>
      <c r="G101" s="7">
        <v>0.14651</v>
      </c>
      <c r="H101" s="7">
        <v>8.1379999999999994E-2</v>
      </c>
    </row>
    <row r="102" spans="1:8" x14ac:dyDescent="0.25">
      <c r="A102" s="7">
        <v>100</v>
      </c>
      <c r="B102" s="7">
        <v>1.2800000000000001E-3</v>
      </c>
      <c r="C102" s="7">
        <v>0.23380999999999999</v>
      </c>
      <c r="D102" s="7">
        <v>3.9690000000000003E-2</v>
      </c>
      <c r="E102" s="7">
        <v>1.3520000000000001E-2</v>
      </c>
      <c r="F102" s="7">
        <v>6.3500000000000001E-2</v>
      </c>
      <c r="G102" s="7">
        <v>0.1457</v>
      </c>
      <c r="H102" s="7">
        <v>8.1360000000000002E-2</v>
      </c>
    </row>
    <row r="103" spans="1:8" x14ac:dyDescent="0.25">
      <c r="A103" s="7">
        <v>101</v>
      </c>
      <c r="B103" s="7">
        <v>1.1900000000000001E-3</v>
      </c>
      <c r="C103" s="7">
        <v>0.22992000000000001</v>
      </c>
      <c r="D103" s="7">
        <v>3.9219999999999998E-2</v>
      </c>
      <c r="E103" s="7">
        <v>1.333E-2</v>
      </c>
      <c r="F103" s="7">
        <v>6.2659999999999993E-2</v>
      </c>
      <c r="G103" s="7">
        <v>0.14485999999999999</v>
      </c>
      <c r="H103" s="7">
        <v>8.1309999999999993E-2</v>
      </c>
    </row>
    <row r="104" spans="1:8" x14ac:dyDescent="0.25">
      <c r="A104" s="7">
        <v>102</v>
      </c>
      <c r="B104" s="7">
        <v>1.1199999999999999E-3</v>
      </c>
      <c r="C104" s="7">
        <v>0.22608</v>
      </c>
      <c r="D104" s="7">
        <v>3.8739999999999997E-2</v>
      </c>
      <c r="E104" s="7">
        <v>1.3129999999999999E-2</v>
      </c>
      <c r="F104" s="7">
        <v>6.1830000000000003E-2</v>
      </c>
      <c r="G104" s="7">
        <v>0.14399999999999999</v>
      </c>
      <c r="H104" s="7">
        <v>8.1229999999999997E-2</v>
      </c>
    </row>
    <row r="105" spans="1:8" x14ac:dyDescent="0.25">
      <c r="A105" s="7">
        <v>103</v>
      </c>
      <c r="B105" s="7">
        <v>1.0499999999999999E-3</v>
      </c>
      <c r="C105" s="7">
        <v>0.22231000000000001</v>
      </c>
      <c r="D105" s="7">
        <v>3.8269999999999998E-2</v>
      </c>
      <c r="E105" s="7">
        <v>1.295E-2</v>
      </c>
      <c r="F105" s="7">
        <v>6.0999999999999999E-2</v>
      </c>
      <c r="G105" s="7">
        <v>0.1431</v>
      </c>
      <c r="H105" s="7">
        <v>8.1129999999999994E-2</v>
      </c>
    </row>
    <row r="106" spans="1:8" x14ac:dyDescent="0.25">
      <c r="A106" s="7">
        <v>104</v>
      </c>
      <c r="B106" s="7">
        <v>9.7999999999999997E-4</v>
      </c>
      <c r="C106" s="7">
        <v>0.21859999999999999</v>
      </c>
      <c r="D106" s="7">
        <v>3.7789999999999997E-2</v>
      </c>
      <c r="E106" s="7">
        <v>1.2760000000000001E-2</v>
      </c>
      <c r="F106" s="7">
        <v>6.0179999999999997E-2</v>
      </c>
      <c r="G106" s="7">
        <v>0.14218</v>
      </c>
      <c r="H106" s="7">
        <v>8.1000000000000003E-2</v>
      </c>
    </row>
    <row r="107" spans="1:8" x14ac:dyDescent="0.25">
      <c r="A107" s="7">
        <v>105</v>
      </c>
      <c r="B107" s="7">
        <v>9.2000000000000003E-4</v>
      </c>
      <c r="C107" s="7">
        <v>0.21493999999999999</v>
      </c>
      <c r="D107" s="7">
        <v>3.7319999999999999E-2</v>
      </c>
      <c r="E107" s="7">
        <v>1.257E-2</v>
      </c>
      <c r="F107" s="7">
        <v>5.9360000000000003E-2</v>
      </c>
      <c r="G107" s="7">
        <v>0.14122999999999999</v>
      </c>
      <c r="H107" s="7">
        <v>8.0850000000000005E-2</v>
      </c>
    </row>
    <row r="108" spans="1:8" x14ac:dyDescent="0.25">
      <c r="A108" s="7">
        <v>106</v>
      </c>
      <c r="B108" s="7">
        <v>8.5999999999999998E-4</v>
      </c>
      <c r="C108" s="7">
        <v>0.21134</v>
      </c>
      <c r="D108" s="7">
        <v>3.6850000000000001E-2</v>
      </c>
      <c r="E108" s="7">
        <v>1.239E-2</v>
      </c>
      <c r="F108" s="7">
        <v>5.8549999999999998E-2</v>
      </c>
      <c r="G108" s="7">
        <v>0.14025000000000001</v>
      </c>
      <c r="H108" s="7">
        <v>8.0670000000000006E-2</v>
      </c>
    </row>
    <row r="109" spans="1:8" x14ac:dyDescent="0.25">
      <c r="A109" s="7">
        <v>107</v>
      </c>
      <c r="B109" s="7">
        <v>8.0000000000000004E-4</v>
      </c>
      <c r="C109" s="7">
        <v>0.20780999999999999</v>
      </c>
      <c r="D109" s="7">
        <v>3.6389999999999999E-2</v>
      </c>
      <c r="E109" s="7">
        <v>1.221E-2</v>
      </c>
      <c r="F109" s="7">
        <v>5.774E-2</v>
      </c>
      <c r="G109" s="7">
        <v>0.13925999999999999</v>
      </c>
      <c r="H109" s="7">
        <v>8.0460000000000004E-2</v>
      </c>
    </row>
    <row r="110" spans="1:8" x14ac:dyDescent="0.25">
      <c r="A110" s="7">
        <v>108</v>
      </c>
      <c r="B110" s="7">
        <v>7.5000000000000002E-4</v>
      </c>
      <c r="C110" s="7">
        <v>0.20432</v>
      </c>
      <c r="D110" s="7">
        <v>3.5920000000000001E-2</v>
      </c>
      <c r="E110" s="7">
        <v>1.2030000000000001E-2</v>
      </c>
      <c r="F110" s="7">
        <v>5.6939999999999998E-2</v>
      </c>
      <c r="G110" s="7">
        <v>0.13824</v>
      </c>
      <c r="H110" s="7">
        <v>8.0240000000000006E-2</v>
      </c>
    </row>
    <row r="111" spans="1:8" x14ac:dyDescent="0.25">
      <c r="A111" s="7">
        <v>109</v>
      </c>
      <c r="B111" s="7">
        <v>6.9999999999999999E-4</v>
      </c>
      <c r="C111" s="7">
        <v>0.2009</v>
      </c>
      <c r="D111" s="7">
        <v>3.5459999999999998E-2</v>
      </c>
      <c r="E111" s="7">
        <v>1.1849999999999999E-2</v>
      </c>
      <c r="F111" s="7">
        <v>5.6140000000000002E-2</v>
      </c>
      <c r="G111" s="7">
        <v>0.13719999999999999</v>
      </c>
      <c r="H111" s="7">
        <v>7.9990000000000006E-2</v>
      </c>
    </row>
    <row r="112" spans="1:8" x14ac:dyDescent="0.25">
      <c r="A112" s="7">
        <v>110</v>
      </c>
      <c r="B112" s="7">
        <v>6.6E-4</v>
      </c>
      <c r="C112" s="7">
        <v>0.19753000000000001</v>
      </c>
      <c r="D112" s="7">
        <v>3.5000000000000003E-2</v>
      </c>
      <c r="E112" s="7">
        <v>1.1679999999999999E-2</v>
      </c>
      <c r="F112" s="7">
        <v>5.5350000000000003E-2</v>
      </c>
      <c r="G112" s="7">
        <v>0.13614999999999999</v>
      </c>
      <c r="H112" s="7">
        <v>7.9719999999999999E-2</v>
      </c>
    </row>
    <row r="113" spans="1:8" x14ac:dyDescent="0.25">
      <c r="A113" s="7">
        <v>111</v>
      </c>
      <c r="B113" s="7">
        <v>6.0999999999999997E-4</v>
      </c>
      <c r="C113" s="7">
        <v>0.19420999999999999</v>
      </c>
      <c r="D113" s="7">
        <v>3.4540000000000001E-2</v>
      </c>
      <c r="E113" s="7">
        <v>1.1509999999999999E-2</v>
      </c>
      <c r="F113" s="7">
        <v>5.457E-2</v>
      </c>
      <c r="G113" s="7">
        <v>0.13507</v>
      </c>
      <c r="H113" s="7">
        <v>7.9430000000000001E-2</v>
      </c>
    </row>
    <row r="114" spans="1:8" x14ac:dyDescent="0.25">
      <c r="A114" s="7">
        <v>112</v>
      </c>
      <c r="B114" s="7">
        <v>5.6999999999999998E-4</v>
      </c>
      <c r="C114" s="7">
        <v>0.19095000000000001</v>
      </c>
      <c r="D114" s="7">
        <v>3.4090000000000002E-2</v>
      </c>
      <c r="E114" s="7">
        <v>1.133E-2</v>
      </c>
      <c r="F114" s="7">
        <v>5.3800000000000001E-2</v>
      </c>
      <c r="G114" s="7">
        <v>0.13397999999999999</v>
      </c>
      <c r="H114" s="7">
        <v>7.9119999999999996E-2</v>
      </c>
    </row>
    <row r="115" spans="1:8" x14ac:dyDescent="0.25">
      <c r="A115" s="7">
        <v>113</v>
      </c>
      <c r="B115" s="7">
        <v>5.4000000000000001E-4</v>
      </c>
      <c r="C115" s="7">
        <v>0.18773999999999999</v>
      </c>
      <c r="D115" s="7">
        <v>3.363E-2</v>
      </c>
      <c r="E115" s="7">
        <v>1.116E-2</v>
      </c>
      <c r="F115" s="7">
        <v>5.3030000000000001E-2</v>
      </c>
      <c r="G115" s="7">
        <v>0.13288</v>
      </c>
      <c r="H115" s="7">
        <v>7.8789999999999999E-2</v>
      </c>
    </row>
    <row r="116" spans="1:8" x14ac:dyDescent="0.25">
      <c r="A116" s="7">
        <v>114</v>
      </c>
      <c r="B116" s="7">
        <v>5.0000000000000001E-4</v>
      </c>
      <c r="C116" s="7">
        <v>0.18457999999999999</v>
      </c>
      <c r="D116" s="7">
        <v>3.3180000000000001E-2</v>
      </c>
      <c r="E116" s="7">
        <v>1.0999999999999999E-2</v>
      </c>
      <c r="F116" s="7">
        <v>5.2269999999999997E-2</v>
      </c>
      <c r="G116" s="7">
        <v>0.13175000000000001</v>
      </c>
      <c r="H116" s="7">
        <v>7.8439999999999996E-2</v>
      </c>
    </row>
    <row r="117" spans="1:8" x14ac:dyDescent="0.25">
      <c r="A117" s="7">
        <v>115</v>
      </c>
      <c r="B117" s="7">
        <v>4.6999999999999999E-4</v>
      </c>
      <c r="C117" s="7">
        <v>0.18146999999999999</v>
      </c>
      <c r="D117" s="7">
        <v>3.2739999999999998E-2</v>
      </c>
      <c r="E117" s="7">
        <v>1.0829999999999999E-2</v>
      </c>
      <c r="F117" s="7">
        <v>5.151E-2</v>
      </c>
      <c r="G117" s="7">
        <v>0.13062000000000001</v>
      </c>
      <c r="H117" s="7">
        <v>7.8079999999999997E-2</v>
      </c>
    </row>
    <row r="118" spans="1:8" x14ac:dyDescent="0.25">
      <c r="A118" s="7">
        <v>116</v>
      </c>
      <c r="B118" s="7">
        <v>4.4000000000000002E-4</v>
      </c>
      <c r="C118" s="7">
        <v>0.17842</v>
      </c>
      <c r="D118" s="7">
        <v>3.2300000000000002E-2</v>
      </c>
      <c r="E118" s="7">
        <v>1.0670000000000001E-2</v>
      </c>
      <c r="F118" s="7">
        <v>5.076E-2</v>
      </c>
      <c r="G118" s="7">
        <v>0.12947</v>
      </c>
      <c r="H118" s="7">
        <v>7.7689999999999995E-2</v>
      </c>
    </row>
    <row r="119" spans="1:8" x14ac:dyDescent="0.25">
      <c r="A119" s="7">
        <v>117</v>
      </c>
      <c r="B119" s="7">
        <v>4.0999999999999999E-4</v>
      </c>
      <c r="C119" s="7">
        <v>0.17541000000000001</v>
      </c>
      <c r="D119" s="7">
        <v>3.1859999999999999E-2</v>
      </c>
      <c r="E119" s="7">
        <v>1.051E-2</v>
      </c>
      <c r="F119" s="7">
        <v>5.0020000000000002E-2</v>
      </c>
      <c r="G119" s="7">
        <v>0.12831000000000001</v>
      </c>
      <c r="H119" s="7">
        <v>7.7289999999999998E-2</v>
      </c>
    </row>
    <row r="120" spans="1:8" x14ac:dyDescent="0.25">
      <c r="A120" s="7">
        <v>118</v>
      </c>
      <c r="B120" s="7">
        <v>3.8000000000000002E-4</v>
      </c>
      <c r="C120" s="7">
        <v>0.17246</v>
      </c>
      <c r="D120" s="7">
        <v>3.1419999999999997E-2</v>
      </c>
      <c r="E120" s="7">
        <v>1.035E-2</v>
      </c>
      <c r="F120" s="7">
        <v>4.929E-2</v>
      </c>
      <c r="G120" s="7">
        <v>0.12714</v>
      </c>
      <c r="H120" s="7">
        <v>7.6880000000000004E-2</v>
      </c>
    </row>
    <row r="121" spans="1:8" x14ac:dyDescent="0.25">
      <c r="A121" s="7">
        <v>119</v>
      </c>
      <c r="B121" s="7">
        <v>3.6000000000000002E-4</v>
      </c>
      <c r="C121" s="7">
        <v>0.16955000000000001</v>
      </c>
      <c r="D121" s="7">
        <v>3.099E-2</v>
      </c>
      <c r="E121" s="7">
        <v>1.0189999999999999E-2</v>
      </c>
      <c r="F121" s="7">
        <v>4.8570000000000002E-2</v>
      </c>
      <c r="G121" s="7">
        <v>0.12597</v>
      </c>
      <c r="H121" s="7">
        <v>7.6450000000000004E-2</v>
      </c>
    </row>
    <row r="122" spans="1:8" x14ac:dyDescent="0.25">
      <c r="A122" s="7">
        <v>120</v>
      </c>
      <c r="B122" s="7">
        <v>3.4000000000000002E-4</v>
      </c>
      <c r="C122" s="7">
        <v>0.16669</v>
      </c>
      <c r="D122" s="7">
        <v>3.056E-2</v>
      </c>
      <c r="E122" s="7">
        <v>1.0030000000000001E-2</v>
      </c>
      <c r="F122" s="7">
        <v>4.7849999999999997E-2</v>
      </c>
      <c r="G122" s="7">
        <v>0.12478</v>
      </c>
      <c r="H122" s="7">
        <v>7.5999999999999998E-2</v>
      </c>
    </row>
    <row r="123" spans="1:8" x14ac:dyDescent="0.25">
      <c r="A123" s="7">
        <v>121</v>
      </c>
      <c r="B123" s="7">
        <v>3.2000000000000003E-4</v>
      </c>
      <c r="C123" s="7">
        <v>0.16388</v>
      </c>
      <c r="D123" s="7">
        <v>3.0130000000000001E-2</v>
      </c>
      <c r="E123" s="7">
        <v>9.8799999999999999E-3</v>
      </c>
      <c r="F123" s="7">
        <v>4.7140000000000001E-2</v>
      </c>
      <c r="G123" s="7">
        <v>0.12358</v>
      </c>
      <c r="H123" s="7">
        <v>7.5539999999999996E-2</v>
      </c>
    </row>
    <row r="124" spans="1:8" x14ac:dyDescent="0.25">
      <c r="A124" s="7">
        <v>122</v>
      </c>
      <c r="B124" s="7">
        <v>2.9E-4</v>
      </c>
      <c r="C124" s="7">
        <v>0.16111</v>
      </c>
      <c r="D124" s="7">
        <v>2.971E-2</v>
      </c>
      <c r="E124" s="7">
        <v>9.7300000000000008E-3</v>
      </c>
      <c r="F124" s="7">
        <v>4.6440000000000002E-2</v>
      </c>
      <c r="G124" s="7">
        <v>0.12238</v>
      </c>
      <c r="H124" s="7">
        <v>7.5069999999999998E-2</v>
      </c>
    </row>
    <row r="125" spans="1:8" x14ac:dyDescent="0.25">
      <c r="A125" s="7">
        <v>123</v>
      </c>
      <c r="B125" s="7">
        <v>2.7999999999999998E-4</v>
      </c>
      <c r="C125" s="7">
        <v>0.15839</v>
      </c>
      <c r="D125" s="7">
        <v>2.929E-2</v>
      </c>
      <c r="E125" s="7">
        <v>9.58E-3</v>
      </c>
      <c r="F125" s="7">
        <v>4.5749999999999999E-2</v>
      </c>
      <c r="G125" s="7">
        <v>0.12118</v>
      </c>
      <c r="H125" s="7">
        <v>7.4590000000000004E-2</v>
      </c>
    </row>
    <row r="126" spans="1:8" x14ac:dyDescent="0.25">
      <c r="A126" s="7">
        <v>124</v>
      </c>
      <c r="B126" s="7">
        <v>2.5999999999999998E-4</v>
      </c>
      <c r="C126" s="7">
        <v>0.15572</v>
      </c>
      <c r="D126" s="7">
        <v>2.8879999999999999E-2</v>
      </c>
      <c r="E126" s="7">
        <v>9.4299999999999991E-3</v>
      </c>
      <c r="F126" s="7">
        <v>4.5060000000000003E-2</v>
      </c>
      <c r="G126" s="7">
        <v>0.11996</v>
      </c>
      <c r="H126" s="7">
        <v>7.4090000000000003E-2</v>
      </c>
    </row>
    <row r="127" spans="1:8" x14ac:dyDescent="0.25">
      <c r="A127" s="7">
        <v>125</v>
      </c>
      <c r="B127" s="7">
        <v>2.4000000000000001E-4</v>
      </c>
      <c r="C127" s="7">
        <v>0.15309</v>
      </c>
      <c r="D127" s="7">
        <v>2.8469999999999999E-2</v>
      </c>
      <c r="E127" s="7">
        <v>9.2899999999999996E-3</v>
      </c>
      <c r="F127" s="7">
        <v>4.4389999999999999E-2</v>
      </c>
      <c r="G127" s="7">
        <v>0.11874999999999999</v>
      </c>
      <c r="H127" s="7">
        <v>7.3580000000000007E-2</v>
      </c>
    </row>
    <row r="128" spans="1:8" x14ac:dyDescent="0.25">
      <c r="A128" s="7">
        <v>126</v>
      </c>
      <c r="B128" s="7">
        <v>2.3000000000000001E-4</v>
      </c>
      <c r="C128" s="7">
        <v>0.15049999999999999</v>
      </c>
      <c r="D128" s="7">
        <v>2.8060000000000002E-2</v>
      </c>
      <c r="E128" s="7">
        <v>9.1400000000000006E-3</v>
      </c>
      <c r="F128" s="7">
        <v>4.3720000000000002E-2</v>
      </c>
      <c r="G128" s="7">
        <v>0.11752</v>
      </c>
      <c r="H128" s="7">
        <v>7.306E-2</v>
      </c>
    </row>
    <row r="129" spans="1:8" x14ac:dyDescent="0.25">
      <c r="A129" s="7">
        <v>127</v>
      </c>
      <c r="B129" s="7">
        <v>2.1000000000000001E-4</v>
      </c>
      <c r="C129" s="7">
        <v>0.14796000000000001</v>
      </c>
      <c r="D129" s="7">
        <v>2.7660000000000001E-2</v>
      </c>
      <c r="E129" s="7">
        <v>8.9999999999999993E-3</v>
      </c>
      <c r="F129" s="7">
        <v>4.3049999999999998E-2</v>
      </c>
      <c r="G129" s="7">
        <v>0.1163</v>
      </c>
      <c r="H129" s="7">
        <v>7.2529999999999997E-2</v>
      </c>
    </row>
    <row r="130" spans="1:8" x14ac:dyDescent="0.25">
      <c r="A130" s="7">
        <v>128</v>
      </c>
      <c r="B130" s="7">
        <v>2.0000000000000001E-4</v>
      </c>
      <c r="C130" s="7">
        <v>0.14545</v>
      </c>
      <c r="D130" s="7">
        <v>2.726E-2</v>
      </c>
      <c r="E130" s="7">
        <v>8.8599999999999998E-3</v>
      </c>
      <c r="F130" s="7">
        <v>4.24E-2</v>
      </c>
      <c r="G130" s="7">
        <v>0.11507000000000001</v>
      </c>
      <c r="H130" s="7">
        <v>7.1989999999999998E-2</v>
      </c>
    </row>
    <row r="131" spans="1:8" x14ac:dyDescent="0.25">
      <c r="A131" s="7">
        <v>129</v>
      </c>
      <c r="B131" s="7">
        <v>1.8000000000000001E-4</v>
      </c>
      <c r="C131" s="7">
        <v>0.14299000000000001</v>
      </c>
      <c r="D131" s="7">
        <v>2.6870000000000002E-2</v>
      </c>
      <c r="E131" s="7">
        <v>8.7200000000000003E-3</v>
      </c>
      <c r="F131" s="7">
        <v>4.1750000000000002E-2</v>
      </c>
      <c r="G131" s="7">
        <v>0.11385000000000001</v>
      </c>
      <c r="H131" s="7">
        <v>7.1440000000000003E-2</v>
      </c>
    </row>
    <row r="132" spans="1:8" x14ac:dyDescent="0.25">
      <c r="A132" s="7">
        <v>130</v>
      </c>
      <c r="B132" s="7">
        <v>1.7000000000000001E-4</v>
      </c>
      <c r="C132" s="7">
        <v>0.14058000000000001</v>
      </c>
      <c r="D132" s="7">
        <v>2.648E-2</v>
      </c>
      <c r="E132" s="7">
        <v>8.5900000000000004E-3</v>
      </c>
      <c r="F132" s="7">
        <v>4.1119999999999997E-2</v>
      </c>
      <c r="G132" s="7">
        <v>0.11262</v>
      </c>
      <c r="H132" s="7">
        <v>7.0889999999999995E-2</v>
      </c>
    </row>
    <row r="133" spans="1:8" x14ac:dyDescent="0.25">
      <c r="A133" s="7">
        <v>131</v>
      </c>
      <c r="B133" s="7">
        <v>1.6000000000000001E-4</v>
      </c>
      <c r="C133" s="7">
        <v>0.13819999999999999</v>
      </c>
      <c r="D133" s="7">
        <v>2.6089999999999999E-2</v>
      </c>
      <c r="E133" s="7">
        <v>8.4499999999999992E-3</v>
      </c>
      <c r="F133" s="7">
        <v>4.0489999999999998E-2</v>
      </c>
      <c r="G133" s="7">
        <v>0.11139</v>
      </c>
      <c r="H133" s="7">
        <v>7.0319999999999994E-2</v>
      </c>
    </row>
    <row r="134" spans="1:8" x14ac:dyDescent="0.25">
      <c r="A134" s="7">
        <v>132</v>
      </c>
      <c r="B134" s="7">
        <v>1.4999999999999999E-4</v>
      </c>
      <c r="C134" s="7">
        <v>0.13586000000000001</v>
      </c>
      <c r="D134" s="7">
        <v>2.571E-2</v>
      </c>
      <c r="E134" s="7">
        <v>8.3199999999999993E-3</v>
      </c>
      <c r="F134" s="7">
        <v>3.986E-2</v>
      </c>
      <c r="G134" s="7">
        <v>0.11015999999999999</v>
      </c>
      <c r="H134" s="7">
        <v>6.9750000000000006E-2</v>
      </c>
    </row>
    <row r="135" spans="1:8" x14ac:dyDescent="0.25">
      <c r="A135" s="7">
        <v>133</v>
      </c>
      <c r="B135" s="7">
        <v>1.3999999999999999E-4</v>
      </c>
      <c r="C135" s="7">
        <v>0.13356000000000001</v>
      </c>
      <c r="D135" s="7">
        <v>2.5329999999999998E-2</v>
      </c>
      <c r="E135" s="7">
        <v>8.1899999999999994E-3</v>
      </c>
      <c r="F135" s="7">
        <v>3.925E-2</v>
      </c>
      <c r="G135" s="7">
        <v>0.10893</v>
      </c>
      <c r="H135" s="7">
        <v>6.9169999999999995E-2</v>
      </c>
    </row>
    <row r="136" spans="1:8" x14ac:dyDescent="0.25">
      <c r="A136" s="7">
        <v>134</v>
      </c>
      <c r="B136" s="7">
        <v>1.2999999999999999E-4</v>
      </c>
      <c r="C136" s="7">
        <v>0.1313</v>
      </c>
      <c r="D136" s="7">
        <v>2.496E-2</v>
      </c>
      <c r="E136" s="7">
        <v>8.0599999999999995E-3</v>
      </c>
      <c r="F136" s="7">
        <v>3.8640000000000001E-2</v>
      </c>
      <c r="G136" s="7">
        <v>0.1077</v>
      </c>
      <c r="H136" s="7">
        <v>6.8580000000000002E-2</v>
      </c>
    </row>
    <row r="137" spans="1:8" x14ac:dyDescent="0.25">
      <c r="A137" s="7">
        <v>135</v>
      </c>
      <c r="B137" s="7">
        <v>1.2E-4</v>
      </c>
      <c r="C137" s="7">
        <v>0.12906999999999999</v>
      </c>
      <c r="D137" s="7">
        <v>2.4590000000000001E-2</v>
      </c>
      <c r="E137" s="7">
        <v>7.9299999999999995E-3</v>
      </c>
      <c r="F137" s="7">
        <v>3.805E-2</v>
      </c>
      <c r="G137" s="7">
        <v>0.10648000000000001</v>
      </c>
      <c r="H137" s="7">
        <v>6.7989999999999995E-2</v>
      </c>
    </row>
    <row r="138" spans="1:8" x14ac:dyDescent="0.25">
      <c r="A138" s="7">
        <v>136</v>
      </c>
      <c r="B138" s="7">
        <v>1.2E-4</v>
      </c>
      <c r="C138" s="7">
        <v>0.12689</v>
      </c>
      <c r="D138" s="7">
        <v>2.4230000000000002E-2</v>
      </c>
      <c r="E138" s="7">
        <v>7.8100000000000001E-3</v>
      </c>
      <c r="F138" s="7">
        <v>3.7449999999999997E-2</v>
      </c>
      <c r="G138" s="7">
        <v>0.10525</v>
      </c>
      <c r="H138" s="7">
        <v>6.7390000000000005E-2</v>
      </c>
    </row>
    <row r="139" spans="1:8" x14ac:dyDescent="0.25">
      <c r="A139" s="7">
        <v>137</v>
      </c>
      <c r="B139" s="7">
        <v>1.1E-4</v>
      </c>
      <c r="C139" s="7">
        <v>0.12474</v>
      </c>
      <c r="D139" s="7">
        <v>2.3869999999999999E-2</v>
      </c>
      <c r="E139" s="7">
        <v>7.6800000000000002E-3</v>
      </c>
      <c r="F139" s="7">
        <v>3.687E-2</v>
      </c>
      <c r="G139" s="7">
        <v>0.10403</v>
      </c>
      <c r="H139" s="7">
        <v>6.6790000000000002E-2</v>
      </c>
    </row>
    <row r="140" spans="1:8" x14ac:dyDescent="0.25">
      <c r="A140" s="7">
        <v>138</v>
      </c>
      <c r="B140" s="7">
        <v>1E-4</v>
      </c>
      <c r="C140" s="7">
        <v>0.12263</v>
      </c>
      <c r="D140" s="7">
        <v>2.351E-2</v>
      </c>
      <c r="E140" s="7">
        <v>7.5599999999999999E-3</v>
      </c>
      <c r="F140" s="7">
        <v>3.6299999999999999E-2</v>
      </c>
      <c r="G140" s="7">
        <v>0.10281999999999999</v>
      </c>
      <c r="H140" s="7">
        <v>6.6180000000000003E-2</v>
      </c>
    </row>
    <row r="141" spans="1:8" x14ac:dyDescent="0.25">
      <c r="A141" s="7">
        <v>139</v>
      </c>
      <c r="B141" s="7">
        <v>9.0000000000000006E-5</v>
      </c>
      <c r="C141" s="7">
        <v>0.12055</v>
      </c>
      <c r="D141" s="7">
        <v>2.316E-2</v>
      </c>
      <c r="E141" s="7">
        <v>7.4400000000000004E-3</v>
      </c>
      <c r="F141" s="7">
        <v>3.5729999999999998E-2</v>
      </c>
      <c r="G141" s="7">
        <v>0.1016</v>
      </c>
      <c r="H141" s="7">
        <v>6.5570000000000003E-2</v>
      </c>
    </row>
    <row r="142" spans="1:8" x14ac:dyDescent="0.25">
      <c r="A142" s="7">
        <v>140</v>
      </c>
      <c r="B142" s="7">
        <v>9.0000000000000006E-5</v>
      </c>
      <c r="C142" s="7">
        <v>0.11849999999999999</v>
      </c>
      <c r="D142" s="7">
        <v>2.281E-2</v>
      </c>
      <c r="E142" s="7">
        <v>7.3200000000000001E-3</v>
      </c>
      <c r="F142" s="7">
        <v>3.517E-2</v>
      </c>
      <c r="G142" s="7">
        <v>0.1004</v>
      </c>
      <c r="H142" s="7">
        <v>6.4960000000000004E-2</v>
      </c>
    </row>
    <row r="143" spans="1:8" x14ac:dyDescent="0.25">
      <c r="A143" s="7">
        <v>141</v>
      </c>
      <c r="B143" s="7">
        <v>8.0000000000000007E-5</v>
      </c>
      <c r="C143" s="7">
        <v>0.11650000000000001</v>
      </c>
      <c r="D143" s="7">
        <v>2.247E-2</v>
      </c>
      <c r="E143" s="7">
        <v>7.2100000000000003E-3</v>
      </c>
      <c r="F143" s="7">
        <v>3.4619999999999998E-2</v>
      </c>
      <c r="G143" s="7">
        <v>9.919E-2</v>
      </c>
      <c r="H143" s="7">
        <v>6.4339999999999994E-2</v>
      </c>
    </row>
    <row r="144" spans="1:8" x14ac:dyDescent="0.25">
      <c r="A144" s="7">
        <v>142</v>
      </c>
      <c r="B144" s="7">
        <v>8.0000000000000007E-5</v>
      </c>
      <c r="C144" s="7">
        <v>0.11452</v>
      </c>
      <c r="D144" s="7">
        <v>2.213E-2</v>
      </c>
      <c r="E144" s="7">
        <v>7.0899999999999999E-3</v>
      </c>
      <c r="F144" s="7">
        <v>3.4070000000000003E-2</v>
      </c>
      <c r="G144" s="7">
        <v>9.7989999999999994E-2</v>
      </c>
      <c r="H144" s="7">
        <v>6.3719999999999999E-2</v>
      </c>
    </row>
    <row r="145" spans="1:8" x14ac:dyDescent="0.25">
      <c r="A145" s="7">
        <v>143</v>
      </c>
      <c r="B145" s="7">
        <v>6.9999999999999994E-5</v>
      </c>
      <c r="C145" s="7">
        <v>0.11258</v>
      </c>
      <c r="D145" s="7">
        <v>2.179E-2</v>
      </c>
      <c r="E145" s="7">
        <v>6.9800000000000001E-3</v>
      </c>
      <c r="F145" s="7">
        <v>3.3529999999999997E-2</v>
      </c>
      <c r="G145" s="7">
        <v>9.6799999999999997E-2</v>
      </c>
      <c r="H145" s="7">
        <v>6.3089999999999993E-2</v>
      </c>
    </row>
    <row r="146" spans="1:8" x14ac:dyDescent="0.25">
      <c r="A146" s="7">
        <v>144</v>
      </c>
      <c r="B146" s="7">
        <v>6.9999999999999994E-5</v>
      </c>
      <c r="C146" s="7">
        <v>0.11067</v>
      </c>
      <c r="D146" s="7">
        <v>2.146E-2</v>
      </c>
      <c r="E146" s="7">
        <v>6.8700000000000002E-3</v>
      </c>
      <c r="F146" s="7">
        <v>3.3009999999999998E-2</v>
      </c>
      <c r="G146" s="7">
        <v>9.5610000000000001E-2</v>
      </c>
      <c r="H146" s="7">
        <v>6.2460000000000002E-2</v>
      </c>
    </row>
    <row r="147" spans="1:8" x14ac:dyDescent="0.25">
      <c r="A147" s="7">
        <v>145</v>
      </c>
      <c r="B147" s="7">
        <v>6.0000000000000002E-5</v>
      </c>
      <c r="C147" s="7">
        <v>0.10879</v>
      </c>
      <c r="D147" s="7">
        <v>2.1129999999999999E-2</v>
      </c>
      <c r="E147" s="7">
        <v>6.7600000000000004E-3</v>
      </c>
      <c r="F147" s="7">
        <v>3.2480000000000002E-2</v>
      </c>
      <c r="G147" s="7">
        <v>9.443E-2</v>
      </c>
      <c r="H147" s="7">
        <v>6.1830000000000003E-2</v>
      </c>
    </row>
    <row r="148" spans="1:8" x14ac:dyDescent="0.25">
      <c r="A148" s="7">
        <v>146</v>
      </c>
      <c r="B148" s="7">
        <v>6.0000000000000002E-5</v>
      </c>
      <c r="C148" s="7">
        <v>0.10695</v>
      </c>
      <c r="D148" s="7">
        <v>2.0809999999999999E-2</v>
      </c>
      <c r="E148" s="7">
        <v>6.6499999999999997E-3</v>
      </c>
      <c r="F148" s="7">
        <v>3.1969999999999998E-2</v>
      </c>
      <c r="G148" s="7">
        <v>9.325E-2</v>
      </c>
      <c r="H148" s="7">
        <v>6.1199999999999997E-2</v>
      </c>
    </row>
    <row r="149" spans="1:8" x14ac:dyDescent="0.25">
      <c r="A149" s="7">
        <v>147</v>
      </c>
      <c r="B149" s="7">
        <v>6.0000000000000002E-5</v>
      </c>
      <c r="C149" s="7">
        <v>0.10513</v>
      </c>
      <c r="D149" s="7">
        <v>2.0490000000000001E-2</v>
      </c>
      <c r="E149" s="7">
        <v>6.5399999999999998E-3</v>
      </c>
      <c r="F149" s="7">
        <v>3.1460000000000002E-2</v>
      </c>
      <c r="G149" s="7">
        <v>9.2079999999999995E-2</v>
      </c>
      <c r="H149" s="7">
        <v>6.0569999999999999E-2</v>
      </c>
    </row>
    <row r="150" spans="1:8" x14ac:dyDescent="0.25">
      <c r="A150" s="7">
        <v>148</v>
      </c>
      <c r="B150" s="7">
        <v>5.0000000000000002E-5</v>
      </c>
      <c r="C150" s="7">
        <v>0.10335</v>
      </c>
      <c r="D150" s="7">
        <v>2.018E-2</v>
      </c>
      <c r="E150" s="7">
        <v>6.43E-3</v>
      </c>
      <c r="F150" s="7">
        <v>3.0960000000000001E-2</v>
      </c>
      <c r="G150" s="7">
        <v>9.0920000000000001E-2</v>
      </c>
      <c r="H150" s="7">
        <v>5.994E-2</v>
      </c>
    </row>
    <row r="151" spans="1:8" x14ac:dyDescent="0.25">
      <c r="A151" s="7">
        <v>149</v>
      </c>
      <c r="B151" s="7">
        <v>5.0000000000000002E-5</v>
      </c>
      <c r="C151" s="7">
        <v>0.1016</v>
      </c>
      <c r="D151" s="7">
        <v>1.9859999999999999E-2</v>
      </c>
      <c r="E151" s="7">
        <v>6.3299999999999997E-3</v>
      </c>
      <c r="F151" s="7">
        <v>3.0470000000000001E-2</v>
      </c>
      <c r="G151" s="7">
        <v>8.9760000000000006E-2</v>
      </c>
      <c r="H151" s="7">
        <v>5.9299999999999999E-2</v>
      </c>
    </row>
    <row r="152" spans="1:8" x14ac:dyDescent="0.25">
      <c r="A152" s="7">
        <v>150</v>
      </c>
      <c r="B152" s="7">
        <v>5.0000000000000002E-5</v>
      </c>
      <c r="C152" s="7">
        <v>9.987E-2</v>
      </c>
      <c r="D152" s="7">
        <v>1.9560000000000001E-2</v>
      </c>
      <c r="E152" s="7">
        <v>6.2300000000000003E-3</v>
      </c>
      <c r="F152" s="7">
        <v>2.998E-2</v>
      </c>
      <c r="G152" s="7">
        <v>8.8609999999999994E-2</v>
      </c>
      <c r="H152" s="7">
        <v>5.867E-2</v>
      </c>
    </row>
    <row r="153" spans="1:8" x14ac:dyDescent="0.25">
      <c r="A153" s="7">
        <v>151</v>
      </c>
      <c r="B153" s="7">
        <v>4.0000000000000003E-5</v>
      </c>
      <c r="C153" s="7">
        <v>9.8180000000000003E-2</v>
      </c>
      <c r="D153" s="7">
        <v>1.9259999999999999E-2</v>
      </c>
      <c r="E153" s="7">
        <v>6.13E-3</v>
      </c>
      <c r="F153" s="7">
        <v>2.9499999999999998E-2</v>
      </c>
      <c r="G153" s="7">
        <v>8.7470000000000006E-2</v>
      </c>
      <c r="H153" s="7">
        <v>5.8040000000000001E-2</v>
      </c>
    </row>
    <row r="154" spans="1:8" x14ac:dyDescent="0.25">
      <c r="A154" s="7">
        <v>152</v>
      </c>
      <c r="B154" s="7">
        <v>4.0000000000000003E-5</v>
      </c>
      <c r="C154" s="7">
        <v>9.6509999999999999E-2</v>
      </c>
      <c r="D154" s="7">
        <v>1.8960000000000001E-2</v>
      </c>
      <c r="E154" s="7">
        <v>6.0299999999999998E-3</v>
      </c>
      <c r="F154" s="7">
        <v>2.903E-2</v>
      </c>
      <c r="G154" s="7">
        <v>8.634E-2</v>
      </c>
      <c r="H154" s="7">
        <v>5.74E-2</v>
      </c>
    </row>
    <row r="155" spans="1:8" x14ac:dyDescent="0.25">
      <c r="A155" s="7">
        <v>153</v>
      </c>
      <c r="B155" s="7">
        <v>4.0000000000000003E-5</v>
      </c>
      <c r="C155" s="7">
        <v>9.4880000000000006E-2</v>
      </c>
      <c r="D155" s="7">
        <v>1.866E-2</v>
      </c>
      <c r="E155" s="7">
        <v>5.9300000000000004E-3</v>
      </c>
      <c r="F155" s="7">
        <v>2.8559999999999999E-2</v>
      </c>
      <c r="G155" s="7">
        <v>8.5220000000000004E-2</v>
      </c>
      <c r="H155" s="7">
        <v>5.6770000000000001E-2</v>
      </c>
    </row>
    <row r="156" spans="1:8" x14ac:dyDescent="0.25">
      <c r="A156" s="7">
        <v>154</v>
      </c>
      <c r="B156" s="7">
        <v>3.0000000000000001E-5</v>
      </c>
      <c r="C156" s="7">
        <v>9.3270000000000006E-2</v>
      </c>
      <c r="D156" s="7">
        <v>1.8370000000000001E-2</v>
      </c>
      <c r="E156" s="7">
        <v>5.8300000000000001E-3</v>
      </c>
      <c r="F156" s="7">
        <v>2.81E-2</v>
      </c>
      <c r="G156" s="7">
        <v>8.4099999999999994E-2</v>
      </c>
      <c r="H156" s="7">
        <v>5.6140000000000002E-2</v>
      </c>
    </row>
    <row r="157" spans="1:8" x14ac:dyDescent="0.25">
      <c r="A157" s="7">
        <v>155</v>
      </c>
      <c r="B157" s="7">
        <v>3.0000000000000001E-5</v>
      </c>
      <c r="C157" s="7">
        <v>9.1679999999999998E-2</v>
      </c>
      <c r="D157" s="7">
        <v>1.8089999999999998E-2</v>
      </c>
      <c r="E157" s="7">
        <v>5.7400000000000003E-3</v>
      </c>
      <c r="F157" s="7">
        <v>2.7650000000000001E-2</v>
      </c>
      <c r="G157" s="7">
        <v>8.2989999999999994E-2</v>
      </c>
      <c r="H157" s="7">
        <v>5.5509999999999997E-2</v>
      </c>
    </row>
    <row r="158" spans="1:8" x14ac:dyDescent="0.25">
      <c r="A158" s="7">
        <v>156</v>
      </c>
      <c r="B158" s="7">
        <v>3.0000000000000001E-5</v>
      </c>
      <c r="C158" s="7">
        <v>9.0130000000000002E-2</v>
      </c>
      <c r="D158" s="7">
        <v>1.78E-2</v>
      </c>
      <c r="E158" s="7">
        <v>5.6499999999999996E-3</v>
      </c>
      <c r="F158" s="7">
        <v>2.7210000000000002E-2</v>
      </c>
      <c r="G158" s="7">
        <v>8.1890000000000004E-2</v>
      </c>
      <c r="H158" s="7">
        <v>5.4870000000000002E-2</v>
      </c>
    </row>
    <row r="159" spans="1:8" x14ac:dyDescent="0.25">
      <c r="A159" s="7">
        <v>157</v>
      </c>
      <c r="B159" s="7">
        <v>3.0000000000000001E-5</v>
      </c>
      <c r="C159" s="7">
        <v>8.8599999999999998E-2</v>
      </c>
      <c r="D159" s="7">
        <v>1.7520000000000001E-2</v>
      </c>
      <c r="E159" s="7">
        <v>5.5599999999999998E-3</v>
      </c>
      <c r="F159" s="7">
        <v>2.6769999999999999E-2</v>
      </c>
      <c r="G159" s="7">
        <v>8.0799999999999997E-2</v>
      </c>
      <c r="H159" s="7">
        <v>5.425E-2</v>
      </c>
    </row>
    <row r="160" spans="1:8" x14ac:dyDescent="0.25">
      <c r="A160" s="7">
        <v>158</v>
      </c>
      <c r="B160" s="7">
        <v>3.0000000000000001E-5</v>
      </c>
      <c r="C160" s="7">
        <v>8.7090000000000001E-2</v>
      </c>
      <c r="D160" s="7">
        <v>1.7250000000000001E-2</v>
      </c>
      <c r="E160" s="7">
        <v>5.4599999999999996E-3</v>
      </c>
      <c r="F160" s="7">
        <v>2.6339999999999999E-2</v>
      </c>
      <c r="G160" s="7">
        <v>7.9719999999999999E-2</v>
      </c>
      <c r="H160" s="7">
        <v>5.3620000000000001E-2</v>
      </c>
    </row>
    <row r="161" spans="1:8" x14ac:dyDescent="0.25">
      <c r="A161" s="7">
        <v>159</v>
      </c>
      <c r="B161" s="7">
        <v>3.0000000000000001E-5</v>
      </c>
      <c r="C161" s="7">
        <v>8.5610000000000006E-2</v>
      </c>
      <c r="D161" s="7">
        <v>1.6979999999999999E-2</v>
      </c>
      <c r="E161" s="7">
        <v>5.3800000000000002E-3</v>
      </c>
      <c r="F161" s="7">
        <v>2.5909999999999999E-2</v>
      </c>
      <c r="G161" s="7">
        <v>7.8649999999999998E-2</v>
      </c>
      <c r="H161" s="7">
        <v>5.2990000000000002E-2</v>
      </c>
    </row>
    <row r="162" spans="1:8" x14ac:dyDescent="0.25">
      <c r="A162" s="7">
        <v>160</v>
      </c>
      <c r="B162" s="7">
        <v>2.0000000000000002E-5</v>
      </c>
      <c r="C162" s="7">
        <v>8.4159999999999999E-2</v>
      </c>
      <c r="D162" s="7">
        <v>1.6709999999999999E-2</v>
      </c>
      <c r="E162" s="7">
        <v>5.2900000000000004E-3</v>
      </c>
      <c r="F162" s="7">
        <v>2.5489999999999999E-2</v>
      </c>
      <c r="G162" s="7">
        <v>7.7579999999999996E-2</v>
      </c>
      <c r="H162" s="7">
        <v>5.237E-2</v>
      </c>
    </row>
    <row r="163" spans="1:8" x14ac:dyDescent="0.25">
      <c r="A163" s="7">
        <v>161</v>
      </c>
      <c r="B163" s="7">
        <v>2.0000000000000002E-5</v>
      </c>
      <c r="C163" s="7">
        <v>8.2729999999999998E-2</v>
      </c>
      <c r="D163" s="7">
        <v>1.6449999999999999E-2</v>
      </c>
      <c r="E163" s="7">
        <v>5.1999999999999998E-3</v>
      </c>
      <c r="F163" s="7">
        <v>2.5080000000000002E-2</v>
      </c>
      <c r="G163" s="7">
        <v>7.6530000000000001E-2</v>
      </c>
      <c r="H163" s="7">
        <v>5.1749999999999997E-2</v>
      </c>
    </row>
    <row r="164" spans="1:8" x14ac:dyDescent="0.25">
      <c r="A164" s="7">
        <v>162</v>
      </c>
      <c r="B164" s="7">
        <v>2.0000000000000002E-5</v>
      </c>
      <c r="C164" s="7">
        <v>8.133E-2</v>
      </c>
      <c r="D164" s="7">
        <v>1.619E-2</v>
      </c>
      <c r="E164" s="7">
        <v>5.1200000000000004E-3</v>
      </c>
      <c r="F164" s="7">
        <v>2.4670000000000001E-2</v>
      </c>
      <c r="G164" s="7">
        <v>7.5490000000000002E-2</v>
      </c>
      <c r="H164" s="7">
        <v>5.1130000000000002E-2</v>
      </c>
    </row>
    <row r="165" spans="1:8" x14ac:dyDescent="0.25">
      <c r="A165" s="7">
        <v>163</v>
      </c>
      <c r="B165" s="7">
        <v>2.0000000000000002E-5</v>
      </c>
      <c r="C165" s="7">
        <v>7.9949999999999993E-2</v>
      </c>
      <c r="D165" s="7">
        <v>1.593E-2</v>
      </c>
      <c r="E165" s="7">
        <v>5.0299999999999997E-3</v>
      </c>
      <c r="F165" s="7">
        <v>2.427E-2</v>
      </c>
      <c r="G165" s="7">
        <v>7.4450000000000002E-2</v>
      </c>
      <c r="H165" s="7">
        <v>5.0520000000000002E-2</v>
      </c>
    </row>
    <row r="166" spans="1:8" x14ac:dyDescent="0.25">
      <c r="A166" s="7">
        <v>164</v>
      </c>
      <c r="B166" s="7">
        <v>2.0000000000000002E-5</v>
      </c>
      <c r="C166" s="7">
        <v>7.8589999999999993E-2</v>
      </c>
      <c r="D166" s="7">
        <v>1.5679999999999999E-2</v>
      </c>
      <c r="E166" s="7">
        <v>4.9500000000000004E-3</v>
      </c>
      <c r="F166" s="7">
        <v>2.3869999999999999E-2</v>
      </c>
      <c r="G166" s="7">
        <v>7.3419999999999999E-2</v>
      </c>
      <c r="H166" s="7">
        <v>4.99E-2</v>
      </c>
    </row>
    <row r="167" spans="1:8" x14ac:dyDescent="0.25">
      <c r="A167" s="7">
        <v>165</v>
      </c>
      <c r="B167" s="7">
        <v>2.0000000000000002E-5</v>
      </c>
      <c r="C167" s="7">
        <v>7.7249999999999999E-2</v>
      </c>
      <c r="D167" s="7">
        <v>1.5429999999999999E-2</v>
      </c>
      <c r="E167" s="7">
        <v>4.8700000000000002E-3</v>
      </c>
      <c r="F167" s="7">
        <v>2.349E-2</v>
      </c>
      <c r="G167" s="7">
        <v>7.2410000000000002E-2</v>
      </c>
      <c r="H167" s="7">
        <v>4.929E-2</v>
      </c>
    </row>
    <row r="168" spans="1:8" x14ac:dyDescent="0.25">
      <c r="A168" s="7">
        <v>166</v>
      </c>
      <c r="B168" s="7">
        <v>2.0000000000000002E-5</v>
      </c>
      <c r="C168" s="7">
        <v>7.5939999999999994E-2</v>
      </c>
      <c r="D168" s="7">
        <v>1.5180000000000001E-2</v>
      </c>
      <c r="E168" s="7">
        <v>4.79E-3</v>
      </c>
      <c r="F168" s="7">
        <v>2.3099999999999999E-2</v>
      </c>
      <c r="G168" s="7">
        <v>7.1400000000000005E-2</v>
      </c>
      <c r="H168" s="7">
        <v>4.8689999999999997E-2</v>
      </c>
    </row>
    <row r="169" spans="1:8" x14ac:dyDescent="0.25">
      <c r="A169" s="7">
        <v>167</v>
      </c>
      <c r="B169" s="7">
        <v>1.0000000000000001E-5</v>
      </c>
      <c r="C169" s="7">
        <v>7.4649999999999994E-2</v>
      </c>
      <c r="D169" s="7">
        <v>1.494E-2</v>
      </c>
      <c r="E169" s="7">
        <v>4.7099999999999998E-3</v>
      </c>
      <c r="F169" s="7">
        <v>2.273E-2</v>
      </c>
      <c r="G169" s="7">
        <v>7.041E-2</v>
      </c>
      <c r="H169" s="7">
        <v>4.8079999999999998E-2</v>
      </c>
    </row>
    <row r="170" spans="1:8" x14ac:dyDescent="0.25">
      <c r="A170" s="7">
        <v>168</v>
      </c>
      <c r="B170" s="7">
        <v>1.0000000000000001E-5</v>
      </c>
      <c r="C170" s="7">
        <v>7.3380000000000001E-2</v>
      </c>
      <c r="D170" s="7">
        <v>1.47E-2</v>
      </c>
      <c r="E170" s="7">
        <v>4.6299999999999996E-3</v>
      </c>
      <c r="F170" s="7">
        <v>2.2349999999999998E-2</v>
      </c>
      <c r="G170" s="7">
        <v>6.9419999999999996E-2</v>
      </c>
      <c r="H170" s="7">
        <v>4.7480000000000001E-2</v>
      </c>
    </row>
    <row r="171" spans="1:8" x14ac:dyDescent="0.25">
      <c r="A171" s="7">
        <v>169</v>
      </c>
      <c r="B171" s="7">
        <v>1.0000000000000001E-5</v>
      </c>
      <c r="C171" s="7">
        <v>7.2139999999999996E-2</v>
      </c>
      <c r="D171" s="7">
        <v>1.447E-2</v>
      </c>
      <c r="E171" s="7">
        <v>4.5599999999999998E-3</v>
      </c>
      <c r="F171" s="7">
        <v>2.1989999999999999E-2</v>
      </c>
      <c r="G171" s="7">
        <v>6.8440000000000001E-2</v>
      </c>
      <c r="H171" s="7">
        <v>4.6890000000000001E-2</v>
      </c>
    </row>
    <row r="172" spans="1:8" x14ac:dyDescent="0.25">
      <c r="A172" s="7">
        <v>170</v>
      </c>
      <c r="B172" s="7">
        <v>1.0000000000000001E-5</v>
      </c>
      <c r="C172" s="7">
        <v>7.0910000000000001E-2</v>
      </c>
      <c r="D172" s="7">
        <v>1.4239999999999999E-2</v>
      </c>
      <c r="E172" s="7">
        <v>4.4799999999999996E-3</v>
      </c>
      <c r="F172" s="7">
        <v>2.163E-2</v>
      </c>
      <c r="G172" s="7">
        <v>6.7479999999999998E-2</v>
      </c>
      <c r="H172" s="7">
        <v>4.6289999999999998E-2</v>
      </c>
    </row>
    <row r="173" spans="1:8" x14ac:dyDescent="0.25">
      <c r="A173" s="7">
        <v>171</v>
      </c>
      <c r="B173" s="7">
        <v>1.0000000000000001E-5</v>
      </c>
      <c r="C173" s="7">
        <v>6.9709999999999994E-2</v>
      </c>
      <c r="D173" s="7">
        <v>1.401E-2</v>
      </c>
      <c r="E173" s="7">
        <v>4.4099999999999999E-3</v>
      </c>
      <c r="F173" s="7">
        <v>2.128E-2</v>
      </c>
      <c r="G173" s="7">
        <v>6.6519999999999996E-2</v>
      </c>
      <c r="H173" s="7">
        <v>4.5710000000000001E-2</v>
      </c>
    </row>
    <row r="174" spans="1:8" x14ac:dyDescent="0.25">
      <c r="A174" s="7">
        <v>172</v>
      </c>
      <c r="B174" s="7">
        <v>1.0000000000000001E-5</v>
      </c>
      <c r="C174" s="7">
        <v>6.8519999999999998E-2</v>
      </c>
      <c r="D174" s="7">
        <v>1.3780000000000001E-2</v>
      </c>
      <c r="E174" s="7">
        <v>4.3400000000000001E-3</v>
      </c>
      <c r="F174" s="7">
        <v>2.0930000000000001E-2</v>
      </c>
      <c r="G174" s="7">
        <v>6.5579999999999999E-2</v>
      </c>
      <c r="H174" s="7">
        <v>4.512E-2</v>
      </c>
    </row>
    <row r="175" spans="1:8" x14ac:dyDescent="0.25">
      <c r="A175" s="7">
        <v>173</v>
      </c>
      <c r="B175" s="7">
        <v>1.0000000000000001E-5</v>
      </c>
      <c r="C175" s="7">
        <v>6.7360000000000003E-2</v>
      </c>
      <c r="D175" s="7">
        <v>1.3559999999999999E-2</v>
      </c>
      <c r="E175" s="7">
        <v>4.2599999999999999E-3</v>
      </c>
      <c r="F175" s="7">
        <v>2.0580000000000001E-2</v>
      </c>
      <c r="G175" s="7">
        <v>6.4640000000000003E-2</v>
      </c>
      <c r="H175" s="7">
        <v>4.4540000000000003E-2</v>
      </c>
    </row>
    <row r="176" spans="1:8" x14ac:dyDescent="0.25">
      <c r="A176" s="7">
        <v>174</v>
      </c>
      <c r="B176" s="7">
        <v>1.0000000000000001E-5</v>
      </c>
      <c r="C176" s="7">
        <v>6.6220000000000001E-2</v>
      </c>
      <c r="D176" s="7">
        <v>1.3339999999999999E-2</v>
      </c>
      <c r="E176" s="7">
        <v>4.1900000000000001E-3</v>
      </c>
      <c r="F176" s="7">
        <v>2.0250000000000001E-2</v>
      </c>
      <c r="G176" s="7">
        <v>6.3710000000000003E-2</v>
      </c>
      <c r="H176" s="7">
        <v>4.3959999999999999E-2</v>
      </c>
    </row>
    <row r="177" spans="1:8" x14ac:dyDescent="0.25">
      <c r="A177" s="7">
        <v>175</v>
      </c>
      <c r="B177" s="7">
        <v>1.0000000000000001E-5</v>
      </c>
      <c r="C177" s="7">
        <v>6.5089999999999995E-2</v>
      </c>
      <c r="D177" s="7">
        <v>1.3129999999999999E-2</v>
      </c>
      <c r="E177" s="7">
        <v>4.1200000000000004E-3</v>
      </c>
      <c r="F177" s="7">
        <v>1.9910000000000001E-2</v>
      </c>
      <c r="G177" s="7">
        <v>6.2799999999999995E-2</v>
      </c>
      <c r="H177" s="7">
        <v>4.3389999999999998E-2</v>
      </c>
    </row>
    <row r="178" spans="1:8" x14ac:dyDescent="0.25">
      <c r="A178" s="7">
        <v>176</v>
      </c>
      <c r="B178" s="7">
        <v>1.0000000000000001E-5</v>
      </c>
      <c r="C178" s="7">
        <v>6.3979999999999995E-2</v>
      </c>
      <c r="D178" s="7">
        <v>1.2919999999999999E-2</v>
      </c>
      <c r="E178" s="7">
        <v>4.0600000000000002E-3</v>
      </c>
      <c r="F178" s="7">
        <v>1.959E-2</v>
      </c>
      <c r="G178" s="7">
        <v>6.1890000000000001E-2</v>
      </c>
      <c r="H178" s="7">
        <v>4.2819999999999997E-2</v>
      </c>
    </row>
    <row r="179" spans="1:8" x14ac:dyDescent="0.25">
      <c r="A179" s="7">
        <v>177</v>
      </c>
      <c r="B179" s="7">
        <v>1.0000000000000001E-5</v>
      </c>
      <c r="C179" s="7">
        <v>6.2899999999999998E-2</v>
      </c>
      <c r="D179" s="7">
        <v>1.2710000000000001E-2</v>
      </c>
      <c r="E179" s="7">
        <v>3.9899999999999996E-3</v>
      </c>
      <c r="F179" s="7">
        <v>1.9259999999999999E-2</v>
      </c>
      <c r="G179" s="7">
        <v>6.0999999999999999E-2</v>
      </c>
      <c r="H179" s="7">
        <v>4.2259999999999999E-2</v>
      </c>
    </row>
    <row r="180" spans="1:8" x14ac:dyDescent="0.25">
      <c r="A180" s="7">
        <v>178</v>
      </c>
      <c r="B180" s="7">
        <v>1.0000000000000001E-5</v>
      </c>
      <c r="C180" s="7">
        <v>6.1830000000000003E-2</v>
      </c>
      <c r="D180" s="7">
        <v>1.2500000000000001E-2</v>
      </c>
      <c r="E180" s="7">
        <v>3.9199999999999999E-3</v>
      </c>
      <c r="F180" s="7">
        <v>1.8950000000000002E-2</v>
      </c>
      <c r="G180" s="7">
        <v>6.0109999999999997E-2</v>
      </c>
      <c r="H180" s="7">
        <v>4.1700000000000001E-2</v>
      </c>
    </row>
    <row r="181" spans="1:8" x14ac:dyDescent="0.25">
      <c r="A181" s="7">
        <v>179</v>
      </c>
      <c r="B181" s="7">
        <v>1.0000000000000001E-5</v>
      </c>
      <c r="C181" s="7">
        <v>6.0780000000000001E-2</v>
      </c>
      <c r="D181" s="7">
        <v>1.23E-2</v>
      </c>
      <c r="E181" s="7">
        <v>3.8600000000000001E-3</v>
      </c>
      <c r="F181" s="7">
        <v>1.8630000000000001E-2</v>
      </c>
      <c r="G181" s="7">
        <v>5.9240000000000001E-2</v>
      </c>
      <c r="H181" s="7">
        <v>4.1149999999999999E-2</v>
      </c>
    </row>
    <row r="182" spans="1:8" x14ac:dyDescent="0.25">
      <c r="A182" s="7">
        <v>180</v>
      </c>
      <c r="B182" s="7">
        <v>1.0000000000000001E-5</v>
      </c>
      <c r="C182" s="7">
        <v>5.9749999999999998E-2</v>
      </c>
      <c r="D182" s="7">
        <v>1.21E-2</v>
      </c>
      <c r="E182" s="7">
        <v>3.79E-3</v>
      </c>
      <c r="F182" s="7">
        <v>1.8329999999999999E-2</v>
      </c>
      <c r="G182" s="7">
        <v>5.8369999999999998E-2</v>
      </c>
      <c r="H182" s="7">
        <v>4.0599999999999997E-2</v>
      </c>
    </row>
    <row r="183" spans="1:8" x14ac:dyDescent="0.25">
      <c r="A183" s="7">
        <v>181</v>
      </c>
      <c r="B183" s="7">
        <v>1.0000000000000001E-5</v>
      </c>
      <c r="C183" s="7">
        <v>5.8729999999999997E-2</v>
      </c>
      <c r="D183" s="7">
        <v>1.1900000000000001E-2</v>
      </c>
      <c r="E183" s="7">
        <v>3.7299999999999998E-3</v>
      </c>
      <c r="F183" s="7">
        <v>1.8020000000000001E-2</v>
      </c>
      <c r="G183" s="7">
        <v>5.7509999999999999E-2</v>
      </c>
      <c r="H183" s="7">
        <v>4.0050000000000002E-2</v>
      </c>
    </row>
    <row r="184" spans="1:8" x14ac:dyDescent="0.25">
      <c r="A184" s="7">
        <v>182</v>
      </c>
      <c r="B184" s="7">
        <v>1.0000000000000001E-5</v>
      </c>
      <c r="C184" s="7">
        <v>5.7729999999999997E-2</v>
      </c>
      <c r="D184" s="7">
        <v>1.171E-2</v>
      </c>
      <c r="E184" s="7">
        <v>3.6700000000000001E-3</v>
      </c>
      <c r="F184" s="7">
        <v>1.7729999999999999E-2</v>
      </c>
      <c r="G184" s="7">
        <v>5.6669999999999998E-2</v>
      </c>
      <c r="H184" s="7">
        <v>3.9510000000000003E-2</v>
      </c>
    </row>
    <row r="185" spans="1:8" x14ac:dyDescent="0.25">
      <c r="A185" s="7">
        <v>183</v>
      </c>
      <c r="B185" s="7">
        <v>1.0000000000000001E-5</v>
      </c>
      <c r="C185" s="7">
        <v>5.6750000000000002E-2</v>
      </c>
      <c r="D185" s="7">
        <v>1.1520000000000001E-2</v>
      </c>
      <c r="E185" s="7">
        <v>3.6099999999999999E-3</v>
      </c>
      <c r="F185" s="7">
        <v>1.7430000000000001E-2</v>
      </c>
      <c r="G185" s="7">
        <v>5.5829999999999998E-2</v>
      </c>
      <c r="H185" s="7">
        <v>3.8969999999999998E-2</v>
      </c>
    </row>
    <row r="186" spans="1:8" x14ac:dyDescent="0.25">
      <c r="A186" s="7">
        <v>184</v>
      </c>
      <c r="B186" s="7">
        <v>0</v>
      </c>
      <c r="C186" s="7">
        <v>5.5789999999999999E-2</v>
      </c>
      <c r="D186" s="7">
        <v>1.133E-2</v>
      </c>
      <c r="E186" s="7">
        <v>3.5500000000000002E-3</v>
      </c>
      <c r="F186" s="7">
        <v>1.7139999999999999E-2</v>
      </c>
      <c r="G186" s="7">
        <v>5.5010000000000003E-2</v>
      </c>
      <c r="H186" s="7">
        <v>3.8440000000000002E-2</v>
      </c>
    </row>
    <row r="187" spans="1:8" x14ac:dyDescent="0.25">
      <c r="A187" s="7">
        <v>185</v>
      </c>
      <c r="B187" s="7">
        <v>0</v>
      </c>
      <c r="C187" s="7">
        <v>5.484E-2</v>
      </c>
      <c r="D187" s="7">
        <v>1.115E-2</v>
      </c>
      <c r="E187" s="7">
        <v>3.49E-3</v>
      </c>
      <c r="F187" s="7">
        <v>1.686E-2</v>
      </c>
      <c r="G187" s="7">
        <v>5.4190000000000002E-2</v>
      </c>
      <c r="H187" s="7">
        <v>3.7920000000000002E-2</v>
      </c>
    </row>
    <row r="188" spans="1:8" x14ac:dyDescent="0.25">
      <c r="A188" s="7">
        <v>186</v>
      </c>
      <c r="B188" s="7">
        <v>0</v>
      </c>
      <c r="C188" s="7">
        <v>5.391E-2</v>
      </c>
      <c r="D188" s="7">
        <v>1.0970000000000001E-2</v>
      </c>
      <c r="E188" s="7">
        <v>3.4299999999999999E-3</v>
      </c>
      <c r="F188" s="7">
        <v>1.6580000000000001E-2</v>
      </c>
      <c r="G188" s="7">
        <v>5.339E-2</v>
      </c>
      <c r="H188" s="7">
        <v>3.7400000000000003E-2</v>
      </c>
    </row>
    <row r="189" spans="1:8" x14ac:dyDescent="0.25">
      <c r="A189" s="7">
        <v>187</v>
      </c>
      <c r="B189" s="7">
        <v>0</v>
      </c>
      <c r="C189" s="7">
        <v>5.2990000000000002E-2</v>
      </c>
      <c r="D189" s="7">
        <v>1.0789999999999999E-2</v>
      </c>
      <c r="E189" s="7">
        <v>3.3800000000000002E-3</v>
      </c>
      <c r="F189" s="7">
        <v>1.6310000000000002E-2</v>
      </c>
      <c r="G189" s="7">
        <v>5.2589999999999998E-2</v>
      </c>
      <c r="H189" s="7">
        <v>3.6880000000000003E-2</v>
      </c>
    </row>
    <row r="190" spans="1:8" x14ac:dyDescent="0.25">
      <c r="A190" s="7">
        <v>188</v>
      </c>
      <c r="B190" s="7">
        <v>0</v>
      </c>
      <c r="C190" s="7">
        <v>5.2089999999999997E-2</v>
      </c>
      <c r="D190" s="7">
        <v>1.061E-2</v>
      </c>
      <c r="E190" s="7">
        <v>3.32E-3</v>
      </c>
      <c r="F190" s="7">
        <v>1.6039999999999999E-2</v>
      </c>
      <c r="G190" s="7">
        <v>5.1810000000000002E-2</v>
      </c>
      <c r="H190" s="7">
        <v>3.637E-2</v>
      </c>
    </row>
    <row r="191" spans="1:8" x14ac:dyDescent="0.25">
      <c r="A191" s="7">
        <v>189</v>
      </c>
      <c r="B191" s="7">
        <v>0</v>
      </c>
      <c r="C191" s="7">
        <v>5.1209999999999999E-2</v>
      </c>
      <c r="D191" s="7">
        <v>1.044E-2</v>
      </c>
      <c r="E191" s="7">
        <v>3.2599999999999999E-3</v>
      </c>
      <c r="F191" s="7">
        <v>1.5769999999999999E-2</v>
      </c>
      <c r="G191" s="7">
        <v>5.1029999999999999E-2</v>
      </c>
      <c r="H191" s="7">
        <v>3.5860000000000003E-2</v>
      </c>
    </row>
    <row r="192" spans="1:8" x14ac:dyDescent="0.25">
      <c r="A192" s="7">
        <v>190</v>
      </c>
      <c r="B192" s="7">
        <v>0</v>
      </c>
      <c r="C192" s="7">
        <v>5.0340000000000003E-2</v>
      </c>
      <c r="D192" s="7">
        <v>1.027E-2</v>
      </c>
      <c r="E192" s="7">
        <v>3.2100000000000002E-3</v>
      </c>
      <c r="F192" s="7">
        <v>1.5509999999999999E-2</v>
      </c>
      <c r="G192" s="7">
        <v>5.0270000000000002E-2</v>
      </c>
      <c r="H192" s="7">
        <v>3.5360000000000003E-2</v>
      </c>
    </row>
    <row r="193" spans="1:8" x14ac:dyDescent="0.25">
      <c r="A193" s="7">
        <v>191</v>
      </c>
      <c r="B193" s="7">
        <v>0</v>
      </c>
      <c r="C193" s="7">
        <v>4.9480000000000003E-2</v>
      </c>
      <c r="D193" s="7">
        <v>1.01E-2</v>
      </c>
      <c r="E193" s="7">
        <v>3.16E-3</v>
      </c>
      <c r="F193" s="7">
        <v>1.525E-2</v>
      </c>
      <c r="G193" s="7">
        <v>4.9509999999999998E-2</v>
      </c>
      <c r="H193" s="7">
        <v>3.4869999999999998E-2</v>
      </c>
    </row>
    <row r="194" spans="1:8" x14ac:dyDescent="0.25">
      <c r="A194" s="7">
        <v>192</v>
      </c>
      <c r="B194" s="7">
        <v>0</v>
      </c>
      <c r="C194" s="7">
        <v>4.8640000000000003E-2</v>
      </c>
      <c r="D194" s="7">
        <v>9.9299999999999996E-3</v>
      </c>
      <c r="E194" s="7">
        <v>3.0999999999999999E-3</v>
      </c>
      <c r="F194" s="7">
        <v>1.4999999999999999E-2</v>
      </c>
      <c r="G194" s="7">
        <v>4.8759999999999998E-2</v>
      </c>
      <c r="H194" s="7">
        <v>3.4380000000000001E-2</v>
      </c>
    </row>
    <row r="195" spans="1:8" x14ac:dyDescent="0.25">
      <c r="A195" s="7">
        <v>193</v>
      </c>
      <c r="B195" s="7">
        <v>0</v>
      </c>
      <c r="C195" s="7">
        <v>4.7809999999999998E-2</v>
      </c>
      <c r="D195" s="7">
        <v>9.7699999999999992E-3</v>
      </c>
      <c r="E195" s="7">
        <v>3.0500000000000002E-3</v>
      </c>
      <c r="F195" s="7">
        <v>1.4749999999999999E-2</v>
      </c>
      <c r="G195" s="7">
        <v>4.802E-2</v>
      </c>
      <c r="H195" s="7">
        <v>3.3890000000000003E-2</v>
      </c>
    </row>
    <row r="196" spans="1:8" x14ac:dyDescent="0.25">
      <c r="A196" s="7">
        <v>194</v>
      </c>
      <c r="B196" s="7">
        <v>0</v>
      </c>
      <c r="C196" s="7">
        <v>4.7E-2</v>
      </c>
      <c r="D196" s="7">
        <v>9.6100000000000005E-3</v>
      </c>
      <c r="E196" s="7">
        <v>3.0000000000000001E-3</v>
      </c>
      <c r="F196" s="7">
        <v>1.4500000000000001E-2</v>
      </c>
      <c r="G196" s="7">
        <v>4.7300000000000002E-2</v>
      </c>
      <c r="H196" s="7">
        <v>3.3410000000000002E-2</v>
      </c>
    </row>
    <row r="197" spans="1:8" x14ac:dyDescent="0.25">
      <c r="A197" s="7">
        <v>195</v>
      </c>
      <c r="B197" s="7">
        <v>0</v>
      </c>
      <c r="C197" s="7">
        <v>4.6199999999999998E-2</v>
      </c>
      <c r="D197" s="7">
        <v>9.4500000000000001E-3</v>
      </c>
      <c r="E197" s="7">
        <v>2.9499999999999999E-3</v>
      </c>
      <c r="F197" s="7">
        <v>1.426E-2</v>
      </c>
      <c r="G197" s="7">
        <v>4.6580000000000003E-2</v>
      </c>
      <c r="H197" s="7">
        <v>3.2930000000000001E-2</v>
      </c>
    </row>
    <row r="198" spans="1:8" x14ac:dyDescent="0.25">
      <c r="A198" s="7">
        <v>196</v>
      </c>
      <c r="B198" s="7">
        <v>0</v>
      </c>
      <c r="C198" s="7">
        <v>4.5420000000000002E-2</v>
      </c>
      <c r="D198" s="7">
        <v>9.2999999999999992E-3</v>
      </c>
      <c r="E198" s="7">
        <v>2.8999999999999998E-3</v>
      </c>
      <c r="F198" s="7">
        <v>1.4019999999999999E-2</v>
      </c>
      <c r="G198" s="7">
        <v>4.5870000000000001E-2</v>
      </c>
      <c r="H198" s="7">
        <v>3.2460000000000003E-2</v>
      </c>
    </row>
    <row r="199" spans="1:8" x14ac:dyDescent="0.25">
      <c r="A199" s="7">
        <v>197</v>
      </c>
      <c r="B199" s="7">
        <v>0</v>
      </c>
      <c r="C199" s="7">
        <v>4.4650000000000002E-2</v>
      </c>
      <c r="D199" s="7">
        <v>9.1400000000000006E-3</v>
      </c>
      <c r="E199" s="7">
        <v>2.8500000000000001E-3</v>
      </c>
      <c r="F199" s="7">
        <v>1.379E-2</v>
      </c>
      <c r="G199" s="7">
        <v>4.5170000000000002E-2</v>
      </c>
      <c r="H199" s="7">
        <v>3.2000000000000001E-2</v>
      </c>
    </row>
    <row r="200" spans="1:8" x14ac:dyDescent="0.25">
      <c r="A200" s="7">
        <v>198</v>
      </c>
      <c r="B200" s="7">
        <v>0</v>
      </c>
      <c r="C200" s="7">
        <v>4.3889999999999998E-2</v>
      </c>
      <c r="D200" s="7">
        <v>8.9899999999999997E-3</v>
      </c>
      <c r="E200" s="7">
        <v>2.81E-3</v>
      </c>
      <c r="F200" s="7">
        <v>1.3559999999999999E-2</v>
      </c>
      <c r="G200" s="7">
        <v>4.4479999999999999E-2</v>
      </c>
      <c r="H200" s="7">
        <v>3.1539999999999999E-2</v>
      </c>
    </row>
    <row r="201" spans="1:8" x14ac:dyDescent="0.25">
      <c r="A201" s="7">
        <v>199</v>
      </c>
      <c r="B201" s="7">
        <v>0</v>
      </c>
      <c r="C201" s="7">
        <v>4.3139999999999998E-2</v>
      </c>
      <c r="D201" s="7">
        <v>8.8500000000000002E-3</v>
      </c>
      <c r="E201" s="7">
        <v>2.7599999999999999E-3</v>
      </c>
      <c r="F201" s="7">
        <v>1.333E-2</v>
      </c>
      <c r="G201" s="7">
        <v>4.3799999999999999E-2</v>
      </c>
      <c r="H201" s="7">
        <v>3.108E-2</v>
      </c>
    </row>
    <row r="202" spans="1:8" x14ac:dyDescent="0.25">
      <c r="A202" s="7">
        <v>200</v>
      </c>
      <c r="B202" s="7">
        <v>0</v>
      </c>
      <c r="C202" s="7">
        <v>4.2410000000000003E-2</v>
      </c>
      <c r="D202" s="7">
        <v>8.6999999999999994E-3</v>
      </c>
      <c r="E202" s="7">
        <v>2.7100000000000002E-3</v>
      </c>
      <c r="F202" s="7">
        <v>1.311E-2</v>
      </c>
      <c r="G202" s="7">
        <v>4.3130000000000002E-2</v>
      </c>
      <c r="H202" s="7">
        <v>3.0630000000000001E-2</v>
      </c>
    </row>
    <row r="203" spans="1:8" x14ac:dyDescent="0.25">
      <c r="A203" s="7">
        <v>201</v>
      </c>
      <c r="B203" s="7">
        <v>0</v>
      </c>
      <c r="C203" s="7">
        <v>4.1689999999999998E-2</v>
      </c>
      <c r="D203" s="7">
        <v>8.5599999999999999E-3</v>
      </c>
      <c r="E203" s="7">
        <v>2.6700000000000001E-3</v>
      </c>
      <c r="F203" s="7">
        <v>1.289E-2</v>
      </c>
      <c r="G203" s="7">
        <v>4.2459999999999998E-2</v>
      </c>
      <c r="H203" s="7">
        <v>3.0190000000000002E-2</v>
      </c>
    </row>
    <row r="204" spans="1:8" x14ac:dyDescent="0.25">
      <c r="A204" s="7">
        <v>202</v>
      </c>
      <c r="B204" s="7">
        <v>0</v>
      </c>
      <c r="C204" s="7">
        <v>4.0980000000000003E-2</v>
      </c>
      <c r="D204" s="7">
        <v>8.4100000000000008E-3</v>
      </c>
      <c r="E204" s="7">
        <v>2.6199999999999999E-3</v>
      </c>
      <c r="F204" s="7">
        <v>1.268E-2</v>
      </c>
      <c r="G204" s="7">
        <v>4.181E-2</v>
      </c>
      <c r="H204" s="7">
        <v>2.9749999999999999E-2</v>
      </c>
    </row>
    <row r="205" spans="1:8" x14ac:dyDescent="0.25">
      <c r="A205" s="7">
        <v>203</v>
      </c>
      <c r="B205" s="7">
        <v>0</v>
      </c>
      <c r="C205" s="7">
        <v>4.0280000000000003E-2</v>
      </c>
      <c r="D205" s="7">
        <v>8.2799999999999992E-3</v>
      </c>
      <c r="E205" s="7">
        <v>2.5799999999999998E-3</v>
      </c>
      <c r="F205" s="7">
        <v>1.247E-2</v>
      </c>
      <c r="G205" s="7">
        <v>4.1160000000000002E-2</v>
      </c>
      <c r="H205" s="7">
        <v>2.9319999999999999E-2</v>
      </c>
    </row>
    <row r="206" spans="1:8" x14ac:dyDescent="0.25">
      <c r="A206" s="7">
        <v>204</v>
      </c>
      <c r="B206" s="7">
        <v>0</v>
      </c>
      <c r="C206" s="7">
        <v>3.9600000000000003E-2</v>
      </c>
      <c r="D206" s="7">
        <v>8.1399999999999997E-3</v>
      </c>
      <c r="E206" s="7">
        <v>2.5400000000000002E-3</v>
      </c>
      <c r="F206" s="7">
        <v>1.226E-2</v>
      </c>
      <c r="G206" s="7">
        <v>4.0529999999999997E-2</v>
      </c>
      <c r="H206" s="7">
        <v>2.8889999999999999E-2</v>
      </c>
    </row>
    <row r="207" spans="1:8" x14ac:dyDescent="0.25">
      <c r="A207" s="7">
        <v>205</v>
      </c>
      <c r="B207" s="7">
        <v>0</v>
      </c>
      <c r="C207" s="7">
        <v>3.8929999999999999E-2</v>
      </c>
      <c r="D207" s="7">
        <v>8.0000000000000002E-3</v>
      </c>
      <c r="E207" s="7">
        <v>2.49E-3</v>
      </c>
      <c r="F207" s="7">
        <v>1.205E-2</v>
      </c>
      <c r="G207" s="7">
        <v>3.9899999999999998E-2</v>
      </c>
      <c r="H207" s="7">
        <v>2.8459999999999999E-2</v>
      </c>
    </row>
    <row r="208" spans="1:8" x14ac:dyDescent="0.25">
      <c r="A208" s="7">
        <v>206</v>
      </c>
      <c r="B208" s="7">
        <v>0</v>
      </c>
      <c r="C208" s="7">
        <v>3.8260000000000002E-2</v>
      </c>
      <c r="D208" s="7">
        <v>7.8700000000000003E-3</v>
      </c>
      <c r="E208" s="7">
        <v>2.4499999999999999E-3</v>
      </c>
      <c r="F208" s="7">
        <v>1.1849999999999999E-2</v>
      </c>
      <c r="G208" s="7">
        <v>3.9280000000000002E-2</v>
      </c>
      <c r="H208" s="7">
        <v>2.8039999999999999E-2</v>
      </c>
    </row>
    <row r="209" spans="1:8" x14ac:dyDescent="0.25">
      <c r="A209" s="7">
        <v>207</v>
      </c>
      <c r="B209" s="7">
        <v>0</v>
      </c>
      <c r="C209" s="7">
        <v>3.7609999999999998E-2</v>
      </c>
      <c r="D209" s="7">
        <v>7.7400000000000004E-3</v>
      </c>
      <c r="E209" s="7">
        <v>2.4099999999999998E-3</v>
      </c>
      <c r="F209" s="7">
        <v>1.1650000000000001E-2</v>
      </c>
      <c r="G209" s="7">
        <v>3.8670000000000003E-2</v>
      </c>
      <c r="H209" s="7">
        <v>2.7629999999999998E-2</v>
      </c>
    </row>
    <row r="210" spans="1:8" x14ac:dyDescent="0.25">
      <c r="A210" s="7">
        <v>208</v>
      </c>
      <c r="B210" s="7">
        <v>0</v>
      </c>
      <c r="C210" s="7">
        <v>3.6970000000000003E-2</v>
      </c>
      <c r="D210" s="7">
        <v>7.6099999999999996E-3</v>
      </c>
      <c r="E210" s="7">
        <v>2.3700000000000001E-3</v>
      </c>
      <c r="F210" s="7">
        <v>1.146E-2</v>
      </c>
      <c r="G210" s="7">
        <v>3.807E-2</v>
      </c>
      <c r="H210" s="7">
        <v>2.7220000000000001E-2</v>
      </c>
    </row>
    <row r="211" spans="1:8" x14ac:dyDescent="0.25">
      <c r="A211" s="7">
        <v>209</v>
      </c>
      <c r="B211" s="7">
        <v>0</v>
      </c>
      <c r="C211" s="7">
        <v>3.635E-2</v>
      </c>
      <c r="D211" s="7">
        <v>7.4900000000000001E-3</v>
      </c>
      <c r="E211" s="7">
        <v>2.33E-3</v>
      </c>
      <c r="F211" s="7">
        <v>1.1270000000000001E-2</v>
      </c>
      <c r="G211" s="7">
        <v>3.7470000000000003E-2</v>
      </c>
      <c r="H211" s="7">
        <v>2.681E-2</v>
      </c>
    </row>
    <row r="212" spans="1:8" x14ac:dyDescent="0.25">
      <c r="A212" s="7">
        <v>210</v>
      </c>
      <c r="B212" s="7">
        <v>0</v>
      </c>
      <c r="C212" s="7">
        <v>3.5729999999999998E-2</v>
      </c>
      <c r="D212" s="7">
        <v>7.3600000000000002E-3</v>
      </c>
      <c r="E212" s="7">
        <v>2.2899999999999999E-3</v>
      </c>
      <c r="F212" s="7">
        <v>1.108E-2</v>
      </c>
      <c r="G212" s="7">
        <v>3.6889999999999999E-2</v>
      </c>
      <c r="H212" s="7">
        <v>2.6419999999999999E-2</v>
      </c>
    </row>
    <row r="213" spans="1:8" x14ac:dyDescent="0.25">
      <c r="A213" s="7">
        <v>211</v>
      </c>
      <c r="B213" s="7">
        <v>0</v>
      </c>
      <c r="C213" s="7">
        <v>3.5119999999999998E-2</v>
      </c>
      <c r="D213" s="7">
        <v>7.2399999999999999E-3</v>
      </c>
      <c r="E213" s="7">
        <v>2.2499999999999998E-3</v>
      </c>
      <c r="F213" s="7">
        <v>1.089E-2</v>
      </c>
      <c r="G213" s="7">
        <v>3.6310000000000002E-2</v>
      </c>
      <c r="H213" s="7">
        <v>2.6020000000000001E-2</v>
      </c>
    </row>
    <row r="214" spans="1:8" x14ac:dyDescent="0.25">
      <c r="A214" s="7">
        <v>212</v>
      </c>
      <c r="B214" s="7">
        <v>0</v>
      </c>
      <c r="C214" s="7">
        <v>3.4520000000000002E-2</v>
      </c>
      <c r="D214" s="7">
        <v>7.1199999999999996E-3</v>
      </c>
      <c r="E214" s="7">
        <v>2.2100000000000002E-3</v>
      </c>
      <c r="F214" s="7">
        <v>1.0710000000000001E-2</v>
      </c>
      <c r="G214" s="7">
        <v>3.5740000000000001E-2</v>
      </c>
      <c r="H214" s="7">
        <v>2.563E-2</v>
      </c>
    </row>
    <row r="215" spans="1:8" x14ac:dyDescent="0.25">
      <c r="A215" s="7">
        <v>213</v>
      </c>
      <c r="B215" s="7">
        <v>0</v>
      </c>
      <c r="C215" s="7">
        <v>3.3939999999999998E-2</v>
      </c>
      <c r="D215" s="7">
        <v>7.0000000000000001E-3</v>
      </c>
      <c r="E215" s="7">
        <v>2.1800000000000001E-3</v>
      </c>
      <c r="F215" s="7">
        <v>1.0529999999999999E-2</v>
      </c>
      <c r="G215" s="7">
        <v>3.5180000000000003E-2</v>
      </c>
      <c r="H215" s="7">
        <v>2.5250000000000002E-2</v>
      </c>
    </row>
    <row r="216" spans="1:8" x14ac:dyDescent="0.25">
      <c r="A216" s="7">
        <v>214</v>
      </c>
      <c r="B216" s="7">
        <v>0</v>
      </c>
      <c r="C216" s="7">
        <v>3.3360000000000001E-2</v>
      </c>
      <c r="D216" s="7">
        <v>6.8900000000000003E-3</v>
      </c>
      <c r="E216" s="7">
        <v>2.14E-3</v>
      </c>
      <c r="F216" s="7">
        <v>1.035E-2</v>
      </c>
      <c r="G216" s="7">
        <v>3.4619999999999998E-2</v>
      </c>
      <c r="H216" s="7">
        <v>2.487E-2</v>
      </c>
    </row>
    <row r="217" spans="1:8" x14ac:dyDescent="0.25">
      <c r="A217" s="7">
        <v>215</v>
      </c>
      <c r="B217" s="7">
        <v>0</v>
      </c>
      <c r="C217" s="7">
        <v>3.279E-2</v>
      </c>
      <c r="D217" s="7">
        <v>6.77E-3</v>
      </c>
      <c r="E217" s="7">
        <v>2.0999999999999999E-3</v>
      </c>
      <c r="F217" s="7">
        <v>1.018E-2</v>
      </c>
      <c r="G217" s="7">
        <v>3.4079999999999999E-2</v>
      </c>
      <c r="H217" s="7">
        <v>2.4490000000000001E-2</v>
      </c>
    </row>
    <row r="218" spans="1:8" x14ac:dyDescent="0.25">
      <c r="A218" s="7">
        <v>216</v>
      </c>
      <c r="B218" s="7">
        <v>0</v>
      </c>
      <c r="C218" s="7">
        <v>3.2239999999999998E-2</v>
      </c>
      <c r="D218" s="7">
        <v>6.6600000000000001E-3</v>
      </c>
      <c r="E218" s="7">
        <v>2.0699999999999998E-3</v>
      </c>
      <c r="F218" s="7">
        <v>1.001E-2</v>
      </c>
      <c r="G218" s="7">
        <v>3.354E-2</v>
      </c>
      <c r="H218" s="7">
        <v>2.4119999999999999E-2</v>
      </c>
    </row>
    <row r="219" spans="1:8" x14ac:dyDescent="0.25">
      <c r="A219" s="7">
        <v>217</v>
      </c>
      <c r="B219" s="7">
        <v>0</v>
      </c>
      <c r="C219" s="7">
        <v>3.1690000000000003E-2</v>
      </c>
      <c r="D219" s="7">
        <v>6.5500000000000003E-3</v>
      </c>
      <c r="E219" s="7">
        <v>2.0300000000000001E-3</v>
      </c>
      <c r="F219" s="7">
        <v>9.8399999999999998E-3</v>
      </c>
      <c r="G219" s="7">
        <v>3.3009999999999998E-2</v>
      </c>
      <c r="H219" s="7">
        <v>2.376E-2</v>
      </c>
    </row>
    <row r="220" spans="1:8" x14ac:dyDescent="0.25">
      <c r="A220" s="7">
        <v>218</v>
      </c>
      <c r="B220" s="7">
        <v>0</v>
      </c>
      <c r="C220" s="7">
        <v>3.1150000000000001E-2</v>
      </c>
      <c r="D220" s="7">
        <v>6.4400000000000004E-3</v>
      </c>
      <c r="E220" s="7">
        <v>2E-3</v>
      </c>
      <c r="F220" s="7">
        <v>9.6799999999999994E-3</v>
      </c>
      <c r="G220" s="7">
        <v>3.2489999999999998E-2</v>
      </c>
      <c r="H220" s="7">
        <v>2.3400000000000001E-2</v>
      </c>
    </row>
    <row r="221" spans="1:8" x14ac:dyDescent="0.25">
      <c r="A221" s="7">
        <v>219</v>
      </c>
      <c r="B221" s="7">
        <v>0</v>
      </c>
      <c r="C221" s="7">
        <v>3.0620000000000001E-2</v>
      </c>
      <c r="D221" s="7">
        <v>6.3299999999999997E-3</v>
      </c>
      <c r="E221" s="7">
        <v>1.97E-3</v>
      </c>
      <c r="F221" s="7">
        <v>9.5099999999999994E-3</v>
      </c>
      <c r="G221" s="7">
        <v>3.1980000000000001E-2</v>
      </c>
      <c r="H221" s="7">
        <v>2.3040000000000001E-2</v>
      </c>
    </row>
    <row r="222" spans="1:8" x14ac:dyDescent="0.25">
      <c r="A222" s="7">
        <v>220</v>
      </c>
      <c r="B222" s="7">
        <v>0</v>
      </c>
      <c r="C222" s="7">
        <v>3.0099999999999998E-2</v>
      </c>
      <c r="D222" s="7">
        <v>6.2300000000000003E-3</v>
      </c>
      <c r="E222" s="7">
        <v>1.9300000000000001E-3</v>
      </c>
      <c r="F222" s="7">
        <v>9.3500000000000007E-3</v>
      </c>
      <c r="G222" s="7">
        <v>3.1469999999999998E-2</v>
      </c>
      <c r="H222" s="7">
        <v>2.2689999999999998E-2</v>
      </c>
    </row>
    <row r="223" spans="1:8" x14ac:dyDescent="0.25">
      <c r="A223" s="7">
        <v>221</v>
      </c>
      <c r="B223" s="7">
        <v>0</v>
      </c>
      <c r="C223" s="7">
        <v>2.9590000000000002E-2</v>
      </c>
      <c r="D223" s="7">
        <v>6.1199999999999996E-3</v>
      </c>
      <c r="E223" s="7">
        <v>1.9E-3</v>
      </c>
      <c r="F223" s="7">
        <v>9.1999999999999998E-3</v>
      </c>
      <c r="G223" s="7">
        <v>3.0970000000000001E-2</v>
      </c>
      <c r="H223" s="7">
        <v>2.2339999999999999E-2</v>
      </c>
    </row>
    <row r="224" spans="1:8" x14ac:dyDescent="0.25">
      <c r="A224" s="7">
        <v>222</v>
      </c>
      <c r="B224" s="7">
        <v>0</v>
      </c>
      <c r="C224" s="7">
        <v>2.9090000000000001E-2</v>
      </c>
      <c r="D224" s="7">
        <v>6.0200000000000002E-3</v>
      </c>
      <c r="E224" s="7">
        <v>1.8699999999999999E-3</v>
      </c>
      <c r="F224" s="7">
        <v>9.0399999999999994E-3</v>
      </c>
      <c r="G224" s="7">
        <v>3.048E-2</v>
      </c>
      <c r="H224" s="7">
        <v>2.1999999999999999E-2</v>
      </c>
    </row>
    <row r="225" spans="1:8" x14ac:dyDescent="0.25">
      <c r="A225" s="7">
        <v>223</v>
      </c>
      <c r="B225" s="7">
        <v>0</v>
      </c>
      <c r="C225" s="7">
        <v>2.8590000000000001E-2</v>
      </c>
      <c r="D225" s="7">
        <v>5.9199999999999999E-3</v>
      </c>
      <c r="E225" s="7">
        <v>1.8400000000000001E-3</v>
      </c>
      <c r="F225" s="7">
        <v>8.8900000000000003E-3</v>
      </c>
      <c r="G225" s="7">
        <v>2.9989999999999999E-2</v>
      </c>
      <c r="H225" s="7">
        <v>2.1659999999999999E-2</v>
      </c>
    </row>
    <row r="226" spans="1:8" x14ac:dyDescent="0.25">
      <c r="A226" s="7">
        <v>224</v>
      </c>
      <c r="B226" s="7">
        <v>0</v>
      </c>
      <c r="C226" s="7">
        <v>2.811E-2</v>
      </c>
      <c r="D226" s="7">
        <v>5.8199999999999997E-3</v>
      </c>
      <c r="E226" s="7">
        <v>1.81E-3</v>
      </c>
      <c r="F226" s="7">
        <v>8.7399999999999995E-3</v>
      </c>
      <c r="G226" s="7">
        <v>2.9510000000000002E-2</v>
      </c>
      <c r="H226" s="7">
        <v>2.1329999999999998E-2</v>
      </c>
    </row>
    <row r="227" spans="1:8" x14ac:dyDescent="0.25">
      <c r="A227" s="7">
        <v>225</v>
      </c>
      <c r="B227" s="7">
        <v>0</v>
      </c>
      <c r="C227" s="7">
        <v>2.7629999999999998E-2</v>
      </c>
      <c r="D227" s="7">
        <v>5.7200000000000003E-3</v>
      </c>
      <c r="E227" s="7">
        <v>1.7799999999999999E-3</v>
      </c>
      <c r="F227" s="7">
        <v>8.5900000000000004E-3</v>
      </c>
      <c r="G227" s="7">
        <v>2.904E-2</v>
      </c>
      <c r="H227" s="7">
        <v>2.1000000000000001E-2</v>
      </c>
    </row>
    <row r="228" spans="1:8" x14ac:dyDescent="0.25">
      <c r="A228" s="7">
        <v>226</v>
      </c>
      <c r="B228" s="7">
        <v>0</v>
      </c>
      <c r="C228" s="7">
        <v>2.716E-2</v>
      </c>
      <c r="D228" s="7">
        <v>5.6299999999999996E-3</v>
      </c>
      <c r="E228" s="7">
        <v>1.75E-3</v>
      </c>
      <c r="F228" s="7">
        <v>8.4499999999999992E-3</v>
      </c>
      <c r="G228" s="7">
        <v>2.8580000000000001E-2</v>
      </c>
      <c r="H228" s="7">
        <v>2.068E-2</v>
      </c>
    </row>
    <row r="229" spans="1:8" x14ac:dyDescent="0.25">
      <c r="A229" s="7">
        <v>227</v>
      </c>
      <c r="B229" s="7">
        <v>0</v>
      </c>
      <c r="C229" s="7">
        <v>2.6700000000000002E-2</v>
      </c>
      <c r="D229" s="7">
        <v>5.5300000000000002E-3</v>
      </c>
      <c r="E229" s="7">
        <v>1.72E-3</v>
      </c>
      <c r="F229" s="7">
        <v>8.3099999999999997E-3</v>
      </c>
      <c r="G229" s="7">
        <v>2.8119999999999999E-2</v>
      </c>
      <c r="H229" s="7">
        <v>2.036E-2</v>
      </c>
    </row>
    <row r="230" spans="1:8" x14ac:dyDescent="0.25">
      <c r="A230" s="7">
        <v>228</v>
      </c>
      <c r="B230" s="7">
        <v>0</v>
      </c>
      <c r="C230" s="7">
        <v>2.6239999999999999E-2</v>
      </c>
      <c r="D230" s="7">
        <v>5.4400000000000004E-3</v>
      </c>
      <c r="E230" s="7">
        <v>1.6900000000000001E-3</v>
      </c>
      <c r="F230" s="7">
        <v>8.1700000000000002E-3</v>
      </c>
      <c r="G230" s="7">
        <v>2.767E-2</v>
      </c>
      <c r="H230" s="7">
        <v>2.0039999999999999E-2</v>
      </c>
    </row>
    <row r="231" spans="1:8" x14ac:dyDescent="0.25">
      <c r="A231" s="7">
        <v>229</v>
      </c>
      <c r="B231" s="7">
        <v>0</v>
      </c>
      <c r="C231" s="7">
        <v>2.58E-2</v>
      </c>
      <c r="D231" s="7">
        <v>5.3499999999999997E-3</v>
      </c>
      <c r="E231" s="7">
        <v>1.66E-3</v>
      </c>
      <c r="F231" s="7">
        <v>8.0300000000000007E-3</v>
      </c>
      <c r="G231" s="7">
        <v>2.7230000000000001E-2</v>
      </c>
      <c r="H231" s="7">
        <v>1.9730000000000001E-2</v>
      </c>
    </row>
    <row r="232" spans="1:8" x14ac:dyDescent="0.25">
      <c r="A232" s="7">
        <v>230</v>
      </c>
      <c r="B232" s="7">
        <v>0</v>
      </c>
      <c r="C232" s="7">
        <v>2.5360000000000001E-2</v>
      </c>
      <c r="D232" s="7">
        <v>5.2599999999999999E-3</v>
      </c>
      <c r="E232" s="7">
        <v>1.6299999999999999E-3</v>
      </c>
      <c r="F232" s="7">
        <v>7.8899999999999994E-3</v>
      </c>
      <c r="G232" s="7">
        <v>2.6790000000000001E-2</v>
      </c>
      <c r="H232" s="7">
        <v>1.9429999999999999E-2</v>
      </c>
    </row>
    <row r="233" spans="1:8" x14ac:dyDescent="0.25">
      <c r="A233" s="7">
        <v>231</v>
      </c>
      <c r="B233" s="7">
        <v>0</v>
      </c>
      <c r="C233" s="7">
        <v>2.4930000000000001E-2</v>
      </c>
      <c r="D233" s="7">
        <v>5.1700000000000001E-3</v>
      </c>
      <c r="E233" s="7">
        <v>1.6000000000000001E-3</v>
      </c>
      <c r="F233" s="7">
        <v>7.7600000000000004E-3</v>
      </c>
      <c r="G233" s="7">
        <v>2.6360000000000001E-2</v>
      </c>
      <c r="H233" s="7">
        <v>1.9130000000000001E-2</v>
      </c>
    </row>
    <row r="234" spans="1:8" x14ac:dyDescent="0.25">
      <c r="A234" s="7">
        <v>232</v>
      </c>
      <c r="B234" s="7">
        <v>0</v>
      </c>
      <c r="C234" s="7">
        <v>2.4500000000000001E-2</v>
      </c>
      <c r="D234" s="7">
        <v>5.0899999999999999E-3</v>
      </c>
      <c r="E234" s="7">
        <v>1.58E-3</v>
      </c>
      <c r="F234" s="7">
        <v>7.6299999999999996E-3</v>
      </c>
      <c r="G234" s="7">
        <v>2.5940000000000001E-2</v>
      </c>
      <c r="H234" s="7">
        <v>1.883E-2</v>
      </c>
    </row>
    <row r="235" spans="1:8" x14ac:dyDescent="0.25">
      <c r="A235" s="7">
        <v>233</v>
      </c>
      <c r="B235" s="7">
        <v>0</v>
      </c>
      <c r="C235" s="7">
        <v>2.409E-2</v>
      </c>
      <c r="D235" s="7">
        <v>5.0000000000000001E-3</v>
      </c>
      <c r="E235" s="7">
        <v>1.5499999999999999E-3</v>
      </c>
      <c r="F235" s="7">
        <v>7.4999999999999997E-3</v>
      </c>
      <c r="G235" s="7">
        <v>2.5520000000000001E-2</v>
      </c>
      <c r="H235" s="7">
        <v>1.8530000000000001E-2</v>
      </c>
    </row>
    <row r="236" spans="1:8" x14ac:dyDescent="0.25">
      <c r="A236" s="7">
        <v>234</v>
      </c>
      <c r="B236" s="7">
        <v>0</v>
      </c>
      <c r="C236" s="7">
        <v>2.368E-2</v>
      </c>
      <c r="D236" s="7">
        <v>4.9199999999999999E-3</v>
      </c>
      <c r="E236" s="7">
        <v>1.5200000000000001E-3</v>
      </c>
      <c r="F236" s="7">
        <v>7.3800000000000003E-3</v>
      </c>
      <c r="G236" s="7">
        <v>2.511E-2</v>
      </c>
      <c r="H236" s="7">
        <v>1.8239999999999999E-2</v>
      </c>
    </row>
    <row r="237" spans="1:8" x14ac:dyDescent="0.25">
      <c r="A237" s="7">
        <v>235</v>
      </c>
      <c r="B237" s="7">
        <v>0</v>
      </c>
      <c r="C237" s="7">
        <v>2.3279999999999999E-2</v>
      </c>
      <c r="D237" s="7">
        <v>4.8300000000000001E-3</v>
      </c>
      <c r="E237" s="7">
        <v>1.5E-3</v>
      </c>
      <c r="F237" s="7">
        <v>7.2500000000000004E-3</v>
      </c>
      <c r="G237" s="7">
        <v>2.47E-2</v>
      </c>
      <c r="H237" s="7">
        <v>1.796E-2</v>
      </c>
    </row>
    <row r="238" spans="1:8" x14ac:dyDescent="0.25">
      <c r="A238" s="7">
        <v>236</v>
      </c>
      <c r="B238" s="7">
        <v>0</v>
      </c>
      <c r="C238" s="7">
        <v>2.2880000000000001E-2</v>
      </c>
      <c r="D238" s="7">
        <v>4.7499999999999999E-3</v>
      </c>
      <c r="E238" s="7">
        <v>1.47E-3</v>
      </c>
      <c r="F238" s="7">
        <v>7.1300000000000001E-3</v>
      </c>
      <c r="G238" s="7">
        <v>2.4299999999999999E-2</v>
      </c>
      <c r="H238" s="7">
        <v>1.7680000000000001E-2</v>
      </c>
    </row>
    <row r="239" spans="1:8" x14ac:dyDescent="0.25">
      <c r="A239" s="7">
        <v>237</v>
      </c>
      <c r="B239" s="7">
        <v>0</v>
      </c>
      <c r="C239" s="7">
        <v>2.249E-2</v>
      </c>
      <c r="D239" s="7">
        <v>4.6699999999999997E-3</v>
      </c>
      <c r="E239" s="7">
        <v>1.4499999999999999E-3</v>
      </c>
      <c r="F239" s="7">
        <v>7.0099999999999997E-3</v>
      </c>
      <c r="G239" s="7">
        <v>2.3910000000000001E-2</v>
      </c>
      <c r="H239" s="7">
        <v>1.7399999999999999E-2</v>
      </c>
    </row>
    <row r="240" spans="1:8" x14ac:dyDescent="0.25">
      <c r="A240" s="7">
        <v>238</v>
      </c>
      <c r="B240" s="7">
        <v>0</v>
      </c>
      <c r="C240" s="7">
        <v>2.2110000000000001E-2</v>
      </c>
      <c r="D240" s="7">
        <v>4.5999999999999999E-3</v>
      </c>
      <c r="E240" s="7">
        <v>1.42E-3</v>
      </c>
      <c r="F240" s="7">
        <v>6.8900000000000003E-3</v>
      </c>
      <c r="G240" s="7">
        <v>2.3519999999999999E-2</v>
      </c>
      <c r="H240" s="7">
        <v>1.7129999999999999E-2</v>
      </c>
    </row>
    <row r="241" spans="1:8" x14ac:dyDescent="0.25">
      <c r="A241" s="7">
        <v>239</v>
      </c>
      <c r="B241" s="7">
        <v>0</v>
      </c>
      <c r="C241" s="7">
        <v>2.1729999999999999E-2</v>
      </c>
      <c r="D241" s="7">
        <v>4.5199999999999997E-3</v>
      </c>
      <c r="E241" s="7">
        <v>1.4E-3</v>
      </c>
      <c r="F241" s="7">
        <v>6.77E-3</v>
      </c>
      <c r="G241" s="7">
        <v>2.3140000000000001E-2</v>
      </c>
      <c r="H241" s="7">
        <v>1.686E-2</v>
      </c>
    </row>
    <row r="242" spans="1:8" x14ac:dyDescent="0.25">
      <c r="A242" s="7">
        <v>240</v>
      </c>
      <c r="B242" s="7">
        <v>0</v>
      </c>
      <c r="C242" s="7">
        <v>2.1360000000000001E-2</v>
      </c>
      <c r="D242" s="7">
        <v>4.4400000000000004E-3</v>
      </c>
      <c r="E242" s="7">
        <v>1.3799999999999999E-3</v>
      </c>
      <c r="F242" s="7">
        <v>6.6600000000000001E-3</v>
      </c>
      <c r="G242" s="7">
        <v>2.2769999999999999E-2</v>
      </c>
      <c r="H242" s="7">
        <v>1.6590000000000001E-2</v>
      </c>
    </row>
    <row r="243" spans="1:8" x14ac:dyDescent="0.25">
      <c r="A243" s="7">
        <v>241</v>
      </c>
      <c r="B243" s="7">
        <v>0</v>
      </c>
      <c r="C243" s="7">
        <v>2.1000000000000001E-2</v>
      </c>
      <c r="D243" s="7">
        <v>4.3699999999999998E-3</v>
      </c>
      <c r="E243" s="7">
        <v>1.3500000000000001E-3</v>
      </c>
      <c r="F243" s="7">
        <v>6.5500000000000003E-3</v>
      </c>
      <c r="G243" s="7">
        <v>2.24E-2</v>
      </c>
      <c r="H243" s="7">
        <v>1.6330000000000001E-2</v>
      </c>
    </row>
    <row r="244" spans="1:8" x14ac:dyDescent="0.25">
      <c r="A244" s="7">
        <v>242</v>
      </c>
      <c r="B244" s="7">
        <v>0</v>
      </c>
      <c r="C244" s="7">
        <v>2.0639999999999999E-2</v>
      </c>
      <c r="D244" s="7">
        <v>4.2900000000000004E-3</v>
      </c>
      <c r="E244" s="7">
        <v>1.33E-3</v>
      </c>
      <c r="F244" s="7">
        <v>6.4400000000000004E-3</v>
      </c>
      <c r="G244" s="7">
        <v>2.2030000000000001E-2</v>
      </c>
      <c r="H244" s="7">
        <v>1.6070000000000001E-2</v>
      </c>
    </row>
    <row r="245" spans="1:8" x14ac:dyDescent="0.25">
      <c r="A245" s="7">
        <v>243</v>
      </c>
      <c r="B245" s="7">
        <v>0</v>
      </c>
      <c r="C245" s="7">
        <v>2.0289999999999999E-2</v>
      </c>
      <c r="D245" s="7">
        <v>4.2199999999999998E-3</v>
      </c>
      <c r="E245" s="7">
        <v>1.31E-3</v>
      </c>
      <c r="F245" s="7">
        <v>6.3299999999999997E-3</v>
      </c>
      <c r="G245" s="7">
        <v>2.1680000000000001E-2</v>
      </c>
      <c r="H245" s="7">
        <v>1.5820000000000001E-2</v>
      </c>
    </row>
    <row r="246" spans="1:8" x14ac:dyDescent="0.25">
      <c r="A246" s="7">
        <v>244</v>
      </c>
      <c r="B246" s="7">
        <v>0</v>
      </c>
      <c r="C246" s="7">
        <v>1.9949999999999999E-2</v>
      </c>
      <c r="D246" s="7">
        <v>4.15E-3</v>
      </c>
      <c r="E246" s="7">
        <v>1.2899999999999999E-3</v>
      </c>
      <c r="F246" s="7">
        <v>6.2199999999999998E-3</v>
      </c>
      <c r="G246" s="7">
        <v>2.1319999999999999E-2</v>
      </c>
      <c r="H246" s="7">
        <v>1.5559999999999999E-2</v>
      </c>
    </row>
    <row r="247" spans="1:8" x14ac:dyDescent="0.25">
      <c r="A247" s="7">
        <v>245</v>
      </c>
      <c r="B247" s="7">
        <v>0</v>
      </c>
      <c r="C247" s="7">
        <v>1.9609999999999999E-2</v>
      </c>
      <c r="D247" s="7">
        <v>4.0800000000000003E-3</v>
      </c>
      <c r="E247" s="7">
        <v>1.2600000000000001E-3</v>
      </c>
      <c r="F247" s="7">
        <v>6.1199999999999996E-3</v>
      </c>
      <c r="G247" s="7">
        <v>2.0979999999999999E-2</v>
      </c>
      <c r="H247" s="7">
        <v>1.532E-2</v>
      </c>
    </row>
    <row r="248" spans="1:8" x14ac:dyDescent="0.25">
      <c r="A248" s="7">
        <v>246</v>
      </c>
      <c r="B248" s="7">
        <v>0</v>
      </c>
      <c r="C248" s="7">
        <v>1.9279999999999999E-2</v>
      </c>
      <c r="D248" s="7">
        <v>4.0099999999999997E-3</v>
      </c>
      <c r="E248" s="7">
        <v>1.24E-3</v>
      </c>
      <c r="F248" s="7">
        <v>6.0099999999999997E-3</v>
      </c>
      <c r="G248" s="7">
        <v>2.0629999999999999E-2</v>
      </c>
      <c r="H248" s="7">
        <v>1.507E-2</v>
      </c>
    </row>
    <row r="249" spans="1:8" x14ac:dyDescent="0.25">
      <c r="A249" s="7">
        <v>247</v>
      </c>
      <c r="B249" s="7">
        <v>0</v>
      </c>
      <c r="C249" s="7">
        <v>1.8950000000000002E-2</v>
      </c>
      <c r="D249" s="7">
        <v>3.9500000000000004E-3</v>
      </c>
      <c r="E249" s="7">
        <v>1.2199999999999999E-3</v>
      </c>
      <c r="F249" s="7">
        <v>5.9100000000000003E-3</v>
      </c>
      <c r="G249" s="7">
        <v>2.0299999999999999E-2</v>
      </c>
      <c r="H249" s="7">
        <v>1.4829999999999999E-2</v>
      </c>
    </row>
    <row r="250" spans="1:8" x14ac:dyDescent="0.25">
      <c r="A250" s="7">
        <v>248</v>
      </c>
      <c r="B250" s="7">
        <v>0</v>
      </c>
      <c r="C250" s="7">
        <v>1.8630000000000001E-2</v>
      </c>
      <c r="D250" s="7">
        <v>3.8800000000000002E-3</v>
      </c>
      <c r="E250" s="7">
        <v>1.1999999999999999E-3</v>
      </c>
      <c r="F250" s="7">
        <v>5.8100000000000001E-3</v>
      </c>
      <c r="G250" s="7">
        <v>1.9970000000000002E-2</v>
      </c>
      <c r="H250" s="7">
        <v>1.46E-2</v>
      </c>
    </row>
    <row r="251" spans="1:8" x14ac:dyDescent="0.25">
      <c r="A251" s="7">
        <v>249</v>
      </c>
      <c r="B251" s="7">
        <v>0</v>
      </c>
      <c r="C251" s="7">
        <v>1.831E-2</v>
      </c>
      <c r="D251" s="7">
        <v>3.81E-3</v>
      </c>
      <c r="E251" s="7">
        <v>1.1800000000000001E-3</v>
      </c>
      <c r="F251" s="7">
        <v>5.7099999999999998E-3</v>
      </c>
      <c r="G251" s="7">
        <v>1.9640000000000001E-2</v>
      </c>
      <c r="H251" s="7">
        <v>1.436E-2</v>
      </c>
    </row>
    <row r="252" spans="1:8" x14ac:dyDescent="0.25">
      <c r="A252" s="7">
        <v>250</v>
      </c>
      <c r="B252" s="7">
        <v>0</v>
      </c>
      <c r="C252" s="7">
        <v>1.7999999999999999E-2</v>
      </c>
      <c r="D252" s="7">
        <v>3.7499999999999999E-3</v>
      </c>
      <c r="E252" s="7">
        <v>1.16E-3</v>
      </c>
      <c r="F252" s="7">
        <v>5.62E-3</v>
      </c>
      <c r="G252" s="7">
        <v>1.932E-2</v>
      </c>
      <c r="H252" s="7">
        <v>1.413E-2</v>
      </c>
    </row>
    <row r="253" spans="1:8" x14ac:dyDescent="0.25">
      <c r="A253" s="7">
        <v>251</v>
      </c>
      <c r="B253" s="7">
        <v>0</v>
      </c>
      <c r="C253" s="7">
        <v>1.7690000000000001E-2</v>
      </c>
      <c r="D253" s="7">
        <v>3.6900000000000001E-3</v>
      </c>
      <c r="E253" s="7">
        <v>1.14E-3</v>
      </c>
      <c r="F253" s="7">
        <v>5.5199999999999997E-3</v>
      </c>
      <c r="G253" s="7">
        <v>1.9E-2</v>
      </c>
      <c r="H253" s="7">
        <v>1.391E-2</v>
      </c>
    </row>
    <row r="254" spans="1:8" x14ac:dyDescent="0.25">
      <c r="A254" s="7">
        <v>252</v>
      </c>
      <c r="B254" s="7">
        <v>0</v>
      </c>
      <c r="C254" s="7">
        <v>1.7389999999999999E-2</v>
      </c>
      <c r="D254" s="7">
        <v>3.62E-3</v>
      </c>
      <c r="E254" s="7">
        <v>1.1199999999999999E-3</v>
      </c>
      <c r="F254" s="7">
        <v>5.4299999999999999E-3</v>
      </c>
      <c r="G254" s="7">
        <v>1.8689999999999998E-2</v>
      </c>
      <c r="H254" s="7">
        <v>1.3690000000000001E-2</v>
      </c>
    </row>
    <row r="255" spans="1:8" x14ac:dyDescent="0.25">
      <c r="A255" s="7">
        <v>253</v>
      </c>
      <c r="B255" s="7">
        <v>0</v>
      </c>
      <c r="C255" s="7">
        <v>1.7100000000000001E-2</v>
      </c>
      <c r="D255" s="7">
        <v>3.5599999999999998E-3</v>
      </c>
      <c r="E255" s="7">
        <v>1.1000000000000001E-3</v>
      </c>
      <c r="F255" s="7">
        <v>5.3400000000000001E-3</v>
      </c>
      <c r="G255" s="7">
        <v>1.839E-2</v>
      </c>
      <c r="H255" s="7">
        <v>1.3469999999999999E-2</v>
      </c>
    </row>
    <row r="256" spans="1:8" x14ac:dyDescent="0.25">
      <c r="A256" s="7">
        <v>254</v>
      </c>
      <c r="B256" s="7">
        <v>0</v>
      </c>
      <c r="C256" s="7">
        <v>1.6809999999999999E-2</v>
      </c>
      <c r="D256" s="7">
        <v>3.5000000000000001E-3</v>
      </c>
      <c r="E256" s="7">
        <v>1.08E-3</v>
      </c>
      <c r="F256" s="7">
        <v>5.2500000000000003E-3</v>
      </c>
      <c r="G256" s="7">
        <v>1.8079999999999999E-2</v>
      </c>
      <c r="H256" s="7">
        <v>1.325E-2</v>
      </c>
    </row>
    <row r="257" spans="1:8" x14ac:dyDescent="0.25">
      <c r="A257" s="7">
        <v>255</v>
      </c>
      <c r="B257" s="7">
        <v>0</v>
      </c>
      <c r="C257" s="7">
        <v>1.652E-2</v>
      </c>
      <c r="D257" s="7">
        <v>3.4399999999999999E-3</v>
      </c>
      <c r="E257" s="7">
        <v>1.07E-3</v>
      </c>
      <c r="F257" s="7">
        <v>5.1599999999999997E-3</v>
      </c>
      <c r="G257" s="7">
        <v>1.779E-2</v>
      </c>
      <c r="H257" s="7">
        <v>1.304E-2</v>
      </c>
    </row>
    <row r="258" spans="1:8" x14ac:dyDescent="0.25">
      <c r="A258" s="7">
        <v>256</v>
      </c>
      <c r="B258" s="7">
        <v>0</v>
      </c>
      <c r="C258" s="7">
        <v>1.6240000000000001E-2</v>
      </c>
      <c r="D258" s="7">
        <v>3.3899999999999998E-3</v>
      </c>
      <c r="E258" s="7">
        <v>1.0499999999999999E-3</v>
      </c>
      <c r="F258" s="7">
        <v>5.0699999999999999E-3</v>
      </c>
      <c r="G258" s="7">
        <v>1.7500000000000002E-2</v>
      </c>
      <c r="H258" s="7">
        <v>1.2829999999999999E-2</v>
      </c>
    </row>
    <row r="259" spans="1:8" x14ac:dyDescent="0.25">
      <c r="A259" s="7">
        <v>257</v>
      </c>
      <c r="B259" s="7">
        <v>0</v>
      </c>
      <c r="C259" s="7">
        <v>1.5959999999999998E-2</v>
      </c>
      <c r="D259" s="7">
        <v>3.3300000000000001E-3</v>
      </c>
      <c r="E259" s="7">
        <v>1.0300000000000001E-3</v>
      </c>
      <c r="F259" s="7">
        <v>4.9899999999999996E-3</v>
      </c>
      <c r="G259" s="7">
        <v>1.721E-2</v>
      </c>
      <c r="H259" s="7">
        <v>1.2619999999999999E-2</v>
      </c>
    </row>
    <row r="260" spans="1:8" x14ac:dyDescent="0.25">
      <c r="A260" s="7">
        <v>258</v>
      </c>
      <c r="B260" s="7">
        <v>0</v>
      </c>
      <c r="C260" s="7">
        <v>1.5689999999999999E-2</v>
      </c>
      <c r="D260" s="7">
        <v>3.2699999999999999E-3</v>
      </c>
      <c r="E260" s="7">
        <v>1.01E-3</v>
      </c>
      <c r="F260" s="7">
        <v>4.8999999999999998E-3</v>
      </c>
      <c r="G260" s="7">
        <v>1.6930000000000001E-2</v>
      </c>
      <c r="H260" s="7">
        <v>1.242E-2</v>
      </c>
    </row>
    <row r="261" spans="1:8" x14ac:dyDescent="0.25">
      <c r="A261" s="7">
        <v>259</v>
      </c>
      <c r="B261" s="7">
        <v>0</v>
      </c>
      <c r="C261" s="7">
        <v>1.542E-2</v>
      </c>
      <c r="D261" s="7">
        <v>3.2200000000000002E-3</v>
      </c>
      <c r="E261" s="7">
        <v>1E-3</v>
      </c>
      <c r="F261" s="7">
        <v>4.8199999999999996E-3</v>
      </c>
      <c r="G261" s="7">
        <v>1.6650000000000002E-2</v>
      </c>
      <c r="H261" s="7">
        <v>1.222E-2</v>
      </c>
    </row>
    <row r="262" spans="1:8" x14ac:dyDescent="0.25">
      <c r="A262" s="7">
        <v>260</v>
      </c>
      <c r="B262" s="7">
        <v>0</v>
      </c>
      <c r="C262" s="7">
        <v>1.516E-2</v>
      </c>
      <c r="D262" s="7">
        <v>3.16E-3</v>
      </c>
      <c r="E262" s="7">
        <v>9.7999999999999997E-4</v>
      </c>
      <c r="F262" s="7">
        <v>4.7400000000000003E-3</v>
      </c>
      <c r="G262" s="7">
        <v>1.6369999999999999E-2</v>
      </c>
      <c r="H262" s="7">
        <v>1.2019999999999999E-2</v>
      </c>
    </row>
    <row r="263" spans="1:8" x14ac:dyDescent="0.25">
      <c r="A263" s="7">
        <v>261</v>
      </c>
      <c r="B263" s="7">
        <v>0</v>
      </c>
      <c r="C263" s="7">
        <v>1.491E-2</v>
      </c>
      <c r="D263" s="7">
        <v>3.1099999999999999E-3</v>
      </c>
      <c r="E263" s="7">
        <v>9.6000000000000002E-4</v>
      </c>
      <c r="F263" s="7">
        <v>4.6600000000000001E-3</v>
      </c>
      <c r="G263" s="7">
        <v>1.61E-2</v>
      </c>
      <c r="H263" s="7">
        <v>1.183E-2</v>
      </c>
    </row>
    <row r="264" spans="1:8" x14ac:dyDescent="0.25">
      <c r="A264" s="7">
        <v>262</v>
      </c>
      <c r="B264" s="7">
        <v>0</v>
      </c>
      <c r="C264" s="7">
        <v>1.465E-2</v>
      </c>
      <c r="D264" s="7">
        <v>3.0599999999999998E-3</v>
      </c>
      <c r="E264" s="7">
        <v>9.5E-4</v>
      </c>
      <c r="F264" s="7">
        <v>4.5799999999999999E-3</v>
      </c>
      <c r="G264" s="7">
        <v>1.584E-2</v>
      </c>
      <c r="H264" s="7">
        <v>1.163E-2</v>
      </c>
    </row>
    <row r="265" spans="1:8" x14ac:dyDescent="0.25">
      <c r="A265" s="7">
        <v>263</v>
      </c>
      <c r="B265" s="7">
        <v>0</v>
      </c>
      <c r="C265" s="7">
        <v>1.44E-2</v>
      </c>
      <c r="D265" s="7">
        <v>3.0100000000000001E-3</v>
      </c>
      <c r="E265" s="7">
        <v>9.3000000000000005E-4</v>
      </c>
      <c r="F265" s="7">
        <v>4.4999999999999997E-3</v>
      </c>
      <c r="G265" s="7">
        <v>1.558E-2</v>
      </c>
      <c r="H265" s="7">
        <v>1.145E-2</v>
      </c>
    </row>
    <row r="266" spans="1:8" x14ac:dyDescent="0.25">
      <c r="A266" s="7">
        <v>264</v>
      </c>
      <c r="B266" s="7">
        <v>0</v>
      </c>
      <c r="C266" s="7">
        <v>1.4160000000000001E-2</v>
      </c>
      <c r="D266" s="7">
        <v>2.96E-3</v>
      </c>
      <c r="E266" s="7">
        <v>9.1E-4</v>
      </c>
      <c r="F266" s="7">
        <v>4.4200000000000003E-3</v>
      </c>
      <c r="G266" s="7">
        <v>1.532E-2</v>
      </c>
      <c r="H266" s="7">
        <v>1.1259999999999999E-2</v>
      </c>
    </row>
    <row r="267" spans="1:8" x14ac:dyDescent="0.25">
      <c r="A267" s="7">
        <v>265</v>
      </c>
      <c r="B267" s="7">
        <v>0</v>
      </c>
      <c r="C267" s="7">
        <v>1.392E-2</v>
      </c>
      <c r="D267" s="7">
        <v>2.9099999999999998E-3</v>
      </c>
      <c r="E267" s="7">
        <v>8.9999999999999998E-4</v>
      </c>
      <c r="F267" s="7">
        <v>4.3499999999999997E-3</v>
      </c>
      <c r="G267" s="7">
        <v>1.507E-2</v>
      </c>
      <c r="H267" s="7">
        <v>1.108E-2</v>
      </c>
    </row>
    <row r="268" spans="1:8" x14ac:dyDescent="0.25">
      <c r="A268" s="7">
        <v>266</v>
      </c>
      <c r="B268" s="7">
        <v>0</v>
      </c>
      <c r="C268" s="7">
        <v>1.3679999999999999E-2</v>
      </c>
      <c r="D268" s="7">
        <v>2.8600000000000001E-3</v>
      </c>
      <c r="E268" s="7">
        <v>8.8000000000000003E-4</v>
      </c>
      <c r="F268" s="7">
        <v>4.28E-3</v>
      </c>
      <c r="G268" s="7">
        <v>1.482E-2</v>
      </c>
      <c r="H268" s="7">
        <v>1.09E-2</v>
      </c>
    </row>
    <row r="269" spans="1:8" x14ac:dyDescent="0.25">
      <c r="A269" s="7">
        <v>267</v>
      </c>
      <c r="B269" s="7">
        <v>0</v>
      </c>
      <c r="C269" s="7">
        <v>1.345E-2</v>
      </c>
      <c r="D269" s="7">
        <v>2.81E-3</v>
      </c>
      <c r="E269" s="7">
        <v>8.7000000000000001E-4</v>
      </c>
      <c r="F269" s="7">
        <v>4.1999999999999997E-3</v>
      </c>
      <c r="G269" s="7">
        <v>1.457E-2</v>
      </c>
      <c r="H269" s="7">
        <v>1.072E-2</v>
      </c>
    </row>
    <row r="270" spans="1:8" x14ac:dyDescent="0.25">
      <c r="A270" s="7">
        <v>268</v>
      </c>
      <c r="B270" s="7">
        <v>0</v>
      </c>
      <c r="C270" s="7">
        <v>1.3220000000000001E-2</v>
      </c>
      <c r="D270" s="7">
        <v>2.7599999999999999E-3</v>
      </c>
      <c r="E270" s="7">
        <v>8.4999999999999995E-4</v>
      </c>
      <c r="F270" s="7">
        <v>4.13E-3</v>
      </c>
      <c r="G270" s="7">
        <v>1.4330000000000001E-2</v>
      </c>
      <c r="H270" s="7">
        <v>1.055E-2</v>
      </c>
    </row>
    <row r="271" spans="1:8" x14ac:dyDescent="0.25">
      <c r="A271" s="7">
        <v>269</v>
      </c>
      <c r="B271" s="7">
        <v>0</v>
      </c>
      <c r="C271" s="7">
        <v>1.299E-2</v>
      </c>
      <c r="D271" s="7">
        <v>2.7100000000000002E-3</v>
      </c>
      <c r="E271" s="7">
        <v>8.4000000000000003E-4</v>
      </c>
      <c r="F271" s="7">
        <v>4.0600000000000002E-3</v>
      </c>
      <c r="G271" s="7">
        <v>1.41E-2</v>
      </c>
      <c r="H271" s="7">
        <v>1.038E-2</v>
      </c>
    </row>
    <row r="272" spans="1:8" x14ac:dyDescent="0.25">
      <c r="A272" s="7">
        <v>270</v>
      </c>
      <c r="B272" s="7">
        <v>0</v>
      </c>
      <c r="C272" s="7">
        <v>1.277E-2</v>
      </c>
      <c r="D272" s="7">
        <v>2.6700000000000001E-3</v>
      </c>
      <c r="E272" s="7">
        <v>8.3000000000000001E-4</v>
      </c>
      <c r="F272" s="7">
        <v>3.9899999999999996E-3</v>
      </c>
      <c r="G272" s="7">
        <v>1.3860000000000001E-2</v>
      </c>
      <c r="H272" s="7">
        <v>1.021E-2</v>
      </c>
    </row>
    <row r="273" spans="1:8" x14ac:dyDescent="0.25">
      <c r="A273" s="7">
        <v>271</v>
      </c>
      <c r="B273" s="7">
        <v>0</v>
      </c>
      <c r="C273" s="7">
        <v>1.256E-2</v>
      </c>
      <c r="D273" s="7">
        <v>2.6199999999999999E-3</v>
      </c>
      <c r="E273" s="7">
        <v>8.0999999999999996E-4</v>
      </c>
      <c r="F273" s="7">
        <v>3.9300000000000003E-3</v>
      </c>
      <c r="G273" s="7">
        <v>1.363E-2</v>
      </c>
      <c r="H273" s="7">
        <v>1.004E-2</v>
      </c>
    </row>
    <row r="274" spans="1:8" x14ac:dyDescent="0.25">
      <c r="A274" s="7">
        <v>272</v>
      </c>
      <c r="B274" s="7">
        <v>0</v>
      </c>
      <c r="C274" s="7">
        <v>1.234E-2</v>
      </c>
      <c r="D274" s="7">
        <v>2.5799999999999998E-3</v>
      </c>
      <c r="E274" s="7">
        <v>8.0000000000000004E-4</v>
      </c>
      <c r="F274" s="7">
        <v>3.8600000000000001E-3</v>
      </c>
      <c r="G274" s="7">
        <v>1.341E-2</v>
      </c>
      <c r="H274" s="7">
        <v>9.8799999999999999E-3</v>
      </c>
    </row>
    <row r="275" spans="1:8" x14ac:dyDescent="0.25">
      <c r="A275" s="7">
        <v>273</v>
      </c>
      <c r="B275" s="7">
        <v>0</v>
      </c>
      <c r="C275" s="7">
        <v>1.213E-2</v>
      </c>
      <c r="D275" s="7">
        <v>2.5400000000000002E-3</v>
      </c>
      <c r="E275" s="7">
        <v>7.7999999999999999E-4</v>
      </c>
      <c r="F275" s="7">
        <v>3.79E-3</v>
      </c>
      <c r="G275" s="7">
        <v>1.319E-2</v>
      </c>
      <c r="H275" s="7">
        <v>9.7199999999999995E-3</v>
      </c>
    </row>
    <row r="276" spans="1:8" x14ac:dyDescent="0.25">
      <c r="A276" s="7">
        <v>274</v>
      </c>
      <c r="B276" s="7">
        <v>0</v>
      </c>
      <c r="C276" s="7">
        <v>1.193E-2</v>
      </c>
      <c r="D276" s="7">
        <v>2.49E-3</v>
      </c>
      <c r="E276" s="7">
        <v>7.6999999999999996E-4</v>
      </c>
      <c r="F276" s="7">
        <v>3.7299999999999998E-3</v>
      </c>
      <c r="G276" s="7">
        <v>1.2970000000000001E-2</v>
      </c>
      <c r="H276" s="7">
        <v>9.5600000000000008E-3</v>
      </c>
    </row>
    <row r="277" spans="1:8" x14ac:dyDescent="0.25">
      <c r="A277" s="7">
        <v>275</v>
      </c>
      <c r="B277" s="7">
        <v>0</v>
      </c>
      <c r="C277" s="7">
        <v>1.172E-2</v>
      </c>
      <c r="D277" s="7">
        <v>2.4499999999999999E-3</v>
      </c>
      <c r="E277" s="7">
        <v>7.6000000000000004E-4</v>
      </c>
      <c r="F277" s="7">
        <v>3.6700000000000001E-3</v>
      </c>
      <c r="G277" s="7">
        <v>1.2749999999999999E-2</v>
      </c>
      <c r="H277" s="7">
        <v>9.4000000000000004E-3</v>
      </c>
    </row>
    <row r="278" spans="1:8" x14ac:dyDescent="0.25">
      <c r="A278" s="7">
        <v>276</v>
      </c>
      <c r="B278" s="7">
        <v>0</v>
      </c>
      <c r="C278" s="7">
        <v>1.153E-2</v>
      </c>
      <c r="D278" s="7">
        <v>2.4099999999999998E-3</v>
      </c>
      <c r="E278" s="7">
        <v>7.3999999999999999E-4</v>
      </c>
      <c r="F278" s="7">
        <v>3.5999999999999999E-3</v>
      </c>
      <c r="G278" s="7">
        <v>1.2540000000000001E-2</v>
      </c>
      <c r="H278" s="7">
        <v>9.2499999999999995E-3</v>
      </c>
    </row>
    <row r="279" spans="1:8" x14ac:dyDescent="0.25">
      <c r="A279" s="7">
        <v>277</v>
      </c>
      <c r="B279" s="7">
        <v>0</v>
      </c>
      <c r="C279" s="7">
        <v>1.133E-2</v>
      </c>
      <c r="D279" s="7">
        <v>2.3700000000000001E-3</v>
      </c>
      <c r="E279" s="7">
        <v>7.2999999999999996E-4</v>
      </c>
      <c r="F279" s="7">
        <v>3.5400000000000002E-3</v>
      </c>
      <c r="G279" s="7">
        <v>1.2330000000000001E-2</v>
      </c>
      <c r="H279" s="7">
        <v>9.0900000000000009E-3</v>
      </c>
    </row>
    <row r="280" spans="1:8" x14ac:dyDescent="0.25">
      <c r="A280" s="7">
        <v>278</v>
      </c>
      <c r="B280" s="7">
        <v>0</v>
      </c>
      <c r="C280" s="7">
        <v>1.1140000000000001E-2</v>
      </c>
      <c r="D280" s="7">
        <v>2.33E-3</v>
      </c>
      <c r="E280" s="7">
        <v>7.2000000000000005E-4</v>
      </c>
      <c r="F280" s="7">
        <v>3.48E-3</v>
      </c>
      <c r="G280" s="7">
        <v>1.213E-2</v>
      </c>
      <c r="H280" s="7">
        <v>8.9499999999999996E-3</v>
      </c>
    </row>
    <row r="281" spans="1:8" x14ac:dyDescent="0.25">
      <c r="A281" s="7">
        <v>279</v>
      </c>
      <c r="B281" s="7">
        <v>0</v>
      </c>
      <c r="C281" s="7">
        <v>1.095E-2</v>
      </c>
      <c r="D281" s="7">
        <v>2.2899999999999999E-3</v>
      </c>
      <c r="E281" s="7">
        <v>7.1000000000000002E-4</v>
      </c>
      <c r="F281" s="7">
        <v>3.4199999999999999E-3</v>
      </c>
      <c r="G281" s="7">
        <v>1.193E-2</v>
      </c>
      <c r="H281" s="7">
        <v>8.8000000000000005E-3</v>
      </c>
    </row>
    <row r="282" spans="1:8" x14ac:dyDescent="0.25">
      <c r="A282" s="7">
        <v>280</v>
      </c>
      <c r="B282" s="7">
        <v>0</v>
      </c>
      <c r="C282" s="7">
        <v>1.076E-2</v>
      </c>
      <c r="D282" s="7">
        <v>2.2499999999999998E-3</v>
      </c>
      <c r="E282" s="7">
        <v>6.9999999999999999E-4</v>
      </c>
      <c r="F282" s="7">
        <v>3.3700000000000002E-3</v>
      </c>
      <c r="G282" s="7">
        <v>1.1730000000000001E-2</v>
      </c>
      <c r="H282" s="7">
        <v>8.6499999999999997E-3</v>
      </c>
    </row>
    <row r="283" spans="1:8" x14ac:dyDescent="0.25">
      <c r="A283" s="7">
        <v>281</v>
      </c>
      <c r="B283" s="7">
        <v>0</v>
      </c>
      <c r="C283" s="7">
        <v>1.0580000000000001E-2</v>
      </c>
      <c r="D283" s="7">
        <v>2.2100000000000002E-3</v>
      </c>
      <c r="E283" s="7">
        <v>6.8000000000000005E-4</v>
      </c>
      <c r="F283" s="7">
        <v>3.31E-3</v>
      </c>
      <c r="G283" s="7">
        <v>1.153E-2</v>
      </c>
      <c r="H283" s="7">
        <v>8.5100000000000002E-3</v>
      </c>
    </row>
    <row r="284" spans="1:8" x14ac:dyDescent="0.25">
      <c r="A284" s="7">
        <v>282</v>
      </c>
      <c r="B284" s="7">
        <v>0</v>
      </c>
      <c r="C284" s="7">
        <v>1.04E-2</v>
      </c>
      <c r="D284" s="7">
        <v>2.1700000000000001E-3</v>
      </c>
      <c r="E284" s="7">
        <v>6.7000000000000002E-4</v>
      </c>
      <c r="F284" s="7">
        <v>3.2499999999999999E-3</v>
      </c>
      <c r="G284" s="7">
        <v>1.1339999999999999E-2</v>
      </c>
      <c r="H284" s="7">
        <v>8.3700000000000007E-3</v>
      </c>
    </row>
    <row r="285" spans="1:8" x14ac:dyDescent="0.25">
      <c r="A285" s="7">
        <v>283</v>
      </c>
      <c r="B285" s="7">
        <v>0</v>
      </c>
      <c r="C285" s="7">
        <v>1.022E-2</v>
      </c>
      <c r="D285" s="7">
        <v>2.14E-3</v>
      </c>
      <c r="E285" s="7">
        <v>6.6E-4</v>
      </c>
      <c r="F285" s="7">
        <v>3.2000000000000002E-3</v>
      </c>
      <c r="G285" s="7">
        <v>1.115E-2</v>
      </c>
      <c r="H285" s="7">
        <v>8.2400000000000008E-3</v>
      </c>
    </row>
    <row r="286" spans="1:8" x14ac:dyDescent="0.25">
      <c r="A286" s="7">
        <v>284</v>
      </c>
      <c r="B286" s="7">
        <v>0</v>
      </c>
      <c r="C286" s="7">
        <v>1.005E-2</v>
      </c>
      <c r="D286" s="7">
        <v>2.0999999999999999E-3</v>
      </c>
      <c r="E286" s="7">
        <v>6.4999999999999997E-4</v>
      </c>
      <c r="F286" s="7">
        <v>3.14E-3</v>
      </c>
      <c r="G286" s="7">
        <v>1.0970000000000001E-2</v>
      </c>
      <c r="H286" s="7">
        <v>8.0999999999999996E-3</v>
      </c>
    </row>
    <row r="287" spans="1:8" x14ac:dyDescent="0.25">
      <c r="A287" s="7">
        <v>285</v>
      </c>
      <c r="B287" s="7">
        <v>0</v>
      </c>
      <c r="C287" s="7">
        <v>9.8799999999999999E-3</v>
      </c>
      <c r="D287" s="7">
        <v>2.0699999999999998E-3</v>
      </c>
      <c r="E287" s="7">
        <v>6.4000000000000005E-4</v>
      </c>
      <c r="F287" s="7">
        <v>3.0899999999999999E-3</v>
      </c>
      <c r="G287" s="7">
        <v>1.078E-2</v>
      </c>
      <c r="H287" s="7">
        <v>7.9699999999999997E-3</v>
      </c>
    </row>
    <row r="288" spans="1:8" x14ac:dyDescent="0.25">
      <c r="A288" s="7">
        <v>286</v>
      </c>
      <c r="B288" s="7">
        <v>0</v>
      </c>
      <c r="C288" s="7">
        <v>9.7099999999999999E-3</v>
      </c>
      <c r="D288" s="7">
        <v>2.0300000000000001E-3</v>
      </c>
      <c r="E288" s="7">
        <v>6.3000000000000003E-4</v>
      </c>
      <c r="F288" s="7">
        <v>3.0400000000000002E-3</v>
      </c>
      <c r="G288" s="7">
        <v>1.06E-2</v>
      </c>
      <c r="H288" s="7">
        <v>7.8399999999999997E-3</v>
      </c>
    </row>
    <row r="289" spans="1:8" x14ac:dyDescent="0.25">
      <c r="A289" s="7">
        <v>287</v>
      </c>
      <c r="B289" s="7">
        <v>0</v>
      </c>
      <c r="C289" s="7">
        <v>9.5399999999999999E-3</v>
      </c>
      <c r="D289" s="7">
        <v>2E-3</v>
      </c>
      <c r="E289" s="7">
        <v>6.2E-4</v>
      </c>
      <c r="F289" s="7">
        <v>2.99E-3</v>
      </c>
      <c r="G289" s="7">
        <v>1.043E-2</v>
      </c>
      <c r="H289" s="7">
        <v>7.7099999999999998E-3</v>
      </c>
    </row>
    <row r="290" spans="1:8" x14ac:dyDescent="0.25">
      <c r="A290" s="7">
        <v>288</v>
      </c>
      <c r="B290" s="7">
        <v>0</v>
      </c>
      <c r="C290" s="7">
        <v>9.3799999999999994E-3</v>
      </c>
      <c r="D290" s="7">
        <v>1.9599999999999999E-3</v>
      </c>
      <c r="E290" s="7">
        <v>6.0999999999999997E-4</v>
      </c>
      <c r="F290" s="7">
        <v>2.9399999999999999E-3</v>
      </c>
      <c r="G290" s="7">
        <v>1.025E-2</v>
      </c>
      <c r="H290" s="7">
        <v>7.5799999999999999E-3</v>
      </c>
    </row>
    <row r="291" spans="1:8" x14ac:dyDescent="0.25">
      <c r="A291" s="7">
        <v>289</v>
      </c>
      <c r="B291" s="7">
        <v>0</v>
      </c>
      <c r="C291" s="7">
        <v>9.2200000000000008E-3</v>
      </c>
      <c r="D291" s="7">
        <v>1.9300000000000001E-3</v>
      </c>
      <c r="E291" s="7">
        <v>5.9999999999999995E-4</v>
      </c>
      <c r="F291" s="7">
        <v>2.8900000000000002E-3</v>
      </c>
      <c r="G291" s="7">
        <v>1.008E-2</v>
      </c>
      <c r="H291" s="7">
        <v>7.45E-3</v>
      </c>
    </row>
    <row r="292" spans="1:8" x14ac:dyDescent="0.25">
      <c r="A292" s="7">
        <v>290</v>
      </c>
      <c r="B292" s="7">
        <v>0</v>
      </c>
      <c r="C292" s="7">
        <v>9.0699999999999999E-3</v>
      </c>
      <c r="D292" s="7">
        <v>1.9E-3</v>
      </c>
      <c r="E292" s="7">
        <v>5.9000000000000003E-4</v>
      </c>
      <c r="F292" s="7">
        <v>2.8400000000000001E-3</v>
      </c>
      <c r="G292" s="7">
        <v>9.9100000000000004E-3</v>
      </c>
      <c r="H292" s="7">
        <v>7.3299999999999997E-3</v>
      </c>
    </row>
    <row r="293" spans="1:8" x14ac:dyDescent="0.25">
      <c r="A293" s="7">
        <v>291</v>
      </c>
      <c r="B293" s="7">
        <v>0</v>
      </c>
      <c r="C293" s="7">
        <v>8.9099999999999995E-3</v>
      </c>
      <c r="D293" s="7">
        <v>1.8699999999999999E-3</v>
      </c>
      <c r="E293" s="7">
        <v>5.8E-4</v>
      </c>
      <c r="F293" s="7">
        <v>2.7899999999999999E-3</v>
      </c>
      <c r="G293" s="7">
        <v>9.75E-3</v>
      </c>
      <c r="H293" s="7">
        <v>7.2100000000000003E-3</v>
      </c>
    </row>
    <row r="294" spans="1:8" x14ac:dyDescent="0.25">
      <c r="A294" s="7">
        <v>292</v>
      </c>
      <c r="B294" s="7">
        <v>0</v>
      </c>
      <c r="C294" s="7">
        <v>8.7600000000000004E-3</v>
      </c>
      <c r="D294" s="7">
        <v>1.83E-3</v>
      </c>
      <c r="E294" s="7">
        <v>5.6999999999999998E-4</v>
      </c>
      <c r="F294" s="7">
        <v>2.7399999999999998E-3</v>
      </c>
      <c r="G294" s="7">
        <v>9.5899999999999996E-3</v>
      </c>
      <c r="H294" s="7">
        <v>7.0899999999999999E-3</v>
      </c>
    </row>
    <row r="295" spans="1:8" x14ac:dyDescent="0.25">
      <c r="A295" s="7">
        <v>293</v>
      </c>
      <c r="B295" s="7">
        <v>0</v>
      </c>
      <c r="C295" s="7">
        <v>8.6099999999999996E-3</v>
      </c>
      <c r="D295" s="7">
        <v>1.8E-3</v>
      </c>
      <c r="E295" s="7">
        <v>5.5999999999999995E-4</v>
      </c>
      <c r="F295" s="7">
        <v>2.7000000000000001E-3</v>
      </c>
      <c r="G295" s="7">
        <v>9.4299999999999991E-3</v>
      </c>
      <c r="H295" s="7">
        <v>6.9699999999999996E-3</v>
      </c>
    </row>
    <row r="296" spans="1:8" x14ac:dyDescent="0.25">
      <c r="A296" s="7">
        <v>294</v>
      </c>
      <c r="B296" s="7">
        <v>0</v>
      </c>
      <c r="C296" s="7">
        <v>8.4700000000000001E-3</v>
      </c>
      <c r="D296" s="7">
        <v>1.7700000000000001E-3</v>
      </c>
      <c r="E296" s="7">
        <v>5.5000000000000003E-4</v>
      </c>
      <c r="F296" s="7">
        <v>2.65E-3</v>
      </c>
      <c r="G296" s="7">
        <v>9.2700000000000005E-3</v>
      </c>
      <c r="H296" s="7">
        <v>6.8599999999999998E-3</v>
      </c>
    </row>
    <row r="297" spans="1:8" x14ac:dyDescent="0.25">
      <c r="A297" s="7">
        <v>295</v>
      </c>
      <c r="B297" s="7">
        <v>0</v>
      </c>
      <c r="C297" s="7">
        <v>8.3199999999999993E-3</v>
      </c>
      <c r="D297" s="7">
        <v>1.74E-3</v>
      </c>
      <c r="E297" s="7">
        <v>5.4000000000000001E-4</v>
      </c>
      <c r="F297" s="7">
        <v>2.5999999999999999E-3</v>
      </c>
      <c r="G297" s="7">
        <v>9.11E-3</v>
      </c>
      <c r="H297" s="7">
        <v>6.7400000000000003E-3</v>
      </c>
    </row>
    <row r="298" spans="1:8" x14ac:dyDescent="0.25">
      <c r="A298" s="7">
        <v>296</v>
      </c>
      <c r="B298" s="7">
        <v>0</v>
      </c>
      <c r="C298" s="7">
        <v>8.1799999999999998E-3</v>
      </c>
      <c r="D298" s="7">
        <v>1.7099999999999999E-3</v>
      </c>
      <c r="E298" s="7">
        <v>5.2999999999999998E-4</v>
      </c>
      <c r="F298" s="7">
        <v>2.5600000000000002E-3</v>
      </c>
      <c r="G298" s="7">
        <v>8.9599999999999992E-3</v>
      </c>
      <c r="H298" s="7">
        <v>6.6299999999999996E-3</v>
      </c>
    </row>
    <row r="299" spans="1:8" x14ac:dyDescent="0.25">
      <c r="A299" s="7">
        <v>297</v>
      </c>
      <c r="B299" s="7">
        <v>0</v>
      </c>
      <c r="C299" s="7">
        <v>8.0400000000000003E-3</v>
      </c>
      <c r="D299" s="7">
        <v>1.6800000000000001E-3</v>
      </c>
      <c r="E299" s="7">
        <v>5.1999999999999995E-4</v>
      </c>
      <c r="F299" s="7">
        <v>2.5200000000000001E-3</v>
      </c>
      <c r="G299" s="7">
        <v>8.8100000000000001E-3</v>
      </c>
      <c r="H299" s="7">
        <v>6.5199999999999998E-3</v>
      </c>
    </row>
    <row r="300" spans="1:8" x14ac:dyDescent="0.25">
      <c r="A300" s="7">
        <v>298</v>
      </c>
      <c r="B300" s="7">
        <v>0</v>
      </c>
      <c r="C300" s="7">
        <v>7.9000000000000008E-3</v>
      </c>
      <c r="D300" s="7">
        <v>1.66E-3</v>
      </c>
      <c r="E300" s="7">
        <v>5.1000000000000004E-4</v>
      </c>
      <c r="F300" s="7">
        <v>2.47E-3</v>
      </c>
      <c r="G300" s="7">
        <v>8.6599999999999993E-3</v>
      </c>
      <c r="H300" s="7">
        <v>6.4200000000000004E-3</v>
      </c>
    </row>
    <row r="301" spans="1:8" x14ac:dyDescent="0.25">
      <c r="A301" s="7">
        <v>299</v>
      </c>
      <c r="B301" s="7">
        <v>0</v>
      </c>
      <c r="C301" s="7">
        <v>7.77E-3</v>
      </c>
      <c r="D301" s="7">
        <v>1.6299999999999999E-3</v>
      </c>
      <c r="E301" s="7">
        <v>5.0000000000000001E-4</v>
      </c>
      <c r="F301" s="7">
        <v>2.4299999999999999E-3</v>
      </c>
      <c r="G301" s="7">
        <v>8.5199999999999998E-3</v>
      </c>
      <c r="H301" s="7">
        <v>6.3099999999999996E-3</v>
      </c>
    </row>
    <row r="302" spans="1:8" x14ac:dyDescent="0.25">
      <c r="A302" s="7">
        <v>300</v>
      </c>
      <c r="B302" s="7">
        <v>0</v>
      </c>
      <c r="C302" s="7">
        <v>7.6400000000000001E-3</v>
      </c>
      <c r="D302" s="7">
        <v>1.6000000000000001E-3</v>
      </c>
      <c r="E302" s="7">
        <v>4.8999999999999998E-4</v>
      </c>
      <c r="F302" s="7">
        <v>2.3900000000000002E-3</v>
      </c>
      <c r="G302" s="7">
        <v>8.3800000000000003E-3</v>
      </c>
      <c r="H302" s="7">
        <v>6.1999999999999998E-3</v>
      </c>
    </row>
    <row r="303" spans="1:8" x14ac:dyDescent="0.25">
      <c r="A303" s="7">
        <v>301</v>
      </c>
      <c r="B303" s="7">
        <v>0</v>
      </c>
      <c r="C303" s="7">
        <v>7.5100000000000002E-3</v>
      </c>
      <c r="D303" s="7">
        <v>1.57E-3</v>
      </c>
      <c r="E303" s="7">
        <v>4.8999999999999998E-4</v>
      </c>
      <c r="F303" s="7">
        <v>2.3500000000000001E-3</v>
      </c>
      <c r="G303" s="7">
        <v>8.2400000000000008E-3</v>
      </c>
      <c r="H303" s="7">
        <v>6.1000000000000004E-3</v>
      </c>
    </row>
    <row r="304" spans="1:8" x14ac:dyDescent="0.25">
      <c r="A304" s="7">
        <v>302</v>
      </c>
      <c r="B304" s="7">
        <v>0</v>
      </c>
      <c r="C304" s="7">
        <v>7.3800000000000003E-3</v>
      </c>
      <c r="D304" s="7">
        <v>1.5499999999999999E-3</v>
      </c>
      <c r="E304" s="7">
        <v>4.8000000000000001E-4</v>
      </c>
      <c r="F304" s="7">
        <v>2.31E-3</v>
      </c>
      <c r="G304" s="7">
        <v>8.0999999999999996E-3</v>
      </c>
      <c r="H304" s="7">
        <v>6.0000000000000001E-3</v>
      </c>
    </row>
    <row r="305" spans="1:8" x14ac:dyDescent="0.25">
      <c r="A305" s="7">
        <v>303</v>
      </c>
      <c r="B305" s="7">
        <v>0</v>
      </c>
      <c r="C305" s="7">
        <v>7.26E-3</v>
      </c>
      <c r="D305" s="7">
        <v>1.5200000000000001E-3</v>
      </c>
      <c r="E305" s="7">
        <v>4.6999999999999999E-4</v>
      </c>
      <c r="F305" s="7">
        <v>2.2699999999999999E-3</v>
      </c>
      <c r="G305" s="7">
        <v>7.9600000000000001E-3</v>
      </c>
      <c r="H305" s="7">
        <v>5.8999999999999999E-3</v>
      </c>
    </row>
    <row r="306" spans="1:8" x14ac:dyDescent="0.25">
      <c r="A306" s="7">
        <v>304</v>
      </c>
      <c r="B306" s="7">
        <v>0</v>
      </c>
      <c r="C306" s="7">
        <v>7.1300000000000001E-3</v>
      </c>
      <c r="D306" s="7">
        <v>1.49E-3</v>
      </c>
      <c r="E306" s="7">
        <v>4.6000000000000001E-4</v>
      </c>
      <c r="F306" s="7">
        <v>2.2300000000000002E-3</v>
      </c>
      <c r="G306" s="7">
        <v>7.8300000000000002E-3</v>
      </c>
      <c r="H306" s="7">
        <v>5.7999999999999996E-3</v>
      </c>
    </row>
    <row r="307" spans="1:8" x14ac:dyDescent="0.25">
      <c r="A307" s="7">
        <v>305</v>
      </c>
      <c r="B307" s="7">
        <v>0</v>
      </c>
      <c r="C307" s="7">
        <v>7.0099999999999997E-3</v>
      </c>
      <c r="D307" s="7">
        <v>1.47E-3</v>
      </c>
      <c r="E307" s="7">
        <v>4.4999999999999999E-4</v>
      </c>
      <c r="F307" s="7">
        <v>2.2000000000000001E-3</v>
      </c>
      <c r="G307" s="7">
        <v>7.7000000000000002E-3</v>
      </c>
      <c r="H307" s="7">
        <v>5.7099999999999998E-3</v>
      </c>
    </row>
    <row r="308" spans="1:8" x14ac:dyDescent="0.25">
      <c r="A308" s="7">
        <v>306</v>
      </c>
      <c r="B308" s="7">
        <v>0</v>
      </c>
      <c r="C308" s="7">
        <v>6.8900000000000003E-3</v>
      </c>
      <c r="D308" s="7">
        <v>1.4400000000000001E-3</v>
      </c>
      <c r="E308" s="7">
        <v>4.4999999999999999E-4</v>
      </c>
      <c r="F308" s="7">
        <v>2.16E-3</v>
      </c>
      <c r="G308" s="7">
        <v>7.5700000000000003E-3</v>
      </c>
      <c r="H308" s="7">
        <v>5.6100000000000004E-3</v>
      </c>
    </row>
    <row r="309" spans="1:8" x14ac:dyDescent="0.25">
      <c r="A309" s="7">
        <v>307</v>
      </c>
      <c r="B309" s="7">
        <v>0</v>
      </c>
      <c r="C309" s="7">
        <v>6.77E-3</v>
      </c>
      <c r="D309" s="7">
        <v>1.42E-3</v>
      </c>
      <c r="E309" s="7">
        <v>4.4000000000000002E-4</v>
      </c>
      <c r="F309" s="7">
        <v>2.1199999999999999E-3</v>
      </c>
      <c r="G309" s="7">
        <v>7.4400000000000004E-3</v>
      </c>
      <c r="H309" s="7">
        <v>5.5199999999999997E-3</v>
      </c>
    </row>
    <row r="310" spans="1:8" x14ac:dyDescent="0.25">
      <c r="A310" s="7">
        <v>308</v>
      </c>
      <c r="B310" s="7">
        <v>0</v>
      </c>
      <c r="C310" s="7">
        <v>6.6600000000000001E-3</v>
      </c>
      <c r="D310" s="7">
        <v>1.4E-3</v>
      </c>
      <c r="E310" s="7">
        <v>4.2999999999999999E-4</v>
      </c>
      <c r="F310" s="7">
        <v>2.0899999999999998E-3</v>
      </c>
      <c r="G310" s="7">
        <v>7.3200000000000001E-3</v>
      </c>
      <c r="H310" s="7">
        <v>5.4299999999999999E-3</v>
      </c>
    </row>
    <row r="311" spans="1:8" x14ac:dyDescent="0.25">
      <c r="A311" s="7">
        <v>309</v>
      </c>
      <c r="B311" s="7">
        <v>0</v>
      </c>
      <c r="C311" s="7">
        <v>6.5500000000000003E-3</v>
      </c>
      <c r="D311" s="7">
        <v>1.3699999999999999E-3</v>
      </c>
      <c r="E311" s="7">
        <v>4.2000000000000002E-4</v>
      </c>
      <c r="F311" s="7">
        <v>2.0500000000000002E-3</v>
      </c>
      <c r="G311" s="7">
        <v>7.1900000000000002E-3</v>
      </c>
      <c r="H311" s="7">
        <v>5.3400000000000001E-3</v>
      </c>
    </row>
    <row r="312" spans="1:8" x14ac:dyDescent="0.25">
      <c r="A312" s="7">
        <v>310</v>
      </c>
      <c r="B312" s="7">
        <v>0</v>
      </c>
      <c r="C312" s="7">
        <v>6.43E-3</v>
      </c>
      <c r="D312" s="7">
        <v>1.3500000000000001E-3</v>
      </c>
      <c r="E312" s="7">
        <v>4.2000000000000002E-4</v>
      </c>
      <c r="F312" s="7">
        <v>2.0200000000000001E-3</v>
      </c>
      <c r="G312" s="7">
        <v>7.0699999999999999E-3</v>
      </c>
      <c r="H312" s="7">
        <v>5.2500000000000003E-3</v>
      </c>
    </row>
    <row r="313" spans="1:8" x14ac:dyDescent="0.25">
      <c r="A313" s="7">
        <v>311</v>
      </c>
      <c r="B313" s="7">
        <v>0</v>
      </c>
      <c r="C313" s="7">
        <v>6.3299999999999997E-3</v>
      </c>
      <c r="D313" s="7">
        <v>1.33E-3</v>
      </c>
      <c r="E313" s="7">
        <v>4.0999999999999999E-4</v>
      </c>
      <c r="F313" s="7">
        <v>1.98E-3</v>
      </c>
      <c r="G313" s="7">
        <v>6.9499999999999996E-3</v>
      </c>
      <c r="H313" s="7">
        <v>5.1599999999999997E-3</v>
      </c>
    </row>
    <row r="314" spans="1:8" x14ac:dyDescent="0.25">
      <c r="A314" s="7">
        <v>312</v>
      </c>
      <c r="B314" s="7">
        <v>0</v>
      </c>
      <c r="C314" s="7">
        <v>6.2199999999999998E-3</v>
      </c>
      <c r="D314" s="7">
        <v>1.2999999999999999E-3</v>
      </c>
      <c r="E314" s="7">
        <v>4.0000000000000002E-4</v>
      </c>
      <c r="F314" s="7">
        <v>1.9499999999999999E-3</v>
      </c>
      <c r="G314" s="7">
        <v>6.8399999999999997E-3</v>
      </c>
      <c r="H314" s="7">
        <v>5.0699999999999999E-3</v>
      </c>
    </row>
    <row r="315" spans="1:8" x14ac:dyDescent="0.25">
      <c r="A315" s="7">
        <v>313</v>
      </c>
      <c r="B315" s="7">
        <v>0</v>
      </c>
      <c r="C315" s="7">
        <v>6.11E-3</v>
      </c>
      <c r="D315" s="7">
        <v>1.2800000000000001E-3</v>
      </c>
      <c r="E315" s="7">
        <v>4.0000000000000002E-4</v>
      </c>
      <c r="F315" s="7">
        <v>1.91E-3</v>
      </c>
      <c r="G315" s="7">
        <v>6.7200000000000003E-3</v>
      </c>
      <c r="H315" s="7">
        <v>4.9899999999999996E-3</v>
      </c>
    </row>
    <row r="316" spans="1:8" x14ac:dyDescent="0.25">
      <c r="A316" s="7">
        <v>314</v>
      </c>
      <c r="B316" s="7">
        <v>0</v>
      </c>
      <c r="C316" s="7">
        <v>6.0099999999999997E-3</v>
      </c>
      <c r="D316" s="7">
        <v>1.2600000000000001E-3</v>
      </c>
      <c r="E316" s="7">
        <v>3.8999999999999999E-4</v>
      </c>
      <c r="F316" s="7">
        <v>1.8799999999999999E-3</v>
      </c>
      <c r="G316" s="7">
        <v>6.6100000000000004E-3</v>
      </c>
      <c r="H316" s="7">
        <v>4.9100000000000003E-3</v>
      </c>
    </row>
    <row r="317" spans="1:8" x14ac:dyDescent="0.25">
      <c r="A317" s="7">
        <v>315</v>
      </c>
      <c r="B317" s="7">
        <v>0</v>
      </c>
      <c r="C317" s="7">
        <v>5.9100000000000003E-3</v>
      </c>
      <c r="D317" s="7">
        <v>1.24E-3</v>
      </c>
      <c r="E317" s="7">
        <v>3.8000000000000002E-4</v>
      </c>
      <c r="F317" s="7">
        <v>1.8500000000000001E-3</v>
      </c>
      <c r="G317" s="7">
        <v>6.4999999999999997E-3</v>
      </c>
      <c r="H317" s="7">
        <v>4.8199999999999996E-3</v>
      </c>
    </row>
    <row r="318" spans="1:8" x14ac:dyDescent="0.25">
      <c r="A318" s="7">
        <v>316</v>
      </c>
      <c r="B318" s="7">
        <v>0</v>
      </c>
      <c r="C318" s="7">
        <v>5.8100000000000001E-3</v>
      </c>
      <c r="D318" s="7">
        <v>1.2199999999999999E-3</v>
      </c>
      <c r="E318" s="7">
        <v>3.8000000000000002E-4</v>
      </c>
      <c r="F318" s="7">
        <v>1.82E-3</v>
      </c>
      <c r="G318" s="7">
        <v>6.3899999999999998E-3</v>
      </c>
      <c r="H318" s="7">
        <v>4.7400000000000003E-3</v>
      </c>
    </row>
    <row r="319" spans="1:8" x14ac:dyDescent="0.25">
      <c r="A319" s="7">
        <v>317</v>
      </c>
      <c r="B319" s="7">
        <v>0</v>
      </c>
      <c r="C319" s="7">
        <v>5.7099999999999998E-3</v>
      </c>
      <c r="D319" s="7">
        <v>1.1999999999999999E-3</v>
      </c>
      <c r="E319" s="7">
        <v>3.6999999999999999E-4</v>
      </c>
      <c r="F319" s="7">
        <v>1.7899999999999999E-3</v>
      </c>
      <c r="G319" s="7">
        <v>6.28E-3</v>
      </c>
      <c r="H319" s="7">
        <v>4.6600000000000001E-3</v>
      </c>
    </row>
    <row r="320" spans="1:8" x14ac:dyDescent="0.25">
      <c r="A320" s="7">
        <v>318</v>
      </c>
      <c r="B320" s="7">
        <v>0</v>
      </c>
      <c r="C320" s="7">
        <v>5.6100000000000004E-3</v>
      </c>
      <c r="D320" s="7">
        <v>1.1800000000000001E-3</v>
      </c>
      <c r="E320" s="7">
        <v>3.6000000000000002E-4</v>
      </c>
      <c r="F320" s="7">
        <v>1.7600000000000001E-3</v>
      </c>
      <c r="G320" s="7">
        <v>6.1799999999999997E-3</v>
      </c>
      <c r="H320" s="7">
        <v>4.5900000000000003E-3</v>
      </c>
    </row>
    <row r="321" spans="1:8" x14ac:dyDescent="0.25">
      <c r="A321" s="7">
        <v>319</v>
      </c>
      <c r="B321" s="7">
        <v>0</v>
      </c>
      <c r="C321" s="7">
        <v>5.5100000000000001E-3</v>
      </c>
      <c r="D321" s="7">
        <v>1.16E-3</v>
      </c>
      <c r="E321" s="7">
        <v>3.6000000000000002E-4</v>
      </c>
      <c r="F321" s="7">
        <v>1.73E-3</v>
      </c>
      <c r="G321" s="7">
        <v>6.0699999999999999E-3</v>
      </c>
      <c r="H321" s="7">
        <v>4.5100000000000001E-3</v>
      </c>
    </row>
    <row r="322" spans="1:8" x14ac:dyDescent="0.25">
      <c r="A322" s="7">
        <v>320</v>
      </c>
      <c r="B322" s="7">
        <v>0</v>
      </c>
      <c r="C322" s="7">
        <v>5.4200000000000003E-3</v>
      </c>
      <c r="D322" s="7">
        <v>1.14E-3</v>
      </c>
      <c r="E322" s="7">
        <v>3.5E-4</v>
      </c>
      <c r="F322" s="7">
        <v>1.6999999999999999E-3</v>
      </c>
      <c r="G322" s="7">
        <v>5.9699999999999996E-3</v>
      </c>
      <c r="H322" s="7">
        <v>4.4299999999999999E-3</v>
      </c>
    </row>
    <row r="323" spans="1:8" x14ac:dyDescent="0.25">
      <c r="A323" s="7">
        <v>321</v>
      </c>
      <c r="B323" s="7">
        <v>0</v>
      </c>
      <c r="C323" s="7">
        <v>5.3299999999999997E-3</v>
      </c>
      <c r="D323" s="7">
        <v>1.1199999999999999E-3</v>
      </c>
      <c r="E323" s="7">
        <v>3.4000000000000002E-4</v>
      </c>
      <c r="F323" s="7">
        <v>1.67E-3</v>
      </c>
      <c r="G323" s="7">
        <v>5.8700000000000002E-3</v>
      </c>
      <c r="H323" s="7">
        <v>4.3600000000000002E-3</v>
      </c>
    </row>
    <row r="324" spans="1:8" x14ac:dyDescent="0.25">
      <c r="A324" s="7">
        <v>322</v>
      </c>
      <c r="B324" s="7">
        <v>0</v>
      </c>
      <c r="C324" s="7">
        <v>5.2399999999999999E-3</v>
      </c>
      <c r="D324" s="7">
        <v>1.1000000000000001E-3</v>
      </c>
      <c r="E324" s="7">
        <v>3.4000000000000002E-4</v>
      </c>
      <c r="F324" s="7">
        <v>1.64E-3</v>
      </c>
      <c r="G324" s="7">
        <v>5.77E-3</v>
      </c>
      <c r="H324" s="7">
        <v>4.2900000000000004E-3</v>
      </c>
    </row>
    <row r="325" spans="1:8" x14ac:dyDescent="0.25">
      <c r="A325" s="7">
        <v>323</v>
      </c>
      <c r="B325" s="7">
        <v>0</v>
      </c>
      <c r="C325" s="7">
        <v>5.1500000000000001E-3</v>
      </c>
      <c r="D325" s="7">
        <v>1.08E-3</v>
      </c>
      <c r="E325" s="7">
        <v>3.3E-4</v>
      </c>
      <c r="F325" s="7">
        <v>1.6100000000000001E-3</v>
      </c>
      <c r="G325" s="7">
        <v>5.6699999999999997E-3</v>
      </c>
      <c r="H325" s="7">
        <v>4.2199999999999998E-3</v>
      </c>
    </row>
    <row r="326" spans="1:8" x14ac:dyDescent="0.25">
      <c r="A326" s="7">
        <v>324</v>
      </c>
      <c r="B326" s="7">
        <v>0</v>
      </c>
      <c r="C326" s="7">
        <v>5.0600000000000003E-3</v>
      </c>
      <c r="D326" s="7">
        <v>1.06E-3</v>
      </c>
      <c r="E326" s="7">
        <v>3.3E-4</v>
      </c>
      <c r="F326" s="7">
        <v>1.5900000000000001E-3</v>
      </c>
      <c r="G326" s="7">
        <v>5.5799999999999999E-3</v>
      </c>
      <c r="H326" s="7">
        <v>4.1399999999999996E-3</v>
      </c>
    </row>
    <row r="327" spans="1:8" x14ac:dyDescent="0.25">
      <c r="A327" s="7">
        <v>325</v>
      </c>
      <c r="B327" s="7">
        <v>0</v>
      </c>
      <c r="C327" s="7">
        <v>4.9800000000000001E-3</v>
      </c>
      <c r="D327" s="7">
        <v>1.0399999999999999E-3</v>
      </c>
      <c r="E327" s="7">
        <v>3.2000000000000003E-4</v>
      </c>
      <c r="F327" s="7">
        <v>1.56E-3</v>
      </c>
      <c r="G327" s="7">
        <v>5.4799999999999996E-3</v>
      </c>
      <c r="H327" s="7">
        <v>4.0800000000000003E-3</v>
      </c>
    </row>
    <row r="328" spans="1:8" x14ac:dyDescent="0.25">
      <c r="A328" s="7">
        <v>326</v>
      </c>
      <c r="B328" s="7">
        <v>0</v>
      </c>
      <c r="C328" s="7">
        <v>4.8900000000000002E-3</v>
      </c>
      <c r="D328" s="7">
        <v>1.0300000000000001E-3</v>
      </c>
      <c r="E328" s="7">
        <v>3.2000000000000003E-4</v>
      </c>
      <c r="F328" s="7">
        <v>1.5299999999999999E-3</v>
      </c>
      <c r="G328" s="7">
        <v>5.3899999999999998E-3</v>
      </c>
      <c r="H328" s="7">
        <v>4.0099999999999997E-3</v>
      </c>
    </row>
    <row r="329" spans="1:8" x14ac:dyDescent="0.25">
      <c r="A329" s="7">
        <v>327</v>
      </c>
      <c r="B329" s="7">
        <v>0</v>
      </c>
      <c r="C329" s="7">
        <v>4.81E-3</v>
      </c>
      <c r="D329" s="7">
        <v>1.01E-3</v>
      </c>
      <c r="E329" s="7">
        <v>3.1E-4</v>
      </c>
      <c r="F329" s="7">
        <v>1.5100000000000001E-3</v>
      </c>
      <c r="G329" s="7">
        <v>5.3E-3</v>
      </c>
      <c r="H329" s="7">
        <v>3.9399999999999999E-3</v>
      </c>
    </row>
    <row r="330" spans="1:8" x14ac:dyDescent="0.25">
      <c r="A330" s="7">
        <v>328</v>
      </c>
      <c r="B330" s="7">
        <v>0</v>
      </c>
      <c r="C330" s="7">
        <v>4.7299999999999998E-3</v>
      </c>
      <c r="D330" s="7">
        <v>9.8999999999999999E-4</v>
      </c>
      <c r="E330" s="7">
        <v>3.1E-4</v>
      </c>
      <c r="F330" s="7">
        <v>1.48E-3</v>
      </c>
      <c r="G330" s="7">
        <v>5.2100000000000002E-3</v>
      </c>
      <c r="H330" s="7">
        <v>3.8700000000000002E-3</v>
      </c>
    </row>
    <row r="331" spans="1:8" x14ac:dyDescent="0.25">
      <c r="A331" s="7">
        <v>329</v>
      </c>
      <c r="B331" s="7">
        <v>0</v>
      </c>
      <c r="C331" s="7">
        <v>4.6499999999999996E-3</v>
      </c>
      <c r="D331" s="7">
        <v>9.7000000000000005E-4</v>
      </c>
      <c r="E331" s="7">
        <v>2.9999999999999997E-4</v>
      </c>
      <c r="F331" s="7">
        <v>1.4599999999999999E-3</v>
      </c>
      <c r="G331" s="7">
        <v>5.1200000000000004E-3</v>
      </c>
      <c r="H331" s="7">
        <v>3.81E-3</v>
      </c>
    </row>
    <row r="332" spans="1:8" x14ac:dyDescent="0.25">
      <c r="A332" s="7">
        <v>330</v>
      </c>
      <c r="B332" s="7">
        <v>0</v>
      </c>
      <c r="C332" s="7">
        <v>4.5700000000000003E-3</v>
      </c>
      <c r="D332" s="7">
        <v>9.6000000000000002E-4</v>
      </c>
      <c r="E332" s="7">
        <v>2.9999999999999997E-4</v>
      </c>
      <c r="F332" s="7">
        <v>1.4300000000000001E-3</v>
      </c>
      <c r="G332" s="7">
        <v>5.0400000000000002E-3</v>
      </c>
      <c r="H332" s="7">
        <v>3.7399999999999998E-3</v>
      </c>
    </row>
    <row r="333" spans="1:8" x14ac:dyDescent="0.25">
      <c r="A333" s="7">
        <v>331</v>
      </c>
      <c r="B333" s="7">
        <v>0</v>
      </c>
      <c r="C333" s="7">
        <v>4.4900000000000001E-3</v>
      </c>
      <c r="D333" s="7">
        <v>9.3999999999999997E-4</v>
      </c>
      <c r="E333" s="7">
        <v>2.9E-4</v>
      </c>
      <c r="F333" s="7">
        <v>1.41E-3</v>
      </c>
      <c r="G333" s="7">
        <v>4.9500000000000004E-3</v>
      </c>
      <c r="H333" s="7">
        <v>3.6800000000000001E-3</v>
      </c>
    </row>
    <row r="334" spans="1:8" x14ac:dyDescent="0.25">
      <c r="A334" s="7">
        <v>332</v>
      </c>
      <c r="B334" s="7">
        <v>0</v>
      </c>
      <c r="C334" s="7">
        <v>4.4099999999999999E-3</v>
      </c>
      <c r="D334" s="7">
        <v>9.3000000000000005E-4</v>
      </c>
      <c r="E334" s="7">
        <v>2.9E-4</v>
      </c>
      <c r="F334" s="7">
        <v>1.3799999999999999E-3</v>
      </c>
      <c r="G334" s="7">
        <v>4.8700000000000002E-3</v>
      </c>
      <c r="H334" s="7">
        <v>3.62E-3</v>
      </c>
    </row>
    <row r="335" spans="1:8" x14ac:dyDescent="0.25">
      <c r="A335" s="7">
        <v>333</v>
      </c>
      <c r="B335" s="7">
        <v>0</v>
      </c>
      <c r="C335" s="7">
        <v>4.3400000000000001E-3</v>
      </c>
      <c r="D335" s="7">
        <v>9.1E-4</v>
      </c>
      <c r="E335" s="7">
        <v>2.7999999999999998E-4</v>
      </c>
      <c r="F335" s="7">
        <v>1.3600000000000001E-3</v>
      </c>
      <c r="G335" s="7">
        <v>4.79E-3</v>
      </c>
      <c r="H335" s="7">
        <v>3.5599999999999998E-3</v>
      </c>
    </row>
    <row r="336" spans="1:8" x14ac:dyDescent="0.25">
      <c r="A336" s="7">
        <v>334</v>
      </c>
      <c r="B336" s="7">
        <v>0</v>
      </c>
      <c r="C336" s="7">
        <v>4.2599999999999999E-3</v>
      </c>
      <c r="D336" s="7">
        <v>8.8999999999999995E-4</v>
      </c>
      <c r="E336" s="7">
        <v>2.7999999999999998E-4</v>
      </c>
      <c r="F336" s="7">
        <v>1.34E-3</v>
      </c>
      <c r="G336" s="7">
        <v>4.7099999999999998E-3</v>
      </c>
      <c r="H336" s="7">
        <v>3.5000000000000001E-3</v>
      </c>
    </row>
    <row r="337" spans="1:8" x14ac:dyDescent="0.25">
      <c r="A337" s="7">
        <v>335</v>
      </c>
      <c r="B337" s="7">
        <v>0</v>
      </c>
      <c r="C337" s="7">
        <v>4.1900000000000001E-3</v>
      </c>
      <c r="D337" s="7">
        <v>8.8000000000000003E-4</v>
      </c>
      <c r="E337" s="7">
        <v>2.7E-4</v>
      </c>
      <c r="F337" s="7">
        <v>1.31E-3</v>
      </c>
      <c r="G337" s="7">
        <v>4.6299999999999996E-3</v>
      </c>
      <c r="H337" s="7">
        <v>3.4399999999999999E-3</v>
      </c>
    </row>
    <row r="338" spans="1:8" x14ac:dyDescent="0.25">
      <c r="A338" s="7">
        <v>336</v>
      </c>
      <c r="B338" s="7">
        <v>0</v>
      </c>
      <c r="C338" s="7">
        <v>4.1200000000000004E-3</v>
      </c>
      <c r="D338" s="7">
        <v>8.5999999999999998E-4</v>
      </c>
      <c r="E338" s="7">
        <v>2.7E-4</v>
      </c>
      <c r="F338" s="7">
        <v>1.2899999999999999E-3</v>
      </c>
      <c r="G338" s="7">
        <v>4.5500000000000002E-3</v>
      </c>
      <c r="H338" s="7">
        <v>3.3800000000000002E-3</v>
      </c>
    </row>
    <row r="339" spans="1:8" x14ac:dyDescent="0.25">
      <c r="A339" s="7">
        <v>337</v>
      </c>
      <c r="B339" s="7">
        <v>0</v>
      </c>
      <c r="C339" s="7">
        <v>4.0499999999999998E-3</v>
      </c>
      <c r="D339" s="7">
        <v>8.4999999999999995E-4</v>
      </c>
      <c r="E339" s="7">
        <v>2.5999999999999998E-4</v>
      </c>
      <c r="F339" s="7">
        <v>1.2700000000000001E-3</v>
      </c>
      <c r="G339" s="7">
        <v>4.47E-3</v>
      </c>
      <c r="H339" s="7">
        <v>3.3300000000000001E-3</v>
      </c>
    </row>
    <row r="340" spans="1:8" x14ac:dyDescent="0.25">
      <c r="A340" s="7">
        <v>338</v>
      </c>
      <c r="B340" s="7">
        <v>0</v>
      </c>
      <c r="C340" s="7">
        <v>3.98E-3</v>
      </c>
      <c r="D340" s="7">
        <v>8.4000000000000003E-4</v>
      </c>
      <c r="E340" s="7">
        <v>2.5999999999999998E-4</v>
      </c>
      <c r="F340" s="7">
        <v>1.25E-3</v>
      </c>
      <c r="G340" s="7">
        <v>4.4000000000000003E-3</v>
      </c>
      <c r="H340" s="7">
        <v>3.2699999999999999E-3</v>
      </c>
    </row>
    <row r="341" spans="1:8" x14ac:dyDescent="0.25">
      <c r="A341" s="7">
        <v>339</v>
      </c>
      <c r="B341" s="7">
        <v>0</v>
      </c>
      <c r="C341" s="7">
        <v>3.9100000000000003E-3</v>
      </c>
      <c r="D341" s="7">
        <v>8.1999999999999998E-4</v>
      </c>
      <c r="E341" s="7">
        <v>2.5000000000000001E-4</v>
      </c>
      <c r="F341" s="7">
        <v>1.23E-3</v>
      </c>
      <c r="G341" s="7">
        <v>4.3200000000000001E-3</v>
      </c>
      <c r="H341" s="7">
        <v>3.2200000000000002E-3</v>
      </c>
    </row>
    <row r="342" spans="1:8" x14ac:dyDescent="0.25">
      <c r="A342" s="7">
        <v>340</v>
      </c>
      <c r="B342" s="7">
        <v>0</v>
      </c>
      <c r="C342" s="7">
        <v>3.8500000000000001E-3</v>
      </c>
      <c r="D342" s="7">
        <v>8.0999999999999996E-4</v>
      </c>
      <c r="E342" s="7">
        <v>2.5000000000000001E-4</v>
      </c>
      <c r="F342" s="7">
        <v>1.2099999999999999E-3</v>
      </c>
      <c r="G342" s="7">
        <v>4.2500000000000003E-3</v>
      </c>
      <c r="H342" s="7">
        <v>3.16E-3</v>
      </c>
    </row>
    <row r="343" spans="1:8" x14ac:dyDescent="0.25">
      <c r="A343" s="7">
        <v>341</v>
      </c>
      <c r="B343" s="7">
        <v>0</v>
      </c>
      <c r="C343" s="7">
        <v>3.7799999999999999E-3</v>
      </c>
      <c r="D343" s="7">
        <v>7.9000000000000001E-4</v>
      </c>
      <c r="E343" s="7">
        <v>2.4000000000000001E-4</v>
      </c>
      <c r="F343" s="7">
        <v>1.1900000000000001E-3</v>
      </c>
      <c r="G343" s="7">
        <v>4.1799999999999997E-3</v>
      </c>
      <c r="H343" s="7">
        <v>3.1099999999999999E-3</v>
      </c>
    </row>
    <row r="344" spans="1:8" x14ac:dyDescent="0.25">
      <c r="A344" s="7">
        <v>342</v>
      </c>
      <c r="B344" s="7">
        <v>0</v>
      </c>
      <c r="C344" s="7">
        <v>3.7200000000000002E-3</v>
      </c>
      <c r="D344" s="7">
        <v>7.7999999999999999E-4</v>
      </c>
      <c r="E344" s="7">
        <v>2.4000000000000001E-4</v>
      </c>
      <c r="F344" s="7">
        <v>1.17E-3</v>
      </c>
      <c r="G344" s="7">
        <v>4.1099999999999999E-3</v>
      </c>
      <c r="H344" s="7">
        <v>3.0599999999999998E-3</v>
      </c>
    </row>
    <row r="345" spans="1:8" x14ac:dyDescent="0.25">
      <c r="A345" s="7">
        <v>343</v>
      </c>
      <c r="B345" s="7">
        <v>0</v>
      </c>
      <c r="C345" s="7">
        <v>3.65E-3</v>
      </c>
      <c r="D345" s="7">
        <v>7.6999999999999996E-4</v>
      </c>
      <c r="E345" s="7">
        <v>2.4000000000000001E-4</v>
      </c>
      <c r="F345" s="7">
        <v>1.15E-3</v>
      </c>
      <c r="G345" s="7">
        <v>4.0400000000000002E-3</v>
      </c>
      <c r="H345" s="7">
        <v>3.0100000000000001E-3</v>
      </c>
    </row>
    <row r="346" spans="1:8" x14ac:dyDescent="0.25">
      <c r="A346" s="7">
        <v>344</v>
      </c>
      <c r="B346" s="7">
        <v>0</v>
      </c>
      <c r="C346" s="7">
        <v>3.5899999999999999E-3</v>
      </c>
      <c r="D346" s="7">
        <v>7.5000000000000002E-4</v>
      </c>
      <c r="E346" s="7">
        <v>2.3000000000000001E-4</v>
      </c>
      <c r="F346" s="7">
        <v>1.1299999999999999E-3</v>
      </c>
      <c r="G346" s="7">
        <v>3.9699999999999996E-3</v>
      </c>
      <c r="H346" s="7">
        <v>2.9499999999999999E-3</v>
      </c>
    </row>
    <row r="347" spans="1:8" x14ac:dyDescent="0.25">
      <c r="A347" s="7">
        <v>345</v>
      </c>
      <c r="B347" s="7">
        <v>0</v>
      </c>
      <c r="C347" s="7">
        <v>3.5300000000000002E-3</v>
      </c>
      <c r="D347" s="7">
        <v>7.3999999999999999E-4</v>
      </c>
      <c r="E347" s="7">
        <v>2.3000000000000001E-4</v>
      </c>
      <c r="F347" s="7">
        <v>1.1100000000000001E-3</v>
      </c>
      <c r="G347" s="7">
        <v>3.8999999999999998E-3</v>
      </c>
      <c r="H347" s="7">
        <v>2.8999999999999998E-3</v>
      </c>
    </row>
    <row r="348" spans="1:8" x14ac:dyDescent="0.25">
      <c r="A348" s="7">
        <v>346</v>
      </c>
      <c r="B348" s="7">
        <v>0</v>
      </c>
      <c r="C348" s="7">
        <v>3.47E-3</v>
      </c>
      <c r="D348" s="7">
        <v>7.2999999999999996E-4</v>
      </c>
      <c r="E348" s="7">
        <v>2.2000000000000001E-4</v>
      </c>
      <c r="F348" s="7">
        <v>1.09E-3</v>
      </c>
      <c r="G348" s="7">
        <v>3.8400000000000001E-3</v>
      </c>
      <c r="H348" s="7">
        <v>2.8600000000000001E-3</v>
      </c>
    </row>
    <row r="349" spans="1:8" x14ac:dyDescent="0.25">
      <c r="A349" s="7">
        <v>347</v>
      </c>
      <c r="B349" s="7">
        <v>0</v>
      </c>
      <c r="C349" s="7">
        <v>3.4099999999999998E-3</v>
      </c>
      <c r="D349" s="7">
        <v>7.2000000000000005E-4</v>
      </c>
      <c r="E349" s="7">
        <v>2.2000000000000001E-4</v>
      </c>
      <c r="F349" s="7">
        <v>1.07E-3</v>
      </c>
      <c r="G349" s="7">
        <v>3.7699999999999999E-3</v>
      </c>
      <c r="H349" s="7">
        <v>2.81E-3</v>
      </c>
    </row>
    <row r="350" spans="1:8" x14ac:dyDescent="0.25">
      <c r="A350" s="7">
        <v>348</v>
      </c>
      <c r="B350" s="7">
        <v>0</v>
      </c>
      <c r="C350" s="7">
        <v>3.3500000000000001E-3</v>
      </c>
      <c r="D350" s="7">
        <v>6.9999999999999999E-4</v>
      </c>
      <c r="E350" s="7">
        <v>2.2000000000000001E-4</v>
      </c>
      <c r="F350" s="7">
        <v>1.0499999999999999E-3</v>
      </c>
      <c r="G350" s="7">
        <v>3.7100000000000002E-3</v>
      </c>
      <c r="H350" s="7">
        <v>2.7599999999999999E-3</v>
      </c>
    </row>
    <row r="351" spans="1:8" x14ac:dyDescent="0.25">
      <c r="A351" s="7">
        <v>349</v>
      </c>
      <c r="B351" s="7">
        <v>0</v>
      </c>
      <c r="C351" s="7">
        <v>3.3E-3</v>
      </c>
      <c r="D351" s="7">
        <v>6.8999999999999997E-4</v>
      </c>
      <c r="E351" s="7">
        <v>2.1000000000000001E-4</v>
      </c>
      <c r="F351" s="7">
        <v>1.0300000000000001E-3</v>
      </c>
      <c r="G351" s="7">
        <v>3.65E-3</v>
      </c>
      <c r="H351" s="7">
        <v>2.7100000000000002E-3</v>
      </c>
    </row>
    <row r="352" spans="1:8" x14ac:dyDescent="0.25">
      <c r="A352" s="7">
        <v>350</v>
      </c>
      <c r="B352" s="7">
        <v>0</v>
      </c>
      <c r="C352" s="7">
        <v>3.2399999999999998E-3</v>
      </c>
      <c r="D352" s="7">
        <v>6.8000000000000005E-4</v>
      </c>
      <c r="E352" s="7">
        <v>2.1000000000000001E-4</v>
      </c>
      <c r="F352" s="7">
        <v>1.0200000000000001E-3</v>
      </c>
      <c r="G352" s="7">
        <v>3.5799999999999998E-3</v>
      </c>
      <c r="H352" s="7">
        <v>2.6700000000000001E-3</v>
      </c>
    </row>
    <row r="353" spans="1:8" x14ac:dyDescent="0.25">
      <c r="A353" s="7">
        <v>351</v>
      </c>
      <c r="B353" s="7">
        <v>0</v>
      </c>
      <c r="C353" s="7">
        <v>3.1900000000000001E-3</v>
      </c>
      <c r="D353" s="7">
        <v>6.7000000000000002E-4</v>
      </c>
      <c r="E353" s="7">
        <v>2.1000000000000001E-4</v>
      </c>
      <c r="F353" s="7">
        <v>1E-3</v>
      </c>
      <c r="G353" s="7">
        <v>3.5200000000000001E-3</v>
      </c>
      <c r="H353" s="7">
        <v>2.6199999999999999E-3</v>
      </c>
    </row>
    <row r="354" spans="1:8" x14ac:dyDescent="0.25">
      <c r="A354" s="7">
        <v>352</v>
      </c>
      <c r="B354" s="7">
        <v>0</v>
      </c>
      <c r="C354" s="7">
        <v>3.13E-3</v>
      </c>
      <c r="D354" s="7">
        <v>6.6E-4</v>
      </c>
      <c r="E354" s="7">
        <v>2.0000000000000001E-4</v>
      </c>
      <c r="F354" s="7">
        <v>9.7999999999999997E-4</v>
      </c>
      <c r="G354" s="7">
        <v>3.46E-3</v>
      </c>
      <c r="H354" s="7">
        <v>2.5799999999999998E-3</v>
      </c>
    </row>
    <row r="355" spans="1:8" x14ac:dyDescent="0.25">
      <c r="A355" s="7">
        <v>353</v>
      </c>
      <c r="B355" s="7">
        <v>0</v>
      </c>
      <c r="C355" s="7">
        <v>3.0799999999999998E-3</v>
      </c>
      <c r="D355" s="7">
        <v>6.4999999999999997E-4</v>
      </c>
      <c r="E355" s="7">
        <v>2.0000000000000001E-4</v>
      </c>
      <c r="F355" s="7">
        <v>9.7000000000000005E-4</v>
      </c>
      <c r="G355" s="7">
        <v>3.4099999999999998E-3</v>
      </c>
      <c r="H355" s="7">
        <v>2.5400000000000002E-3</v>
      </c>
    </row>
    <row r="356" spans="1:8" x14ac:dyDescent="0.25">
      <c r="A356" s="7">
        <v>354</v>
      </c>
      <c r="B356" s="7">
        <v>0</v>
      </c>
      <c r="C356" s="7">
        <v>3.0300000000000001E-3</v>
      </c>
      <c r="D356" s="7">
        <v>6.3000000000000003E-4</v>
      </c>
      <c r="E356" s="7">
        <v>2.0000000000000001E-4</v>
      </c>
      <c r="F356" s="7">
        <v>9.5E-4</v>
      </c>
      <c r="G356" s="7">
        <v>3.3500000000000001E-3</v>
      </c>
      <c r="H356" s="7">
        <v>2.49E-3</v>
      </c>
    </row>
    <row r="357" spans="1:8" x14ac:dyDescent="0.25">
      <c r="A357" s="7">
        <v>355</v>
      </c>
      <c r="B357" s="7">
        <v>0</v>
      </c>
      <c r="C357" s="7">
        <v>2.98E-3</v>
      </c>
      <c r="D357" s="7">
        <v>6.2E-4</v>
      </c>
      <c r="E357" s="7">
        <v>1.9000000000000001E-4</v>
      </c>
      <c r="F357" s="7">
        <v>9.3000000000000005E-4</v>
      </c>
      <c r="G357" s="7">
        <v>3.29E-3</v>
      </c>
      <c r="H357" s="7">
        <v>2.4499999999999999E-3</v>
      </c>
    </row>
    <row r="358" spans="1:8" x14ac:dyDescent="0.25">
      <c r="A358" s="7">
        <v>356</v>
      </c>
      <c r="B358" s="7">
        <v>0</v>
      </c>
      <c r="C358" s="7">
        <v>2.9199999999999999E-3</v>
      </c>
      <c r="D358" s="7">
        <v>6.0999999999999997E-4</v>
      </c>
      <c r="E358" s="7">
        <v>1.9000000000000001E-4</v>
      </c>
      <c r="F358" s="7">
        <v>9.2000000000000003E-4</v>
      </c>
      <c r="G358" s="7">
        <v>3.2399999999999998E-3</v>
      </c>
      <c r="H358" s="7">
        <v>2.4099999999999998E-3</v>
      </c>
    </row>
    <row r="359" spans="1:8" x14ac:dyDescent="0.25">
      <c r="A359" s="7">
        <v>357</v>
      </c>
      <c r="B359" s="7">
        <v>0</v>
      </c>
      <c r="C359" s="7">
        <v>2.8700000000000002E-3</v>
      </c>
      <c r="D359" s="7">
        <v>5.9999999999999995E-4</v>
      </c>
      <c r="E359" s="7">
        <v>1.9000000000000001E-4</v>
      </c>
      <c r="F359" s="7">
        <v>8.9999999999999998E-4</v>
      </c>
      <c r="G359" s="7">
        <v>3.1800000000000001E-3</v>
      </c>
      <c r="H359" s="7">
        <v>2.3700000000000001E-3</v>
      </c>
    </row>
    <row r="360" spans="1:8" x14ac:dyDescent="0.25">
      <c r="A360" s="7">
        <v>358</v>
      </c>
      <c r="B360" s="7">
        <v>0</v>
      </c>
      <c r="C360" s="7">
        <v>2.8300000000000001E-3</v>
      </c>
      <c r="D360" s="7">
        <v>5.9000000000000003E-4</v>
      </c>
      <c r="E360" s="7">
        <v>1.8000000000000001E-4</v>
      </c>
      <c r="F360" s="7">
        <v>8.8999999999999995E-4</v>
      </c>
      <c r="G360" s="7">
        <v>3.13E-3</v>
      </c>
      <c r="H360" s="7">
        <v>2.33E-3</v>
      </c>
    </row>
    <row r="361" spans="1:8" x14ac:dyDescent="0.25">
      <c r="A361" s="7">
        <v>359</v>
      </c>
      <c r="B361" s="7">
        <v>0</v>
      </c>
      <c r="C361" s="7">
        <v>2.7799999999999999E-3</v>
      </c>
      <c r="D361" s="7">
        <v>5.8E-4</v>
      </c>
      <c r="E361" s="7">
        <v>1.8000000000000001E-4</v>
      </c>
      <c r="F361" s="7">
        <v>8.7000000000000001E-4</v>
      </c>
      <c r="G361" s="7">
        <v>3.0699999999999998E-3</v>
      </c>
      <c r="H361" s="7">
        <v>2.2899999999999999E-3</v>
      </c>
    </row>
    <row r="362" spans="1:8" x14ac:dyDescent="0.25">
      <c r="A362" s="7">
        <v>360</v>
      </c>
      <c r="B362" s="7">
        <v>0</v>
      </c>
      <c r="C362" s="7">
        <v>2.7299999999999998E-3</v>
      </c>
      <c r="D362" s="7">
        <v>5.6999999999999998E-4</v>
      </c>
      <c r="E362" s="7">
        <v>1.8000000000000001E-4</v>
      </c>
      <c r="F362" s="7">
        <v>8.5999999999999998E-4</v>
      </c>
      <c r="G362" s="7">
        <v>3.0200000000000001E-3</v>
      </c>
      <c r="H362" s="7">
        <v>2.2499999999999998E-3</v>
      </c>
    </row>
    <row r="363" spans="1:8" x14ac:dyDescent="0.25">
      <c r="A363" s="7">
        <v>361</v>
      </c>
      <c r="B363" s="7">
        <v>0</v>
      </c>
      <c r="C363" s="7">
        <v>2.6800000000000001E-3</v>
      </c>
      <c r="D363" s="7">
        <v>5.5999999999999995E-4</v>
      </c>
      <c r="E363" s="7">
        <v>1.7000000000000001E-4</v>
      </c>
      <c r="F363" s="7">
        <v>8.4000000000000003E-4</v>
      </c>
      <c r="G363" s="7">
        <v>2.97E-3</v>
      </c>
      <c r="H363" s="7">
        <v>2.2100000000000002E-3</v>
      </c>
    </row>
    <row r="364" spans="1:8" x14ac:dyDescent="0.25">
      <c r="A364" s="7">
        <v>362</v>
      </c>
      <c r="B364" s="7">
        <v>0</v>
      </c>
      <c r="C364" s="7">
        <v>2.64E-3</v>
      </c>
      <c r="D364" s="7">
        <v>5.5000000000000003E-4</v>
      </c>
      <c r="E364" s="7">
        <v>1.7000000000000001E-4</v>
      </c>
      <c r="F364" s="7">
        <v>8.3000000000000001E-4</v>
      </c>
      <c r="G364" s="7">
        <v>2.9199999999999999E-3</v>
      </c>
      <c r="H364" s="7">
        <v>2.1800000000000001E-3</v>
      </c>
    </row>
    <row r="365" spans="1:8" x14ac:dyDescent="0.25">
      <c r="A365" s="7">
        <v>363</v>
      </c>
      <c r="B365" s="7">
        <v>0</v>
      </c>
      <c r="C365" s="7">
        <v>2.5899999999999999E-3</v>
      </c>
      <c r="D365" s="7">
        <v>5.4000000000000001E-4</v>
      </c>
      <c r="E365" s="7">
        <v>1.7000000000000001E-4</v>
      </c>
      <c r="F365" s="7">
        <v>8.0999999999999996E-4</v>
      </c>
      <c r="G365" s="7">
        <v>2.8700000000000002E-3</v>
      </c>
      <c r="H365" s="7">
        <v>2.14E-3</v>
      </c>
    </row>
    <row r="366" spans="1:8" x14ac:dyDescent="0.25">
      <c r="A366" s="7">
        <v>364</v>
      </c>
      <c r="B366" s="7">
        <v>0</v>
      </c>
      <c r="C366" s="7">
        <v>2.5500000000000002E-3</v>
      </c>
      <c r="D366" s="7">
        <v>5.4000000000000001E-4</v>
      </c>
      <c r="E366" s="7">
        <v>1.7000000000000001E-4</v>
      </c>
      <c r="F366" s="7">
        <v>8.0000000000000004E-4</v>
      </c>
      <c r="G366" s="7">
        <v>2.82E-3</v>
      </c>
      <c r="H366" s="7">
        <v>2.0999999999999999E-3</v>
      </c>
    </row>
    <row r="367" spans="1:8" x14ac:dyDescent="0.25">
      <c r="A367" s="7">
        <v>365</v>
      </c>
      <c r="B367" s="7">
        <v>0</v>
      </c>
      <c r="C367" s="7">
        <v>2.5100000000000001E-3</v>
      </c>
      <c r="D367" s="7">
        <v>5.2999999999999998E-4</v>
      </c>
      <c r="E367" s="7">
        <v>1.6000000000000001E-4</v>
      </c>
      <c r="F367" s="7">
        <v>7.9000000000000001E-4</v>
      </c>
      <c r="G367" s="7">
        <v>2.7799999999999999E-3</v>
      </c>
      <c r="H367" s="7">
        <v>2.0699999999999998E-3</v>
      </c>
    </row>
    <row r="368" spans="1:8" x14ac:dyDescent="0.25">
      <c r="A368" s="7">
        <v>366</v>
      </c>
      <c r="B368" s="7">
        <v>0</v>
      </c>
      <c r="C368" s="7">
        <v>2.4599999999999999E-3</v>
      </c>
      <c r="D368" s="7">
        <v>5.1999999999999995E-4</v>
      </c>
      <c r="E368" s="7">
        <v>1.6000000000000001E-4</v>
      </c>
      <c r="F368" s="7">
        <v>7.6999999999999996E-4</v>
      </c>
      <c r="G368" s="7">
        <v>2.7299999999999998E-3</v>
      </c>
      <c r="H368" s="7">
        <v>2.0300000000000001E-3</v>
      </c>
    </row>
    <row r="369" spans="1:8" x14ac:dyDescent="0.25">
      <c r="A369" s="7">
        <v>367</v>
      </c>
      <c r="B369" s="7">
        <v>0</v>
      </c>
      <c r="C369" s="7">
        <v>2.4199999999999998E-3</v>
      </c>
      <c r="D369" s="7">
        <v>5.1000000000000004E-4</v>
      </c>
      <c r="E369" s="7">
        <v>1.6000000000000001E-4</v>
      </c>
      <c r="F369" s="7">
        <v>7.6000000000000004E-4</v>
      </c>
      <c r="G369" s="7">
        <v>2.6800000000000001E-3</v>
      </c>
      <c r="H369" s="7">
        <v>2E-3</v>
      </c>
    </row>
    <row r="370" spans="1:8" x14ac:dyDescent="0.25">
      <c r="A370" s="7">
        <v>368</v>
      </c>
      <c r="B370" s="7">
        <v>0</v>
      </c>
      <c r="C370" s="7">
        <v>2.3800000000000002E-3</v>
      </c>
      <c r="D370" s="7">
        <v>5.0000000000000001E-4</v>
      </c>
      <c r="E370" s="7">
        <v>1.4999999999999999E-4</v>
      </c>
      <c r="F370" s="7">
        <v>7.5000000000000002E-4</v>
      </c>
      <c r="G370" s="7">
        <v>2.64E-3</v>
      </c>
      <c r="H370" s="7">
        <v>1.9599999999999999E-3</v>
      </c>
    </row>
    <row r="371" spans="1:8" x14ac:dyDescent="0.25">
      <c r="A371" s="7">
        <v>369</v>
      </c>
      <c r="B371" s="7">
        <v>0</v>
      </c>
      <c r="C371" s="7">
        <v>2.3400000000000001E-3</v>
      </c>
      <c r="D371" s="7">
        <v>4.8999999999999998E-4</v>
      </c>
      <c r="E371" s="7">
        <v>1.4999999999999999E-4</v>
      </c>
      <c r="F371" s="7">
        <v>7.2999999999999996E-4</v>
      </c>
      <c r="G371" s="7">
        <v>2.5899999999999999E-3</v>
      </c>
      <c r="H371" s="7">
        <v>1.9300000000000001E-3</v>
      </c>
    </row>
    <row r="372" spans="1:8" x14ac:dyDescent="0.25">
      <c r="A372" s="7">
        <v>370</v>
      </c>
      <c r="B372" s="7">
        <v>0</v>
      </c>
      <c r="C372" s="7">
        <v>2.3E-3</v>
      </c>
      <c r="D372" s="7">
        <v>4.8000000000000001E-4</v>
      </c>
      <c r="E372" s="7">
        <v>1.4999999999999999E-4</v>
      </c>
      <c r="F372" s="7">
        <v>7.2000000000000005E-4</v>
      </c>
      <c r="G372" s="7">
        <v>2.5500000000000002E-3</v>
      </c>
      <c r="H372" s="7">
        <v>1.9E-3</v>
      </c>
    </row>
    <row r="373" spans="1:8" x14ac:dyDescent="0.25">
      <c r="A373" s="7">
        <v>371</v>
      </c>
      <c r="B373" s="7">
        <v>0</v>
      </c>
      <c r="C373" s="7">
        <v>2.2599999999999999E-3</v>
      </c>
      <c r="D373" s="7">
        <v>4.6999999999999999E-4</v>
      </c>
      <c r="E373" s="7">
        <v>1.4999999999999999E-4</v>
      </c>
      <c r="F373" s="7">
        <v>7.1000000000000002E-4</v>
      </c>
      <c r="G373" s="7">
        <v>2.5100000000000001E-3</v>
      </c>
      <c r="H373" s="7">
        <v>1.8699999999999999E-3</v>
      </c>
    </row>
    <row r="374" spans="1:8" x14ac:dyDescent="0.25">
      <c r="A374" s="7">
        <v>372</v>
      </c>
      <c r="B374" s="7">
        <v>0</v>
      </c>
      <c r="C374" s="7">
        <v>2.2200000000000002E-3</v>
      </c>
      <c r="D374" s="7">
        <v>4.6999999999999999E-4</v>
      </c>
      <c r="E374" s="7">
        <v>1.3999999999999999E-4</v>
      </c>
      <c r="F374" s="7">
        <v>6.9999999999999999E-4</v>
      </c>
      <c r="G374" s="7">
        <v>2.4599999999999999E-3</v>
      </c>
      <c r="H374" s="7">
        <v>1.8400000000000001E-3</v>
      </c>
    </row>
    <row r="375" spans="1:8" x14ac:dyDescent="0.25">
      <c r="A375" s="7">
        <v>373</v>
      </c>
      <c r="B375" s="7">
        <v>0</v>
      </c>
      <c r="C375" s="7">
        <v>2.1900000000000001E-3</v>
      </c>
      <c r="D375" s="7">
        <v>4.6000000000000001E-4</v>
      </c>
      <c r="E375" s="7">
        <v>1.3999999999999999E-4</v>
      </c>
      <c r="F375" s="7">
        <v>6.8999999999999997E-4</v>
      </c>
      <c r="G375" s="7">
        <v>2.4199999999999998E-3</v>
      </c>
      <c r="H375" s="7">
        <v>1.8E-3</v>
      </c>
    </row>
    <row r="376" spans="1:8" x14ac:dyDescent="0.25">
      <c r="A376" s="7">
        <v>374</v>
      </c>
      <c r="B376" s="7">
        <v>0</v>
      </c>
      <c r="C376" s="7">
        <v>2.15E-3</v>
      </c>
      <c r="D376" s="7">
        <v>4.4999999999999999E-4</v>
      </c>
      <c r="E376" s="7">
        <v>1.3999999999999999E-4</v>
      </c>
      <c r="F376" s="7">
        <v>6.7000000000000002E-4</v>
      </c>
      <c r="G376" s="7">
        <v>2.3800000000000002E-3</v>
      </c>
      <c r="H376" s="7">
        <v>1.7700000000000001E-3</v>
      </c>
    </row>
    <row r="377" spans="1:8" x14ac:dyDescent="0.25">
      <c r="A377" s="7">
        <v>375</v>
      </c>
      <c r="B377" s="7">
        <v>0</v>
      </c>
      <c r="C377" s="7">
        <v>2.1099999999999999E-3</v>
      </c>
      <c r="D377" s="7">
        <v>4.4000000000000002E-4</v>
      </c>
      <c r="E377" s="7">
        <v>1.3999999999999999E-4</v>
      </c>
      <c r="F377" s="7">
        <v>6.6E-4</v>
      </c>
      <c r="G377" s="7">
        <v>2.3400000000000001E-3</v>
      </c>
      <c r="H377" s="7">
        <v>1.74E-3</v>
      </c>
    </row>
    <row r="378" spans="1:8" x14ac:dyDescent="0.25">
      <c r="A378" s="7">
        <v>376</v>
      </c>
      <c r="B378" s="7">
        <v>0</v>
      </c>
      <c r="C378" s="7">
        <v>2.0799999999999998E-3</v>
      </c>
      <c r="D378" s="7">
        <v>4.4000000000000002E-4</v>
      </c>
      <c r="E378" s="7">
        <v>1.2999999999999999E-4</v>
      </c>
      <c r="F378" s="7">
        <v>6.4999999999999997E-4</v>
      </c>
      <c r="G378" s="7">
        <v>2.3E-3</v>
      </c>
      <c r="H378" s="7">
        <v>1.7099999999999999E-3</v>
      </c>
    </row>
    <row r="379" spans="1:8" x14ac:dyDescent="0.25">
      <c r="A379" s="7">
        <v>377</v>
      </c>
      <c r="B379" s="7">
        <v>0</v>
      </c>
      <c r="C379" s="7">
        <v>2.0400000000000001E-3</v>
      </c>
      <c r="D379" s="7">
        <v>4.2999999999999999E-4</v>
      </c>
      <c r="E379" s="7">
        <v>1.2999999999999999E-4</v>
      </c>
      <c r="F379" s="7">
        <v>6.4000000000000005E-4</v>
      </c>
      <c r="G379" s="7">
        <v>2.2599999999999999E-3</v>
      </c>
      <c r="H379" s="7">
        <v>1.6900000000000001E-3</v>
      </c>
    </row>
    <row r="380" spans="1:8" x14ac:dyDescent="0.25">
      <c r="A380" s="7">
        <v>378</v>
      </c>
      <c r="B380" s="7">
        <v>0</v>
      </c>
      <c r="C380" s="7">
        <v>2.0100000000000001E-3</v>
      </c>
      <c r="D380" s="7">
        <v>4.2000000000000002E-4</v>
      </c>
      <c r="E380" s="7">
        <v>1.2999999999999999E-4</v>
      </c>
      <c r="F380" s="7">
        <v>6.3000000000000003E-4</v>
      </c>
      <c r="G380" s="7">
        <v>2.2200000000000002E-3</v>
      </c>
      <c r="H380" s="7">
        <v>1.66E-3</v>
      </c>
    </row>
    <row r="381" spans="1:8" x14ac:dyDescent="0.25">
      <c r="A381" s="7">
        <v>379</v>
      </c>
      <c r="B381" s="7">
        <v>0</v>
      </c>
      <c r="C381" s="7">
        <v>1.97E-3</v>
      </c>
      <c r="D381" s="7">
        <v>4.0999999999999999E-4</v>
      </c>
      <c r="E381" s="7">
        <v>1.2999999999999999E-4</v>
      </c>
      <c r="F381" s="7">
        <v>6.2E-4</v>
      </c>
      <c r="G381" s="7">
        <v>2.1900000000000001E-3</v>
      </c>
      <c r="H381" s="7">
        <v>1.6299999999999999E-3</v>
      </c>
    </row>
    <row r="382" spans="1:8" x14ac:dyDescent="0.25">
      <c r="A382" s="7">
        <v>380</v>
      </c>
      <c r="B382" s="7">
        <v>0</v>
      </c>
      <c r="C382" s="7">
        <v>1.9400000000000001E-3</v>
      </c>
      <c r="D382" s="7">
        <v>4.0999999999999999E-4</v>
      </c>
      <c r="E382" s="7">
        <v>1.2999999999999999E-4</v>
      </c>
      <c r="F382" s="7">
        <v>6.0999999999999997E-4</v>
      </c>
      <c r="G382" s="7">
        <v>2.15E-3</v>
      </c>
      <c r="H382" s="7">
        <v>1.6000000000000001E-3</v>
      </c>
    </row>
    <row r="383" spans="1:8" x14ac:dyDescent="0.25">
      <c r="A383" s="7">
        <v>381</v>
      </c>
      <c r="B383" s="7">
        <v>0</v>
      </c>
      <c r="C383" s="7">
        <v>1.91E-3</v>
      </c>
      <c r="D383" s="7">
        <v>4.0000000000000002E-4</v>
      </c>
      <c r="E383" s="7">
        <v>1.2E-4</v>
      </c>
      <c r="F383" s="7">
        <v>5.9999999999999995E-4</v>
      </c>
      <c r="G383" s="7">
        <v>2.1099999999999999E-3</v>
      </c>
      <c r="H383" s="7">
        <v>1.57E-3</v>
      </c>
    </row>
    <row r="384" spans="1:8" x14ac:dyDescent="0.25">
      <c r="A384" s="7">
        <v>382</v>
      </c>
      <c r="B384" s="7">
        <v>0</v>
      </c>
      <c r="C384" s="7">
        <v>1.8699999999999999E-3</v>
      </c>
      <c r="D384" s="7">
        <v>3.8999999999999999E-4</v>
      </c>
      <c r="E384" s="7">
        <v>1.2E-4</v>
      </c>
      <c r="F384" s="7">
        <v>5.9000000000000003E-4</v>
      </c>
      <c r="G384" s="7">
        <v>2.0799999999999998E-3</v>
      </c>
      <c r="H384" s="7">
        <v>1.5499999999999999E-3</v>
      </c>
    </row>
    <row r="385" spans="1:8" x14ac:dyDescent="0.25">
      <c r="A385" s="7">
        <v>383</v>
      </c>
      <c r="B385" s="7">
        <v>0</v>
      </c>
      <c r="C385" s="7">
        <v>1.8400000000000001E-3</v>
      </c>
      <c r="D385" s="7">
        <v>3.8999999999999999E-4</v>
      </c>
      <c r="E385" s="7">
        <v>1.2E-4</v>
      </c>
      <c r="F385" s="7">
        <v>5.8E-4</v>
      </c>
      <c r="G385" s="7">
        <v>2.0400000000000001E-3</v>
      </c>
      <c r="H385" s="7">
        <v>1.5200000000000001E-3</v>
      </c>
    </row>
    <row r="386" spans="1:8" x14ac:dyDescent="0.25">
      <c r="A386" s="7">
        <v>384</v>
      </c>
      <c r="B386" s="7">
        <v>0</v>
      </c>
      <c r="C386" s="7">
        <v>1.81E-3</v>
      </c>
      <c r="D386" s="7">
        <v>3.8000000000000002E-4</v>
      </c>
      <c r="E386" s="7">
        <v>1.2E-4</v>
      </c>
      <c r="F386" s="7">
        <v>5.6999999999999998E-4</v>
      </c>
      <c r="G386" s="7">
        <v>2.0100000000000001E-3</v>
      </c>
      <c r="H386" s="7">
        <v>1.5E-3</v>
      </c>
    </row>
    <row r="387" spans="1:8" x14ac:dyDescent="0.25">
      <c r="A387" s="7">
        <v>385</v>
      </c>
      <c r="B387" s="7">
        <v>0</v>
      </c>
      <c r="C387" s="7">
        <v>1.7799999999999999E-3</v>
      </c>
      <c r="D387" s="7">
        <v>3.6999999999999999E-4</v>
      </c>
      <c r="E387" s="7">
        <v>1.2E-4</v>
      </c>
      <c r="F387" s="7">
        <v>5.5999999999999995E-4</v>
      </c>
      <c r="G387" s="7">
        <v>1.97E-3</v>
      </c>
      <c r="H387" s="7">
        <v>1.47E-3</v>
      </c>
    </row>
    <row r="388" spans="1:8" x14ac:dyDescent="0.25">
      <c r="A388" s="7">
        <v>386</v>
      </c>
      <c r="B388" s="7">
        <v>0</v>
      </c>
      <c r="C388" s="7">
        <v>1.75E-3</v>
      </c>
      <c r="D388" s="7">
        <v>3.6999999999999999E-4</v>
      </c>
      <c r="E388" s="7">
        <v>1.1E-4</v>
      </c>
      <c r="F388" s="7">
        <v>5.5000000000000003E-4</v>
      </c>
      <c r="G388" s="7">
        <v>1.9400000000000001E-3</v>
      </c>
      <c r="H388" s="7">
        <v>1.4499999999999999E-3</v>
      </c>
    </row>
    <row r="389" spans="1:8" x14ac:dyDescent="0.25">
      <c r="A389" s="7">
        <v>387</v>
      </c>
      <c r="B389" s="7">
        <v>0</v>
      </c>
      <c r="C389" s="7">
        <v>1.72E-3</v>
      </c>
      <c r="D389" s="7">
        <v>3.6000000000000002E-4</v>
      </c>
      <c r="E389" s="7">
        <v>1.1E-4</v>
      </c>
      <c r="F389" s="7">
        <v>5.4000000000000001E-4</v>
      </c>
      <c r="G389" s="7">
        <v>1.91E-3</v>
      </c>
      <c r="H389" s="7">
        <v>1.42E-3</v>
      </c>
    </row>
    <row r="390" spans="1:8" x14ac:dyDescent="0.25">
      <c r="A390" s="7">
        <v>388</v>
      </c>
      <c r="B390" s="7">
        <v>0</v>
      </c>
      <c r="C390" s="7">
        <v>1.6900000000000001E-3</v>
      </c>
      <c r="D390" s="7">
        <v>3.5E-4</v>
      </c>
      <c r="E390" s="7">
        <v>1.1E-4</v>
      </c>
      <c r="F390" s="7">
        <v>5.2999999999999998E-4</v>
      </c>
      <c r="G390" s="7">
        <v>1.8699999999999999E-3</v>
      </c>
      <c r="H390" s="7">
        <v>1.4E-3</v>
      </c>
    </row>
    <row r="391" spans="1:8" x14ac:dyDescent="0.25">
      <c r="A391" s="7">
        <v>389</v>
      </c>
      <c r="B391" s="7">
        <v>0</v>
      </c>
      <c r="C391" s="7">
        <v>1.66E-3</v>
      </c>
      <c r="D391" s="7">
        <v>3.5E-4</v>
      </c>
      <c r="E391" s="7">
        <v>1.1E-4</v>
      </c>
      <c r="F391" s="7">
        <v>5.1999999999999995E-4</v>
      </c>
      <c r="G391" s="7">
        <v>1.8400000000000001E-3</v>
      </c>
      <c r="H391" s="7">
        <v>1.3699999999999999E-3</v>
      </c>
    </row>
    <row r="392" spans="1:8" x14ac:dyDescent="0.25">
      <c r="A392" s="7">
        <v>390</v>
      </c>
      <c r="B392" s="7">
        <v>0</v>
      </c>
      <c r="C392" s="7">
        <v>1.6299999999999999E-3</v>
      </c>
      <c r="D392" s="7">
        <v>3.4000000000000002E-4</v>
      </c>
      <c r="E392" s="7">
        <v>1.1E-4</v>
      </c>
      <c r="F392" s="7">
        <v>5.1000000000000004E-4</v>
      </c>
      <c r="G392" s="7">
        <v>1.81E-3</v>
      </c>
      <c r="H392" s="7">
        <v>1.3500000000000001E-3</v>
      </c>
    </row>
    <row r="393" spans="1:8" x14ac:dyDescent="0.25">
      <c r="A393" s="7">
        <v>391</v>
      </c>
      <c r="B393" s="7">
        <v>0</v>
      </c>
      <c r="C393" s="7">
        <v>1.6100000000000001E-3</v>
      </c>
      <c r="D393" s="7">
        <v>3.4000000000000002E-4</v>
      </c>
      <c r="E393" s="7">
        <v>1E-4</v>
      </c>
      <c r="F393" s="7">
        <v>5.0000000000000001E-4</v>
      </c>
      <c r="G393" s="7">
        <v>1.7799999999999999E-3</v>
      </c>
      <c r="H393" s="7">
        <v>1.33E-3</v>
      </c>
    </row>
    <row r="394" spans="1:8" x14ac:dyDescent="0.25">
      <c r="A394" s="7">
        <v>392</v>
      </c>
      <c r="B394" s="7">
        <v>0</v>
      </c>
      <c r="C394" s="7">
        <v>1.58E-3</v>
      </c>
      <c r="D394" s="7">
        <v>3.3E-4</v>
      </c>
      <c r="E394" s="7">
        <v>1E-4</v>
      </c>
      <c r="F394" s="7">
        <v>4.8999999999999998E-4</v>
      </c>
      <c r="G394" s="7">
        <v>1.75E-3</v>
      </c>
      <c r="H394" s="7">
        <v>1.31E-3</v>
      </c>
    </row>
    <row r="395" spans="1:8" x14ac:dyDescent="0.25">
      <c r="A395" s="7">
        <v>393</v>
      </c>
      <c r="B395" s="7">
        <v>0</v>
      </c>
      <c r="C395" s="7">
        <v>1.5499999999999999E-3</v>
      </c>
      <c r="D395" s="7">
        <v>3.3E-4</v>
      </c>
      <c r="E395" s="7">
        <v>1E-4</v>
      </c>
      <c r="F395" s="7">
        <v>4.8999999999999998E-4</v>
      </c>
      <c r="G395" s="7">
        <v>1.72E-3</v>
      </c>
      <c r="H395" s="7">
        <v>1.2800000000000001E-3</v>
      </c>
    </row>
    <row r="396" spans="1:8" x14ac:dyDescent="0.25">
      <c r="A396" s="7">
        <v>394</v>
      </c>
      <c r="B396" s="7">
        <v>0</v>
      </c>
      <c r="C396" s="7">
        <v>1.5200000000000001E-3</v>
      </c>
      <c r="D396" s="7">
        <v>3.2000000000000003E-4</v>
      </c>
      <c r="E396" s="7">
        <v>1E-4</v>
      </c>
      <c r="F396" s="7">
        <v>4.8000000000000001E-4</v>
      </c>
      <c r="G396" s="7">
        <v>1.6900000000000001E-3</v>
      </c>
      <c r="H396" s="7">
        <v>1.2600000000000001E-3</v>
      </c>
    </row>
    <row r="397" spans="1:8" x14ac:dyDescent="0.25">
      <c r="A397" s="7">
        <v>395</v>
      </c>
      <c r="B397" s="7">
        <v>0</v>
      </c>
      <c r="C397" s="7">
        <v>1.5E-3</v>
      </c>
      <c r="D397" s="7">
        <v>3.1E-4</v>
      </c>
      <c r="E397" s="7">
        <v>1E-4</v>
      </c>
      <c r="F397" s="7">
        <v>4.6999999999999999E-4</v>
      </c>
      <c r="G397" s="7">
        <v>1.66E-3</v>
      </c>
      <c r="H397" s="7">
        <v>1.24E-3</v>
      </c>
    </row>
    <row r="398" spans="1:8" x14ac:dyDescent="0.25">
      <c r="A398" s="7">
        <v>396</v>
      </c>
      <c r="B398" s="7">
        <v>0</v>
      </c>
      <c r="C398" s="7">
        <v>1.47E-3</v>
      </c>
      <c r="D398" s="7">
        <v>3.1E-4</v>
      </c>
      <c r="E398" s="7">
        <v>1E-4</v>
      </c>
      <c r="F398" s="7">
        <v>4.6000000000000001E-4</v>
      </c>
      <c r="G398" s="7">
        <v>1.6299999999999999E-3</v>
      </c>
      <c r="H398" s="7">
        <v>1.2199999999999999E-3</v>
      </c>
    </row>
    <row r="399" spans="1:8" x14ac:dyDescent="0.25">
      <c r="A399" s="7">
        <v>397</v>
      </c>
      <c r="B399" s="7">
        <v>0</v>
      </c>
      <c r="C399" s="7">
        <v>1.4499999999999999E-3</v>
      </c>
      <c r="D399" s="7">
        <v>2.9999999999999997E-4</v>
      </c>
      <c r="E399" s="7">
        <v>9.0000000000000006E-5</v>
      </c>
      <c r="F399" s="7">
        <v>4.4999999999999999E-4</v>
      </c>
      <c r="G399" s="7">
        <v>1.6100000000000001E-3</v>
      </c>
      <c r="H399" s="7">
        <v>1.1999999999999999E-3</v>
      </c>
    </row>
    <row r="400" spans="1:8" x14ac:dyDescent="0.25">
      <c r="A400" s="7">
        <v>398</v>
      </c>
      <c r="B400" s="7">
        <v>0</v>
      </c>
      <c r="C400" s="7">
        <v>1.42E-3</v>
      </c>
      <c r="D400" s="7">
        <v>2.9999999999999997E-4</v>
      </c>
      <c r="E400" s="7">
        <v>9.0000000000000006E-5</v>
      </c>
      <c r="F400" s="7">
        <v>4.4999999999999999E-4</v>
      </c>
      <c r="G400" s="7">
        <v>1.58E-3</v>
      </c>
      <c r="H400" s="7">
        <v>1.1800000000000001E-3</v>
      </c>
    </row>
    <row r="401" spans="1:8" x14ac:dyDescent="0.25">
      <c r="A401" s="7">
        <v>399</v>
      </c>
      <c r="B401" s="7">
        <v>0</v>
      </c>
      <c r="C401" s="7">
        <v>1.4E-3</v>
      </c>
      <c r="D401" s="7">
        <v>2.9E-4</v>
      </c>
      <c r="E401" s="7">
        <v>9.0000000000000006E-5</v>
      </c>
      <c r="F401" s="7">
        <v>4.4000000000000002E-4</v>
      </c>
      <c r="G401" s="7">
        <v>1.5499999999999999E-3</v>
      </c>
      <c r="H401" s="7">
        <v>1.16E-3</v>
      </c>
    </row>
    <row r="402" spans="1:8" x14ac:dyDescent="0.25">
      <c r="A402" s="7">
        <v>400</v>
      </c>
      <c r="B402" s="7">
        <v>0</v>
      </c>
      <c r="C402" s="7">
        <v>1.3799999999999999E-3</v>
      </c>
      <c r="D402" s="7">
        <v>2.9E-4</v>
      </c>
      <c r="E402" s="7">
        <v>9.0000000000000006E-5</v>
      </c>
      <c r="F402" s="7">
        <v>4.2999999999999999E-4</v>
      </c>
      <c r="G402" s="7">
        <v>1.5299999999999999E-3</v>
      </c>
      <c r="H402" s="7">
        <v>1.14E-3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S20" sqref="S20"/>
    </sheetView>
  </sheetViews>
  <sheetFormatPr defaultRowHeight="16.5" x14ac:dyDescent="0.25"/>
  <cols>
    <col min="11" max="11" width="13.25" customWidth="1"/>
    <col min="17" max="17" width="11.75" customWidth="1"/>
  </cols>
  <sheetData>
    <row r="1" spans="1:17" s="17" customFormat="1" x14ac:dyDescent="0.25">
      <c r="A1" s="18" t="s">
        <v>17</v>
      </c>
      <c r="B1" s="18"/>
      <c r="C1" s="18"/>
      <c r="D1" s="18"/>
      <c r="E1" s="18"/>
      <c r="F1" s="18"/>
      <c r="G1" s="18"/>
      <c r="H1" s="18"/>
      <c r="J1" s="18" t="s">
        <v>18</v>
      </c>
      <c r="K1" s="18"/>
      <c r="L1" s="18"/>
      <c r="M1" s="18"/>
      <c r="N1" s="18"/>
      <c r="O1" s="18"/>
      <c r="P1" s="18"/>
      <c r="Q1" s="18"/>
    </row>
    <row r="2" spans="1:17" x14ac:dyDescent="0.25">
      <c r="A2" s="10">
        <v>0</v>
      </c>
      <c r="B2" s="10">
        <v>1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  <c r="J2" s="17" t="s">
        <v>28</v>
      </c>
    </row>
    <row r="3" spans="1:17" x14ac:dyDescent="0.25">
      <c r="A3" s="10">
        <v>1</v>
      </c>
      <c r="B3" s="10">
        <v>0.95215000000000005</v>
      </c>
      <c r="C3" s="10">
        <v>4.5310000000000003E-2</v>
      </c>
      <c r="D3" s="10">
        <v>5.0000000000000002E-5</v>
      </c>
      <c r="E3" s="10">
        <v>2.5000000000000001E-4</v>
      </c>
      <c r="F3" s="10">
        <v>3.1E-4</v>
      </c>
      <c r="G3" s="10">
        <v>1.0000000000000001E-5</v>
      </c>
      <c r="H3" s="10">
        <v>0</v>
      </c>
      <c r="J3" s="17">
        <v>0</v>
      </c>
      <c r="K3" s="17">
        <v>1</v>
      </c>
      <c r="L3" s="17">
        <v>4.1118827481589635E-3</v>
      </c>
      <c r="M3" s="17">
        <v>6.3730880282711561E-4</v>
      </c>
      <c r="N3" s="17">
        <v>7.0435223249182323E-5</v>
      </c>
      <c r="O3" s="17">
        <v>2.0258589478251271E-5</v>
      </c>
      <c r="P3" s="17">
        <v>1.0025593313793928E-5</v>
      </c>
      <c r="Q3" s="17">
        <v>9.3560712829401624E-6</v>
      </c>
    </row>
    <row r="4" spans="1:17" x14ac:dyDescent="0.25">
      <c r="A4" s="10">
        <v>2</v>
      </c>
      <c r="B4" s="10">
        <v>0.90658000000000005</v>
      </c>
      <c r="C4" s="10">
        <v>8.7150000000000005E-2</v>
      </c>
      <c r="D4" s="10">
        <v>1.8000000000000001E-4</v>
      </c>
      <c r="E4" s="10">
        <v>1E-3</v>
      </c>
      <c r="F4" s="10">
        <v>1.1900000000000001E-3</v>
      </c>
      <c r="G4" s="10">
        <v>5.0000000000000002E-5</v>
      </c>
      <c r="H4" s="10">
        <v>0</v>
      </c>
      <c r="J4" s="17">
        <v>15</v>
      </c>
      <c r="K4" s="17">
        <v>0.42167085016809586</v>
      </c>
      <c r="L4" s="17">
        <v>0.12100896855988612</v>
      </c>
      <c r="M4" s="17">
        <v>3.3025228055573507E-4</v>
      </c>
      <c r="N4" s="17">
        <v>4.2337946500528835E-2</v>
      </c>
      <c r="O4" s="17">
        <v>1.33663864983108E-2</v>
      </c>
      <c r="P4" s="17">
        <v>1.33663864983108E-2</v>
      </c>
      <c r="Q4" s="17">
        <v>1.7060491774066293E-4</v>
      </c>
    </row>
    <row r="5" spans="1:17" x14ac:dyDescent="0.25">
      <c r="A5" s="10">
        <v>3</v>
      </c>
      <c r="B5" s="10">
        <v>0.86319999999999997</v>
      </c>
      <c r="C5" s="10">
        <v>0.12573000000000001</v>
      </c>
      <c r="D5" s="10">
        <v>3.5E-4</v>
      </c>
      <c r="E5" s="10">
        <v>2.2000000000000001E-3</v>
      </c>
      <c r="F5" s="10">
        <v>2.5799999999999998E-3</v>
      </c>
      <c r="G5" s="10">
        <v>1.7000000000000001E-4</v>
      </c>
      <c r="H5" s="10">
        <v>2.0000000000000002E-5</v>
      </c>
      <c r="J5" s="17">
        <v>30</v>
      </c>
      <c r="K5" s="17">
        <v>0.22183610350063318</v>
      </c>
      <c r="L5" s="17">
        <v>0.14348153639113187</v>
      </c>
      <c r="M5" s="17">
        <v>5.4282987289746003E-4</v>
      </c>
      <c r="N5" s="17">
        <v>7.9751602752672429E-2</v>
      </c>
      <c r="O5" s="17">
        <v>2.3740283148417207E-2</v>
      </c>
      <c r="P5" s="17">
        <v>2.1953455020204799E-3</v>
      </c>
      <c r="Q5" s="17">
        <v>1.7540364389714572E-2</v>
      </c>
    </row>
    <row r="6" spans="1:17" x14ac:dyDescent="0.25">
      <c r="A6" s="10">
        <v>4</v>
      </c>
      <c r="B6" s="10">
        <v>0.82189000000000001</v>
      </c>
      <c r="C6" s="10">
        <v>0.16123999999999999</v>
      </c>
      <c r="D6" s="10">
        <v>5.4000000000000001E-4</v>
      </c>
      <c r="E6" s="10">
        <v>3.82E-3</v>
      </c>
      <c r="F6" s="10">
        <v>4.4200000000000003E-3</v>
      </c>
      <c r="G6" s="10">
        <v>3.6999999999999999E-4</v>
      </c>
      <c r="H6" s="10">
        <v>4.0000000000000003E-5</v>
      </c>
      <c r="J6" s="17">
        <v>45</v>
      </c>
      <c r="K6" s="17">
        <v>0.10477670931778994</v>
      </c>
      <c r="L6" s="17">
        <v>0.141191040657942</v>
      </c>
      <c r="M6" s="17">
        <v>3.5387201303814893E-4</v>
      </c>
      <c r="N6" s="17">
        <v>9.1608708458844196E-2</v>
      </c>
      <c r="O6" s="17">
        <v>3.4646174498529074E-2</v>
      </c>
      <c r="P6" s="17">
        <v>7.454136726180954E-3</v>
      </c>
      <c r="Q6" s="17">
        <v>5.1776982093813484E-2</v>
      </c>
    </row>
    <row r="7" spans="1:17" x14ac:dyDescent="0.25">
      <c r="A7" s="10">
        <v>5</v>
      </c>
      <c r="B7" s="10">
        <v>0.78256000000000003</v>
      </c>
      <c r="C7" s="10">
        <v>0.19386</v>
      </c>
      <c r="D7" s="10">
        <v>7.3999999999999999E-4</v>
      </c>
      <c r="E7" s="10">
        <v>5.8100000000000001E-3</v>
      </c>
      <c r="F7" s="10">
        <v>6.6699999999999997E-3</v>
      </c>
      <c r="G7" s="10">
        <v>6.7000000000000002E-4</v>
      </c>
      <c r="H7" s="10">
        <v>1E-4</v>
      </c>
      <c r="J7" s="17">
        <v>60</v>
      </c>
      <c r="K7" s="17">
        <v>4.9353007047805757E-2</v>
      </c>
      <c r="L7" s="17">
        <v>0.12596391851331734</v>
      </c>
      <c r="M7" s="17">
        <v>2.4758321686728645E-4</v>
      </c>
      <c r="N7" s="17">
        <v>9.4419456624251455E-2</v>
      </c>
      <c r="O7" s="17">
        <v>4.2707050713829145E-2</v>
      </c>
      <c r="P7" s="17">
        <v>1.7118626375915869E-2</v>
      </c>
      <c r="Q7" s="17">
        <v>6.8389588782831259E-2</v>
      </c>
    </row>
    <row r="8" spans="1:17" x14ac:dyDescent="0.25">
      <c r="A8" s="10">
        <v>6</v>
      </c>
      <c r="B8" s="10">
        <v>0.74512</v>
      </c>
      <c r="C8" s="10">
        <v>0.22375999999999999</v>
      </c>
      <c r="D8" s="10">
        <v>9.3000000000000005E-4</v>
      </c>
      <c r="E8" s="10">
        <v>8.1399999999999997E-3</v>
      </c>
      <c r="F8" s="10">
        <v>9.2700000000000005E-3</v>
      </c>
      <c r="G8" s="10">
        <v>1.08E-3</v>
      </c>
      <c r="H8" s="10">
        <v>1.9000000000000001E-4</v>
      </c>
      <c r="J8" s="17">
        <v>75</v>
      </c>
      <c r="K8" s="17">
        <v>2.3194153323532377E-2</v>
      </c>
      <c r="L8" s="17">
        <v>0.10866833848718954</v>
      </c>
      <c r="M8" s="17">
        <v>1.6491415317883786E-4</v>
      </c>
      <c r="N8" s="17">
        <v>9.041591196848231E-2</v>
      </c>
      <c r="O8" s="17">
        <v>5.0027760389991197E-2</v>
      </c>
      <c r="P8" s="17">
        <v>2.3966741170044843E-2</v>
      </c>
      <c r="Q8" s="17">
        <v>7.2458456761247084E-2</v>
      </c>
    </row>
    <row r="9" spans="1:17" x14ac:dyDescent="0.25">
      <c r="A9" s="10">
        <v>7</v>
      </c>
      <c r="B9" s="10">
        <v>0.70945999999999998</v>
      </c>
      <c r="C9" s="10">
        <v>0.25111</v>
      </c>
      <c r="D9" s="10">
        <v>1.1199999999999999E-3</v>
      </c>
      <c r="E9" s="10">
        <v>1.077E-2</v>
      </c>
      <c r="F9" s="10">
        <v>1.217E-2</v>
      </c>
      <c r="G9" s="10">
        <v>1.6100000000000001E-3</v>
      </c>
      <c r="H9" s="10">
        <v>3.3E-4</v>
      </c>
      <c r="J9" s="17">
        <v>90</v>
      </c>
      <c r="K9" s="17">
        <v>1.1100850292536468E-2</v>
      </c>
      <c r="L9" s="17">
        <v>9.0811820730484633E-2</v>
      </c>
      <c r="M9" s="17">
        <v>3.8930161176176976E-4</v>
      </c>
      <c r="N9" s="17">
        <v>8.7758692064210747E-2</v>
      </c>
      <c r="O9" s="17">
        <v>5.7972985583550948E-2</v>
      </c>
      <c r="P9" s="17">
        <v>3.1282304072988078E-2</v>
      </c>
      <c r="Q9" s="17">
        <v>7.1063416311504521E-2</v>
      </c>
    </row>
    <row r="10" spans="1:17" x14ac:dyDescent="0.25">
      <c r="A10" s="10">
        <v>8</v>
      </c>
      <c r="B10" s="10">
        <v>0.67551000000000005</v>
      </c>
      <c r="C10" s="10">
        <v>0.27606000000000003</v>
      </c>
      <c r="D10" s="10">
        <v>1.2899999999999999E-3</v>
      </c>
      <c r="E10" s="10">
        <v>1.3650000000000001E-2</v>
      </c>
      <c r="F10" s="10">
        <v>1.5350000000000001E-2</v>
      </c>
      <c r="G10" s="10">
        <v>2.2499999999999998E-3</v>
      </c>
      <c r="H10" s="10">
        <v>5.1999999999999995E-4</v>
      </c>
      <c r="J10" s="17">
        <v>105</v>
      </c>
      <c r="K10" s="17">
        <v>5.160487573209375E-3</v>
      </c>
      <c r="L10" s="17">
        <v>7.1555555581274813E-2</v>
      </c>
      <c r="M10" s="17">
        <v>3.184424143145281E-4</v>
      </c>
      <c r="N10" s="17">
        <v>8.1322314962752953E-2</v>
      </c>
      <c r="O10" s="17">
        <v>6.0725479900970492E-2</v>
      </c>
      <c r="P10" s="17">
        <v>4.0152131937738748E-2</v>
      </c>
      <c r="Q10" s="17">
        <v>6.4425348838146115E-2</v>
      </c>
    </row>
    <row r="11" spans="1:17" x14ac:dyDescent="0.25">
      <c r="A11" s="10">
        <v>9</v>
      </c>
      <c r="B11" s="10">
        <v>0.64319000000000004</v>
      </c>
      <c r="C11" s="10">
        <v>0.29876000000000003</v>
      </c>
      <c r="D11" s="10">
        <v>1.4499999999999999E-3</v>
      </c>
      <c r="E11" s="10">
        <v>1.6750000000000001E-2</v>
      </c>
      <c r="F11" s="10">
        <v>1.8749999999999999E-2</v>
      </c>
      <c r="G11" s="10">
        <v>3.0000000000000001E-3</v>
      </c>
      <c r="H11" s="10">
        <v>7.7999999999999999E-4</v>
      </c>
      <c r="J11" s="17">
        <v>120</v>
      </c>
      <c r="K11" s="17">
        <v>3.7551134905057489E-3</v>
      </c>
      <c r="L11" s="17">
        <v>6.2192310268331309E-2</v>
      </c>
      <c r="M11" s="17">
        <v>2.7120294934970032E-4</v>
      </c>
      <c r="N11" s="17">
        <v>7.8381658268692422E-2</v>
      </c>
      <c r="O11" s="17">
        <v>6.1003042353147248E-2</v>
      </c>
      <c r="P11" s="17">
        <v>4.133243841249476E-2</v>
      </c>
      <c r="Q11" s="17">
        <v>6.1960777376934242E-2</v>
      </c>
    </row>
    <row r="12" spans="1:17" x14ac:dyDescent="0.25">
      <c r="A12" s="10">
        <v>10</v>
      </c>
      <c r="B12" s="10">
        <v>0.61241000000000001</v>
      </c>
      <c r="C12" s="10">
        <v>0.31935000000000002</v>
      </c>
      <c r="D12" s="10">
        <v>1.6100000000000001E-3</v>
      </c>
      <c r="E12" s="10">
        <v>2.0039999999999999E-2</v>
      </c>
      <c r="F12" s="10">
        <v>2.2339999999999999E-2</v>
      </c>
      <c r="G12" s="10">
        <v>3.8700000000000002E-3</v>
      </c>
      <c r="H12" s="10">
        <v>1.1000000000000001E-3</v>
      </c>
    </row>
    <row r="13" spans="1:17" x14ac:dyDescent="0.25">
      <c r="A13" s="10">
        <v>11</v>
      </c>
      <c r="B13" s="10">
        <v>0.58309999999999995</v>
      </c>
      <c r="C13" s="10">
        <v>0.33794999999999997</v>
      </c>
      <c r="D13" s="10">
        <v>1.75E-3</v>
      </c>
      <c r="E13" s="10">
        <v>2.3470000000000001E-2</v>
      </c>
      <c r="F13" s="10">
        <v>2.6089999999999999E-2</v>
      </c>
      <c r="G13" s="10">
        <v>4.8399999999999997E-3</v>
      </c>
      <c r="H13" s="10">
        <v>1.5100000000000001E-3</v>
      </c>
    </row>
    <row r="14" spans="1:17" x14ac:dyDescent="0.25">
      <c r="A14" s="10">
        <v>12</v>
      </c>
      <c r="B14" s="10">
        <v>0.55520000000000003</v>
      </c>
      <c r="C14" s="10">
        <v>0.35469000000000001</v>
      </c>
      <c r="D14" s="10">
        <v>1.8699999999999999E-3</v>
      </c>
      <c r="E14" s="10">
        <v>2.7029999999999998E-2</v>
      </c>
      <c r="F14" s="10">
        <v>2.998E-2</v>
      </c>
      <c r="G14" s="10">
        <v>5.9100000000000003E-3</v>
      </c>
      <c r="H14" s="10">
        <v>2E-3</v>
      </c>
    </row>
    <row r="15" spans="1:17" x14ac:dyDescent="0.25">
      <c r="A15" s="10">
        <v>13</v>
      </c>
      <c r="B15" s="10">
        <v>0.52863000000000004</v>
      </c>
      <c r="C15" s="10">
        <v>0.36968000000000001</v>
      </c>
      <c r="D15" s="10">
        <v>1.99E-3</v>
      </c>
      <c r="E15" s="10">
        <v>3.0669999999999999E-2</v>
      </c>
      <c r="F15" s="10">
        <v>3.397E-2</v>
      </c>
      <c r="G15" s="10">
        <v>7.0800000000000004E-3</v>
      </c>
      <c r="H15" s="10">
        <v>2.5699999999999998E-3</v>
      </c>
    </row>
    <row r="16" spans="1:17" x14ac:dyDescent="0.25">
      <c r="A16" s="10">
        <v>14</v>
      </c>
      <c r="B16" s="10">
        <v>0.50333000000000006</v>
      </c>
      <c r="C16" s="10">
        <v>0.38305</v>
      </c>
      <c r="D16" s="10">
        <v>2.0899999999999998E-3</v>
      </c>
      <c r="E16" s="10">
        <v>3.4389999999999997E-2</v>
      </c>
      <c r="F16" s="10">
        <v>3.8030000000000001E-2</v>
      </c>
      <c r="G16" s="10">
        <v>8.3300000000000006E-3</v>
      </c>
      <c r="H16" s="10">
        <v>3.2299999999999998E-3</v>
      </c>
    </row>
    <row r="17" spans="1:8" x14ac:dyDescent="0.25">
      <c r="A17" s="10">
        <v>15</v>
      </c>
      <c r="B17" s="10">
        <v>0.47925000000000001</v>
      </c>
      <c r="C17" s="10">
        <v>0.39488000000000001</v>
      </c>
      <c r="D17" s="10">
        <v>2.1900000000000001E-3</v>
      </c>
      <c r="E17" s="10">
        <v>3.8159999999999999E-2</v>
      </c>
      <c r="F17" s="10">
        <v>4.2139999999999997E-2</v>
      </c>
      <c r="G17" s="10">
        <v>9.6600000000000002E-3</v>
      </c>
      <c r="H17" s="10">
        <v>3.98E-3</v>
      </c>
    </row>
    <row r="18" spans="1:8" x14ac:dyDescent="0.25">
      <c r="A18" s="10">
        <v>16</v>
      </c>
      <c r="B18" s="10">
        <v>0.45630999999999999</v>
      </c>
      <c r="C18" s="10">
        <v>0.40527999999999997</v>
      </c>
      <c r="D18" s="10">
        <v>2.2699999999999999E-3</v>
      </c>
      <c r="E18" s="10">
        <v>4.1950000000000001E-2</v>
      </c>
      <c r="F18" s="10">
        <v>4.6289999999999998E-2</v>
      </c>
      <c r="G18" s="10">
        <v>1.106E-2</v>
      </c>
      <c r="H18" s="10">
        <v>4.8300000000000001E-3</v>
      </c>
    </row>
    <row r="19" spans="1:8" x14ac:dyDescent="0.25">
      <c r="A19" s="10">
        <v>17</v>
      </c>
      <c r="B19" s="10">
        <v>0.43447999999999998</v>
      </c>
      <c r="C19" s="10">
        <v>0.41435</v>
      </c>
      <c r="D19" s="10">
        <v>2.3500000000000001E-3</v>
      </c>
      <c r="E19" s="10">
        <v>4.5740000000000003E-2</v>
      </c>
      <c r="F19" s="10">
        <v>5.0450000000000002E-2</v>
      </c>
      <c r="G19" s="10">
        <v>1.2529999999999999E-2</v>
      </c>
      <c r="H19" s="10">
        <v>5.7600000000000004E-3</v>
      </c>
    </row>
    <row r="20" spans="1:8" x14ac:dyDescent="0.25">
      <c r="A20" s="10">
        <v>18</v>
      </c>
      <c r="B20" s="10">
        <v>0.41369</v>
      </c>
      <c r="C20" s="10">
        <v>0.42216999999999999</v>
      </c>
      <c r="D20" s="10">
        <v>2.4099999999999998E-3</v>
      </c>
      <c r="E20" s="10">
        <v>4.9520000000000002E-2</v>
      </c>
      <c r="F20" s="10">
        <v>5.4609999999999999E-2</v>
      </c>
      <c r="G20" s="10">
        <v>1.405E-2</v>
      </c>
      <c r="H20" s="10">
        <v>6.79E-3</v>
      </c>
    </row>
    <row r="21" spans="1:8" x14ac:dyDescent="0.25">
      <c r="A21" s="10">
        <v>19</v>
      </c>
      <c r="B21" s="10">
        <v>0.39389000000000002</v>
      </c>
      <c r="C21" s="10">
        <v>0.42881999999999998</v>
      </c>
      <c r="D21" s="10">
        <v>2.47E-3</v>
      </c>
      <c r="E21" s="10">
        <v>5.3280000000000001E-2</v>
      </c>
      <c r="F21" s="10">
        <v>5.8740000000000001E-2</v>
      </c>
      <c r="G21" s="10">
        <v>1.562E-2</v>
      </c>
      <c r="H21" s="10">
        <v>7.9000000000000008E-3</v>
      </c>
    </row>
    <row r="22" spans="1:8" x14ac:dyDescent="0.25">
      <c r="A22" s="10">
        <v>20</v>
      </c>
      <c r="B22" s="10">
        <v>0.37503999999999998</v>
      </c>
      <c r="C22" s="10">
        <v>0.43437999999999999</v>
      </c>
      <c r="D22" s="10">
        <v>2.5200000000000001E-3</v>
      </c>
      <c r="E22" s="10">
        <v>5.7000000000000002E-2</v>
      </c>
      <c r="F22" s="10">
        <v>6.2839999999999993E-2</v>
      </c>
      <c r="G22" s="10">
        <v>1.7229999999999999E-2</v>
      </c>
      <c r="H22" s="10">
        <v>9.1000000000000004E-3</v>
      </c>
    </row>
    <row r="23" spans="1:8" x14ac:dyDescent="0.25">
      <c r="A23" s="10">
        <v>21</v>
      </c>
      <c r="B23" s="10">
        <v>0.35709999999999997</v>
      </c>
      <c r="C23" s="10">
        <v>0.43894</v>
      </c>
      <c r="D23" s="10">
        <v>2.5600000000000002E-3</v>
      </c>
      <c r="E23" s="10">
        <v>6.0659999999999999E-2</v>
      </c>
      <c r="F23" s="10">
        <v>6.6890000000000005E-2</v>
      </c>
      <c r="G23" s="10">
        <v>1.8870000000000001E-2</v>
      </c>
      <c r="H23" s="10">
        <v>1.038E-2</v>
      </c>
    </row>
    <row r="24" spans="1:8" x14ac:dyDescent="0.25">
      <c r="A24" s="10">
        <v>22</v>
      </c>
      <c r="B24" s="10">
        <v>0.34000999999999998</v>
      </c>
      <c r="C24" s="10">
        <v>0.44253999999999999</v>
      </c>
      <c r="D24" s="10">
        <v>2.5999999999999999E-3</v>
      </c>
      <c r="E24" s="10">
        <v>6.4259999999999998E-2</v>
      </c>
      <c r="F24" s="10">
        <v>7.0879999999999999E-2</v>
      </c>
      <c r="G24" s="10">
        <v>2.0539999999999999E-2</v>
      </c>
      <c r="H24" s="10">
        <v>1.174E-2</v>
      </c>
    </row>
    <row r="25" spans="1:8" x14ac:dyDescent="0.25">
      <c r="A25" s="10">
        <v>23</v>
      </c>
      <c r="B25" s="10">
        <v>0.32374000000000003</v>
      </c>
      <c r="C25" s="10">
        <v>0.44527</v>
      </c>
      <c r="D25" s="10">
        <v>2.63E-3</v>
      </c>
      <c r="E25" s="10">
        <v>6.7780000000000007E-2</v>
      </c>
      <c r="F25" s="10">
        <v>7.4789999999999995E-2</v>
      </c>
      <c r="G25" s="10">
        <v>2.223E-2</v>
      </c>
      <c r="H25" s="10">
        <v>1.3169999999999999E-2</v>
      </c>
    </row>
    <row r="26" spans="1:8" x14ac:dyDescent="0.25">
      <c r="A26" s="10">
        <v>24</v>
      </c>
      <c r="B26" s="10">
        <v>0.30825000000000002</v>
      </c>
      <c r="C26" s="10">
        <v>0.44718999999999998</v>
      </c>
      <c r="D26" s="10">
        <v>2.65E-3</v>
      </c>
      <c r="E26" s="10">
        <v>7.1220000000000006E-2</v>
      </c>
      <c r="F26" s="10">
        <v>7.8630000000000005E-2</v>
      </c>
      <c r="G26" s="10">
        <v>2.393E-2</v>
      </c>
      <c r="H26" s="10">
        <v>1.4670000000000001E-2</v>
      </c>
    </row>
    <row r="27" spans="1:8" x14ac:dyDescent="0.25">
      <c r="A27" s="10">
        <v>25</v>
      </c>
      <c r="B27" s="10">
        <v>0.29348999999999997</v>
      </c>
      <c r="C27" s="10">
        <v>0.44835000000000003</v>
      </c>
      <c r="D27" s="10">
        <v>2.6700000000000001E-3</v>
      </c>
      <c r="E27" s="10">
        <v>7.4579999999999994E-2</v>
      </c>
      <c r="F27" s="10">
        <v>8.2369999999999999E-2</v>
      </c>
      <c r="G27" s="10">
        <v>2.563E-2</v>
      </c>
      <c r="H27" s="10">
        <v>1.6240000000000001E-2</v>
      </c>
    </row>
    <row r="28" spans="1:8" x14ac:dyDescent="0.25">
      <c r="A28" s="10">
        <v>26</v>
      </c>
      <c r="B28" s="10">
        <v>0.27944999999999998</v>
      </c>
      <c r="C28" s="10">
        <v>0.44879999999999998</v>
      </c>
      <c r="D28" s="10">
        <v>2.6900000000000001E-3</v>
      </c>
      <c r="E28" s="10">
        <v>7.7829999999999996E-2</v>
      </c>
      <c r="F28" s="10">
        <v>8.6019999999999999E-2</v>
      </c>
      <c r="G28" s="10">
        <v>2.733E-2</v>
      </c>
      <c r="H28" s="10">
        <v>1.7860000000000001E-2</v>
      </c>
    </row>
    <row r="29" spans="1:8" x14ac:dyDescent="0.25">
      <c r="A29" s="10">
        <v>27</v>
      </c>
      <c r="B29" s="10">
        <v>0.26607999999999998</v>
      </c>
      <c r="C29" s="10">
        <v>0.44861000000000001</v>
      </c>
      <c r="D29" s="10">
        <v>2.7000000000000001E-3</v>
      </c>
      <c r="E29" s="10">
        <v>8.0979999999999996E-2</v>
      </c>
      <c r="F29" s="10">
        <v>8.9560000000000001E-2</v>
      </c>
      <c r="G29" s="10">
        <v>2.903E-2</v>
      </c>
      <c r="H29" s="10">
        <v>1.9539999999999998E-2</v>
      </c>
    </row>
    <row r="30" spans="1:8" x14ac:dyDescent="0.25">
      <c r="A30" s="10">
        <v>28</v>
      </c>
      <c r="B30" s="10">
        <v>0.25335000000000002</v>
      </c>
      <c r="C30" s="10">
        <v>0.44782</v>
      </c>
      <c r="D30" s="10">
        <v>2.7000000000000001E-3</v>
      </c>
      <c r="E30" s="10">
        <v>8.4029999999999994E-2</v>
      </c>
      <c r="F30" s="10">
        <v>9.2990000000000003E-2</v>
      </c>
      <c r="G30" s="10">
        <v>3.0710000000000001E-2</v>
      </c>
      <c r="H30" s="10">
        <v>2.1270000000000001E-2</v>
      </c>
    </row>
    <row r="31" spans="1:8" x14ac:dyDescent="0.25">
      <c r="A31" s="10">
        <v>29</v>
      </c>
      <c r="B31" s="10">
        <v>0.24121999999999999</v>
      </c>
      <c r="C31" s="10">
        <v>0.44646999999999998</v>
      </c>
      <c r="D31" s="10">
        <v>2.7000000000000001E-3</v>
      </c>
      <c r="E31" s="10">
        <v>8.6959999999999996E-2</v>
      </c>
      <c r="F31" s="10">
        <v>9.6310000000000007E-2</v>
      </c>
      <c r="G31" s="10">
        <v>3.2379999999999999E-2</v>
      </c>
      <c r="H31" s="10">
        <v>2.3029999999999998E-2</v>
      </c>
    </row>
    <row r="32" spans="1:8" x14ac:dyDescent="0.25">
      <c r="A32" s="10">
        <v>30</v>
      </c>
      <c r="B32" s="10">
        <v>0.22968</v>
      </c>
      <c r="C32" s="10">
        <v>0.44461000000000001</v>
      </c>
      <c r="D32" s="10">
        <v>2.7000000000000001E-3</v>
      </c>
      <c r="E32" s="10">
        <v>8.9770000000000003E-2</v>
      </c>
      <c r="F32" s="10">
        <v>9.9510000000000001E-2</v>
      </c>
      <c r="G32" s="10">
        <v>3.4029999999999998E-2</v>
      </c>
      <c r="H32" s="10">
        <v>2.4830000000000001E-2</v>
      </c>
    </row>
    <row r="33" spans="1:8" x14ac:dyDescent="0.25">
      <c r="A33" s="10">
        <v>31</v>
      </c>
      <c r="B33" s="10">
        <v>0.21869</v>
      </c>
      <c r="C33" s="10">
        <v>0.44228000000000001</v>
      </c>
      <c r="D33" s="10">
        <v>2.6900000000000001E-3</v>
      </c>
      <c r="E33" s="10">
        <v>9.2469999999999997E-2</v>
      </c>
      <c r="F33" s="10">
        <v>0.10258</v>
      </c>
      <c r="G33" s="10">
        <v>3.5650000000000001E-2</v>
      </c>
      <c r="H33" s="10">
        <v>2.6669999999999999E-2</v>
      </c>
    </row>
    <row r="34" spans="1:8" x14ac:dyDescent="0.25">
      <c r="A34" s="10">
        <v>32</v>
      </c>
      <c r="B34" s="10">
        <v>0.20821999999999999</v>
      </c>
      <c r="C34" s="10">
        <v>0.43952000000000002</v>
      </c>
      <c r="D34" s="10">
        <v>2.6800000000000001E-3</v>
      </c>
      <c r="E34" s="10">
        <v>9.5049999999999996E-2</v>
      </c>
      <c r="F34" s="10">
        <v>0.10553999999999999</v>
      </c>
      <c r="G34" s="10">
        <v>3.7249999999999998E-2</v>
      </c>
      <c r="H34" s="10">
        <v>2.852E-2</v>
      </c>
    </row>
    <row r="35" spans="1:8" x14ac:dyDescent="0.25">
      <c r="A35" s="10">
        <v>33</v>
      </c>
      <c r="B35" s="10">
        <v>0.19825999999999999</v>
      </c>
      <c r="C35" s="10">
        <v>0.43636999999999998</v>
      </c>
      <c r="D35" s="10">
        <v>2.6700000000000001E-3</v>
      </c>
      <c r="E35" s="10">
        <v>9.7509999999999999E-2</v>
      </c>
      <c r="F35" s="10">
        <v>0.10836</v>
      </c>
      <c r="G35" s="10">
        <v>3.8809999999999997E-2</v>
      </c>
      <c r="H35" s="10">
        <v>3.04E-2</v>
      </c>
    </row>
    <row r="36" spans="1:8" x14ac:dyDescent="0.25">
      <c r="A36" s="10">
        <v>34</v>
      </c>
      <c r="B36" s="10">
        <v>0.18876999999999999</v>
      </c>
      <c r="C36" s="10">
        <v>0.43285000000000001</v>
      </c>
      <c r="D36" s="10">
        <v>2.65E-3</v>
      </c>
      <c r="E36" s="10">
        <v>9.9849999999999994E-2</v>
      </c>
      <c r="F36" s="10">
        <v>0.11106000000000001</v>
      </c>
      <c r="G36" s="10">
        <v>4.0329999999999998E-2</v>
      </c>
      <c r="H36" s="10">
        <v>3.2289999999999999E-2</v>
      </c>
    </row>
    <row r="37" spans="1:8" x14ac:dyDescent="0.25">
      <c r="A37" s="10">
        <v>35</v>
      </c>
      <c r="B37" s="10">
        <v>0.17974000000000001</v>
      </c>
      <c r="C37" s="10">
        <v>0.42901</v>
      </c>
      <c r="D37" s="10">
        <v>2.64E-3</v>
      </c>
      <c r="E37" s="10">
        <v>0.10206</v>
      </c>
      <c r="F37" s="10">
        <v>0.11362</v>
      </c>
      <c r="G37" s="10">
        <v>4.1820000000000003E-2</v>
      </c>
      <c r="H37" s="10">
        <v>3.4180000000000002E-2</v>
      </c>
    </row>
    <row r="38" spans="1:8" x14ac:dyDescent="0.25">
      <c r="A38" s="10">
        <v>36</v>
      </c>
      <c r="B38" s="10">
        <v>0.17113999999999999</v>
      </c>
      <c r="C38" s="10">
        <v>0.42487000000000003</v>
      </c>
      <c r="D38" s="10">
        <v>2.6099999999999999E-3</v>
      </c>
      <c r="E38" s="10">
        <v>0.10415000000000001</v>
      </c>
      <c r="F38" s="10">
        <v>0.11606</v>
      </c>
      <c r="G38" s="10">
        <v>4.326E-2</v>
      </c>
      <c r="H38" s="10">
        <v>3.6080000000000001E-2</v>
      </c>
    </row>
    <row r="39" spans="1:8" x14ac:dyDescent="0.25">
      <c r="A39" s="10">
        <v>37</v>
      </c>
      <c r="B39" s="10">
        <v>0.16295000000000001</v>
      </c>
      <c r="C39" s="10">
        <v>0.42044999999999999</v>
      </c>
      <c r="D39" s="10">
        <v>2.5899999999999999E-3</v>
      </c>
      <c r="E39" s="10">
        <v>0.10612000000000001</v>
      </c>
      <c r="F39" s="10">
        <v>0.11837</v>
      </c>
      <c r="G39" s="10">
        <v>4.4659999999999998E-2</v>
      </c>
      <c r="H39" s="10">
        <v>3.798E-2</v>
      </c>
    </row>
    <row r="40" spans="1:8" x14ac:dyDescent="0.25">
      <c r="A40" s="10">
        <v>38</v>
      </c>
      <c r="B40" s="10">
        <v>0.15515000000000001</v>
      </c>
      <c r="C40" s="10">
        <v>0.41578999999999999</v>
      </c>
      <c r="D40" s="10">
        <v>2.5699999999999998E-3</v>
      </c>
      <c r="E40" s="10">
        <v>0.10797</v>
      </c>
      <c r="F40" s="10">
        <v>0.12053999999999999</v>
      </c>
      <c r="G40" s="10">
        <v>4.6019999999999998E-2</v>
      </c>
      <c r="H40" s="10">
        <v>3.986E-2</v>
      </c>
    </row>
    <row r="41" spans="1:8" x14ac:dyDescent="0.25">
      <c r="A41" s="10">
        <v>39</v>
      </c>
      <c r="B41" s="10">
        <v>0.14773</v>
      </c>
      <c r="C41" s="10">
        <v>0.41091</v>
      </c>
      <c r="D41" s="10">
        <v>2.5400000000000002E-3</v>
      </c>
      <c r="E41" s="10">
        <v>0.10969</v>
      </c>
      <c r="F41" s="10">
        <v>0.12259</v>
      </c>
      <c r="G41" s="10">
        <v>4.7320000000000001E-2</v>
      </c>
      <c r="H41" s="10">
        <v>4.1739999999999999E-2</v>
      </c>
    </row>
    <row r="42" spans="1:8" x14ac:dyDescent="0.25">
      <c r="A42" s="10">
        <v>40</v>
      </c>
      <c r="B42" s="10">
        <v>0.14066000000000001</v>
      </c>
      <c r="C42" s="10">
        <v>0.40583999999999998</v>
      </c>
      <c r="D42" s="10">
        <v>2.5200000000000001E-3</v>
      </c>
      <c r="E42" s="10">
        <v>0.1113</v>
      </c>
      <c r="F42" s="10">
        <v>0.12451</v>
      </c>
      <c r="G42" s="10">
        <v>4.8579999999999998E-2</v>
      </c>
      <c r="H42" s="10">
        <v>4.3589999999999997E-2</v>
      </c>
    </row>
    <row r="43" spans="1:8" x14ac:dyDescent="0.25">
      <c r="A43" s="10">
        <v>41</v>
      </c>
      <c r="B43" s="10">
        <v>0.13392999999999999</v>
      </c>
      <c r="C43" s="10">
        <v>0.40059</v>
      </c>
      <c r="D43" s="10">
        <v>2.49E-3</v>
      </c>
      <c r="E43" s="10">
        <v>0.11278000000000001</v>
      </c>
      <c r="F43" s="10">
        <v>0.12629000000000001</v>
      </c>
      <c r="G43" s="10">
        <v>4.9790000000000001E-2</v>
      </c>
      <c r="H43" s="10">
        <v>4.5429999999999998E-2</v>
      </c>
    </row>
    <row r="44" spans="1:8" x14ac:dyDescent="0.25">
      <c r="A44" s="10">
        <v>42</v>
      </c>
      <c r="B44" s="10">
        <v>0.12751999999999999</v>
      </c>
      <c r="C44" s="10">
        <v>0.39517999999999998</v>
      </c>
      <c r="D44" s="10">
        <v>2.4599999999999999E-3</v>
      </c>
      <c r="E44" s="10">
        <v>0.11415</v>
      </c>
      <c r="F44" s="10">
        <v>0.12795999999999999</v>
      </c>
      <c r="G44" s="10">
        <v>5.0950000000000002E-2</v>
      </c>
      <c r="H44" s="10">
        <v>4.7239999999999997E-2</v>
      </c>
    </row>
    <row r="45" spans="1:8" x14ac:dyDescent="0.25">
      <c r="A45" s="10">
        <v>43</v>
      </c>
      <c r="B45" s="10">
        <v>0.12142</v>
      </c>
      <c r="C45" s="10">
        <v>0.38963999999999999</v>
      </c>
      <c r="D45" s="10">
        <v>2.4299999999999999E-3</v>
      </c>
      <c r="E45" s="10">
        <v>0.11541</v>
      </c>
      <c r="F45" s="10">
        <v>0.12948999999999999</v>
      </c>
      <c r="G45" s="10">
        <v>5.2060000000000002E-2</v>
      </c>
      <c r="H45" s="10">
        <v>4.9029999999999997E-2</v>
      </c>
    </row>
    <row r="46" spans="1:8" x14ac:dyDescent="0.25">
      <c r="A46" s="10">
        <v>44</v>
      </c>
      <c r="B46" s="10">
        <v>0.11561</v>
      </c>
      <c r="C46" s="10">
        <v>0.38397999999999999</v>
      </c>
      <c r="D46" s="10">
        <v>2.3900000000000002E-3</v>
      </c>
      <c r="E46" s="10">
        <v>0.11655</v>
      </c>
      <c r="F46" s="10">
        <v>0.13091</v>
      </c>
      <c r="G46" s="10">
        <v>5.3109999999999997E-2</v>
      </c>
      <c r="H46" s="10">
        <v>5.0779999999999999E-2</v>
      </c>
    </row>
    <row r="47" spans="1:8" x14ac:dyDescent="0.25">
      <c r="A47" s="10">
        <v>45</v>
      </c>
      <c r="B47" s="10">
        <v>0.11007</v>
      </c>
      <c r="C47" s="10">
        <v>0.37822</v>
      </c>
      <c r="D47" s="10">
        <v>2.3600000000000001E-3</v>
      </c>
      <c r="E47" s="10">
        <v>0.11758</v>
      </c>
      <c r="F47" s="10">
        <v>0.13220000000000001</v>
      </c>
      <c r="G47" s="10">
        <v>5.4109999999999998E-2</v>
      </c>
      <c r="H47" s="10">
        <v>5.2490000000000002E-2</v>
      </c>
    </row>
    <row r="48" spans="1:8" x14ac:dyDescent="0.25">
      <c r="A48" s="10">
        <v>46</v>
      </c>
      <c r="B48" s="10">
        <v>0.10481</v>
      </c>
      <c r="C48" s="10">
        <v>0.37237999999999999</v>
      </c>
      <c r="D48" s="10">
        <v>2.33E-3</v>
      </c>
      <c r="E48" s="10">
        <v>0.11851</v>
      </c>
      <c r="F48" s="10">
        <v>0.13338</v>
      </c>
      <c r="G48" s="10">
        <v>5.5059999999999998E-2</v>
      </c>
      <c r="H48" s="10">
        <v>5.4170000000000003E-2</v>
      </c>
    </row>
    <row r="49" spans="1:8" x14ac:dyDescent="0.25">
      <c r="A49" s="10">
        <v>47</v>
      </c>
      <c r="B49" s="10">
        <v>9.9790000000000004E-2</v>
      </c>
      <c r="C49" s="10">
        <v>0.36646000000000001</v>
      </c>
      <c r="D49" s="10">
        <v>2.2899999999999999E-3</v>
      </c>
      <c r="E49" s="10">
        <v>0.11933000000000001</v>
      </c>
      <c r="F49" s="10">
        <v>0.13442999999999999</v>
      </c>
      <c r="G49" s="10">
        <v>5.595E-2</v>
      </c>
      <c r="H49" s="10">
        <v>5.5800000000000002E-2</v>
      </c>
    </row>
    <row r="50" spans="1:8" x14ac:dyDescent="0.25">
      <c r="A50" s="10">
        <v>48</v>
      </c>
      <c r="B50" s="10">
        <v>9.5019999999999993E-2</v>
      </c>
      <c r="C50" s="10">
        <v>0.36048999999999998</v>
      </c>
      <c r="D50" s="10">
        <v>2.2599999999999999E-3</v>
      </c>
      <c r="E50" s="10">
        <v>0.12003999999999999</v>
      </c>
      <c r="F50" s="10">
        <v>0.13538</v>
      </c>
      <c r="G50" s="10">
        <v>5.679E-2</v>
      </c>
      <c r="H50" s="10">
        <v>5.7389999999999997E-2</v>
      </c>
    </row>
    <row r="51" spans="1:8" x14ac:dyDescent="0.25">
      <c r="A51" s="10">
        <v>49</v>
      </c>
      <c r="B51" s="10">
        <v>9.0469999999999995E-2</v>
      </c>
      <c r="C51" s="10">
        <v>0.35447000000000001</v>
      </c>
      <c r="D51" s="10">
        <v>2.2200000000000002E-3</v>
      </c>
      <c r="E51" s="10">
        <v>0.12066</v>
      </c>
      <c r="F51" s="10">
        <v>0.13621</v>
      </c>
      <c r="G51" s="10">
        <v>5.7579999999999999E-2</v>
      </c>
      <c r="H51" s="10">
        <v>5.8939999999999999E-2</v>
      </c>
    </row>
    <row r="52" spans="1:8" x14ac:dyDescent="0.25">
      <c r="A52" s="10">
        <v>50</v>
      </c>
      <c r="B52" s="10">
        <v>8.6139999999999994E-2</v>
      </c>
      <c r="C52" s="10">
        <v>0.34841</v>
      </c>
      <c r="D52" s="10">
        <v>2.1900000000000001E-3</v>
      </c>
      <c r="E52" s="10">
        <v>0.12118</v>
      </c>
      <c r="F52" s="10">
        <v>0.13693</v>
      </c>
      <c r="G52" s="10">
        <v>5.8310000000000001E-2</v>
      </c>
      <c r="H52" s="10">
        <v>6.0440000000000001E-2</v>
      </c>
    </row>
    <row r="53" spans="1:8" x14ac:dyDescent="0.25">
      <c r="A53" s="10">
        <v>51</v>
      </c>
      <c r="B53" s="10">
        <v>8.2019999999999996E-2</v>
      </c>
      <c r="C53" s="10">
        <v>0.34233999999999998</v>
      </c>
      <c r="D53" s="10">
        <v>2.15E-3</v>
      </c>
      <c r="E53" s="10">
        <v>0.1216</v>
      </c>
      <c r="F53" s="10">
        <v>0.13755000000000001</v>
      </c>
      <c r="G53" s="10">
        <v>5.8990000000000001E-2</v>
      </c>
      <c r="H53" s="10">
        <v>6.1879999999999998E-2</v>
      </c>
    </row>
    <row r="54" spans="1:8" x14ac:dyDescent="0.25">
      <c r="A54" s="10">
        <v>52</v>
      </c>
      <c r="B54" s="10">
        <v>7.8090000000000007E-2</v>
      </c>
      <c r="C54" s="10">
        <v>0.33624999999999999</v>
      </c>
      <c r="D54" s="10">
        <v>2.1099999999999999E-3</v>
      </c>
      <c r="E54" s="10">
        <v>0.12193</v>
      </c>
      <c r="F54" s="10">
        <v>0.13805999999999999</v>
      </c>
      <c r="G54" s="10">
        <v>5.9619999999999999E-2</v>
      </c>
      <c r="H54" s="10">
        <v>6.3280000000000003E-2</v>
      </c>
    </row>
    <row r="55" spans="1:8" x14ac:dyDescent="0.25">
      <c r="A55" s="10">
        <v>53</v>
      </c>
      <c r="B55" s="10">
        <v>7.4359999999999996E-2</v>
      </c>
      <c r="C55" s="10">
        <v>0.33016000000000001</v>
      </c>
      <c r="D55" s="10">
        <v>2.0799999999999998E-3</v>
      </c>
      <c r="E55" s="10">
        <v>0.12218</v>
      </c>
      <c r="F55" s="10">
        <v>0.13847999999999999</v>
      </c>
      <c r="G55" s="10">
        <v>6.0199999999999997E-2</v>
      </c>
      <c r="H55" s="10">
        <v>6.4619999999999997E-2</v>
      </c>
    </row>
    <row r="56" spans="1:8" x14ac:dyDescent="0.25">
      <c r="A56" s="10">
        <v>54</v>
      </c>
      <c r="B56" s="10">
        <v>7.0800000000000002E-2</v>
      </c>
      <c r="C56" s="10">
        <v>0.32407000000000002</v>
      </c>
      <c r="D56" s="10">
        <v>2.0400000000000001E-3</v>
      </c>
      <c r="E56" s="10">
        <v>0.12232999999999999</v>
      </c>
      <c r="F56" s="10">
        <v>0.13879</v>
      </c>
      <c r="G56" s="10">
        <v>6.0729999999999999E-2</v>
      </c>
      <c r="H56" s="10">
        <v>6.5909999999999996E-2</v>
      </c>
    </row>
    <row r="57" spans="1:8" x14ac:dyDescent="0.25">
      <c r="A57" s="10">
        <v>55</v>
      </c>
      <c r="B57" s="10">
        <v>6.7409999999999998E-2</v>
      </c>
      <c r="C57" s="10">
        <v>0.31798999999999999</v>
      </c>
      <c r="D57" s="10">
        <v>2E-3</v>
      </c>
      <c r="E57" s="10">
        <v>0.12241</v>
      </c>
      <c r="F57" s="10">
        <v>0.13902</v>
      </c>
      <c r="G57" s="10">
        <v>6.1210000000000001E-2</v>
      </c>
      <c r="H57" s="10">
        <v>6.7140000000000005E-2</v>
      </c>
    </row>
    <row r="58" spans="1:8" x14ac:dyDescent="0.25">
      <c r="A58" s="10">
        <v>56</v>
      </c>
      <c r="B58" s="10">
        <v>6.4180000000000001E-2</v>
      </c>
      <c r="C58" s="10">
        <v>0.31194</v>
      </c>
      <c r="D58" s="10">
        <v>1.97E-3</v>
      </c>
      <c r="E58" s="10">
        <v>0.12239999999999999</v>
      </c>
      <c r="F58" s="10">
        <v>0.13915</v>
      </c>
      <c r="G58" s="10">
        <v>6.164E-2</v>
      </c>
      <c r="H58" s="10">
        <v>6.8320000000000006E-2</v>
      </c>
    </row>
    <row r="59" spans="1:8" x14ac:dyDescent="0.25">
      <c r="A59" s="10">
        <v>57</v>
      </c>
      <c r="B59" s="10">
        <v>6.1109999999999998E-2</v>
      </c>
      <c r="C59" s="10">
        <v>0.30592000000000003</v>
      </c>
      <c r="D59" s="10">
        <v>1.9300000000000001E-3</v>
      </c>
      <c r="E59" s="10">
        <v>0.12232</v>
      </c>
      <c r="F59" s="10">
        <v>0.13919000000000001</v>
      </c>
      <c r="G59" s="10">
        <v>6.2019999999999999E-2</v>
      </c>
      <c r="H59" s="10">
        <v>6.9440000000000002E-2</v>
      </c>
    </row>
    <row r="60" spans="1:8" x14ac:dyDescent="0.25">
      <c r="A60" s="10">
        <v>58</v>
      </c>
      <c r="B60" s="10">
        <v>5.8189999999999999E-2</v>
      </c>
      <c r="C60" s="10">
        <v>0.29992000000000002</v>
      </c>
      <c r="D60" s="10">
        <v>1.89E-3</v>
      </c>
      <c r="E60" s="10">
        <v>0.12216</v>
      </c>
      <c r="F60" s="10">
        <v>0.13915</v>
      </c>
      <c r="G60" s="10">
        <v>6.2350000000000003E-2</v>
      </c>
      <c r="H60" s="10">
        <v>7.0499999999999993E-2</v>
      </c>
    </row>
    <row r="61" spans="1:8" x14ac:dyDescent="0.25">
      <c r="A61" s="10">
        <v>59</v>
      </c>
      <c r="B61" s="10">
        <v>5.5399999999999998E-2</v>
      </c>
      <c r="C61" s="10">
        <v>0.29397000000000001</v>
      </c>
      <c r="D61" s="10">
        <v>1.8600000000000001E-3</v>
      </c>
      <c r="E61" s="10">
        <v>0.12193</v>
      </c>
      <c r="F61" s="10">
        <v>0.13902</v>
      </c>
      <c r="G61" s="10">
        <v>6.2640000000000001E-2</v>
      </c>
      <c r="H61" s="10">
        <v>7.1510000000000004E-2</v>
      </c>
    </row>
    <row r="62" spans="1:8" x14ac:dyDescent="0.25">
      <c r="A62" s="10">
        <v>60</v>
      </c>
      <c r="B62" s="10">
        <v>5.2749999999999998E-2</v>
      </c>
      <c r="C62" s="10">
        <v>0.28805999999999998</v>
      </c>
      <c r="D62" s="10">
        <v>1.82E-3</v>
      </c>
      <c r="E62" s="10">
        <v>0.12164</v>
      </c>
      <c r="F62" s="10">
        <v>0.13882</v>
      </c>
      <c r="G62" s="10">
        <v>6.2880000000000005E-2</v>
      </c>
      <c r="H62" s="10">
        <v>7.2450000000000001E-2</v>
      </c>
    </row>
    <row r="63" spans="1:8" x14ac:dyDescent="0.25">
      <c r="A63" s="10">
        <v>61</v>
      </c>
      <c r="B63" s="10">
        <v>5.0229999999999997E-2</v>
      </c>
      <c r="C63" s="10">
        <v>0.28220000000000001</v>
      </c>
      <c r="D63" s="10">
        <v>1.7899999999999999E-3</v>
      </c>
      <c r="E63" s="10">
        <v>0.12128</v>
      </c>
      <c r="F63" s="10">
        <v>0.13852999999999999</v>
      </c>
      <c r="G63" s="10">
        <v>6.3079999999999997E-2</v>
      </c>
      <c r="H63" s="10">
        <v>7.3340000000000002E-2</v>
      </c>
    </row>
    <row r="64" spans="1:8" x14ac:dyDescent="0.25">
      <c r="A64" s="10">
        <v>62</v>
      </c>
      <c r="B64" s="10">
        <v>4.7820000000000001E-2</v>
      </c>
      <c r="C64" s="10">
        <v>0.27639000000000002</v>
      </c>
      <c r="D64" s="10">
        <v>1.75E-3</v>
      </c>
      <c r="E64" s="10">
        <v>0.12085</v>
      </c>
      <c r="F64" s="10">
        <v>0.13818</v>
      </c>
      <c r="G64" s="10">
        <v>6.3240000000000005E-2</v>
      </c>
      <c r="H64" s="10">
        <v>7.4179999999999996E-2</v>
      </c>
    </row>
    <row r="65" spans="1:8" x14ac:dyDescent="0.25">
      <c r="A65" s="10">
        <v>63</v>
      </c>
      <c r="B65" s="10">
        <v>4.5539999999999997E-2</v>
      </c>
      <c r="C65" s="10">
        <v>0.27063999999999999</v>
      </c>
      <c r="D65" s="10">
        <v>1.7099999999999999E-3</v>
      </c>
      <c r="E65" s="10">
        <v>0.12035999999999999</v>
      </c>
      <c r="F65" s="10">
        <v>0.13775999999999999</v>
      </c>
      <c r="G65" s="10">
        <v>6.3350000000000004E-2</v>
      </c>
      <c r="H65" s="10">
        <v>7.4950000000000003E-2</v>
      </c>
    </row>
    <row r="66" spans="1:8" x14ac:dyDescent="0.25">
      <c r="A66" s="10">
        <v>64</v>
      </c>
      <c r="B66" s="10">
        <v>4.3360000000000003E-2</v>
      </c>
      <c r="C66" s="10">
        <v>0.26495000000000002</v>
      </c>
      <c r="D66" s="10">
        <v>1.6800000000000001E-3</v>
      </c>
      <c r="E66" s="10">
        <v>0.11982</v>
      </c>
      <c r="F66" s="10">
        <v>0.13725999999999999</v>
      </c>
      <c r="G66" s="10">
        <v>6.343E-2</v>
      </c>
      <c r="H66" s="10">
        <v>7.5670000000000001E-2</v>
      </c>
    </row>
    <row r="67" spans="1:8" x14ac:dyDescent="0.25">
      <c r="A67" s="10">
        <v>65</v>
      </c>
      <c r="B67" s="10">
        <v>4.1279999999999997E-2</v>
      </c>
      <c r="C67" s="10">
        <v>0.25933</v>
      </c>
      <c r="D67" s="10">
        <v>1.64E-3</v>
      </c>
      <c r="E67" s="10">
        <v>0.11922000000000001</v>
      </c>
      <c r="F67" s="10">
        <v>0.13671</v>
      </c>
      <c r="G67" s="10">
        <v>6.3460000000000003E-2</v>
      </c>
      <c r="H67" s="10">
        <v>7.6329999999999995E-2</v>
      </c>
    </row>
    <row r="68" spans="1:8" x14ac:dyDescent="0.25">
      <c r="A68" s="10">
        <v>66</v>
      </c>
      <c r="B68" s="10">
        <v>3.9309999999999998E-2</v>
      </c>
      <c r="C68" s="10">
        <v>0.25377</v>
      </c>
      <c r="D68" s="10">
        <v>1.6100000000000001E-3</v>
      </c>
      <c r="E68" s="10">
        <v>0.11858</v>
      </c>
      <c r="F68" s="10">
        <v>0.13608999999999999</v>
      </c>
      <c r="G68" s="10">
        <v>6.3460000000000003E-2</v>
      </c>
      <c r="H68" s="10">
        <v>7.6929999999999998E-2</v>
      </c>
    </row>
    <row r="69" spans="1:8" x14ac:dyDescent="0.25">
      <c r="A69" s="10">
        <v>67</v>
      </c>
      <c r="B69" s="10">
        <v>3.7429999999999998E-2</v>
      </c>
      <c r="C69" s="10">
        <v>0.24829000000000001</v>
      </c>
      <c r="D69" s="10">
        <v>1.58E-3</v>
      </c>
      <c r="E69" s="10">
        <v>0.11788</v>
      </c>
      <c r="F69" s="10">
        <v>0.13541</v>
      </c>
      <c r="G69" s="10">
        <v>6.3420000000000004E-2</v>
      </c>
      <c r="H69" s="10">
        <v>7.7479999999999993E-2</v>
      </c>
    </row>
    <row r="70" spans="1:8" x14ac:dyDescent="0.25">
      <c r="A70" s="10">
        <v>68</v>
      </c>
      <c r="B70" s="10">
        <v>3.5630000000000002E-2</v>
      </c>
      <c r="C70" s="10">
        <v>0.24287</v>
      </c>
      <c r="D70" s="10">
        <v>1.5399999999999999E-3</v>
      </c>
      <c r="E70" s="10">
        <v>0.11713</v>
      </c>
      <c r="F70" s="10">
        <v>0.13467999999999999</v>
      </c>
      <c r="G70" s="10">
        <v>6.3350000000000004E-2</v>
      </c>
      <c r="H70" s="10">
        <v>7.7979999999999994E-2</v>
      </c>
    </row>
    <row r="71" spans="1:8" x14ac:dyDescent="0.25">
      <c r="A71" s="10">
        <v>69</v>
      </c>
      <c r="B71" s="10">
        <v>3.3930000000000002E-2</v>
      </c>
      <c r="C71" s="10">
        <v>0.23752999999999999</v>
      </c>
      <c r="D71" s="10">
        <v>1.5100000000000001E-3</v>
      </c>
      <c r="E71" s="10">
        <v>0.11634</v>
      </c>
      <c r="F71" s="10">
        <v>0.13389000000000001</v>
      </c>
      <c r="G71" s="10">
        <v>6.3240000000000005E-2</v>
      </c>
      <c r="H71" s="10">
        <v>7.8420000000000004E-2</v>
      </c>
    </row>
    <row r="72" spans="1:8" x14ac:dyDescent="0.25">
      <c r="A72" s="10">
        <v>70</v>
      </c>
      <c r="B72" s="10">
        <v>3.2309999999999998E-2</v>
      </c>
      <c r="C72" s="10">
        <v>0.23225999999999999</v>
      </c>
      <c r="D72" s="10">
        <v>1.48E-3</v>
      </c>
      <c r="E72" s="10">
        <v>0.11551</v>
      </c>
      <c r="F72" s="10">
        <v>0.13305</v>
      </c>
      <c r="G72" s="10">
        <v>6.3100000000000003E-2</v>
      </c>
      <c r="H72" s="10">
        <v>7.8799999999999995E-2</v>
      </c>
    </row>
    <row r="73" spans="1:8" x14ac:dyDescent="0.25">
      <c r="A73" s="10">
        <v>71</v>
      </c>
      <c r="B73" s="10">
        <v>3.0759999999999999E-2</v>
      </c>
      <c r="C73" s="10">
        <v>0.22708</v>
      </c>
      <c r="D73" s="10">
        <v>1.4400000000000001E-3</v>
      </c>
      <c r="E73" s="10">
        <v>0.11464000000000001</v>
      </c>
      <c r="F73" s="10">
        <v>0.13217000000000001</v>
      </c>
      <c r="G73" s="10">
        <v>6.2920000000000004E-2</v>
      </c>
      <c r="H73" s="10">
        <v>7.9140000000000002E-2</v>
      </c>
    </row>
    <row r="74" spans="1:8" x14ac:dyDescent="0.25">
      <c r="A74" s="10">
        <v>72</v>
      </c>
      <c r="B74" s="10">
        <v>2.929E-2</v>
      </c>
      <c r="C74" s="10">
        <v>0.22197</v>
      </c>
      <c r="D74" s="10">
        <v>1.41E-3</v>
      </c>
      <c r="E74" s="10">
        <v>0.11373</v>
      </c>
      <c r="F74" s="10">
        <v>0.13124</v>
      </c>
      <c r="G74" s="10">
        <v>6.2719999999999998E-2</v>
      </c>
      <c r="H74" s="10">
        <v>7.9420000000000004E-2</v>
      </c>
    </row>
    <row r="75" spans="1:8" x14ac:dyDescent="0.25">
      <c r="A75" s="10">
        <v>73</v>
      </c>
      <c r="B75" s="10">
        <v>2.7890000000000002E-2</v>
      </c>
      <c r="C75" s="10">
        <v>0.21693000000000001</v>
      </c>
      <c r="D75" s="10">
        <v>1.3799999999999999E-3</v>
      </c>
      <c r="E75" s="10">
        <v>0.11278000000000001</v>
      </c>
      <c r="F75" s="10">
        <v>0.13025999999999999</v>
      </c>
      <c r="G75" s="10">
        <v>6.2489999999999997E-2</v>
      </c>
      <c r="H75" s="10">
        <v>7.9649999999999999E-2</v>
      </c>
    </row>
    <row r="76" spans="1:8" x14ac:dyDescent="0.25">
      <c r="A76" s="10">
        <v>74</v>
      </c>
      <c r="B76" s="10">
        <v>2.6550000000000001E-2</v>
      </c>
      <c r="C76" s="10">
        <v>0.21199000000000001</v>
      </c>
      <c r="D76" s="10">
        <v>1.3500000000000001E-3</v>
      </c>
      <c r="E76" s="10">
        <v>0.11181000000000001</v>
      </c>
      <c r="F76" s="10">
        <v>0.12923999999999999</v>
      </c>
      <c r="G76" s="10">
        <v>6.2219999999999998E-2</v>
      </c>
      <c r="H76" s="10">
        <v>7.9839999999999994E-2</v>
      </c>
    </row>
    <row r="77" spans="1:8" x14ac:dyDescent="0.25">
      <c r="A77" s="10">
        <v>75</v>
      </c>
      <c r="B77" s="10">
        <v>2.528E-2</v>
      </c>
      <c r="C77" s="10">
        <v>0.20712</v>
      </c>
      <c r="D77" s="10">
        <v>1.32E-3</v>
      </c>
      <c r="E77" s="10">
        <v>0.1108</v>
      </c>
      <c r="F77" s="10">
        <v>0.12819</v>
      </c>
      <c r="G77" s="10">
        <v>6.1940000000000002E-2</v>
      </c>
      <c r="H77" s="10">
        <v>7.9969999999999999E-2</v>
      </c>
    </row>
    <row r="78" spans="1:8" x14ac:dyDescent="0.25">
      <c r="A78" s="10">
        <v>76</v>
      </c>
      <c r="B78" s="10">
        <v>2.4070000000000001E-2</v>
      </c>
      <c r="C78" s="10">
        <v>0.20233000000000001</v>
      </c>
      <c r="D78" s="10">
        <v>1.2899999999999999E-3</v>
      </c>
      <c r="E78" s="10">
        <v>0.10976</v>
      </c>
      <c r="F78" s="10">
        <v>0.12709999999999999</v>
      </c>
      <c r="G78" s="10">
        <v>6.1620000000000001E-2</v>
      </c>
      <c r="H78" s="10">
        <v>8.0060000000000006E-2</v>
      </c>
    </row>
    <row r="79" spans="1:8" x14ac:dyDescent="0.25">
      <c r="A79" s="10">
        <v>77</v>
      </c>
      <c r="B79" s="10">
        <v>2.2919999999999999E-2</v>
      </c>
      <c r="C79" s="10">
        <v>0.19763</v>
      </c>
      <c r="D79" s="10">
        <v>1.2600000000000001E-3</v>
      </c>
      <c r="E79" s="10">
        <v>0.1087</v>
      </c>
      <c r="F79" s="10">
        <v>0.12598000000000001</v>
      </c>
      <c r="G79" s="10">
        <v>6.1280000000000001E-2</v>
      </c>
      <c r="H79" s="10">
        <v>8.0110000000000001E-2</v>
      </c>
    </row>
    <row r="80" spans="1:8" x14ac:dyDescent="0.25">
      <c r="A80" s="10">
        <v>78</v>
      </c>
      <c r="B80" s="10">
        <v>2.1819999999999999E-2</v>
      </c>
      <c r="C80" s="10">
        <v>0.193</v>
      </c>
      <c r="D80" s="10">
        <v>1.23E-3</v>
      </c>
      <c r="E80" s="10">
        <v>0.10761</v>
      </c>
      <c r="F80" s="10">
        <v>0.12482</v>
      </c>
      <c r="G80" s="10">
        <v>6.0920000000000002E-2</v>
      </c>
      <c r="H80" s="10">
        <v>8.0110000000000001E-2</v>
      </c>
    </row>
    <row r="81" spans="1:8" x14ac:dyDescent="0.25">
      <c r="A81" s="10">
        <v>79</v>
      </c>
      <c r="B81" s="10">
        <v>2.078E-2</v>
      </c>
      <c r="C81" s="10">
        <v>0.18847</v>
      </c>
      <c r="D81" s="10">
        <v>1.1999999999999999E-3</v>
      </c>
      <c r="E81" s="10">
        <v>0.1065</v>
      </c>
      <c r="F81" s="10">
        <v>0.12364</v>
      </c>
      <c r="G81" s="10">
        <v>6.0539999999999997E-2</v>
      </c>
      <c r="H81" s="10">
        <v>8.0070000000000002E-2</v>
      </c>
    </row>
    <row r="82" spans="1:8" x14ac:dyDescent="0.25">
      <c r="A82" s="10">
        <v>80</v>
      </c>
      <c r="B82" s="10">
        <v>1.9779999999999999E-2</v>
      </c>
      <c r="C82" s="10">
        <v>0.18401000000000001</v>
      </c>
      <c r="D82" s="10">
        <v>1.17E-3</v>
      </c>
      <c r="E82" s="10">
        <v>0.10537000000000001</v>
      </c>
      <c r="F82" s="10">
        <v>0.12242</v>
      </c>
      <c r="G82" s="10">
        <v>6.0130000000000003E-2</v>
      </c>
      <c r="H82" s="10">
        <v>7.9979999999999996E-2</v>
      </c>
    </row>
    <row r="83" spans="1:8" x14ac:dyDescent="0.25">
      <c r="A83" s="10">
        <v>81</v>
      </c>
      <c r="B83" s="10">
        <v>1.8839999999999999E-2</v>
      </c>
      <c r="C83" s="10">
        <v>0.17963999999999999</v>
      </c>
      <c r="D83" s="10">
        <v>1.15E-3</v>
      </c>
      <c r="E83" s="10">
        <v>0.10421999999999999</v>
      </c>
      <c r="F83" s="10">
        <v>0.12119000000000001</v>
      </c>
      <c r="G83" s="10">
        <v>5.9700000000000003E-2</v>
      </c>
      <c r="H83" s="10">
        <v>7.986E-2</v>
      </c>
    </row>
    <row r="84" spans="1:8" x14ac:dyDescent="0.25">
      <c r="A84" s="10">
        <v>82</v>
      </c>
      <c r="B84" s="10">
        <v>1.7940000000000001E-2</v>
      </c>
      <c r="C84" s="10">
        <v>0.17534</v>
      </c>
      <c r="D84" s="10">
        <v>1.1199999999999999E-3</v>
      </c>
      <c r="E84" s="10">
        <v>0.10305</v>
      </c>
      <c r="F84" s="10">
        <v>0.11992999999999999</v>
      </c>
      <c r="G84" s="10">
        <v>5.926E-2</v>
      </c>
      <c r="H84" s="10">
        <v>7.9689999999999997E-2</v>
      </c>
    </row>
    <row r="85" spans="1:8" x14ac:dyDescent="0.25">
      <c r="A85" s="10">
        <v>83</v>
      </c>
      <c r="B85" s="10">
        <v>1.7080000000000001E-2</v>
      </c>
      <c r="C85" s="10">
        <v>0.17113</v>
      </c>
      <c r="D85" s="10">
        <v>1.09E-3</v>
      </c>
      <c r="E85" s="10">
        <v>0.10187</v>
      </c>
      <c r="F85" s="10">
        <v>0.11864</v>
      </c>
      <c r="G85" s="10">
        <v>5.8799999999999998E-2</v>
      </c>
      <c r="H85" s="10">
        <v>7.9490000000000005E-2</v>
      </c>
    </row>
    <row r="86" spans="1:8" x14ac:dyDescent="0.25">
      <c r="A86" s="10">
        <v>84</v>
      </c>
      <c r="B86" s="10">
        <v>1.626E-2</v>
      </c>
      <c r="C86" s="10">
        <v>0.16700999999999999</v>
      </c>
      <c r="D86" s="10">
        <v>1.07E-3</v>
      </c>
      <c r="E86" s="10">
        <v>0.10067</v>
      </c>
      <c r="F86" s="10">
        <v>0.11734</v>
      </c>
      <c r="G86" s="10">
        <v>5.8319999999999997E-2</v>
      </c>
      <c r="H86" s="10">
        <v>7.9250000000000001E-2</v>
      </c>
    </row>
    <row r="87" spans="1:8" x14ac:dyDescent="0.25">
      <c r="A87" s="10">
        <v>85</v>
      </c>
      <c r="B87" s="10">
        <v>1.5480000000000001E-2</v>
      </c>
      <c r="C87" s="10">
        <v>0.16295999999999999</v>
      </c>
      <c r="D87" s="10">
        <v>1.0399999999999999E-3</v>
      </c>
      <c r="E87" s="10">
        <v>9.9460000000000007E-2</v>
      </c>
      <c r="F87" s="10">
        <v>0.11602</v>
      </c>
      <c r="G87" s="10">
        <v>5.7820000000000003E-2</v>
      </c>
      <c r="H87" s="10">
        <v>7.8979999999999995E-2</v>
      </c>
    </row>
    <row r="88" spans="1:8" x14ac:dyDescent="0.25">
      <c r="A88" s="10">
        <v>86</v>
      </c>
      <c r="B88" s="10">
        <v>1.474E-2</v>
      </c>
      <c r="C88" s="10">
        <v>0.15898999999999999</v>
      </c>
      <c r="D88" s="10">
        <v>1.0200000000000001E-3</v>
      </c>
      <c r="E88" s="10">
        <v>9.8229999999999998E-2</v>
      </c>
      <c r="F88" s="10">
        <v>0.11468</v>
      </c>
      <c r="G88" s="10">
        <v>5.731E-2</v>
      </c>
      <c r="H88" s="10">
        <v>7.8670000000000004E-2</v>
      </c>
    </row>
    <row r="89" spans="1:8" x14ac:dyDescent="0.25">
      <c r="A89" s="10">
        <v>87</v>
      </c>
      <c r="B89" s="10">
        <v>1.404E-2</v>
      </c>
      <c r="C89" s="10">
        <v>0.15511</v>
      </c>
      <c r="D89" s="10">
        <v>9.8999999999999999E-4</v>
      </c>
      <c r="E89" s="10">
        <v>9.7000000000000003E-2</v>
      </c>
      <c r="F89" s="10">
        <v>0.11333</v>
      </c>
      <c r="G89" s="10">
        <v>5.679E-2</v>
      </c>
      <c r="H89" s="10">
        <v>7.8329999999999997E-2</v>
      </c>
    </row>
    <row r="90" spans="1:8" x14ac:dyDescent="0.25">
      <c r="A90" s="10">
        <v>88</v>
      </c>
      <c r="B90" s="10">
        <v>1.336E-2</v>
      </c>
      <c r="C90" s="10">
        <v>0.15129999999999999</v>
      </c>
      <c r="D90" s="10">
        <v>9.7000000000000005E-4</v>
      </c>
      <c r="E90" s="10">
        <v>9.5759999999999998E-2</v>
      </c>
      <c r="F90" s="10">
        <v>0.11197</v>
      </c>
      <c r="G90" s="10">
        <v>5.6250000000000001E-2</v>
      </c>
      <c r="H90" s="10">
        <v>7.7960000000000002E-2</v>
      </c>
    </row>
    <row r="91" spans="1:8" x14ac:dyDescent="0.25">
      <c r="A91" s="10">
        <v>89</v>
      </c>
      <c r="B91" s="10">
        <v>1.272E-2</v>
      </c>
      <c r="C91" s="10">
        <v>0.14757000000000001</v>
      </c>
      <c r="D91" s="10">
        <v>9.3999999999999997E-4</v>
      </c>
      <c r="E91" s="10">
        <v>9.4509999999999997E-2</v>
      </c>
      <c r="F91" s="10">
        <v>0.11058999999999999</v>
      </c>
      <c r="G91" s="10">
        <v>5.57E-2</v>
      </c>
      <c r="H91" s="10">
        <v>7.7549999999999994E-2</v>
      </c>
    </row>
    <row r="92" spans="1:8" x14ac:dyDescent="0.25">
      <c r="A92" s="10">
        <v>90</v>
      </c>
      <c r="B92" s="10">
        <v>1.2120000000000001E-2</v>
      </c>
      <c r="C92" s="10">
        <v>0.14391999999999999</v>
      </c>
      <c r="D92" s="10">
        <v>9.2000000000000003E-4</v>
      </c>
      <c r="E92" s="10">
        <v>9.325E-2</v>
      </c>
      <c r="F92" s="10">
        <v>0.10920000000000001</v>
      </c>
      <c r="G92" s="10">
        <v>5.5140000000000002E-2</v>
      </c>
      <c r="H92" s="10">
        <v>7.7119999999999994E-2</v>
      </c>
    </row>
    <row r="93" spans="1:8" x14ac:dyDescent="0.25">
      <c r="A93" s="10">
        <v>91</v>
      </c>
      <c r="B93" s="10">
        <v>1.154E-2</v>
      </c>
      <c r="C93" s="10">
        <v>0.14035</v>
      </c>
      <c r="D93" s="10">
        <v>8.9999999999999998E-4</v>
      </c>
      <c r="E93" s="10">
        <v>9.1990000000000002E-2</v>
      </c>
      <c r="F93" s="10">
        <v>0.10781</v>
      </c>
      <c r="G93" s="10">
        <v>5.457E-2</v>
      </c>
      <c r="H93" s="10">
        <v>7.6670000000000002E-2</v>
      </c>
    </row>
    <row r="94" spans="1:8" x14ac:dyDescent="0.25">
      <c r="A94" s="10">
        <v>92</v>
      </c>
      <c r="B94" s="10">
        <v>1.098E-2</v>
      </c>
      <c r="C94" s="10">
        <v>0.13685</v>
      </c>
      <c r="D94" s="10">
        <v>8.8000000000000003E-4</v>
      </c>
      <c r="E94" s="10">
        <v>9.0730000000000005E-2</v>
      </c>
      <c r="F94" s="10">
        <v>0.10641</v>
      </c>
      <c r="G94" s="10">
        <v>5.3990000000000003E-2</v>
      </c>
      <c r="H94" s="10">
        <v>7.6179999999999998E-2</v>
      </c>
    </row>
    <row r="95" spans="1:8" x14ac:dyDescent="0.25">
      <c r="A95" s="10">
        <v>93</v>
      </c>
      <c r="B95" s="10">
        <v>1.0460000000000001E-2</v>
      </c>
      <c r="C95" s="10">
        <v>0.13342999999999999</v>
      </c>
      <c r="D95" s="10">
        <v>8.4999999999999995E-4</v>
      </c>
      <c r="E95" s="10">
        <v>8.9459999999999998E-2</v>
      </c>
      <c r="F95" s="10">
        <v>0.105</v>
      </c>
      <c r="G95" s="10">
        <v>5.3400000000000003E-2</v>
      </c>
      <c r="H95" s="10">
        <v>7.5670000000000001E-2</v>
      </c>
    </row>
    <row r="96" spans="1:8" x14ac:dyDescent="0.25">
      <c r="A96" s="10">
        <v>94</v>
      </c>
      <c r="B96" s="10">
        <v>9.9600000000000001E-3</v>
      </c>
      <c r="C96" s="10">
        <v>0.13008</v>
      </c>
      <c r="D96" s="10">
        <v>8.3000000000000001E-4</v>
      </c>
      <c r="E96" s="10">
        <v>8.8190000000000004E-2</v>
      </c>
      <c r="F96" s="10">
        <v>0.10359</v>
      </c>
      <c r="G96" s="10">
        <v>5.28E-2</v>
      </c>
      <c r="H96" s="10">
        <v>7.5139999999999998E-2</v>
      </c>
    </row>
    <row r="97" spans="1:8" x14ac:dyDescent="0.25">
      <c r="A97" s="10">
        <v>95</v>
      </c>
      <c r="B97" s="10">
        <v>9.4800000000000006E-3</v>
      </c>
      <c r="C97" s="10">
        <v>0.12681000000000001</v>
      </c>
      <c r="D97" s="10">
        <v>8.0999999999999996E-4</v>
      </c>
      <c r="E97" s="10">
        <v>8.6919999999999997E-2</v>
      </c>
      <c r="F97" s="10">
        <v>0.10217</v>
      </c>
      <c r="G97" s="10">
        <v>5.219E-2</v>
      </c>
      <c r="H97" s="10">
        <v>7.4590000000000004E-2</v>
      </c>
    </row>
    <row r="98" spans="1:8" x14ac:dyDescent="0.25">
      <c r="A98" s="10">
        <v>96</v>
      </c>
      <c r="B98" s="10">
        <v>9.0299999999999998E-3</v>
      </c>
      <c r="C98" s="10">
        <v>0.12361</v>
      </c>
      <c r="D98" s="10">
        <v>7.9000000000000001E-4</v>
      </c>
      <c r="E98" s="10">
        <v>8.566E-2</v>
      </c>
      <c r="F98" s="10">
        <v>0.10075000000000001</v>
      </c>
      <c r="G98" s="10">
        <v>5.1580000000000001E-2</v>
      </c>
      <c r="H98" s="10">
        <v>7.4010000000000006E-2</v>
      </c>
    </row>
    <row r="99" spans="1:8" x14ac:dyDescent="0.25">
      <c r="A99" s="10">
        <v>97</v>
      </c>
      <c r="B99" s="10">
        <v>8.6E-3</v>
      </c>
      <c r="C99" s="10">
        <v>0.12048</v>
      </c>
      <c r="D99" s="10">
        <v>7.6999999999999996E-4</v>
      </c>
      <c r="E99" s="10">
        <v>8.4390000000000007E-2</v>
      </c>
      <c r="F99" s="10">
        <v>9.9330000000000002E-2</v>
      </c>
      <c r="G99" s="10">
        <v>5.0970000000000001E-2</v>
      </c>
      <c r="H99" s="10">
        <v>7.3410000000000003E-2</v>
      </c>
    </row>
    <row r="100" spans="1:8" x14ac:dyDescent="0.25">
      <c r="A100" s="10">
        <v>98</v>
      </c>
      <c r="B100" s="10">
        <v>8.1799999999999998E-3</v>
      </c>
      <c r="C100" s="10">
        <v>0.11742</v>
      </c>
      <c r="D100" s="10">
        <v>7.5000000000000002E-4</v>
      </c>
      <c r="E100" s="10">
        <v>8.3119999999999999E-2</v>
      </c>
      <c r="F100" s="10">
        <v>9.7909999999999997E-2</v>
      </c>
      <c r="G100" s="10">
        <v>5.0340000000000003E-2</v>
      </c>
      <c r="H100" s="10">
        <v>7.2800000000000004E-2</v>
      </c>
    </row>
    <row r="101" spans="1:8" x14ac:dyDescent="0.25">
      <c r="A101" s="10">
        <v>99</v>
      </c>
      <c r="B101" s="10">
        <v>7.79E-3</v>
      </c>
      <c r="C101" s="10">
        <v>0.11441999999999999</v>
      </c>
      <c r="D101" s="10">
        <v>7.2999999999999996E-4</v>
      </c>
      <c r="E101" s="10">
        <v>8.1860000000000002E-2</v>
      </c>
      <c r="F101" s="10">
        <v>9.6490000000000006E-2</v>
      </c>
      <c r="G101" s="10">
        <v>4.972E-2</v>
      </c>
      <c r="H101" s="10">
        <v>7.2169999999999998E-2</v>
      </c>
    </row>
    <row r="102" spans="1:8" x14ac:dyDescent="0.25">
      <c r="A102" s="10">
        <v>100</v>
      </c>
      <c r="B102" s="10">
        <v>7.4200000000000004E-3</v>
      </c>
      <c r="C102" s="10">
        <v>0.1115</v>
      </c>
      <c r="D102" s="10">
        <v>7.1000000000000002E-4</v>
      </c>
      <c r="E102" s="10">
        <v>8.0600000000000005E-2</v>
      </c>
      <c r="F102" s="10">
        <v>9.5070000000000002E-2</v>
      </c>
      <c r="G102" s="10">
        <v>4.9079999999999999E-2</v>
      </c>
      <c r="H102" s="10">
        <v>7.1510000000000004E-2</v>
      </c>
    </row>
    <row r="103" spans="1:8" x14ac:dyDescent="0.25">
      <c r="A103" s="10">
        <v>101</v>
      </c>
      <c r="B103" s="10">
        <v>7.0600000000000003E-3</v>
      </c>
      <c r="C103" s="10">
        <v>0.10864</v>
      </c>
      <c r="D103" s="10">
        <v>6.9999999999999999E-4</v>
      </c>
      <c r="E103" s="10">
        <v>7.9350000000000004E-2</v>
      </c>
      <c r="F103" s="10">
        <v>9.3659999999999993E-2</v>
      </c>
      <c r="G103" s="10">
        <v>4.845E-2</v>
      </c>
      <c r="H103" s="10">
        <v>7.0849999999999996E-2</v>
      </c>
    </row>
    <row r="104" spans="1:8" x14ac:dyDescent="0.25">
      <c r="A104" s="10">
        <v>102</v>
      </c>
      <c r="B104" s="10">
        <v>6.7299999999999999E-3</v>
      </c>
      <c r="C104" s="10">
        <v>0.10585</v>
      </c>
      <c r="D104" s="10">
        <v>6.8000000000000005E-4</v>
      </c>
      <c r="E104" s="10">
        <v>7.8100000000000003E-2</v>
      </c>
      <c r="F104" s="10">
        <v>9.2249999999999999E-2</v>
      </c>
      <c r="G104" s="10">
        <v>4.7809999999999998E-2</v>
      </c>
      <c r="H104" s="10">
        <v>7.0169999999999996E-2</v>
      </c>
    </row>
    <row r="105" spans="1:8" x14ac:dyDescent="0.25">
      <c r="A105" s="10">
        <v>103</v>
      </c>
      <c r="B105" s="10">
        <v>6.4000000000000003E-3</v>
      </c>
      <c r="C105" s="10">
        <v>0.10312</v>
      </c>
      <c r="D105" s="10">
        <v>6.6E-4</v>
      </c>
      <c r="E105" s="10">
        <v>7.6859999999999998E-2</v>
      </c>
      <c r="F105" s="10">
        <v>9.0840000000000004E-2</v>
      </c>
      <c r="G105" s="10">
        <v>4.7169999999999997E-2</v>
      </c>
      <c r="H105" s="10">
        <v>6.9470000000000004E-2</v>
      </c>
    </row>
    <row r="106" spans="1:8" x14ac:dyDescent="0.25">
      <c r="A106" s="10">
        <v>104</v>
      </c>
      <c r="B106" s="10">
        <v>6.1000000000000004E-3</v>
      </c>
      <c r="C106" s="10">
        <v>0.10045999999999999</v>
      </c>
      <c r="D106" s="10">
        <v>6.4000000000000005E-4</v>
      </c>
      <c r="E106" s="10">
        <v>7.5620000000000007E-2</v>
      </c>
      <c r="F106" s="10">
        <v>8.9440000000000006E-2</v>
      </c>
      <c r="G106" s="10">
        <v>4.6530000000000002E-2</v>
      </c>
      <c r="H106" s="10">
        <v>6.8769999999999998E-2</v>
      </c>
    </row>
    <row r="107" spans="1:8" x14ac:dyDescent="0.25">
      <c r="A107" s="10">
        <v>105</v>
      </c>
      <c r="B107" s="10">
        <v>5.8100000000000001E-3</v>
      </c>
      <c r="C107" s="10">
        <v>9.7860000000000003E-2</v>
      </c>
      <c r="D107" s="10">
        <v>6.3000000000000003E-4</v>
      </c>
      <c r="E107" s="10">
        <v>7.4389999999999998E-2</v>
      </c>
      <c r="F107" s="10">
        <v>8.8039999999999993E-2</v>
      </c>
      <c r="G107" s="10">
        <v>4.589E-2</v>
      </c>
      <c r="H107" s="10">
        <v>6.8049999999999999E-2</v>
      </c>
    </row>
    <row r="108" spans="1:8" x14ac:dyDescent="0.25">
      <c r="A108" s="10">
        <v>106</v>
      </c>
      <c r="B108" s="10">
        <v>5.5300000000000002E-3</v>
      </c>
      <c r="C108" s="10">
        <v>9.5320000000000002E-2</v>
      </c>
      <c r="D108" s="10">
        <v>6.0999999999999997E-4</v>
      </c>
      <c r="E108" s="10">
        <v>7.3169999999999999E-2</v>
      </c>
      <c r="F108" s="10">
        <v>8.6650000000000005E-2</v>
      </c>
      <c r="G108" s="10">
        <v>4.5249999999999999E-2</v>
      </c>
      <c r="H108" s="10">
        <v>6.7320000000000005E-2</v>
      </c>
    </row>
    <row r="109" spans="1:8" x14ac:dyDescent="0.25">
      <c r="A109" s="10">
        <v>107</v>
      </c>
      <c r="B109" s="10">
        <v>5.2599999999999999E-3</v>
      </c>
      <c r="C109" s="10">
        <v>9.2840000000000006E-2</v>
      </c>
      <c r="D109" s="10">
        <v>5.9999999999999995E-4</v>
      </c>
      <c r="E109" s="10">
        <v>7.1959999999999996E-2</v>
      </c>
      <c r="F109" s="10">
        <v>8.5269999999999999E-2</v>
      </c>
      <c r="G109" s="10">
        <v>4.4600000000000001E-2</v>
      </c>
      <c r="H109" s="10">
        <v>6.658E-2</v>
      </c>
    </row>
    <row r="110" spans="1:8" x14ac:dyDescent="0.25">
      <c r="A110" s="10">
        <v>108</v>
      </c>
      <c r="B110" s="10">
        <v>5.0099999999999997E-3</v>
      </c>
      <c r="C110" s="10">
        <v>9.042E-2</v>
      </c>
      <c r="D110" s="10">
        <v>5.8E-4</v>
      </c>
      <c r="E110" s="10">
        <v>7.0749999999999993E-2</v>
      </c>
      <c r="F110" s="10">
        <v>8.3890000000000006E-2</v>
      </c>
      <c r="G110" s="10">
        <v>4.3959999999999999E-2</v>
      </c>
      <c r="H110" s="10">
        <v>6.583E-2</v>
      </c>
    </row>
    <row r="111" spans="1:8" x14ac:dyDescent="0.25">
      <c r="A111" s="10">
        <v>109</v>
      </c>
      <c r="B111" s="10">
        <v>4.7699999999999999E-3</v>
      </c>
      <c r="C111" s="10">
        <v>8.8059999999999999E-2</v>
      </c>
      <c r="D111" s="10">
        <v>5.6999999999999998E-4</v>
      </c>
      <c r="E111" s="10">
        <v>6.9559999999999997E-2</v>
      </c>
      <c r="F111" s="10">
        <v>8.2530000000000006E-2</v>
      </c>
      <c r="G111" s="10">
        <v>4.3319999999999997E-2</v>
      </c>
      <c r="H111" s="10">
        <v>6.5070000000000003E-2</v>
      </c>
    </row>
    <row r="112" spans="1:8" x14ac:dyDescent="0.25">
      <c r="A112" s="10">
        <v>110</v>
      </c>
      <c r="B112" s="10">
        <v>4.5399999999999998E-3</v>
      </c>
      <c r="C112" s="10">
        <v>8.5750000000000007E-2</v>
      </c>
      <c r="D112" s="10">
        <v>5.5000000000000003E-4</v>
      </c>
      <c r="E112" s="10">
        <v>6.837E-2</v>
      </c>
      <c r="F112" s="10">
        <v>8.1170000000000006E-2</v>
      </c>
      <c r="G112" s="10">
        <v>4.2680000000000003E-2</v>
      </c>
      <c r="H112" s="10">
        <v>6.4310000000000006E-2</v>
      </c>
    </row>
    <row r="113" spans="1:8" x14ac:dyDescent="0.25">
      <c r="A113" s="10">
        <v>111</v>
      </c>
      <c r="B113" s="10">
        <v>4.3299999999999996E-3</v>
      </c>
      <c r="C113" s="10">
        <v>8.3500000000000005E-2</v>
      </c>
      <c r="D113" s="10">
        <v>5.4000000000000001E-4</v>
      </c>
      <c r="E113" s="10">
        <v>6.719E-2</v>
      </c>
      <c r="F113" s="10">
        <v>7.9820000000000002E-2</v>
      </c>
      <c r="G113" s="10">
        <v>4.2040000000000001E-2</v>
      </c>
      <c r="H113" s="10">
        <v>6.3539999999999999E-2</v>
      </c>
    </row>
    <row r="114" spans="1:8" x14ac:dyDescent="0.25">
      <c r="A114" s="10">
        <v>112</v>
      </c>
      <c r="B114" s="10">
        <v>4.1200000000000004E-3</v>
      </c>
      <c r="C114" s="10">
        <v>8.1309999999999993E-2</v>
      </c>
      <c r="D114" s="10">
        <v>5.1999999999999995E-4</v>
      </c>
      <c r="E114" s="10">
        <v>6.6030000000000005E-2</v>
      </c>
      <c r="F114" s="10">
        <v>7.8490000000000004E-2</v>
      </c>
      <c r="G114" s="10">
        <v>4.1399999999999999E-2</v>
      </c>
      <c r="H114" s="10">
        <v>6.2759999999999996E-2</v>
      </c>
    </row>
    <row r="115" spans="1:8" x14ac:dyDescent="0.25">
      <c r="A115" s="10">
        <v>113</v>
      </c>
      <c r="B115" s="10">
        <v>3.9199999999999999E-3</v>
      </c>
      <c r="C115" s="10">
        <v>7.9159999999999994E-2</v>
      </c>
      <c r="D115" s="10">
        <v>5.1000000000000004E-4</v>
      </c>
      <c r="E115" s="10">
        <v>6.4869999999999997E-2</v>
      </c>
      <c r="F115" s="10">
        <v>7.7160000000000006E-2</v>
      </c>
      <c r="G115" s="10">
        <v>4.0770000000000001E-2</v>
      </c>
      <c r="H115" s="10">
        <v>6.198E-2</v>
      </c>
    </row>
    <row r="116" spans="1:8" x14ac:dyDescent="0.25">
      <c r="A116" s="10">
        <v>114</v>
      </c>
      <c r="B116" s="10">
        <v>3.7299999999999998E-3</v>
      </c>
      <c r="C116" s="10">
        <v>7.707E-2</v>
      </c>
      <c r="D116" s="10">
        <v>5.0000000000000001E-4</v>
      </c>
      <c r="E116" s="10">
        <v>6.3729999999999995E-2</v>
      </c>
      <c r="F116" s="10">
        <v>7.5850000000000001E-2</v>
      </c>
      <c r="G116" s="10">
        <v>4.0129999999999999E-2</v>
      </c>
      <c r="H116" s="10">
        <v>6.1190000000000001E-2</v>
      </c>
    </row>
    <row r="117" spans="1:8" x14ac:dyDescent="0.25">
      <c r="A117" s="10">
        <v>115</v>
      </c>
      <c r="B117" s="10">
        <v>3.5599999999999998E-3</v>
      </c>
      <c r="C117" s="10">
        <v>7.5039999999999996E-2</v>
      </c>
      <c r="D117" s="10">
        <v>4.8000000000000001E-4</v>
      </c>
      <c r="E117" s="10">
        <v>6.2590000000000007E-2</v>
      </c>
      <c r="F117" s="10">
        <v>7.4539999999999995E-2</v>
      </c>
      <c r="G117" s="10">
        <v>3.95E-2</v>
      </c>
      <c r="H117" s="10">
        <v>6.0400000000000002E-2</v>
      </c>
    </row>
    <row r="118" spans="1:8" x14ac:dyDescent="0.25">
      <c r="A118" s="10">
        <v>116</v>
      </c>
      <c r="B118" s="10">
        <v>3.3899999999999998E-3</v>
      </c>
      <c r="C118" s="10">
        <v>7.3050000000000004E-2</v>
      </c>
      <c r="D118" s="10">
        <v>4.6999999999999999E-4</v>
      </c>
      <c r="E118" s="10">
        <v>6.1469999999999997E-2</v>
      </c>
      <c r="F118" s="10">
        <v>7.3249999999999996E-2</v>
      </c>
      <c r="G118" s="10">
        <v>3.8879999999999998E-2</v>
      </c>
      <c r="H118" s="10">
        <v>5.9610000000000003E-2</v>
      </c>
    </row>
    <row r="119" spans="1:8" x14ac:dyDescent="0.25">
      <c r="A119" s="10">
        <v>117</v>
      </c>
      <c r="B119" s="10">
        <v>3.2200000000000002E-3</v>
      </c>
      <c r="C119" s="10">
        <v>7.1110000000000007E-2</v>
      </c>
      <c r="D119" s="10">
        <v>4.6000000000000001E-4</v>
      </c>
      <c r="E119" s="10">
        <v>6.0359999999999997E-2</v>
      </c>
      <c r="F119" s="10">
        <v>7.1970000000000006E-2</v>
      </c>
      <c r="G119" s="10">
        <v>3.8249999999999999E-2</v>
      </c>
      <c r="H119" s="10">
        <v>5.8810000000000001E-2</v>
      </c>
    </row>
    <row r="120" spans="1:8" x14ac:dyDescent="0.25">
      <c r="A120" s="10">
        <v>118</v>
      </c>
      <c r="B120" s="10">
        <v>3.0699999999999998E-3</v>
      </c>
      <c r="C120" s="10">
        <v>6.9220000000000004E-2</v>
      </c>
      <c r="D120" s="10">
        <v>4.4000000000000002E-4</v>
      </c>
      <c r="E120" s="10">
        <v>5.9270000000000003E-2</v>
      </c>
      <c r="F120" s="10">
        <v>7.0699999999999999E-2</v>
      </c>
      <c r="G120" s="10">
        <v>3.764E-2</v>
      </c>
      <c r="H120" s="10">
        <v>5.8020000000000002E-2</v>
      </c>
    </row>
    <row r="121" spans="1:8" x14ac:dyDescent="0.25">
      <c r="A121" s="10">
        <v>119</v>
      </c>
      <c r="B121" s="10">
        <v>2.9199999999999999E-3</v>
      </c>
      <c r="C121" s="10">
        <v>6.7369999999999999E-2</v>
      </c>
      <c r="D121" s="10">
        <v>4.2999999999999999E-4</v>
      </c>
      <c r="E121" s="10">
        <v>5.8180000000000003E-2</v>
      </c>
      <c r="F121" s="10">
        <v>6.9449999999999998E-2</v>
      </c>
      <c r="G121" s="10">
        <v>3.7019999999999997E-2</v>
      </c>
      <c r="H121" s="10">
        <v>5.722E-2</v>
      </c>
    </row>
    <row r="122" spans="1:8" x14ac:dyDescent="0.25">
      <c r="A122" s="10">
        <v>120</v>
      </c>
      <c r="B122" s="10">
        <v>2.7799999999999999E-3</v>
      </c>
      <c r="C122" s="10">
        <v>6.5579999999999999E-2</v>
      </c>
      <c r="D122" s="10">
        <v>4.2000000000000002E-4</v>
      </c>
      <c r="E122" s="10">
        <v>5.7110000000000001E-2</v>
      </c>
      <c r="F122" s="10">
        <v>6.8210000000000007E-2</v>
      </c>
      <c r="G122" s="10">
        <v>3.6409999999999998E-2</v>
      </c>
      <c r="H122" s="10">
        <v>5.6419999999999998E-2</v>
      </c>
    </row>
    <row r="123" spans="1:8" x14ac:dyDescent="0.25">
      <c r="A123" s="10">
        <v>121</v>
      </c>
      <c r="B123" s="10">
        <v>2.65E-3</v>
      </c>
      <c r="C123" s="10">
        <v>6.3829999999999998E-2</v>
      </c>
      <c r="D123" s="10">
        <v>4.0999999999999999E-4</v>
      </c>
      <c r="E123" s="10">
        <v>5.6050000000000003E-2</v>
      </c>
      <c r="F123" s="10">
        <v>6.6979999999999998E-2</v>
      </c>
      <c r="G123" s="10">
        <v>3.5799999999999998E-2</v>
      </c>
      <c r="H123" s="10">
        <v>5.5620000000000003E-2</v>
      </c>
    </row>
    <row r="124" spans="1:8" x14ac:dyDescent="0.25">
      <c r="A124" s="10">
        <v>122</v>
      </c>
      <c r="B124" s="10">
        <v>2.5200000000000001E-3</v>
      </c>
      <c r="C124" s="10">
        <v>6.2120000000000002E-2</v>
      </c>
      <c r="D124" s="10">
        <v>4.0000000000000002E-4</v>
      </c>
      <c r="E124" s="10">
        <v>5.5E-2</v>
      </c>
      <c r="F124" s="10">
        <v>6.5759999999999999E-2</v>
      </c>
      <c r="G124" s="10">
        <v>3.5200000000000002E-2</v>
      </c>
      <c r="H124" s="10">
        <v>5.4829999999999997E-2</v>
      </c>
    </row>
    <row r="125" spans="1:8" x14ac:dyDescent="0.25">
      <c r="A125" s="10">
        <v>123</v>
      </c>
      <c r="B125" s="10">
        <v>2.3999999999999998E-3</v>
      </c>
      <c r="C125" s="10">
        <v>6.0449999999999997E-2</v>
      </c>
      <c r="D125" s="10">
        <v>3.8999999999999999E-4</v>
      </c>
      <c r="E125" s="10">
        <v>5.3969999999999997E-2</v>
      </c>
      <c r="F125" s="10">
        <v>6.4560000000000006E-2</v>
      </c>
      <c r="G125" s="10">
        <v>3.4599999999999999E-2</v>
      </c>
      <c r="H125" s="10">
        <v>5.4030000000000002E-2</v>
      </c>
    </row>
    <row r="126" spans="1:8" x14ac:dyDescent="0.25">
      <c r="A126" s="10">
        <v>124</v>
      </c>
      <c r="B126" s="10">
        <v>2.2899999999999999E-3</v>
      </c>
      <c r="C126" s="10">
        <v>5.883E-2</v>
      </c>
      <c r="D126" s="10">
        <v>3.8000000000000002E-4</v>
      </c>
      <c r="E126" s="10">
        <v>5.2949999999999997E-2</v>
      </c>
      <c r="F126" s="10">
        <v>6.3380000000000006E-2</v>
      </c>
      <c r="G126" s="10">
        <v>3.4009999999999999E-2</v>
      </c>
      <c r="H126" s="10">
        <v>5.323E-2</v>
      </c>
    </row>
    <row r="127" spans="1:8" x14ac:dyDescent="0.25">
      <c r="A127" s="10">
        <v>125</v>
      </c>
      <c r="B127" s="10">
        <v>2.1800000000000001E-3</v>
      </c>
      <c r="C127" s="10">
        <v>5.7250000000000002E-2</v>
      </c>
      <c r="D127" s="10">
        <v>3.6999999999999999E-4</v>
      </c>
      <c r="E127" s="10">
        <v>5.194E-2</v>
      </c>
      <c r="F127" s="10">
        <v>6.2210000000000001E-2</v>
      </c>
      <c r="G127" s="10">
        <v>3.3430000000000001E-2</v>
      </c>
      <c r="H127" s="10">
        <v>5.2440000000000001E-2</v>
      </c>
    </row>
    <row r="128" spans="1:8" x14ac:dyDescent="0.25">
      <c r="A128" s="10">
        <v>126</v>
      </c>
      <c r="B128" s="10">
        <v>2.0699999999999998E-3</v>
      </c>
      <c r="C128" s="10">
        <v>5.5710000000000003E-2</v>
      </c>
      <c r="D128" s="10">
        <v>3.6000000000000002E-4</v>
      </c>
      <c r="E128" s="10">
        <v>5.0950000000000002E-2</v>
      </c>
      <c r="F128" s="10">
        <v>6.105E-2</v>
      </c>
      <c r="G128" s="10">
        <v>3.2849999999999997E-2</v>
      </c>
      <c r="H128" s="10">
        <v>5.1650000000000001E-2</v>
      </c>
    </row>
    <row r="129" spans="1:8" x14ac:dyDescent="0.25">
      <c r="A129" s="10">
        <v>127</v>
      </c>
      <c r="B129" s="10">
        <v>1.97E-3</v>
      </c>
      <c r="C129" s="10">
        <v>5.4210000000000001E-2</v>
      </c>
      <c r="D129" s="10">
        <v>3.5E-4</v>
      </c>
      <c r="E129" s="10">
        <v>4.9959999999999997E-2</v>
      </c>
      <c r="F129" s="10">
        <v>5.9900000000000002E-2</v>
      </c>
      <c r="G129" s="10">
        <v>3.227E-2</v>
      </c>
      <c r="H129" s="10">
        <v>5.0860000000000002E-2</v>
      </c>
    </row>
    <row r="130" spans="1:8" x14ac:dyDescent="0.25">
      <c r="A130" s="10">
        <v>128</v>
      </c>
      <c r="B130" s="10">
        <v>1.8799999999999999E-3</v>
      </c>
      <c r="C130" s="10">
        <v>5.2740000000000002E-2</v>
      </c>
      <c r="D130" s="10">
        <v>3.4000000000000002E-4</v>
      </c>
      <c r="E130" s="10">
        <v>4.9000000000000002E-2</v>
      </c>
      <c r="F130" s="10">
        <v>5.8770000000000003E-2</v>
      </c>
      <c r="G130" s="10">
        <v>3.1699999999999999E-2</v>
      </c>
      <c r="H130" s="10">
        <v>5.008E-2</v>
      </c>
    </row>
    <row r="131" spans="1:8" x14ac:dyDescent="0.25">
      <c r="A131" s="10">
        <v>129</v>
      </c>
      <c r="B131" s="10">
        <v>1.7899999999999999E-3</v>
      </c>
      <c r="C131" s="10">
        <v>5.1319999999999998E-2</v>
      </c>
      <c r="D131" s="10">
        <v>3.3E-4</v>
      </c>
      <c r="E131" s="10">
        <v>4.8039999999999999E-2</v>
      </c>
      <c r="F131" s="10">
        <v>5.7660000000000003E-2</v>
      </c>
      <c r="G131" s="10">
        <v>3.1140000000000001E-2</v>
      </c>
      <c r="H131" s="10">
        <v>4.9299999999999997E-2</v>
      </c>
    </row>
    <row r="132" spans="1:8" x14ac:dyDescent="0.25">
      <c r="A132" s="10">
        <v>130</v>
      </c>
      <c r="B132" s="10">
        <v>1.6999999999999999E-3</v>
      </c>
      <c r="C132" s="10">
        <v>4.9930000000000002E-2</v>
      </c>
      <c r="D132" s="10">
        <v>3.2000000000000003E-4</v>
      </c>
      <c r="E132" s="10">
        <v>4.7100000000000003E-2</v>
      </c>
      <c r="F132" s="10">
        <v>5.6559999999999999E-2</v>
      </c>
      <c r="G132" s="10">
        <v>3.058E-2</v>
      </c>
      <c r="H132" s="10">
        <v>4.8520000000000001E-2</v>
      </c>
    </row>
    <row r="133" spans="1:8" x14ac:dyDescent="0.25">
      <c r="A133" s="10">
        <v>131</v>
      </c>
      <c r="B133" s="10">
        <v>1.6199999999999999E-3</v>
      </c>
      <c r="C133" s="10">
        <v>4.8579999999999998E-2</v>
      </c>
      <c r="D133" s="10">
        <v>3.1E-4</v>
      </c>
      <c r="E133" s="10">
        <v>4.6170000000000003E-2</v>
      </c>
      <c r="F133" s="10">
        <v>5.5469999999999998E-2</v>
      </c>
      <c r="G133" s="10">
        <v>3.0030000000000001E-2</v>
      </c>
      <c r="H133" s="10">
        <v>4.7750000000000001E-2</v>
      </c>
    </row>
    <row r="134" spans="1:8" x14ac:dyDescent="0.25">
      <c r="A134" s="10">
        <v>132</v>
      </c>
      <c r="B134" s="10">
        <v>1.5499999999999999E-3</v>
      </c>
      <c r="C134" s="10">
        <v>4.7260000000000003E-2</v>
      </c>
      <c r="D134" s="10">
        <v>2.9999999999999997E-4</v>
      </c>
      <c r="E134" s="10">
        <v>4.5260000000000002E-2</v>
      </c>
      <c r="F134" s="10">
        <v>5.4399999999999997E-2</v>
      </c>
      <c r="G134" s="10">
        <v>2.9479999999999999E-2</v>
      </c>
      <c r="H134" s="10">
        <v>4.6980000000000001E-2</v>
      </c>
    </row>
    <row r="135" spans="1:8" x14ac:dyDescent="0.25">
      <c r="A135" s="10">
        <v>133</v>
      </c>
      <c r="B135" s="10">
        <v>1.47E-3</v>
      </c>
      <c r="C135" s="10">
        <v>4.598E-2</v>
      </c>
      <c r="D135" s="10">
        <v>2.9999999999999997E-4</v>
      </c>
      <c r="E135" s="10">
        <v>4.4359999999999997E-2</v>
      </c>
      <c r="F135" s="10">
        <v>5.3350000000000002E-2</v>
      </c>
      <c r="G135" s="10">
        <v>2.894E-2</v>
      </c>
      <c r="H135" s="10">
        <v>4.6219999999999997E-2</v>
      </c>
    </row>
    <row r="136" spans="1:8" x14ac:dyDescent="0.25">
      <c r="A136" s="10">
        <v>134</v>
      </c>
      <c r="B136" s="10">
        <v>1.4E-3</v>
      </c>
      <c r="C136" s="10">
        <v>4.4720000000000003E-2</v>
      </c>
      <c r="D136" s="10">
        <v>2.9E-4</v>
      </c>
      <c r="E136" s="10">
        <v>4.3470000000000002E-2</v>
      </c>
      <c r="F136" s="10">
        <v>5.2310000000000002E-2</v>
      </c>
      <c r="G136" s="10">
        <v>2.8410000000000001E-2</v>
      </c>
      <c r="H136" s="10">
        <v>4.546E-2</v>
      </c>
    </row>
    <row r="137" spans="1:8" x14ac:dyDescent="0.25">
      <c r="A137" s="10">
        <v>135</v>
      </c>
      <c r="B137" s="10">
        <v>1.33E-3</v>
      </c>
      <c r="C137" s="10">
        <v>4.351E-2</v>
      </c>
      <c r="D137" s="10">
        <v>2.7999999999999998E-4</v>
      </c>
      <c r="E137" s="10">
        <v>4.2599999999999999E-2</v>
      </c>
      <c r="F137" s="10">
        <v>5.1279999999999999E-2</v>
      </c>
      <c r="G137" s="10">
        <v>2.7879999999999999E-2</v>
      </c>
      <c r="H137" s="10">
        <v>4.471E-2</v>
      </c>
    </row>
    <row r="138" spans="1:8" x14ac:dyDescent="0.25">
      <c r="A138" s="10">
        <v>136</v>
      </c>
      <c r="B138" s="10">
        <v>1.2700000000000001E-3</v>
      </c>
      <c r="C138" s="10">
        <v>4.2320000000000003E-2</v>
      </c>
      <c r="D138" s="10">
        <v>2.7E-4</v>
      </c>
      <c r="E138" s="10">
        <v>4.1739999999999999E-2</v>
      </c>
      <c r="F138" s="10">
        <v>5.0270000000000002E-2</v>
      </c>
      <c r="G138" s="10">
        <v>2.7359999999999999E-2</v>
      </c>
      <c r="H138" s="10">
        <v>4.3959999999999999E-2</v>
      </c>
    </row>
    <row r="139" spans="1:8" x14ac:dyDescent="0.25">
      <c r="A139" s="10">
        <v>137</v>
      </c>
      <c r="B139" s="10">
        <v>1.2099999999999999E-3</v>
      </c>
      <c r="C139" s="10">
        <v>4.1169999999999998E-2</v>
      </c>
      <c r="D139" s="10">
        <v>2.7E-4</v>
      </c>
      <c r="E139" s="10">
        <v>4.0899999999999999E-2</v>
      </c>
      <c r="F139" s="10">
        <v>4.9279999999999997E-2</v>
      </c>
      <c r="G139" s="10">
        <v>2.6849999999999999E-2</v>
      </c>
      <c r="H139" s="10">
        <v>4.3220000000000001E-2</v>
      </c>
    </row>
    <row r="140" spans="1:8" x14ac:dyDescent="0.25">
      <c r="A140" s="10">
        <v>138</v>
      </c>
      <c r="B140" s="10">
        <v>1.15E-3</v>
      </c>
      <c r="C140" s="10">
        <v>4.0039999999999999E-2</v>
      </c>
      <c r="D140" s="10">
        <v>2.5999999999999998E-4</v>
      </c>
      <c r="E140" s="10">
        <v>4.0059999999999998E-2</v>
      </c>
      <c r="F140" s="10">
        <v>4.8300000000000003E-2</v>
      </c>
      <c r="G140" s="10">
        <v>2.6339999999999999E-2</v>
      </c>
      <c r="H140" s="10">
        <v>4.249E-2</v>
      </c>
    </row>
    <row r="141" spans="1:8" x14ac:dyDescent="0.25">
      <c r="A141" s="10">
        <v>139</v>
      </c>
      <c r="B141" s="10">
        <v>1.1000000000000001E-3</v>
      </c>
      <c r="C141" s="10">
        <v>3.8949999999999999E-2</v>
      </c>
      <c r="D141" s="10">
        <v>2.5000000000000001E-4</v>
      </c>
      <c r="E141" s="10">
        <v>3.9239999999999997E-2</v>
      </c>
      <c r="F141" s="10">
        <v>4.7329999999999997E-2</v>
      </c>
      <c r="G141" s="10">
        <v>2.5839999999999998E-2</v>
      </c>
      <c r="H141" s="10">
        <v>4.1759999999999999E-2</v>
      </c>
    </row>
    <row r="142" spans="1:8" x14ac:dyDescent="0.25">
      <c r="A142" s="10">
        <v>140</v>
      </c>
      <c r="B142" s="10">
        <v>1.0399999999999999E-3</v>
      </c>
      <c r="C142" s="10">
        <v>3.7879999999999997E-2</v>
      </c>
      <c r="D142" s="10">
        <v>2.4000000000000001E-4</v>
      </c>
      <c r="E142" s="10">
        <v>3.8440000000000002E-2</v>
      </c>
      <c r="F142" s="10">
        <v>4.6379999999999998E-2</v>
      </c>
      <c r="G142" s="10">
        <v>2.5350000000000001E-2</v>
      </c>
      <c r="H142" s="10">
        <v>4.104E-2</v>
      </c>
    </row>
    <row r="143" spans="1:8" x14ac:dyDescent="0.25">
      <c r="A143" s="10">
        <v>141</v>
      </c>
      <c r="B143" s="10">
        <v>9.8999999999999999E-4</v>
      </c>
      <c r="C143" s="10">
        <v>3.6839999999999998E-2</v>
      </c>
      <c r="D143" s="10">
        <v>2.4000000000000001E-4</v>
      </c>
      <c r="E143" s="10">
        <v>3.764E-2</v>
      </c>
      <c r="F143" s="10">
        <v>4.5449999999999997E-2</v>
      </c>
      <c r="G143" s="10">
        <v>2.486E-2</v>
      </c>
      <c r="H143" s="10">
        <v>4.0329999999999998E-2</v>
      </c>
    </row>
    <row r="144" spans="1:8" x14ac:dyDescent="0.25">
      <c r="A144" s="10">
        <v>142</v>
      </c>
      <c r="B144" s="10">
        <v>9.5E-4</v>
      </c>
      <c r="C144" s="10">
        <v>3.5830000000000001E-2</v>
      </c>
      <c r="D144" s="10">
        <v>2.3000000000000001E-4</v>
      </c>
      <c r="E144" s="10">
        <v>3.6859999999999997E-2</v>
      </c>
      <c r="F144" s="10">
        <v>4.4519999999999997E-2</v>
      </c>
      <c r="G144" s="10">
        <v>2.4379999999999999E-2</v>
      </c>
      <c r="H144" s="10">
        <v>3.9620000000000002E-2</v>
      </c>
    </row>
    <row r="145" spans="1:8" x14ac:dyDescent="0.25">
      <c r="A145" s="10">
        <v>143</v>
      </c>
      <c r="B145" s="10">
        <v>8.9999999999999998E-4</v>
      </c>
      <c r="C145" s="10">
        <v>3.4849999999999999E-2</v>
      </c>
      <c r="D145" s="10">
        <v>2.2000000000000001E-4</v>
      </c>
      <c r="E145" s="10">
        <v>3.61E-2</v>
      </c>
      <c r="F145" s="10">
        <v>4.3619999999999999E-2</v>
      </c>
      <c r="G145" s="10">
        <v>2.3910000000000001E-2</v>
      </c>
      <c r="H145" s="10">
        <v>3.8920000000000003E-2</v>
      </c>
    </row>
    <row r="146" spans="1:8" x14ac:dyDescent="0.25">
      <c r="A146" s="10">
        <v>144</v>
      </c>
      <c r="B146" s="10">
        <v>8.5999999999999998E-4</v>
      </c>
      <c r="C146" s="10">
        <v>3.3890000000000003E-2</v>
      </c>
      <c r="D146" s="10">
        <v>2.2000000000000001E-4</v>
      </c>
      <c r="E146" s="10">
        <v>3.5340000000000003E-2</v>
      </c>
      <c r="F146" s="10">
        <v>4.2729999999999997E-2</v>
      </c>
      <c r="G146" s="10">
        <v>2.3439999999999999E-2</v>
      </c>
      <c r="H146" s="10">
        <v>3.823E-2</v>
      </c>
    </row>
    <row r="147" spans="1:8" x14ac:dyDescent="0.25">
      <c r="A147" s="10">
        <v>145</v>
      </c>
      <c r="B147" s="10">
        <v>8.1999999999999998E-4</v>
      </c>
      <c r="C147" s="10">
        <v>3.2960000000000003E-2</v>
      </c>
      <c r="D147" s="10">
        <v>2.1000000000000001E-4</v>
      </c>
      <c r="E147" s="10">
        <v>3.4599999999999999E-2</v>
      </c>
      <c r="F147" s="10">
        <v>4.1849999999999998E-2</v>
      </c>
      <c r="G147" s="10">
        <v>2.298E-2</v>
      </c>
      <c r="H147" s="10">
        <v>3.7539999999999997E-2</v>
      </c>
    </row>
    <row r="148" spans="1:8" x14ac:dyDescent="0.25">
      <c r="A148" s="10">
        <v>146</v>
      </c>
      <c r="B148" s="10">
        <v>7.7999999999999999E-4</v>
      </c>
      <c r="C148" s="10">
        <v>3.2050000000000002E-2</v>
      </c>
      <c r="D148" s="10">
        <v>2.1000000000000001E-4</v>
      </c>
      <c r="E148" s="10">
        <v>3.3869999999999997E-2</v>
      </c>
      <c r="F148" s="10">
        <v>4.0989999999999999E-2</v>
      </c>
      <c r="G148" s="10">
        <v>2.2530000000000001E-2</v>
      </c>
      <c r="H148" s="10">
        <v>3.687E-2</v>
      </c>
    </row>
    <row r="149" spans="1:8" x14ac:dyDescent="0.25">
      <c r="A149" s="10">
        <v>147</v>
      </c>
      <c r="B149" s="10">
        <v>7.3999999999999999E-4</v>
      </c>
      <c r="C149" s="10">
        <v>3.117E-2</v>
      </c>
      <c r="D149" s="10">
        <v>2.0000000000000001E-4</v>
      </c>
      <c r="E149" s="10">
        <v>3.3160000000000002E-2</v>
      </c>
      <c r="F149" s="10">
        <v>4.0140000000000002E-2</v>
      </c>
      <c r="G149" s="10">
        <v>2.2079999999999999E-2</v>
      </c>
      <c r="H149" s="10">
        <v>3.6200000000000003E-2</v>
      </c>
    </row>
    <row r="150" spans="1:8" x14ac:dyDescent="0.25">
      <c r="A150" s="10">
        <v>148</v>
      </c>
      <c r="B150" s="10">
        <v>7.1000000000000002E-4</v>
      </c>
      <c r="C150" s="10">
        <v>3.031E-2</v>
      </c>
      <c r="D150" s="10">
        <v>2.0000000000000001E-4</v>
      </c>
      <c r="E150" s="10">
        <v>3.245E-2</v>
      </c>
      <c r="F150" s="10">
        <v>3.9300000000000002E-2</v>
      </c>
      <c r="G150" s="10">
        <v>2.164E-2</v>
      </c>
      <c r="H150" s="10">
        <v>3.5529999999999999E-2</v>
      </c>
    </row>
    <row r="151" spans="1:8" x14ac:dyDescent="0.25">
      <c r="A151" s="10">
        <v>149</v>
      </c>
      <c r="B151" s="10">
        <v>6.7000000000000002E-4</v>
      </c>
      <c r="C151" s="10">
        <v>2.9479999999999999E-2</v>
      </c>
      <c r="D151" s="10">
        <v>1.9000000000000001E-4</v>
      </c>
      <c r="E151" s="10">
        <v>3.1759999999999997E-2</v>
      </c>
      <c r="F151" s="10">
        <v>3.848E-2</v>
      </c>
      <c r="G151" s="10">
        <v>2.121E-2</v>
      </c>
      <c r="H151" s="10">
        <v>3.4880000000000001E-2</v>
      </c>
    </row>
    <row r="152" spans="1:8" x14ac:dyDescent="0.25">
      <c r="A152" s="10">
        <v>150</v>
      </c>
      <c r="B152" s="10">
        <v>6.4000000000000005E-4</v>
      </c>
      <c r="C152" s="10">
        <v>2.8660000000000001E-2</v>
      </c>
      <c r="D152" s="10">
        <v>1.8000000000000001E-4</v>
      </c>
      <c r="E152" s="10">
        <v>3.108E-2</v>
      </c>
      <c r="F152" s="10">
        <v>3.7679999999999998E-2</v>
      </c>
      <c r="G152" s="10">
        <v>2.0789999999999999E-2</v>
      </c>
      <c r="H152" s="10">
        <v>3.4229999999999997E-2</v>
      </c>
    </row>
    <row r="153" spans="1:8" x14ac:dyDescent="0.25">
      <c r="A153" s="10">
        <v>151</v>
      </c>
      <c r="B153" s="10">
        <v>6.0999999999999997E-4</v>
      </c>
      <c r="C153" s="10">
        <v>2.7869999999999999E-2</v>
      </c>
      <c r="D153" s="10">
        <v>1.8000000000000001E-4</v>
      </c>
      <c r="E153" s="10">
        <v>3.0419999999999999E-2</v>
      </c>
      <c r="F153" s="10">
        <v>3.6880000000000003E-2</v>
      </c>
      <c r="G153" s="10">
        <v>2.0369999999999999E-2</v>
      </c>
      <c r="H153" s="10">
        <v>3.3599999999999998E-2</v>
      </c>
    </row>
    <row r="154" spans="1:8" x14ac:dyDescent="0.25">
      <c r="A154" s="10">
        <v>152</v>
      </c>
      <c r="B154" s="10">
        <v>5.8E-4</v>
      </c>
      <c r="C154" s="10">
        <v>2.7099999999999999E-2</v>
      </c>
      <c r="D154" s="10">
        <v>1.7000000000000001E-4</v>
      </c>
      <c r="E154" s="10">
        <v>2.9760000000000002E-2</v>
      </c>
      <c r="F154" s="10">
        <v>3.61E-2</v>
      </c>
      <c r="G154" s="10">
        <v>1.9949999999999999E-2</v>
      </c>
      <c r="H154" s="10">
        <v>3.2969999999999999E-2</v>
      </c>
    </row>
    <row r="155" spans="1:8" x14ac:dyDescent="0.25">
      <c r="A155" s="10">
        <v>153</v>
      </c>
      <c r="B155" s="10">
        <v>5.5000000000000003E-4</v>
      </c>
      <c r="C155" s="10">
        <v>2.6349999999999998E-2</v>
      </c>
      <c r="D155" s="10">
        <v>1.7000000000000001E-4</v>
      </c>
      <c r="E155" s="10">
        <v>2.912E-2</v>
      </c>
      <c r="F155" s="10">
        <v>3.5340000000000003E-2</v>
      </c>
      <c r="G155" s="10">
        <v>1.9550000000000001E-2</v>
      </c>
      <c r="H155" s="10">
        <v>3.2340000000000001E-2</v>
      </c>
    </row>
    <row r="156" spans="1:8" x14ac:dyDescent="0.25">
      <c r="A156" s="10">
        <v>154</v>
      </c>
      <c r="B156" s="10">
        <v>5.2999999999999998E-4</v>
      </c>
      <c r="C156" s="10">
        <v>2.562E-2</v>
      </c>
      <c r="D156" s="10">
        <v>1.7000000000000001E-4</v>
      </c>
      <c r="E156" s="10">
        <v>2.8490000000000001E-2</v>
      </c>
      <c r="F156" s="10">
        <v>3.4590000000000003E-2</v>
      </c>
      <c r="G156" s="10">
        <v>1.915E-2</v>
      </c>
      <c r="H156" s="10">
        <v>3.1730000000000001E-2</v>
      </c>
    </row>
    <row r="157" spans="1:8" x14ac:dyDescent="0.25">
      <c r="A157" s="10">
        <v>155</v>
      </c>
      <c r="B157" s="10">
        <v>5.0000000000000001E-4</v>
      </c>
      <c r="C157" s="10">
        <v>2.4910000000000002E-2</v>
      </c>
      <c r="D157" s="10">
        <v>1.6000000000000001E-4</v>
      </c>
      <c r="E157" s="10">
        <v>2.7869999999999999E-2</v>
      </c>
      <c r="F157" s="10">
        <v>3.3849999999999998E-2</v>
      </c>
      <c r="G157" s="10">
        <v>1.8749999999999999E-2</v>
      </c>
      <c r="H157" s="10">
        <v>3.1130000000000001E-2</v>
      </c>
    </row>
    <row r="158" spans="1:8" x14ac:dyDescent="0.25">
      <c r="A158" s="10">
        <v>156</v>
      </c>
      <c r="B158" s="10">
        <v>4.8000000000000001E-4</v>
      </c>
      <c r="C158" s="10">
        <v>2.4219999999999998E-2</v>
      </c>
      <c r="D158" s="10">
        <v>1.6000000000000001E-4</v>
      </c>
      <c r="E158" s="10">
        <v>2.726E-2</v>
      </c>
      <c r="F158" s="10">
        <v>3.313E-2</v>
      </c>
      <c r="G158" s="10">
        <v>1.8370000000000001E-2</v>
      </c>
      <c r="H158" s="10">
        <v>3.0530000000000002E-2</v>
      </c>
    </row>
    <row r="159" spans="1:8" x14ac:dyDescent="0.25">
      <c r="A159" s="10">
        <v>157</v>
      </c>
      <c r="B159" s="10">
        <v>4.4999999999999999E-4</v>
      </c>
      <c r="C159" s="10">
        <v>2.3550000000000001E-2</v>
      </c>
      <c r="D159" s="10">
        <v>1.4999999999999999E-4</v>
      </c>
      <c r="E159" s="10">
        <v>2.6669999999999999E-2</v>
      </c>
      <c r="F159" s="10">
        <v>3.2410000000000001E-2</v>
      </c>
      <c r="G159" s="10">
        <v>1.7989999999999999E-2</v>
      </c>
      <c r="H159" s="10">
        <v>2.9940000000000001E-2</v>
      </c>
    </row>
    <row r="160" spans="1:8" x14ac:dyDescent="0.25">
      <c r="A160" s="10">
        <v>158</v>
      </c>
      <c r="B160" s="10">
        <v>4.2999999999999999E-4</v>
      </c>
      <c r="C160" s="10">
        <v>2.2890000000000001E-2</v>
      </c>
      <c r="D160" s="10">
        <v>1.4999999999999999E-4</v>
      </c>
      <c r="E160" s="10">
        <v>2.6079999999999999E-2</v>
      </c>
      <c r="F160" s="10">
        <v>3.1710000000000002E-2</v>
      </c>
      <c r="G160" s="10">
        <v>1.7610000000000001E-2</v>
      </c>
      <c r="H160" s="10">
        <v>2.9360000000000001E-2</v>
      </c>
    </row>
    <row r="161" spans="1:8" x14ac:dyDescent="0.25">
      <c r="A161" s="10">
        <v>159</v>
      </c>
      <c r="B161" s="10">
        <v>4.0999999999999999E-4</v>
      </c>
      <c r="C161" s="10">
        <v>2.2259999999999999E-2</v>
      </c>
      <c r="D161" s="10">
        <v>1.3999999999999999E-4</v>
      </c>
      <c r="E161" s="10">
        <v>2.5510000000000001E-2</v>
      </c>
      <c r="F161" s="10">
        <v>3.1029999999999999E-2</v>
      </c>
      <c r="G161" s="10">
        <v>1.7239999999999998E-2</v>
      </c>
      <c r="H161" s="10">
        <v>2.879E-2</v>
      </c>
    </row>
    <row r="162" spans="1:8" x14ac:dyDescent="0.25">
      <c r="A162" s="10">
        <v>160</v>
      </c>
      <c r="B162" s="10">
        <v>3.8999999999999999E-4</v>
      </c>
      <c r="C162" s="10">
        <v>2.164E-2</v>
      </c>
      <c r="D162" s="10">
        <v>1.3999999999999999E-4</v>
      </c>
      <c r="E162" s="10">
        <v>2.494E-2</v>
      </c>
      <c r="F162" s="10">
        <v>3.0360000000000002E-2</v>
      </c>
      <c r="G162" s="10">
        <v>1.6879999999999999E-2</v>
      </c>
      <c r="H162" s="10">
        <v>2.8219999999999999E-2</v>
      </c>
    </row>
    <row r="163" spans="1:8" x14ac:dyDescent="0.25">
      <c r="A163" s="10">
        <v>161</v>
      </c>
      <c r="B163" s="10">
        <v>3.6999999999999999E-4</v>
      </c>
      <c r="C163" s="10">
        <v>2.104E-2</v>
      </c>
      <c r="D163" s="10">
        <v>1.3999999999999999E-4</v>
      </c>
      <c r="E163" s="10">
        <v>2.4389999999999998E-2</v>
      </c>
      <c r="F163" s="10">
        <v>2.9700000000000001E-2</v>
      </c>
      <c r="G163" s="10">
        <v>1.653E-2</v>
      </c>
      <c r="H163" s="10">
        <v>2.767E-2</v>
      </c>
    </row>
    <row r="164" spans="1:8" x14ac:dyDescent="0.25">
      <c r="A164" s="10">
        <v>162</v>
      </c>
      <c r="B164" s="10">
        <v>3.5E-4</v>
      </c>
      <c r="C164" s="10">
        <v>2.0449999999999999E-2</v>
      </c>
      <c r="D164" s="10">
        <v>1.2999999999999999E-4</v>
      </c>
      <c r="E164" s="10">
        <v>2.385E-2</v>
      </c>
      <c r="F164" s="10">
        <v>2.9049999999999999E-2</v>
      </c>
      <c r="G164" s="10">
        <v>1.618E-2</v>
      </c>
      <c r="H164" s="10">
        <v>2.7119999999999998E-2</v>
      </c>
    </row>
    <row r="165" spans="1:8" x14ac:dyDescent="0.25">
      <c r="A165" s="10">
        <v>163</v>
      </c>
      <c r="B165" s="10">
        <v>3.4000000000000002E-4</v>
      </c>
      <c r="C165" s="10">
        <v>1.9879999999999998E-2</v>
      </c>
      <c r="D165" s="10">
        <v>1.2999999999999999E-4</v>
      </c>
      <c r="E165" s="10">
        <v>2.332E-2</v>
      </c>
      <c r="F165" s="10">
        <v>2.8410000000000001E-2</v>
      </c>
      <c r="G165" s="10">
        <v>1.584E-2</v>
      </c>
      <c r="H165" s="10">
        <v>2.6579999999999999E-2</v>
      </c>
    </row>
    <row r="166" spans="1:8" x14ac:dyDescent="0.25">
      <c r="A166" s="10">
        <v>164</v>
      </c>
      <c r="B166" s="10">
        <v>3.2000000000000003E-4</v>
      </c>
      <c r="C166" s="10">
        <v>1.933E-2</v>
      </c>
      <c r="D166" s="10">
        <v>1.2E-4</v>
      </c>
      <c r="E166" s="10">
        <v>2.2800000000000001E-2</v>
      </c>
      <c r="F166" s="10">
        <v>2.7789999999999999E-2</v>
      </c>
      <c r="G166" s="10">
        <v>1.55E-2</v>
      </c>
      <c r="H166" s="10">
        <v>2.605E-2</v>
      </c>
    </row>
    <row r="167" spans="1:8" x14ac:dyDescent="0.25">
      <c r="A167" s="10">
        <v>165</v>
      </c>
      <c r="B167" s="10">
        <v>3.1E-4</v>
      </c>
      <c r="C167" s="10">
        <v>1.8790000000000001E-2</v>
      </c>
      <c r="D167" s="10">
        <v>1.2E-4</v>
      </c>
      <c r="E167" s="10">
        <v>2.2290000000000001E-2</v>
      </c>
      <c r="F167" s="10">
        <v>2.717E-2</v>
      </c>
      <c r="G167" s="10">
        <v>1.5169999999999999E-2</v>
      </c>
      <c r="H167" s="10">
        <v>2.5530000000000001E-2</v>
      </c>
    </row>
    <row r="168" spans="1:8" x14ac:dyDescent="0.25">
      <c r="A168" s="10">
        <v>166</v>
      </c>
      <c r="B168" s="10">
        <v>2.9E-4</v>
      </c>
      <c r="C168" s="10">
        <v>1.8259999999999998E-2</v>
      </c>
      <c r="D168" s="10">
        <v>1.2E-4</v>
      </c>
      <c r="E168" s="10">
        <v>2.179E-2</v>
      </c>
      <c r="F168" s="10">
        <v>2.657E-2</v>
      </c>
      <c r="G168" s="10">
        <v>1.4840000000000001E-2</v>
      </c>
      <c r="H168" s="10">
        <v>2.5010000000000001E-2</v>
      </c>
    </row>
    <row r="169" spans="1:8" x14ac:dyDescent="0.25">
      <c r="A169" s="10">
        <v>167</v>
      </c>
      <c r="B169" s="10">
        <v>2.7999999999999998E-4</v>
      </c>
      <c r="C169" s="10">
        <v>1.7749999999999998E-2</v>
      </c>
      <c r="D169" s="10">
        <v>1.1E-4</v>
      </c>
      <c r="E169" s="10">
        <v>2.1299999999999999E-2</v>
      </c>
      <c r="F169" s="10">
        <v>2.598E-2</v>
      </c>
      <c r="G169" s="10">
        <v>1.452E-2</v>
      </c>
      <c r="H169" s="10">
        <v>2.4510000000000001E-2</v>
      </c>
    </row>
    <row r="170" spans="1:8" x14ac:dyDescent="0.25">
      <c r="A170" s="10">
        <v>168</v>
      </c>
      <c r="B170" s="10">
        <v>2.5999999999999998E-4</v>
      </c>
      <c r="C170" s="10">
        <v>1.7260000000000001E-2</v>
      </c>
      <c r="D170" s="10">
        <v>1.1E-4</v>
      </c>
      <c r="E170" s="10">
        <v>2.0820000000000002E-2</v>
      </c>
      <c r="F170" s="10">
        <v>2.5409999999999999E-2</v>
      </c>
      <c r="G170" s="10">
        <v>1.421E-2</v>
      </c>
      <c r="H170" s="10">
        <v>2.401E-2</v>
      </c>
    </row>
    <row r="171" spans="1:8" x14ac:dyDescent="0.25">
      <c r="A171" s="10">
        <v>169</v>
      </c>
      <c r="B171" s="10">
        <v>2.5000000000000001E-4</v>
      </c>
      <c r="C171" s="10">
        <v>1.678E-2</v>
      </c>
      <c r="D171" s="10">
        <v>1.1E-4</v>
      </c>
      <c r="E171" s="10">
        <v>2.034E-2</v>
      </c>
      <c r="F171" s="10">
        <v>2.4840000000000001E-2</v>
      </c>
      <c r="G171" s="10">
        <v>1.3899999999999999E-2</v>
      </c>
      <c r="H171" s="10">
        <v>2.3519999999999999E-2</v>
      </c>
    </row>
    <row r="172" spans="1:8" x14ac:dyDescent="0.25">
      <c r="A172" s="10">
        <v>170</v>
      </c>
      <c r="B172" s="10">
        <v>2.4000000000000001E-4</v>
      </c>
      <c r="C172" s="10">
        <v>1.6310000000000002E-2</v>
      </c>
      <c r="D172" s="10">
        <v>1.1E-4</v>
      </c>
      <c r="E172" s="10">
        <v>1.9879999999999998E-2</v>
      </c>
      <c r="F172" s="10">
        <v>2.4289999999999999E-2</v>
      </c>
      <c r="G172" s="10">
        <v>1.3599999999999999E-2</v>
      </c>
      <c r="H172" s="10">
        <v>2.3040000000000001E-2</v>
      </c>
    </row>
    <row r="173" spans="1:8" x14ac:dyDescent="0.25">
      <c r="A173" s="10">
        <v>171</v>
      </c>
      <c r="B173" s="10">
        <v>2.3000000000000001E-4</v>
      </c>
      <c r="C173" s="10">
        <v>1.585E-2</v>
      </c>
      <c r="D173" s="10">
        <v>1E-4</v>
      </c>
      <c r="E173" s="10">
        <v>1.9429999999999999E-2</v>
      </c>
      <c r="F173" s="10">
        <v>2.3740000000000001E-2</v>
      </c>
      <c r="G173" s="10">
        <v>1.3310000000000001E-2</v>
      </c>
      <c r="H173" s="10">
        <v>2.256E-2</v>
      </c>
    </row>
    <row r="174" spans="1:8" x14ac:dyDescent="0.25">
      <c r="A174" s="10">
        <v>172</v>
      </c>
      <c r="B174" s="10">
        <v>2.2000000000000001E-4</v>
      </c>
      <c r="C174" s="10">
        <v>1.541E-2</v>
      </c>
      <c r="D174" s="10">
        <v>1E-4</v>
      </c>
      <c r="E174" s="10">
        <v>1.899E-2</v>
      </c>
      <c r="F174" s="10">
        <v>2.3210000000000001E-2</v>
      </c>
      <c r="G174" s="10">
        <v>1.302E-2</v>
      </c>
      <c r="H174" s="10">
        <v>2.2100000000000002E-2</v>
      </c>
    </row>
    <row r="175" spans="1:8" x14ac:dyDescent="0.25">
      <c r="A175" s="10">
        <v>173</v>
      </c>
      <c r="B175" s="10">
        <v>2.1000000000000001E-4</v>
      </c>
      <c r="C175" s="10">
        <v>1.498E-2</v>
      </c>
      <c r="D175" s="10">
        <v>1E-4</v>
      </c>
      <c r="E175" s="10">
        <v>1.8550000000000001E-2</v>
      </c>
      <c r="F175" s="10">
        <v>2.2689999999999998E-2</v>
      </c>
      <c r="G175" s="10">
        <v>1.273E-2</v>
      </c>
      <c r="H175" s="10">
        <v>2.164E-2</v>
      </c>
    </row>
    <row r="176" spans="1:8" x14ac:dyDescent="0.25">
      <c r="A176" s="10">
        <v>174</v>
      </c>
      <c r="B176" s="10">
        <v>2.0000000000000001E-4</v>
      </c>
      <c r="C176" s="10">
        <v>1.456E-2</v>
      </c>
      <c r="D176" s="10">
        <v>9.0000000000000006E-5</v>
      </c>
      <c r="E176" s="10">
        <v>1.813E-2</v>
      </c>
      <c r="F176" s="10">
        <v>2.2169999999999999E-2</v>
      </c>
      <c r="G176" s="10">
        <v>1.2449999999999999E-2</v>
      </c>
      <c r="H176" s="10">
        <v>2.1190000000000001E-2</v>
      </c>
    </row>
    <row r="177" spans="1:8" x14ac:dyDescent="0.25">
      <c r="A177" s="10">
        <v>175</v>
      </c>
      <c r="B177" s="10">
        <v>1.9000000000000001E-4</v>
      </c>
      <c r="C177" s="10">
        <v>1.4149999999999999E-2</v>
      </c>
      <c r="D177" s="10">
        <v>9.0000000000000006E-5</v>
      </c>
      <c r="E177" s="10">
        <v>1.771E-2</v>
      </c>
      <c r="F177" s="10">
        <v>2.1669999999999998E-2</v>
      </c>
      <c r="G177" s="10">
        <v>1.218E-2</v>
      </c>
      <c r="H177" s="10">
        <v>2.0740000000000001E-2</v>
      </c>
    </row>
    <row r="178" spans="1:8" x14ac:dyDescent="0.25">
      <c r="A178" s="10">
        <v>176</v>
      </c>
      <c r="B178" s="10">
        <v>1.8000000000000001E-4</v>
      </c>
      <c r="C178" s="10">
        <v>1.375E-2</v>
      </c>
      <c r="D178" s="10">
        <v>9.0000000000000006E-5</v>
      </c>
      <c r="E178" s="10">
        <v>1.7299999999999999E-2</v>
      </c>
      <c r="F178" s="10">
        <v>2.1180000000000001E-2</v>
      </c>
      <c r="G178" s="10">
        <v>1.191E-2</v>
      </c>
      <c r="H178" s="10">
        <v>2.0310000000000002E-2</v>
      </c>
    </row>
    <row r="179" spans="1:8" x14ac:dyDescent="0.25">
      <c r="A179" s="10">
        <v>177</v>
      </c>
      <c r="B179" s="10">
        <v>1.7000000000000001E-4</v>
      </c>
      <c r="C179" s="10">
        <v>1.337E-2</v>
      </c>
      <c r="D179" s="10">
        <v>9.0000000000000006E-5</v>
      </c>
      <c r="E179" s="10">
        <v>1.6910000000000001E-2</v>
      </c>
      <c r="F179" s="10">
        <v>2.07E-2</v>
      </c>
      <c r="G179" s="10">
        <v>1.1639999999999999E-2</v>
      </c>
      <c r="H179" s="10">
        <v>1.9879999999999998E-2</v>
      </c>
    </row>
    <row r="180" spans="1:8" x14ac:dyDescent="0.25">
      <c r="A180" s="10">
        <v>178</v>
      </c>
      <c r="B180" s="10">
        <v>1.6000000000000001E-4</v>
      </c>
      <c r="C180" s="10">
        <v>1.299E-2</v>
      </c>
      <c r="D180" s="10">
        <v>8.0000000000000007E-5</v>
      </c>
      <c r="E180" s="10">
        <v>1.651E-2</v>
      </c>
      <c r="F180" s="10">
        <v>2.0230000000000001E-2</v>
      </c>
      <c r="G180" s="10">
        <v>1.1390000000000001E-2</v>
      </c>
      <c r="H180" s="10">
        <v>1.9460000000000002E-2</v>
      </c>
    </row>
    <row r="181" spans="1:8" x14ac:dyDescent="0.25">
      <c r="A181" s="10">
        <v>179</v>
      </c>
      <c r="B181" s="10">
        <v>1.4999999999999999E-4</v>
      </c>
      <c r="C181" s="10">
        <v>1.2630000000000001E-2</v>
      </c>
      <c r="D181" s="10">
        <v>8.0000000000000007E-5</v>
      </c>
      <c r="E181" s="10">
        <v>1.6129999999999999E-2</v>
      </c>
      <c r="F181" s="10">
        <v>1.976E-2</v>
      </c>
      <c r="G181" s="10">
        <v>1.1129999999999999E-2</v>
      </c>
      <c r="H181" s="10">
        <v>1.9050000000000001E-2</v>
      </c>
    </row>
    <row r="182" spans="1:8" x14ac:dyDescent="0.25">
      <c r="A182" s="10">
        <v>180</v>
      </c>
      <c r="B182" s="10">
        <v>1.4999999999999999E-4</v>
      </c>
      <c r="C182" s="10">
        <v>1.227E-2</v>
      </c>
      <c r="D182" s="10">
        <v>8.0000000000000007E-5</v>
      </c>
      <c r="E182" s="10">
        <v>1.576E-2</v>
      </c>
      <c r="F182" s="10">
        <v>1.9310000000000001E-2</v>
      </c>
      <c r="G182" s="10">
        <v>1.0880000000000001E-2</v>
      </c>
      <c r="H182" s="10">
        <v>1.864E-2</v>
      </c>
    </row>
    <row r="183" spans="1:8" x14ac:dyDescent="0.25">
      <c r="A183" s="10">
        <v>181</v>
      </c>
      <c r="B183" s="10">
        <v>1.3999999999999999E-4</v>
      </c>
      <c r="C183" s="10">
        <v>1.193E-2</v>
      </c>
      <c r="D183" s="10">
        <v>8.0000000000000007E-5</v>
      </c>
      <c r="E183" s="10">
        <v>1.5389999999999999E-2</v>
      </c>
      <c r="F183" s="10">
        <v>1.8870000000000001E-2</v>
      </c>
      <c r="G183" s="10">
        <v>1.064E-2</v>
      </c>
      <c r="H183" s="10">
        <v>1.8239999999999999E-2</v>
      </c>
    </row>
    <row r="184" spans="1:8" x14ac:dyDescent="0.25">
      <c r="A184" s="10">
        <v>182</v>
      </c>
      <c r="B184" s="10">
        <v>1.2999999999999999E-4</v>
      </c>
      <c r="C184" s="10">
        <v>1.159E-2</v>
      </c>
      <c r="D184" s="10">
        <v>6.9999999999999994E-5</v>
      </c>
      <c r="E184" s="10">
        <v>1.503E-2</v>
      </c>
      <c r="F184" s="10">
        <v>1.8429999999999998E-2</v>
      </c>
      <c r="G184" s="10">
        <v>1.04E-2</v>
      </c>
      <c r="H184" s="10">
        <v>1.7850000000000001E-2</v>
      </c>
    </row>
    <row r="185" spans="1:8" x14ac:dyDescent="0.25">
      <c r="A185" s="10">
        <v>183</v>
      </c>
      <c r="B185" s="10">
        <v>1.2999999999999999E-4</v>
      </c>
      <c r="C185" s="10">
        <v>1.1270000000000001E-2</v>
      </c>
      <c r="D185" s="10">
        <v>6.9999999999999994E-5</v>
      </c>
      <c r="E185" s="10">
        <v>1.468E-2</v>
      </c>
      <c r="F185" s="10">
        <v>1.8010000000000002E-2</v>
      </c>
      <c r="G185" s="10">
        <v>1.017E-2</v>
      </c>
      <c r="H185" s="10">
        <v>1.7469999999999999E-2</v>
      </c>
    </row>
    <row r="186" spans="1:8" x14ac:dyDescent="0.25">
      <c r="A186" s="10">
        <v>184</v>
      </c>
      <c r="B186" s="10">
        <v>1.2E-4</v>
      </c>
      <c r="C186" s="10">
        <v>1.095E-2</v>
      </c>
      <c r="D186" s="10">
        <v>6.9999999999999994E-5</v>
      </c>
      <c r="E186" s="10">
        <v>1.434E-2</v>
      </c>
      <c r="F186" s="10">
        <v>1.7590000000000001E-2</v>
      </c>
      <c r="G186" s="10">
        <v>9.9399999999999992E-3</v>
      </c>
      <c r="H186" s="10">
        <v>1.7090000000000001E-2</v>
      </c>
    </row>
    <row r="187" spans="1:8" x14ac:dyDescent="0.25">
      <c r="A187" s="10">
        <v>185</v>
      </c>
      <c r="B187" s="10">
        <v>1.1E-4</v>
      </c>
      <c r="C187" s="10">
        <v>1.064E-2</v>
      </c>
      <c r="D187" s="10">
        <v>6.9999999999999994E-5</v>
      </c>
      <c r="E187" s="10">
        <v>1.4E-2</v>
      </c>
      <c r="F187" s="10">
        <v>1.7180000000000001E-2</v>
      </c>
      <c r="G187" s="10">
        <v>9.7099999999999999E-3</v>
      </c>
      <c r="H187" s="10">
        <v>1.6719999999999999E-2</v>
      </c>
    </row>
    <row r="188" spans="1:8" x14ac:dyDescent="0.25">
      <c r="A188" s="10">
        <v>186</v>
      </c>
      <c r="B188" s="10">
        <v>1.1E-4</v>
      </c>
      <c r="C188" s="10">
        <v>1.034E-2</v>
      </c>
      <c r="D188" s="10">
        <v>6.9999999999999994E-5</v>
      </c>
      <c r="E188" s="10">
        <v>1.367E-2</v>
      </c>
      <c r="F188" s="10">
        <v>1.6789999999999999E-2</v>
      </c>
      <c r="G188" s="10">
        <v>9.4900000000000002E-3</v>
      </c>
      <c r="H188" s="10">
        <v>1.636E-2</v>
      </c>
    </row>
    <row r="189" spans="1:8" x14ac:dyDescent="0.25">
      <c r="A189" s="10">
        <v>187</v>
      </c>
      <c r="B189" s="10">
        <v>1E-4</v>
      </c>
      <c r="C189" s="10">
        <v>1.005E-2</v>
      </c>
      <c r="D189" s="10">
        <v>6.0000000000000002E-5</v>
      </c>
      <c r="E189" s="10">
        <v>1.3350000000000001E-2</v>
      </c>
      <c r="F189" s="10">
        <v>1.6389999999999998E-2</v>
      </c>
      <c r="G189" s="10">
        <v>9.2800000000000001E-3</v>
      </c>
      <c r="H189" s="10">
        <v>1.6E-2</v>
      </c>
    </row>
    <row r="190" spans="1:8" x14ac:dyDescent="0.25">
      <c r="A190" s="10">
        <v>188</v>
      </c>
      <c r="B190" s="10">
        <v>1E-4</v>
      </c>
      <c r="C190" s="10">
        <v>9.7699999999999992E-3</v>
      </c>
      <c r="D190" s="10">
        <v>6.0000000000000002E-5</v>
      </c>
      <c r="E190" s="10">
        <v>1.303E-2</v>
      </c>
      <c r="F190" s="10">
        <v>1.601E-2</v>
      </c>
      <c r="G190" s="10">
        <v>9.0600000000000003E-3</v>
      </c>
      <c r="H190" s="10">
        <v>1.5650000000000001E-2</v>
      </c>
    </row>
    <row r="191" spans="1:8" x14ac:dyDescent="0.25">
      <c r="A191" s="10">
        <v>189</v>
      </c>
      <c r="B191" s="10">
        <v>9.0000000000000006E-5</v>
      </c>
      <c r="C191" s="10">
        <v>9.4900000000000002E-3</v>
      </c>
      <c r="D191" s="10">
        <v>6.0000000000000002E-5</v>
      </c>
      <c r="E191" s="10">
        <v>1.273E-2</v>
      </c>
      <c r="F191" s="10">
        <v>1.5640000000000001E-2</v>
      </c>
      <c r="G191" s="10">
        <v>8.8599999999999998E-3</v>
      </c>
      <c r="H191" s="10">
        <v>1.5310000000000001E-2</v>
      </c>
    </row>
    <row r="192" spans="1:8" x14ac:dyDescent="0.25">
      <c r="A192" s="10">
        <v>190</v>
      </c>
      <c r="B192" s="10">
        <v>9.0000000000000006E-5</v>
      </c>
      <c r="C192" s="10">
        <v>9.2200000000000008E-3</v>
      </c>
      <c r="D192" s="10">
        <v>6.0000000000000002E-5</v>
      </c>
      <c r="E192" s="10">
        <v>1.242E-2</v>
      </c>
      <c r="F192" s="10">
        <v>1.5270000000000001E-2</v>
      </c>
      <c r="G192" s="10">
        <v>8.6499999999999997E-3</v>
      </c>
      <c r="H192" s="10">
        <v>1.4970000000000001E-2</v>
      </c>
    </row>
    <row r="193" spans="1:8" x14ac:dyDescent="0.25">
      <c r="A193" s="10">
        <v>191</v>
      </c>
      <c r="B193" s="10">
        <v>9.0000000000000006E-5</v>
      </c>
      <c r="C193" s="10">
        <v>8.9599999999999992E-3</v>
      </c>
      <c r="D193" s="10">
        <v>6.0000000000000002E-5</v>
      </c>
      <c r="E193" s="10">
        <v>1.213E-2</v>
      </c>
      <c r="F193" s="10">
        <v>1.491E-2</v>
      </c>
      <c r="G193" s="10">
        <v>8.4600000000000005E-3</v>
      </c>
      <c r="H193" s="10">
        <v>1.464E-2</v>
      </c>
    </row>
    <row r="194" spans="1:8" x14ac:dyDescent="0.25">
      <c r="A194" s="10">
        <v>192</v>
      </c>
      <c r="B194" s="10">
        <v>8.0000000000000007E-5</v>
      </c>
      <c r="C194" s="10">
        <v>8.7100000000000007E-3</v>
      </c>
      <c r="D194" s="10">
        <v>6.0000000000000002E-5</v>
      </c>
      <c r="E194" s="10">
        <v>1.184E-2</v>
      </c>
      <c r="F194" s="10">
        <v>1.456E-2</v>
      </c>
      <c r="G194" s="10">
        <v>8.26E-3</v>
      </c>
      <c r="H194" s="10">
        <v>1.4319999999999999E-2</v>
      </c>
    </row>
    <row r="195" spans="1:8" x14ac:dyDescent="0.25">
      <c r="A195" s="10">
        <v>193</v>
      </c>
      <c r="B195" s="10">
        <v>8.0000000000000007E-5</v>
      </c>
      <c r="C195" s="10">
        <v>8.4600000000000005E-3</v>
      </c>
      <c r="D195" s="10">
        <v>5.0000000000000002E-5</v>
      </c>
      <c r="E195" s="10">
        <v>1.1560000000000001E-2</v>
      </c>
      <c r="F195" s="10">
        <v>1.422E-2</v>
      </c>
      <c r="G195" s="10">
        <v>8.0700000000000008E-3</v>
      </c>
      <c r="H195" s="10">
        <v>1.4E-2</v>
      </c>
    </row>
    <row r="196" spans="1:8" x14ac:dyDescent="0.25">
      <c r="A196" s="10">
        <v>194</v>
      </c>
      <c r="B196" s="10">
        <v>6.9999999999999994E-5</v>
      </c>
      <c r="C196" s="10">
        <v>8.2299999999999995E-3</v>
      </c>
      <c r="D196" s="10">
        <v>5.0000000000000002E-5</v>
      </c>
      <c r="E196" s="10">
        <v>1.128E-2</v>
      </c>
      <c r="F196" s="10">
        <v>1.389E-2</v>
      </c>
      <c r="G196" s="10">
        <v>7.8799999999999999E-3</v>
      </c>
      <c r="H196" s="10">
        <v>1.3690000000000001E-2</v>
      </c>
    </row>
    <row r="197" spans="1:8" x14ac:dyDescent="0.25">
      <c r="A197" s="10">
        <v>195</v>
      </c>
      <c r="B197" s="10">
        <v>6.9999999999999994E-5</v>
      </c>
      <c r="C197" s="10">
        <v>7.9900000000000006E-3</v>
      </c>
      <c r="D197" s="10">
        <v>5.0000000000000002E-5</v>
      </c>
      <c r="E197" s="10">
        <v>1.1010000000000001E-2</v>
      </c>
      <c r="F197" s="10">
        <v>1.3559999999999999E-2</v>
      </c>
      <c r="G197" s="10">
        <v>7.7000000000000002E-3</v>
      </c>
      <c r="H197" s="10">
        <v>1.338E-2</v>
      </c>
    </row>
    <row r="198" spans="1:8" x14ac:dyDescent="0.25">
      <c r="A198" s="10">
        <v>196</v>
      </c>
      <c r="B198" s="10">
        <v>6.9999999999999994E-5</v>
      </c>
      <c r="C198" s="10">
        <v>7.77E-3</v>
      </c>
      <c r="D198" s="10">
        <v>5.0000000000000002E-5</v>
      </c>
      <c r="E198" s="10">
        <v>1.0749999999999999E-2</v>
      </c>
      <c r="F198" s="10">
        <v>1.324E-2</v>
      </c>
      <c r="G198" s="10">
        <v>7.5199999999999998E-3</v>
      </c>
      <c r="H198" s="10">
        <v>1.308E-2</v>
      </c>
    </row>
    <row r="199" spans="1:8" x14ac:dyDescent="0.25">
      <c r="A199" s="10">
        <v>197</v>
      </c>
      <c r="B199" s="10">
        <v>6.0000000000000002E-5</v>
      </c>
      <c r="C199" s="10">
        <v>7.5500000000000003E-3</v>
      </c>
      <c r="D199" s="10">
        <v>5.0000000000000002E-5</v>
      </c>
      <c r="E199" s="10">
        <v>1.0489999999999999E-2</v>
      </c>
      <c r="F199" s="10">
        <v>1.2919999999999999E-2</v>
      </c>
      <c r="G199" s="10">
        <v>7.3499999999999998E-3</v>
      </c>
      <c r="H199" s="10">
        <v>1.2789999999999999E-2</v>
      </c>
    </row>
    <row r="200" spans="1:8" x14ac:dyDescent="0.25">
      <c r="A200" s="10">
        <v>198</v>
      </c>
      <c r="B200" s="10">
        <v>6.0000000000000002E-5</v>
      </c>
      <c r="C200" s="10">
        <v>7.3400000000000002E-3</v>
      </c>
      <c r="D200" s="10">
        <v>5.0000000000000002E-5</v>
      </c>
      <c r="E200" s="10">
        <v>1.0240000000000001E-2</v>
      </c>
      <c r="F200" s="10">
        <v>1.2619999999999999E-2</v>
      </c>
      <c r="G200" s="10">
        <v>7.1799999999999998E-3</v>
      </c>
      <c r="H200" s="10">
        <v>1.2500000000000001E-2</v>
      </c>
    </row>
    <row r="201" spans="1:8" x14ac:dyDescent="0.25">
      <c r="A201" s="10">
        <v>199</v>
      </c>
      <c r="B201" s="10">
        <v>6.0000000000000002E-5</v>
      </c>
      <c r="C201" s="10">
        <v>7.1300000000000001E-3</v>
      </c>
      <c r="D201" s="10">
        <v>5.0000000000000002E-5</v>
      </c>
      <c r="E201" s="10">
        <v>9.9900000000000006E-3</v>
      </c>
      <c r="F201" s="10">
        <v>1.231E-2</v>
      </c>
      <c r="G201" s="10">
        <v>7.0099999999999997E-3</v>
      </c>
      <c r="H201" s="10">
        <v>1.222E-2</v>
      </c>
    </row>
    <row r="202" spans="1:8" x14ac:dyDescent="0.25">
      <c r="A202" s="10">
        <v>200</v>
      </c>
      <c r="B202" s="10">
        <v>6.0000000000000002E-5</v>
      </c>
      <c r="C202" s="10">
        <v>6.9300000000000004E-3</v>
      </c>
      <c r="D202" s="10">
        <v>4.0000000000000003E-5</v>
      </c>
      <c r="E202" s="10">
        <v>9.75E-3</v>
      </c>
      <c r="F202" s="10">
        <v>1.2019999999999999E-2</v>
      </c>
      <c r="G202" s="10">
        <v>6.8399999999999997E-3</v>
      </c>
      <c r="H202" s="10">
        <v>1.1950000000000001E-2</v>
      </c>
    </row>
    <row r="203" spans="1:8" x14ac:dyDescent="0.25">
      <c r="A203" s="10">
        <v>201</v>
      </c>
      <c r="B203" s="10">
        <v>5.0000000000000002E-5</v>
      </c>
      <c r="C203" s="10">
        <v>6.7299999999999999E-3</v>
      </c>
      <c r="D203" s="10">
        <v>4.0000000000000003E-5</v>
      </c>
      <c r="E203" s="10">
        <v>9.5200000000000007E-3</v>
      </c>
      <c r="F203" s="10">
        <v>1.1730000000000001E-2</v>
      </c>
      <c r="G203" s="10">
        <v>6.6800000000000002E-3</v>
      </c>
      <c r="H203" s="10">
        <v>1.1679999999999999E-2</v>
      </c>
    </row>
    <row r="204" spans="1:8" x14ac:dyDescent="0.25">
      <c r="A204" s="10">
        <v>202</v>
      </c>
      <c r="B204" s="10">
        <v>5.0000000000000002E-5</v>
      </c>
      <c r="C204" s="10">
        <v>6.5399999999999998E-3</v>
      </c>
      <c r="D204" s="10">
        <v>4.0000000000000003E-5</v>
      </c>
      <c r="E204" s="10">
        <v>9.2899999999999996E-3</v>
      </c>
      <c r="F204" s="10">
        <v>1.145E-2</v>
      </c>
      <c r="G204" s="10">
        <v>6.5300000000000002E-3</v>
      </c>
      <c r="H204" s="10">
        <v>1.141E-2</v>
      </c>
    </row>
    <row r="205" spans="1:8" x14ac:dyDescent="0.25">
      <c r="A205" s="10">
        <v>203</v>
      </c>
      <c r="B205" s="10">
        <v>5.0000000000000002E-5</v>
      </c>
      <c r="C205" s="10">
        <v>6.3499999999999997E-3</v>
      </c>
      <c r="D205" s="10">
        <v>4.0000000000000003E-5</v>
      </c>
      <c r="E205" s="10">
        <v>9.0600000000000003E-3</v>
      </c>
      <c r="F205" s="10">
        <v>1.1180000000000001E-2</v>
      </c>
      <c r="G205" s="10">
        <v>6.3699999999999998E-3</v>
      </c>
      <c r="H205" s="10">
        <v>1.115E-2</v>
      </c>
    </row>
    <row r="206" spans="1:8" x14ac:dyDescent="0.25">
      <c r="A206" s="10">
        <v>204</v>
      </c>
      <c r="B206" s="10">
        <v>5.0000000000000002E-5</v>
      </c>
      <c r="C206" s="10">
        <v>6.1799999999999997E-3</v>
      </c>
      <c r="D206" s="10">
        <v>4.0000000000000003E-5</v>
      </c>
      <c r="E206" s="10">
        <v>8.8400000000000006E-3</v>
      </c>
      <c r="F206" s="10">
        <v>1.091E-2</v>
      </c>
      <c r="G206" s="10">
        <v>6.2199999999999998E-3</v>
      </c>
      <c r="H206" s="10">
        <v>1.09E-2</v>
      </c>
    </row>
    <row r="207" spans="1:8" x14ac:dyDescent="0.25">
      <c r="A207" s="10">
        <v>205</v>
      </c>
      <c r="B207" s="10">
        <v>4.0000000000000003E-5</v>
      </c>
      <c r="C207" s="10">
        <v>6.0000000000000001E-3</v>
      </c>
      <c r="D207" s="10">
        <v>4.0000000000000003E-5</v>
      </c>
      <c r="E207" s="10">
        <v>8.6300000000000005E-3</v>
      </c>
      <c r="F207" s="10">
        <v>1.065E-2</v>
      </c>
      <c r="G207" s="10">
        <v>6.0800000000000003E-3</v>
      </c>
      <c r="H207" s="10">
        <v>1.065E-2</v>
      </c>
    </row>
    <row r="208" spans="1:8" x14ac:dyDescent="0.25">
      <c r="A208" s="10">
        <v>206</v>
      </c>
      <c r="B208" s="10">
        <v>4.0000000000000003E-5</v>
      </c>
      <c r="C208" s="10">
        <v>5.8300000000000001E-3</v>
      </c>
      <c r="D208" s="10">
        <v>4.0000000000000003E-5</v>
      </c>
      <c r="E208" s="10">
        <v>8.4200000000000004E-3</v>
      </c>
      <c r="F208" s="10">
        <v>1.039E-2</v>
      </c>
      <c r="G208" s="10">
        <v>5.9300000000000004E-3</v>
      </c>
      <c r="H208" s="10">
        <v>1.04E-2</v>
      </c>
    </row>
    <row r="209" spans="1:8" x14ac:dyDescent="0.25">
      <c r="A209" s="10">
        <v>207</v>
      </c>
      <c r="B209" s="10">
        <v>4.0000000000000003E-5</v>
      </c>
      <c r="C209" s="10">
        <v>5.6699999999999997E-3</v>
      </c>
      <c r="D209" s="10">
        <v>4.0000000000000003E-5</v>
      </c>
      <c r="E209" s="10">
        <v>8.2100000000000003E-3</v>
      </c>
      <c r="F209" s="10">
        <v>1.014E-2</v>
      </c>
      <c r="G209" s="10">
        <v>5.79E-3</v>
      </c>
      <c r="H209" s="10">
        <v>1.0160000000000001E-2</v>
      </c>
    </row>
    <row r="210" spans="1:8" x14ac:dyDescent="0.25">
      <c r="A210" s="10">
        <v>208</v>
      </c>
      <c r="B210" s="10">
        <v>4.0000000000000003E-5</v>
      </c>
      <c r="C210" s="10">
        <v>5.4999999999999997E-3</v>
      </c>
      <c r="D210" s="10">
        <v>4.0000000000000003E-5</v>
      </c>
      <c r="E210" s="10">
        <v>8.0099999999999998E-3</v>
      </c>
      <c r="F210" s="10">
        <v>9.9000000000000008E-3</v>
      </c>
      <c r="G210" s="10">
        <v>5.6499999999999996E-3</v>
      </c>
      <c r="H210" s="10">
        <v>9.9299999999999996E-3</v>
      </c>
    </row>
    <row r="211" spans="1:8" x14ac:dyDescent="0.25">
      <c r="A211" s="10">
        <v>209</v>
      </c>
      <c r="B211" s="10">
        <v>4.0000000000000003E-5</v>
      </c>
      <c r="C211" s="10">
        <v>5.3499999999999997E-3</v>
      </c>
      <c r="D211" s="10">
        <v>3.0000000000000001E-5</v>
      </c>
      <c r="E211" s="10">
        <v>7.8200000000000006E-3</v>
      </c>
      <c r="F211" s="10">
        <v>9.6600000000000002E-3</v>
      </c>
      <c r="G211" s="10">
        <v>5.5199999999999997E-3</v>
      </c>
      <c r="H211" s="10">
        <v>9.7000000000000003E-3</v>
      </c>
    </row>
    <row r="212" spans="1:8" x14ac:dyDescent="0.25">
      <c r="A212" s="10">
        <v>210</v>
      </c>
      <c r="B212" s="10">
        <v>3.0000000000000001E-5</v>
      </c>
      <c r="C212" s="10">
        <v>5.1999999999999998E-3</v>
      </c>
      <c r="D212" s="10">
        <v>3.0000000000000001E-5</v>
      </c>
      <c r="E212" s="10">
        <v>7.62E-3</v>
      </c>
      <c r="F212" s="10">
        <v>9.4199999999999996E-3</v>
      </c>
      <c r="G212" s="10">
        <v>5.3899999999999998E-3</v>
      </c>
      <c r="H212" s="10">
        <v>9.4800000000000006E-3</v>
      </c>
    </row>
    <row r="213" spans="1:8" x14ac:dyDescent="0.25">
      <c r="A213" s="10">
        <v>211</v>
      </c>
      <c r="B213" s="10">
        <v>3.0000000000000001E-5</v>
      </c>
      <c r="C213" s="10">
        <v>5.0499999999999998E-3</v>
      </c>
      <c r="D213" s="10">
        <v>3.0000000000000001E-5</v>
      </c>
      <c r="E213" s="10">
        <v>7.4400000000000004E-3</v>
      </c>
      <c r="F213" s="10">
        <v>9.1900000000000003E-3</v>
      </c>
      <c r="G213" s="10">
        <v>5.2599999999999999E-3</v>
      </c>
      <c r="H213" s="10">
        <v>9.2599999999999991E-3</v>
      </c>
    </row>
    <row r="214" spans="1:8" x14ac:dyDescent="0.25">
      <c r="A214" s="10">
        <v>212</v>
      </c>
      <c r="B214" s="10">
        <v>3.0000000000000001E-5</v>
      </c>
      <c r="C214" s="10">
        <v>4.9100000000000003E-3</v>
      </c>
      <c r="D214" s="10">
        <v>3.0000000000000001E-5</v>
      </c>
      <c r="E214" s="10">
        <v>7.2500000000000004E-3</v>
      </c>
      <c r="F214" s="10">
        <v>8.9700000000000005E-3</v>
      </c>
      <c r="G214" s="10">
        <v>5.13E-3</v>
      </c>
      <c r="H214" s="10">
        <v>9.0399999999999994E-3</v>
      </c>
    </row>
    <row r="215" spans="1:8" x14ac:dyDescent="0.25">
      <c r="A215" s="10">
        <v>213</v>
      </c>
      <c r="B215" s="10">
        <v>3.0000000000000001E-5</v>
      </c>
      <c r="C215" s="10">
        <v>4.7699999999999999E-3</v>
      </c>
      <c r="D215" s="10">
        <v>3.0000000000000001E-5</v>
      </c>
      <c r="E215" s="10">
        <v>7.0800000000000004E-3</v>
      </c>
      <c r="F215" s="10">
        <v>8.7500000000000008E-3</v>
      </c>
      <c r="G215" s="10">
        <v>5.0099999999999997E-3</v>
      </c>
      <c r="H215" s="10">
        <v>8.8299999999999993E-3</v>
      </c>
    </row>
    <row r="216" spans="1:8" x14ac:dyDescent="0.25">
      <c r="A216" s="10">
        <v>214</v>
      </c>
      <c r="B216" s="10">
        <v>3.0000000000000001E-5</v>
      </c>
      <c r="C216" s="10">
        <v>4.6299999999999996E-3</v>
      </c>
      <c r="D216" s="10">
        <v>3.0000000000000001E-5</v>
      </c>
      <c r="E216" s="10">
        <v>6.8999999999999999E-3</v>
      </c>
      <c r="F216" s="10">
        <v>8.5400000000000007E-3</v>
      </c>
      <c r="G216" s="10">
        <v>4.8900000000000002E-3</v>
      </c>
      <c r="H216" s="10">
        <v>8.6300000000000005E-3</v>
      </c>
    </row>
    <row r="217" spans="1:8" x14ac:dyDescent="0.25">
      <c r="A217" s="10">
        <v>215</v>
      </c>
      <c r="B217" s="10">
        <v>3.0000000000000001E-5</v>
      </c>
      <c r="C217" s="10">
        <v>4.4999999999999997E-3</v>
      </c>
      <c r="D217" s="10">
        <v>3.0000000000000001E-5</v>
      </c>
      <c r="E217" s="10">
        <v>6.7299999999999999E-3</v>
      </c>
      <c r="F217" s="10">
        <v>8.3300000000000006E-3</v>
      </c>
      <c r="G217" s="10">
        <v>4.7699999999999999E-3</v>
      </c>
      <c r="H217" s="10">
        <v>8.43E-3</v>
      </c>
    </row>
    <row r="218" spans="1:8" x14ac:dyDescent="0.25">
      <c r="A218" s="10">
        <v>216</v>
      </c>
      <c r="B218" s="10">
        <v>3.0000000000000001E-5</v>
      </c>
      <c r="C218" s="10">
        <v>4.3699999999999998E-3</v>
      </c>
      <c r="D218" s="10">
        <v>3.0000000000000001E-5</v>
      </c>
      <c r="E218" s="10">
        <v>6.5700000000000003E-3</v>
      </c>
      <c r="F218" s="10">
        <v>8.1300000000000001E-3</v>
      </c>
      <c r="G218" s="10">
        <v>4.6600000000000001E-3</v>
      </c>
      <c r="H218" s="10">
        <v>8.2299999999999995E-3</v>
      </c>
    </row>
    <row r="219" spans="1:8" x14ac:dyDescent="0.25">
      <c r="A219" s="10">
        <v>217</v>
      </c>
      <c r="B219" s="10">
        <v>2.0000000000000002E-5</v>
      </c>
      <c r="C219" s="10">
        <v>4.2500000000000003E-3</v>
      </c>
      <c r="D219" s="10">
        <v>3.0000000000000001E-5</v>
      </c>
      <c r="E219" s="10">
        <v>6.4000000000000003E-3</v>
      </c>
      <c r="F219" s="10">
        <v>7.9299999999999995E-3</v>
      </c>
      <c r="G219" s="10">
        <v>4.5399999999999998E-3</v>
      </c>
      <c r="H219" s="10">
        <v>8.0400000000000003E-3</v>
      </c>
    </row>
    <row r="220" spans="1:8" x14ac:dyDescent="0.25">
      <c r="A220" s="10">
        <v>218</v>
      </c>
      <c r="B220" s="10">
        <v>2.0000000000000002E-5</v>
      </c>
      <c r="C220" s="10">
        <v>4.13E-3</v>
      </c>
      <c r="D220" s="10">
        <v>3.0000000000000001E-5</v>
      </c>
      <c r="E220" s="10">
        <v>6.2500000000000003E-3</v>
      </c>
      <c r="F220" s="10">
        <v>7.7299999999999999E-3</v>
      </c>
      <c r="G220" s="10">
        <v>4.4400000000000004E-3</v>
      </c>
      <c r="H220" s="10">
        <v>7.8499999999999993E-3</v>
      </c>
    </row>
    <row r="221" spans="1:8" x14ac:dyDescent="0.25">
      <c r="A221" s="10">
        <v>219</v>
      </c>
      <c r="B221" s="10">
        <v>2.0000000000000002E-5</v>
      </c>
      <c r="C221" s="10">
        <v>4.0099999999999997E-3</v>
      </c>
      <c r="D221" s="10">
        <v>3.0000000000000001E-5</v>
      </c>
      <c r="E221" s="10">
        <v>6.0899999999999999E-3</v>
      </c>
      <c r="F221" s="10">
        <v>7.5399999999999998E-3</v>
      </c>
      <c r="G221" s="10">
        <v>4.3299999999999996E-3</v>
      </c>
      <c r="H221" s="10">
        <v>7.6600000000000001E-3</v>
      </c>
    </row>
    <row r="222" spans="1:8" x14ac:dyDescent="0.25">
      <c r="A222" s="10">
        <v>220</v>
      </c>
      <c r="B222" s="10">
        <v>2.0000000000000002E-5</v>
      </c>
      <c r="C222" s="10">
        <v>3.8999999999999998E-3</v>
      </c>
      <c r="D222" s="10">
        <v>3.0000000000000001E-5</v>
      </c>
      <c r="E222" s="10">
        <v>5.94E-3</v>
      </c>
      <c r="F222" s="10">
        <v>7.3600000000000002E-3</v>
      </c>
      <c r="G222" s="10">
        <v>4.2199999999999998E-3</v>
      </c>
      <c r="H222" s="10">
        <v>7.4799999999999997E-3</v>
      </c>
    </row>
    <row r="223" spans="1:8" x14ac:dyDescent="0.25">
      <c r="A223" s="10">
        <v>221</v>
      </c>
      <c r="B223" s="10">
        <v>2.0000000000000002E-5</v>
      </c>
      <c r="C223" s="10">
        <v>3.79E-3</v>
      </c>
      <c r="D223" s="10">
        <v>2.0000000000000002E-5</v>
      </c>
      <c r="E223" s="10">
        <v>5.79E-3</v>
      </c>
      <c r="F223" s="10">
        <v>7.1799999999999998E-3</v>
      </c>
      <c r="G223" s="10">
        <v>4.1200000000000004E-3</v>
      </c>
      <c r="H223" s="10">
        <v>7.3000000000000001E-3</v>
      </c>
    </row>
    <row r="224" spans="1:8" x14ac:dyDescent="0.25">
      <c r="A224" s="10">
        <v>222</v>
      </c>
      <c r="B224" s="10">
        <v>2.0000000000000002E-5</v>
      </c>
      <c r="C224" s="10">
        <v>3.6800000000000001E-3</v>
      </c>
      <c r="D224" s="10">
        <v>2.0000000000000002E-5</v>
      </c>
      <c r="E224" s="10">
        <v>5.6499999999999996E-3</v>
      </c>
      <c r="F224" s="10">
        <v>7.0000000000000001E-3</v>
      </c>
      <c r="G224" s="10">
        <v>4.0200000000000001E-3</v>
      </c>
      <c r="H224" s="10">
        <v>7.1300000000000001E-3</v>
      </c>
    </row>
    <row r="225" spans="1:8" x14ac:dyDescent="0.25">
      <c r="A225" s="10">
        <v>223</v>
      </c>
      <c r="B225" s="10">
        <v>2.0000000000000002E-5</v>
      </c>
      <c r="C225" s="10">
        <v>3.5699999999999998E-3</v>
      </c>
      <c r="D225" s="10">
        <v>2.0000000000000002E-5</v>
      </c>
      <c r="E225" s="10">
        <v>5.5100000000000001E-3</v>
      </c>
      <c r="F225" s="10">
        <v>6.8300000000000001E-3</v>
      </c>
      <c r="G225" s="10">
        <v>3.9199999999999999E-3</v>
      </c>
      <c r="H225" s="10">
        <v>6.96E-3</v>
      </c>
    </row>
    <row r="226" spans="1:8" x14ac:dyDescent="0.25">
      <c r="A226" s="10">
        <v>224</v>
      </c>
      <c r="B226" s="10">
        <v>2.0000000000000002E-5</v>
      </c>
      <c r="C226" s="10">
        <v>3.47E-3</v>
      </c>
      <c r="D226" s="10">
        <v>2.0000000000000002E-5</v>
      </c>
      <c r="E226" s="10">
        <v>5.3699999999999998E-3</v>
      </c>
      <c r="F226" s="10">
        <v>6.6600000000000001E-3</v>
      </c>
      <c r="G226" s="10">
        <v>3.8300000000000001E-3</v>
      </c>
      <c r="H226" s="10">
        <v>6.7999999999999996E-3</v>
      </c>
    </row>
    <row r="227" spans="1:8" x14ac:dyDescent="0.25">
      <c r="A227" s="10">
        <v>225</v>
      </c>
      <c r="B227" s="10">
        <v>2.0000000000000002E-5</v>
      </c>
      <c r="C227" s="10">
        <v>3.3700000000000002E-3</v>
      </c>
      <c r="D227" s="10">
        <v>2.0000000000000002E-5</v>
      </c>
      <c r="E227" s="10">
        <v>5.2399999999999999E-3</v>
      </c>
      <c r="F227" s="10">
        <v>6.4900000000000001E-3</v>
      </c>
      <c r="G227" s="10">
        <v>3.7299999999999998E-3</v>
      </c>
      <c r="H227" s="10">
        <v>6.6299999999999996E-3</v>
      </c>
    </row>
    <row r="228" spans="1:8" x14ac:dyDescent="0.25">
      <c r="A228" s="10">
        <v>226</v>
      </c>
      <c r="B228" s="10">
        <v>2.0000000000000002E-5</v>
      </c>
      <c r="C228" s="10">
        <v>3.2799999999999999E-3</v>
      </c>
      <c r="D228" s="10">
        <v>2.0000000000000002E-5</v>
      </c>
      <c r="E228" s="10">
        <v>5.11E-3</v>
      </c>
      <c r="F228" s="10">
        <v>6.3299999999999997E-3</v>
      </c>
      <c r="G228" s="10">
        <v>3.64E-3</v>
      </c>
      <c r="H228" s="10">
        <v>6.4799999999999996E-3</v>
      </c>
    </row>
    <row r="229" spans="1:8" x14ac:dyDescent="0.25">
      <c r="A229" s="10">
        <v>227</v>
      </c>
      <c r="B229" s="10">
        <v>1.0000000000000001E-5</v>
      </c>
      <c r="C229" s="10">
        <v>3.1900000000000001E-3</v>
      </c>
      <c r="D229" s="10">
        <v>2.0000000000000002E-5</v>
      </c>
      <c r="E229" s="10">
        <v>4.9800000000000001E-3</v>
      </c>
      <c r="F229" s="10">
        <v>6.1700000000000001E-3</v>
      </c>
      <c r="G229" s="10">
        <v>3.5500000000000002E-3</v>
      </c>
      <c r="H229" s="10">
        <v>6.3200000000000001E-3</v>
      </c>
    </row>
    <row r="230" spans="1:8" x14ac:dyDescent="0.25">
      <c r="A230" s="10">
        <v>228</v>
      </c>
      <c r="B230" s="10">
        <v>1.0000000000000001E-5</v>
      </c>
      <c r="C230" s="10">
        <v>3.0899999999999999E-3</v>
      </c>
      <c r="D230" s="10">
        <v>2.0000000000000002E-5</v>
      </c>
      <c r="E230" s="10">
        <v>4.8500000000000001E-3</v>
      </c>
      <c r="F230" s="10">
        <v>6.0200000000000002E-3</v>
      </c>
      <c r="G230" s="10">
        <v>3.47E-3</v>
      </c>
      <c r="H230" s="10">
        <v>6.1700000000000001E-3</v>
      </c>
    </row>
    <row r="231" spans="1:8" x14ac:dyDescent="0.25">
      <c r="A231" s="10">
        <v>229</v>
      </c>
      <c r="B231" s="10">
        <v>1.0000000000000001E-5</v>
      </c>
      <c r="C231" s="10">
        <v>3.0100000000000001E-3</v>
      </c>
      <c r="D231" s="10">
        <v>2.0000000000000002E-5</v>
      </c>
      <c r="E231" s="10">
        <v>4.7299999999999998E-3</v>
      </c>
      <c r="F231" s="10">
        <v>5.8700000000000002E-3</v>
      </c>
      <c r="G231" s="10">
        <v>3.3800000000000002E-3</v>
      </c>
      <c r="H231" s="10">
        <v>6.0200000000000002E-3</v>
      </c>
    </row>
    <row r="232" spans="1:8" x14ac:dyDescent="0.25">
      <c r="A232" s="10">
        <v>230</v>
      </c>
      <c r="B232" s="10">
        <v>1.0000000000000001E-5</v>
      </c>
      <c r="C232" s="10">
        <v>2.9199999999999999E-3</v>
      </c>
      <c r="D232" s="10">
        <v>2.0000000000000002E-5</v>
      </c>
      <c r="E232" s="10">
        <v>4.6100000000000004E-3</v>
      </c>
      <c r="F232" s="10">
        <v>5.7299999999999999E-3</v>
      </c>
      <c r="G232" s="10">
        <v>3.3E-3</v>
      </c>
      <c r="H232" s="10">
        <v>5.8799999999999998E-3</v>
      </c>
    </row>
    <row r="233" spans="1:8" x14ac:dyDescent="0.25">
      <c r="A233" s="10">
        <v>231</v>
      </c>
      <c r="B233" s="10">
        <v>1.0000000000000001E-5</v>
      </c>
      <c r="C233" s="10">
        <v>2.8400000000000001E-3</v>
      </c>
      <c r="D233" s="10">
        <v>2.0000000000000002E-5</v>
      </c>
      <c r="E233" s="10">
        <v>4.4999999999999997E-3</v>
      </c>
      <c r="F233" s="10">
        <v>5.5799999999999999E-3</v>
      </c>
      <c r="G233" s="10">
        <v>3.2200000000000002E-3</v>
      </c>
      <c r="H233" s="10">
        <v>5.7400000000000003E-3</v>
      </c>
    </row>
    <row r="234" spans="1:8" x14ac:dyDescent="0.25">
      <c r="A234" s="10">
        <v>232</v>
      </c>
      <c r="B234" s="10">
        <v>1.0000000000000001E-5</v>
      </c>
      <c r="C234" s="10">
        <v>2.7599999999999999E-3</v>
      </c>
      <c r="D234" s="10">
        <v>2.0000000000000002E-5</v>
      </c>
      <c r="E234" s="10">
        <v>4.3800000000000002E-3</v>
      </c>
      <c r="F234" s="10">
        <v>5.4400000000000004E-3</v>
      </c>
      <c r="G234" s="10">
        <v>3.14E-3</v>
      </c>
      <c r="H234" s="10">
        <v>5.5999999999999999E-3</v>
      </c>
    </row>
    <row r="235" spans="1:8" x14ac:dyDescent="0.25">
      <c r="A235" s="10">
        <v>233</v>
      </c>
      <c r="B235" s="10">
        <v>1.0000000000000001E-5</v>
      </c>
      <c r="C235" s="10">
        <v>2.6800000000000001E-3</v>
      </c>
      <c r="D235" s="10">
        <v>2.0000000000000002E-5</v>
      </c>
      <c r="E235" s="10">
        <v>4.2700000000000004E-3</v>
      </c>
      <c r="F235" s="10">
        <v>5.3099999999999996E-3</v>
      </c>
      <c r="G235" s="10">
        <v>3.0599999999999998E-3</v>
      </c>
      <c r="H235" s="10">
        <v>5.4599999999999996E-3</v>
      </c>
    </row>
    <row r="236" spans="1:8" x14ac:dyDescent="0.25">
      <c r="A236" s="10">
        <v>234</v>
      </c>
      <c r="B236" s="10">
        <v>1.0000000000000001E-5</v>
      </c>
      <c r="C236" s="10">
        <v>2.5999999999999999E-3</v>
      </c>
      <c r="D236" s="10">
        <v>2.0000000000000002E-5</v>
      </c>
      <c r="E236" s="10">
        <v>4.1700000000000001E-3</v>
      </c>
      <c r="F236" s="10">
        <v>5.1700000000000001E-3</v>
      </c>
      <c r="G236" s="10">
        <v>2.98E-3</v>
      </c>
      <c r="H236" s="10">
        <v>5.3299999999999997E-3</v>
      </c>
    </row>
    <row r="237" spans="1:8" x14ac:dyDescent="0.25">
      <c r="A237" s="10">
        <v>235</v>
      </c>
      <c r="B237" s="10">
        <v>1.0000000000000001E-5</v>
      </c>
      <c r="C237" s="10">
        <v>2.5300000000000001E-3</v>
      </c>
      <c r="D237" s="10">
        <v>2.0000000000000002E-5</v>
      </c>
      <c r="E237" s="10">
        <v>4.0600000000000002E-3</v>
      </c>
      <c r="F237" s="10">
        <v>5.0400000000000002E-3</v>
      </c>
      <c r="G237" s="10">
        <v>2.9099999999999998E-3</v>
      </c>
      <c r="H237" s="10">
        <v>5.1999999999999998E-3</v>
      </c>
    </row>
    <row r="238" spans="1:8" x14ac:dyDescent="0.25">
      <c r="A238" s="10">
        <v>236</v>
      </c>
      <c r="B238" s="10">
        <v>1.0000000000000001E-5</v>
      </c>
      <c r="C238" s="10">
        <v>2.4599999999999999E-3</v>
      </c>
      <c r="D238" s="10">
        <v>2.0000000000000002E-5</v>
      </c>
      <c r="E238" s="10">
        <v>3.96E-3</v>
      </c>
      <c r="F238" s="10">
        <v>4.9199999999999999E-3</v>
      </c>
      <c r="G238" s="10">
        <v>2.8400000000000001E-3</v>
      </c>
      <c r="H238" s="10">
        <v>5.0800000000000003E-3</v>
      </c>
    </row>
    <row r="239" spans="1:8" x14ac:dyDescent="0.25">
      <c r="A239" s="10">
        <v>237</v>
      </c>
      <c r="B239" s="10">
        <v>1.0000000000000001E-5</v>
      </c>
      <c r="C239" s="10">
        <v>2.3900000000000002E-3</v>
      </c>
      <c r="D239" s="10">
        <v>2.0000000000000002E-5</v>
      </c>
      <c r="E239" s="10">
        <v>3.8600000000000001E-3</v>
      </c>
      <c r="F239" s="10">
        <v>4.79E-3</v>
      </c>
      <c r="G239" s="10">
        <v>2.7699999999999999E-3</v>
      </c>
      <c r="H239" s="10">
        <v>4.9500000000000004E-3</v>
      </c>
    </row>
    <row r="240" spans="1:8" x14ac:dyDescent="0.25">
      <c r="A240" s="10">
        <v>238</v>
      </c>
      <c r="B240" s="10">
        <v>1.0000000000000001E-5</v>
      </c>
      <c r="C240" s="10">
        <v>2.32E-3</v>
      </c>
      <c r="D240" s="10">
        <v>1.0000000000000001E-5</v>
      </c>
      <c r="E240" s="10">
        <v>3.7599999999999999E-3</v>
      </c>
      <c r="F240" s="10">
        <v>4.6699999999999997E-3</v>
      </c>
      <c r="G240" s="10">
        <v>2.7000000000000001E-3</v>
      </c>
      <c r="H240" s="10">
        <v>4.8300000000000001E-3</v>
      </c>
    </row>
    <row r="241" spans="1:8" x14ac:dyDescent="0.25">
      <c r="A241" s="10">
        <v>239</v>
      </c>
      <c r="B241" s="10">
        <v>1.0000000000000001E-5</v>
      </c>
      <c r="C241" s="10">
        <v>2.2499999999999998E-3</v>
      </c>
      <c r="D241" s="10">
        <v>1.0000000000000001E-5</v>
      </c>
      <c r="E241" s="10">
        <v>3.6600000000000001E-3</v>
      </c>
      <c r="F241" s="10">
        <v>4.5599999999999998E-3</v>
      </c>
      <c r="G241" s="10">
        <v>2.63E-3</v>
      </c>
      <c r="H241" s="10">
        <v>4.7200000000000002E-3</v>
      </c>
    </row>
    <row r="242" spans="1:8" x14ac:dyDescent="0.25">
      <c r="A242" s="10">
        <v>240</v>
      </c>
      <c r="B242" s="10">
        <v>1.0000000000000001E-5</v>
      </c>
      <c r="C242" s="10">
        <v>2.1900000000000001E-3</v>
      </c>
      <c r="D242" s="10">
        <v>1.0000000000000001E-5</v>
      </c>
      <c r="E242" s="10">
        <v>3.5699999999999998E-3</v>
      </c>
      <c r="F242" s="10">
        <v>4.4400000000000004E-3</v>
      </c>
      <c r="G242" s="10">
        <v>2.5699999999999998E-3</v>
      </c>
      <c r="H242" s="10">
        <v>4.5999999999999999E-3</v>
      </c>
    </row>
    <row r="243" spans="1:8" x14ac:dyDescent="0.25">
      <c r="A243" s="10">
        <v>241</v>
      </c>
      <c r="B243" s="10">
        <v>1.0000000000000001E-5</v>
      </c>
      <c r="C243" s="10">
        <v>2.1299999999999999E-3</v>
      </c>
      <c r="D243" s="10">
        <v>1.0000000000000001E-5</v>
      </c>
      <c r="E243" s="10">
        <v>3.48E-3</v>
      </c>
      <c r="F243" s="10">
        <v>4.3299999999999996E-3</v>
      </c>
      <c r="G243" s="10">
        <v>2.5000000000000001E-3</v>
      </c>
      <c r="H243" s="10">
        <v>4.4900000000000001E-3</v>
      </c>
    </row>
    <row r="244" spans="1:8" x14ac:dyDescent="0.25">
      <c r="A244" s="10">
        <v>242</v>
      </c>
      <c r="B244" s="10">
        <v>1.0000000000000001E-5</v>
      </c>
      <c r="C244" s="10">
        <v>2.0699999999999998E-3</v>
      </c>
      <c r="D244" s="10">
        <v>1.0000000000000001E-5</v>
      </c>
      <c r="E244" s="10">
        <v>3.3899999999999998E-3</v>
      </c>
      <c r="F244" s="10">
        <v>4.2199999999999998E-3</v>
      </c>
      <c r="G244" s="10">
        <v>2.4399999999999999E-3</v>
      </c>
      <c r="H244" s="10">
        <v>4.3800000000000002E-3</v>
      </c>
    </row>
    <row r="245" spans="1:8" x14ac:dyDescent="0.25">
      <c r="A245" s="10">
        <v>243</v>
      </c>
      <c r="B245" s="10">
        <v>1.0000000000000001E-5</v>
      </c>
      <c r="C245" s="10">
        <v>2.0100000000000001E-3</v>
      </c>
      <c r="D245" s="10">
        <v>1.0000000000000001E-5</v>
      </c>
      <c r="E245" s="10">
        <v>3.31E-3</v>
      </c>
      <c r="F245" s="10">
        <v>4.1099999999999999E-3</v>
      </c>
      <c r="G245" s="10">
        <v>2.3800000000000002E-3</v>
      </c>
      <c r="H245" s="10">
        <v>4.2700000000000004E-3</v>
      </c>
    </row>
    <row r="246" spans="1:8" x14ac:dyDescent="0.25">
      <c r="A246" s="10">
        <v>244</v>
      </c>
      <c r="B246" s="10">
        <v>1.0000000000000001E-5</v>
      </c>
      <c r="C246" s="10">
        <v>1.9499999999999999E-3</v>
      </c>
      <c r="D246" s="10">
        <v>1.0000000000000001E-5</v>
      </c>
      <c r="E246" s="10">
        <v>3.2200000000000002E-3</v>
      </c>
      <c r="F246" s="10">
        <v>4.0099999999999997E-3</v>
      </c>
      <c r="G246" s="10">
        <v>2.32E-3</v>
      </c>
      <c r="H246" s="10">
        <v>4.1700000000000001E-3</v>
      </c>
    </row>
    <row r="247" spans="1:8" x14ac:dyDescent="0.25">
      <c r="A247" s="10">
        <v>245</v>
      </c>
      <c r="B247" s="10">
        <v>1.0000000000000001E-5</v>
      </c>
      <c r="C247" s="10">
        <v>1.89E-3</v>
      </c>
      <c r="D247" s="10">
        <v>1.0000000000000001E-5</v>
      </c>
      <c r="E247" s="10">
        <v>3.14E-3</v>
      </c>
      <c r="F247" s="10">
        <v>3.9100000000000003E-3</v>
      </c>
      <c r="G247" s="10">
        <v>2.2599999999999999E-3</v>
      </c>
      <c r="H247" s="10">
        <v>4.0600000000000002E-3</v>
      </c>
    </row>
    <row r="248" spans="1:8" x14ac:dyDescent="0.25">
      <c r="A248" s="10">
        <v>246</v>
      </c>
      <c r="B248" s="10">
        <v>1.0000000000000001E-5</v>
      </c>
      <c r="C248" s="10">
        <v>1.8400000000000001E-3</v>
      </c>
      <c r="D248" s="10">
        <v>1.0000000000000001E-5</v>
      </c>
      <c r="E248" s="10">
        <v>3.0599999999999998E-3</v>
      </c>
      <c r="F248" s="10">
        <v>3.81E-3</v>
      </c>
      <c r="G248" s="10">
        <v>2.2000000000000001E-3</v>
      </c>
      <c r="H248" s="10">
        <v>3.96E-3</v>
      </c>
    </row>
    <row r="249" spans="1:8" x14ac:dyDescent="0.25">
      <c r="A249" s="10">
        <v>247</v>
      </c>
      <c r="B249" s="10">
        <v>1.0000000000000001E-5</v>
      </c>
      <c r="C249" s="10">
        <v>1.7899999999999999E-3</v>
      </c>
      <c r="D249" s="10">
        <v>1.0000000000000001E-5</v>
      </c>
      <c r="E249" s="10">
        <v>2.98E-3</v>
      </c>
      <c r="F249" s="10">
        <v>3.7100000000000002E-3</v>
      </c>
      <c r="G249" s="10">
        <v>2.15E-3</v>
      </c>
      <c r="H249" s="10">
        <v>3.8700000000000002E-3</v>
      </c>
    </row>
    <row r="250" spans="1:8" x14ac:dyDescent="0.25">
      <c r="A250" s="10">
        <v>248</v>
      </c>
      <c r="B250" s="10">
        <v>1.0000000000000001E-5</v>
      </c>
      <c r="C250" s="10">
        <v>1.74E-3</v>
      </c>
      <c r="D250" s="10">
        <v>1.0000000000000001E-5</v>
      </c>
      <c r="E250" s="10">
        <v>2.9099999999999998E-3</v>
      </c>
      <c r="F250" s="10">
        <v>3.62E-3</v>
      </c>
      <c r="G250" s="10">
        <v>2.0999999999999999E-3</v>
      </c>
      <c r="H250" s="10">
        <v>3.7699999999999999E-3</v>
      </c>
    </row>
    <row r="251" spans="1:8" x14ac:dyDescent="0.25">
      <c r="A251" s="10">
        <v>249</v>
      </c>
      <c r="B251" s="10">
        <v>0</v>
      </c>
      <c r="C251" s="10">
        <v>1.6900000000000001E-3</v>
      </c>
      <c r="D251" s="10">
        <v>1.0000000000000001E-5</v>
      </c>
      <c r="E251" s="10">
        <v>2.8300000000000001E-3</v>
      </c>
      <c r="F251" s="10">
        <v>3.5300000000000002E-3</v>
      </c>
      <c r="G251" s="10">
        <v>2.0400000000000001E-3</v>
      </c>
      <c r="H251" s="10">
        <v>3.6800000000000001E-3</v>
      </c>
    </row>
    <row r="252" spans="1:8" x14ac:dyDescent="0.25">
      <c r="A252" s="10">
        <v>250</v>
      </c>
      <c r="B252" s="10">
        <v>0</v>
      </c>
      <c r="C252" s="10">
        <v>1.64E-3</v>
      </c>
      <c r="D252" s="10">
        <v>1.0000000000000001E-5</v>
      </c>
      <c r="E252" s="10">
        <v>2.7599999999999999E-3</v>
      </c>
      <c r="F252" s="10">
        <v>3.4399999999999999E-3</v>
      </c>
      <c r="G252" s="10">
        <v>1.99E-3</v>
      </c>
      <c r="H252" s="10">
        <v>3.5899999999999999E-3</v>
      </c>
    </row>
    <row r="253" spans="1:8" x14ac:dyDescent="0.25">
      <c r="A253" s="10">
        <v>251</v>
      </c>
      <c r="B253" s="10">
        <v>0</v>
      </c>
      <c r="C253" s="10">
        <v>1.5900000000000001E-3</v>
      </c>
      <c r="D253" s="10">
        <v>1.0000000000000001E-5</v>
      </c>
      <c r="E253" s="10">
        <v>2.6900000000000001E-3</v>
      </c>
      <c r="F253" s="10">
        <v>3.3500000000000001E-3</v>
      </c>
      <c r="G253" s="10">
        <v>1.9400000000000001E-3</v>
      </c>
      <c r="H253" s="10">
        <v>3.5000000000000001E-3</v>
      </c>
    </row>
    <row r="254" spans="1:8" x14ac:dyDescent="0.25">
      <c r="A254" s="10">
        <v>252</v>
      </c>
      <c r="B254" s="10">
        <v>0</v>
      </c>
      <c r="C254" s="10">
        <v>1.5499999999999999E-3</v>
      </c>
      <c r="D254" s="10">
        <v>1.0000000000000001E-5</v>
      </c>
      <c r="E254" s="10">
        <v>2.6199999999999999E-3</v>
      </c>
      <c r="F254" s="10">
        <v>3.2599999999999999E-3</v>
      </c>
      <c r="G254" s="10">
        <v>1.89E-3</v>
      </c>
      <c r="H254" s="10">
        <v>3.4099999999999998E-3</v>
      </c>
    </row>
    <row r="255" spans="1:8" x14ac:dyDescent="0.25">
      <c r="A255" s="10">
        <v>253</v>
      </c>
      <c r="B255" s="10">
        <v>0</v>
      </c>
      <c r="C255" s="10">
        <v>1.5E-3</v>
      </c>
      <c r="D255" s="10">
        <v>1.0000000000000001E-5</v>
      </c>
      <c r="E255" s="10">
        <v>2.5500000000000002E-3</v>
      </c>
      <c r="F255" s="10">
        <v>3.1800000000000001E-3</v>
      </c>
      <c r="G255" s="10">
        <v>1.8400000000000001E-3</v>
      </c>
      <c r="H255" s="10">
        <v>3.3300000000000001E-3</v>
      </c>
    </row>
    <row r="256" spans="1:8" x14ac:dyDescent="0.25">
      <c r="A256" s="10">
        <v>254</v>
      </c>
      <c r="B256" s="10">
        <v>0</v>
      </c>
      <c r="C256" s="10">
        <v>1.4599999999999999E-3</v>
      </c>
      <c r="D256" s="10">
        <v>1.0000000000000001E-5</v>
      </c>
      <c r="E256" s="10">
        <v>2.49E-3</v>
      </c>
      <c r="F256" s="10">
        <v>3.0999999999999999E-3</v>
      </c>
      <c r="G256" s="10">
        <v>1.8E-3</v>
      </c>
      <c r="H256" s="10">
        <v>3.2499999999999999E-3</v>
      </c>
    </row>
    <row r="257" spans="1:8" x14ac:dyDescent="0.25">
      <c r="A257" s="10">
        <v>255</v>
      </c>
      <c r="B257" s="10">
        <v>0</v>
      </c>
      <c r="C257" s="10">
        <v>1.42E-3</v>
      </c>
      <c r="D257" s="10">
        <v>1.0000000000000001E-5</v>
      </c>
      <c r="E257" s="10">
        <v>2.4199999999999998E-3</v>
      </c>
      <c r="F257" s="10">
        <v>3.0200000000000001E-3</v>
      </c>
      <c r="G257" s="10">
        <v>1.75E-3</v>
      </c>
      <c r="H257" s="10">
        <v>3.16E-3</v>
      </c>
    </row>
    <row r="258" spans="1:8" x14ac:dyDescent="0.25">
      <c r="A258" s="10">
        <v>256</v>
      </c>
      <c r="B258" s="10">
        <v>0</v>
      </c>
      <c r="C258" s="10">
        <v>1.3799999999999999E-3</v>
      </c>
      <c r="D258" s="10">
        <v>1.0000000000000001E-5</v>
      </c>
      <c r="E258" s="10">
        <v>2.3600000000000001E-3</v>
      </c>
      <c r="F258" s="10">
        <v>2.9399999999999999E-3</v>
      </c>
      <c r="G258" s="10">
        <v>1.7099999999999999E-3</v>
      </c>
      <c r="H258" s="10">
        <v>3.0899999999999999E-3</v>
      </c>
    </row>
    <row r="259" spans="1:8" x14ac:dyDescent="0.25">
      <c r="A259" s="10">
        <v>257</v>
      </c>
      <c r="B259" s="10">
        <v>0</v>
      </c>
      <c r="C259" s="10">
        <v>1.34E-3</v>
      </c>
      <c r="D259" s="10">
        <v>1.0000000000000001E-5</v>
      </c>
      <c r="E259" s="10">
        <v>2.3E-3</v>
      </c>
      <c r="F259" s="10">
        <v>2.8700000000000002E-3</v>
      </c>
      <c r="G259" s="10">
        <v>1.66E-3</v>
      </c>
      <c r="H259" s="10">
        <v>3.0100000000000001E-3</v>
      </c>
    </row>
    <row r="260" spans="1:8" x14ac:dyDescent="0.25">
      <c r="A260" s="10">
        <v>258</v>
      </c>
      <c r="B260" s="10">
        <v>0</v>
      </c>
      <c r="C260" s="10">
        <v>1.2999999999999999E-3</v>
      </c>
      <c r="D260" s="10">
        <v>1.0000000000000001E-5</v>
      </c>
      <c r="E260" s="10">
        <v>2.2399999999999998E-3</v>
      </c>
      <c r="F260" s="10">
        <v>2.7899999999999999E-3</v>
      </c>
      <c r="G260" s="10">
        <v>1.6199999999999999E-3</v>
      </c>
      <c r="H260" s="10">
        <v>2.9299999999999999E-3</v>
      </c>
    </row>
    <row r="261" spans="1:8" x14ac:dyDescent="0.25">
      <c r="A261" s="10">
        <v>259</v>
      </c>
      <c r="B261" s="10">
        <v>0</v>
      </c>
      <c r="C261" s="10">
        <v>1.2600000000000001E-3</v>
      </c>
      <c r="D261" s="10">
        <v>1.0000000000000001E-5</v>
      </c>
      <c r="E261" s="10">
        <v>2.1800000000000001E-3</v>
      </c>
      <c r="F261" s="10">
        <v>2.7200000000000002E-3</v>
      </c>
      <c r="G261" s="10">
        <v>1.58E-3</v>
      </c>
      <c r="H261" s="10">
        <v>2.8600000000000001E-3</v>
      </c>
    </row>
    <row r="262" spans="1:8" x14ac:dyDescent="0.25">
      <c r="A262" s="10">
        <v>260</v>
      </c>
      <c r="B262" s="10">
        <v>0</v>
      </c>
      <c r="C262" s="10">
        <v>1.23E-3</v>
      </c>
      <c r="D262" s="10">
        <v>1.0000000000000001E-5</v>
      </c>
      <c r="E262" s="10">
        <v>2.1299999999999999E-3</v>
      </c>
      <c r="F262" s="10">
        <v>2.65E-3</v>
      </c>
      <c r="G262" s="10">
        <v>1.5399999999999999E-3</v>
      </c>
      <c r="H262" s="10">
        <v>2.7899999999999999E-3</v>
      </c>
    </row>
    <row r="263" spans="1:8" x14ac:dyDescent="0.25">
      <c r="A263" s="10">
        <v>261</v>
      </c>
      <c r="B263" s="10">
        <v>0</v>
      </c>
      <c r="C263" s="10">
        <v>1.1900000000000001E-3</v>
      </c>
      <c r="D263" s="10">
        <v>1.0000000000000001E-5</v>
      </c>
      <c r="E263" s="10">
        <v>2.0699999999999998E-3</v>
      </c>
      <c r="F263" s="10">
        <v>2.5799999999999998E-3</v>
      </c>
      <c r="G263" s="10">
        <v>1.5E-3</v>
      </c>
      <c r="H263" s="10">
        <v>2.7200000000000002E-3</v>
      </c>
    </row>
    <row r="264" spans="1:8" x14ac:dyDescent="0.25">
      <c r="A264" s="10">
        <v>262</v>
      </c>
      <c r="B264" s="10">
        <v>0</v>
      </c>
      <c r="C264" s="10">
        <v>1.16E-3</v>
      </c>
      <c r="D264" s="10">
        <v>1.0000000000000001E-5</v>
      </c>
      <c r="E264" s="10">
        <v>2.0200000000000001E-3</v>
      </c>
      <c r="F264" s="10">
        <v>2.5200000000000001E-3</v>
      </c>
      <c r="G264" s="10">
        <v>1.4599999999999999E-3</v>
      </c>
      <c r="H264" s="10">
        <v>2.65E-3</v>
      </c>
    </row>
    <row r="265" spans="1:8" x14ac:dyDescent="0.25">
      <c r="A265" s="10">
        <v>263</v>
      </c>
      <c r="B265" s="10">
        <v>0</v>
      </c>
      <c r="C265" s="10">
        <v>1.1299999999999999E-3</v>
      </c>
      <c r="D265" s="10">
        <v>1.0000000000000001E-5</v>
      </c>
      <c r="E265" s="10">
        <v>1.9599999999999999E-3</v>
      </c>
      <c r="F265" s="10">
        <v>2.4499999999999999E-3</v>
      </c>
      <c r="G265" s="10">
        <v>1.4300000000000001E-3</v>
      </c>
      <c r="H265" s="10">
        <v>2.5799999999999998E-3</v>
      </c>
    </row>
    <row r="266" spans="1:8" x14ac:dyDescent="0.25">
      <c r="A266" s="10">
        <v>264</v>
      </c>
      <c r="B266" s="10">
        <v>0</v>
      </c>
      <c r="C266" s="10">
        <v>1.09E-3</v>
      </c>
      <c r="D266" s="10">
        <v>1.0000000000000001E-5</v>
      </c>
      <c r="E266" s="10">
        <v>1.91E-3</v>
      </c>
      <c r="F266" s="10">
        <v>2.3900000000000002E-3</v>
      </c>
      <c r="G266" s="10">
        <v>1.39E-3</v>
      </c>
      <c r="H266" s="10">
        <v>2.5200000000000001E-3</v>
      </c>
    </row>
    <row r="267" spans="1:8" x14ac:dyDescent="0.25">
      <c r="A267" s="10">
        <v>265</v>
      </c>
      <c r="B267" s="10">
        <v>0</v>
      </c>
      <c r="C267" s="10">
        <v>1.06E-3</v>
      </c>
      <c r="D267" s="10">
        <v>1.0000000000000001E-5</v>
      </c>
      <c r="E267" s="10">
        <v>1.8600000000000001E-3</v>
      </c>
      <c r="F267" s="10">
        <v>2.33E-3</v>
      </c>
      <c r="G267" s="10">
        <v>1.3500000000000001E-3</v>
      </c>
      <c r="H267" s="10">
        <v>2.4599999999999999E-3</v>
      </c>
    </row>
    <row r="268" spans="1:8" x14ac:dyDescent="0.25">
      <c r="A268" s="10">
        <v>266</v>
      </c>
      <c r="B268" s="10">
        <v>0</v>
      </c>
      <c r="C268" s="10">
        <v>1.0300000000000001E-3</v>
      </c>
      <c r="D268" s="10">
        <v>1.0000000000000001E-5</v>
      </c>
      <c r="E268" s="10">
        <v>1.82E-3</v>
      </c>
      <c r="F268" s="10">
        <v>2.2699999999999999E-3</v>
      </c>
      <c r="G268" s="10">
        <v>1.32E-3</v>
      </c>
      <c r="H268" s="10">
        <v>2.3900000000000002E-3</v>
      </c>
    </row>
    <row r="269" spans="1:8" x14ac:dyDescent="0.25">
      <c r="A269" s="10">
        <v>267</v>
      </c>
      <c r="B269" s="10">
        <v>0</v>
      </c>
      <c r="C269" s="10">
        <v>1E-3</v>
      </c>
      <c r="D269" s="10">
        <v>1.0000000000000001E-5</v>
      </c>
      <c r="E269" s="10">
        <v>1.7700000000000001E-3</v>
      </c>
      <c r="F269" s="10">
        <v>2.2100000000000002E-3</v>
      </c>
      <c r="G269" s="10">
        <v>1.2899999999999999E-3</v>
      </c>
      <c r="H269" s="10">
        <v>2.33E-3</v>
      </c>
    </row>
    <row r="270" spans="1:8" x14ac:dyDescent="0.25">
      <c r="A270" s="10">
        <v>268</v>
      </c>
      <c r="B270" s="10">
        <v>0</v>
      </c>
      <c r="C270" s="10">
        <v>9.7000000000000005E-4</v>
      </c>
      <c r="D270" s="10">
        <v>1.0000000000000001E-5</v>
      </c>
      <c r="E270" s="10">
        <v>1.72E-3</v>
      </c>
      <c r="F270" s="10">
        <v>2.15E-3</v>
      </c>
      <c r="G270" s="10">
        <v>1.25E-3</v>
      </c>
      <c r="H270" s="10">
        <v>2.2799999999999999E-3</v>
      </c>
    </row>
    <row r="271" spans="1:8" x14ac:dyDescent="0.25">
      <c r="A271" s="10">
        <v>269</v>
      </c>
      <c r="B271" s="10">
        <v>0</v>
      </c>
      <c r="C271" s="10">
        <v>9.5E-4</v>
      </c>
      <c r="D271" s="10">
        <v>1.0000000000000001E-5</v>
      </c>
      <c r="E271" s="10">
        <v>1.6800000000000001E-3</v>
      </c>
      <c r="F271" s="10">
        <v>2.0999999999999999E-3</v>
      </c>
      <c r="G271" s="10">
        <v>1.2199999999999999E-3</v>
      </c>
      <c r="H271" s="10">
        <v>2.2200000000000002E-3</v>
      </c>
    </row>
    <row r="272" spans="1:8" x14ac:dyDescent="0.25">
      <c r="A272" s="10">
        <v>270</v>
      </c>
      <c r="B272" s="10">
        <v>0</v>
      </c>
      <c r="C272" s="10">
        <v>9.2000000000000003E-4</v>
      </c>
      <c r="D272" s="10">
        <v>1.0000000000000001E-5</v>
      </c>
      <c r="E272" s="10">
        <v>1.6299999999999999E-3</v>
      </c>
      <c r="F272" s="10">
        <v>2.0400000000000001E-3</v>
      </c>
      <c r="G272" s="10">
        <v>1.1900000000000001E-3</v>
      </c>
      <c r="H272" s="10">
        <v>2.16E-3</v>
      </c>
    </row>
    <row r="273" spans="1:8" x14ac:dyDescent="0.25">
      <c r="A273" s="10">
        <v>271</v>
      </c>
      <c r="B273" s="10">
        <v>0</v>
      </c>
      <c r="C273" s="10">
        <v>8.8999999999999995E-4</v>
      </c>
      <c r="D273" s="10">
        <v>1.0000000000000001E-5</v>
      </c>
      <c r="E273" s="10">
        <v>1.5900000000000001E-3</v>
      </c>
      <c r="F273" s="10">
        <v>1.99E-3</v>
      </c>
      <c r="G273" s="10">
        <v>1.16E-3</v>
      </c>
      <c r="H273" s="10">
        <v>2.1099999999999999E-3</v>
      </c>
    </row>
    <row r="274" spans="1:8" x14ac:dyDescent="0.25">
      <c r="A274" s="10">
        <v>272</v>
      </c>
      <c r="B274" s="10">
        <v>0</v>
      </c>
      <c r="C274" s="10">
        <v>8.7000000000000001E-4</v>
      </c>
      <c r="D274" s="10">
        <v>1.0000000000000001E-5</v>
      </c>
      <c r="E274" s="10">
        <v>1.5499999999999999E-3</v>
      </c>
      <c r="F274" s="10">
        <v>1.9400000000000001E-3</v>
      </c>
      <c r="G274" s="10">
        <v>1.1299999999999999E-3</v>
      </c>
      <c r="H274" s="10">
        <v>2.0500000000000002E-3</v>
      </c>
    </row>
    <row r="275" spans="1:8" x14ac:dyDescent="0.25">
      <c r="A275" s="10">
        <v>273</v>
      </c>
      <c r="B275" s="10">
        <v>0</v>
      </c>
      <c r="C275" s="10">
        <v>8.4000000000000003E-4</v>
      </c>
      <c r="D275" s="10">
        <v>1.0000000000000001E-5</v>
      </c>
      <c r="E275" s="10">
        <v>1.5100000000000001E-3</v>
      </c>
      <c r="F275" s="10">
        <v>1.89E-3</v>
      </c>
      <c r="G275" s="10">
        <v>1.1000000000000001E-3</v>
      </c>
      <c r="H275" s="10">
        <v>2E-3</v>
      </c>
    </row>
    <row r="276" spans="1:8" x14ac:dyDescent="0.25">
      <c r="A276" s="10">
        <v>274</v>
      </c>
      <c r="B276" s="10">
        <v>0</v>
      </c>
      <c r="C276" s="10">
        <v>8.1999999999999998E-4</v>
      </c>
      <c r="D276" s="10">
        <v>1.0000000000000001E-5</v>
      </c>
      <c r="E276" s="10">
        <v>1.47E-3</v>
      </c>
      <c r="F276" s="10">
        <v>1.8400000000000001E-3</v>
      </c>
      <c r="G276" s="10">
        <v>1.07E-3</v>
      </c>
      <c r="H276" s="10">
        <v>1.9499999999999999E-3</v>
      </c>
    </row>
    <row r="277" spans="1:8" x14ac:dyDescent="0.25">
      <c r="A277" s="10">
        <v>275</v>
      </c>
      <c r="B277" s="10">
        <v>0</v>
      </c>
      <c r="C277" s="10">
        <v>7.9000000000000001E-4</v>
      </c>
      <c r="D277" s="10">
        <v>1.0000000000000001E-5</v>
      </c>
      <c r="E277" s="10">
        <v>1.4300000000000001E-3</v>
      </c>
      <c r="F277" s="10">
        <v>1.7899999999999999E-3</v>
      </c>
      <c r="G277" s="10">
        <v>1.0399999999999999E-3</v>
      </c>
      <c r="H277" s="10">
        <v>1.9E-3</v>
      </c>
    </row>
    <row r="278" spans="1:8" x14ac:dyDescent="0.25">
      <c r="A278" s="10">
        <v>276</v>
      </c>
      <c r="B278" s="10">
        <v>0</v>
      </c>
      <c r="C278" s="10">
        <v>7.6999999999999996E-4</v>
      </c>
      <c r="D278" s="10">
        <v>0</v>
      </c>
      <c r="E278" s="10">
        <v>1.39E-3</v>
      </c>
      <c r="F278" s="10">
        <v>1.74E-3</v>
      </c>
      <c r="G278" s="10">
        <v>1.0200000000000001E-3</v>
      </c>
      <c r="H278" s="10">
        <v>1.8500000000000001E-3</v>
      </c>
    </row>
    <row r="279" spans="1:8" x14ac:dyDescent="0.25">
      <c r="A279" s="10">
        <v>277</v>
      </c>
      <c r="B279" s="10">
        <v>0</v>
      </c>
      <c r="C279" s="10">
        <v>7.5000000000000002E-4</v>
      </c>
      <c r="D279" s="10">
        <v>0</v>
      </c>
      <c r="E279" s="10">
        <v>1.3600000000000001E-3</v>
      </c>
      <c r="F279" s="10">
        <v>1.6999999999999999E-3</v>
      </c>
      <c r="G279" s="10">
        <v>9.8999999999999999E-4</v>
      </c>
      <c r="H279" s="10">
        <v>1.81E-3</v>
      </c>
    </row>
    <row r="280" spans="1:8" x14ac:dyDescent="0.25">
      <c r="A280" s="10">
        <v>278</v>
      </c>
      <c r="B280" s="10">
        <v>0</v>
      </c>
      <c r="C280" s="10">
        <v>7.2999999999999996E-4</v>
      </c>
      <c r="D280" s="10">
        <v>0</v>
      </c>
      <c r="E280" s="10">
        <v>1.32E-3</v>
      </c>
      <c r="F280" s="10">
        <v>1.66E-3</v>
      </c>
      <c r="G280" s="10">
        <v>9.7000000000000005E-4</v>
      </c>
      <c r="H280" s="10">
        <v>1.7600000000000001E-3</v>
      </c>
    </row>
    <row r="281" spans="1:8" x14ac:dyDescent="0.25">
      <c r="A281" s="10">
        <v>279</v>
      </c>
      <c r="B281" s="10">
        <v>0</v>
      </c>
      <c r="C281" s="10">
        <v>7.1000000000000002E-4</v>
      </c>
      <c r="D281" s="10">
        <v>0</v>
      </c>
      <c r="E281" s="10">
        <v>1.2899999999999999E-3</v>
      </c>
      <c r="F281" s="10">
        <v>1.6100000000000001E-3</v>
      </c>
      <c r="G281" s="10">
        <v>9.3999999999999997E-4</v>
      </c>
      <c r="H281" s="10">
        <v>1.7099999999999999E-3</v>
      </c>
    </row>
    <row r="282" spans="1:8" x14ac:dyDescent="0.25">
      <c r="A282" s="10">
        <v>280</v>
      </c>
      <c r="B282" s="10">
        <v>0</v>
      </c>
      <c r="C282" s="10">
        <v>6.8999999999999997E-4</v>
      </c>
      <c r="D282" s="10">
        <v>0</v>
      </c>
      <c r="E282" s="10">
        <v>1.25E-3</v>
      </c>
      <c r="F282" s="10">
        <v>1.57E-3</v>
      </c>
      <c r="G282" s="10">
        <v>9.2000000000000003E-4</v>
      </c>
      <c r="H282" s="10">
        <v>1.67E-3</v>
      </c>
    </row>
    <row r="283" spans="1:8" x14ac:dyDescent="0.25">
      <c r="A283" s="10">
        <v>281</v>
      </c>
      <c r="B283" s="10">
        <v>0</v>
      </c>
      <c r="C283" s="10">
        <v>6.7000000000000002E-4</v>
      </c>
      <c r="D283" s="10">
        <v>0</v>
      </c>
      <c r="E283" s="10">
        <v>1.2199999999999999E-3</v>
      </c>
      <c r="F283" s="10">
        <v>1.5299999999999999E-3</v>
      </c>
      <c r="G283" s="10">
        <v>8.8999999999999995E-4</v>
      </c>
      <c r="H283" s="10">
        <v>1.6299999999999999E-3</v>
      </c>
    </row>
    <row r="284" spans="1:8" x14ac:dyDescent="0.25">
      <c r="A284" s="10">
        <v>282</v>
      </c>
      <c r="B284" s="10">
        <v>0</v>
      </c>
      <c r="C284" s="10">
        <v>6.4999999999999997E-4</v>
      </c>
      <c r="D284" s="10">
        <v>0</v>
      </c>
      <c r="E284" s="10">
        <v>1.1900000000000001E-3</v>
      </c>
      <c r="F284" s="10">
        <v>1.49E-3</v>
      </c>
      <c r="G284" s="10">
        <v>8.7000000000000001E-4</v>
      </c>
      <c r="H284" s="10">
        <v>1.5900000000000001E-3</v>
      </c>
    </row>
    <row r="285" spans="1:8" x14ac:dyDescent="0.25">
      <c r="A285" s="10">
        <v>283</v>
      </c>
      <c r="B285" s="10">
        <v>0</v>
      </c>
      <c r="C285" s="10">
        <v>6.3000000000000003E-4</v>
      </c>
      <c r="D285" s="10">
        <v>0</v>
      </c>
      <c r="E285" s="10">
        <v>1.16E-3</v>
      </c>
      <c r="F285" s="10">
        <v>1.4499999999999999E-3</v>
      </c>
      <c r="G285" s="10">
        <v>8.4999999999999995E-4</v>
      </c>
      <c r="H285" s="10">
        <v>1.5499999999999999E-3</v>
      </c>
    </row>
    <row r="286" spans="1:8" x14ac:dyDescent="0.25">
      <c r="A286" s="10">
        <v>284</v>
      </c>
      <c r="B286" s="10">
        <v>0</v>
      </c>
      <c r="C286" s="10">
        <v>6.0999999999999997E-4</v>
      </c>
      <c r="D286" s="10">
        <v>0</v>
      </c>
      <c r="E286" s="10">
        <v>1.1299999999999999E-3</v>
      </c>
      <c r="F286" s="10">
        <v>1.41E-3</v>
      </c>
      <c r="G286" s="10">
        <v>8.1999999999999998E-4</v>
      </c>
      <c r="H286" s="10">
        <v>1.5100000000000001E-3</v>
      </c>
    </row>
    <row r="287" spans="1:8" x14ac:dyDescent="0.25">
      <c r="A287" s="10">
        <v>285</v>
      </c>
      <c r="B287" s="10">
        <v>0</v>
      </c>
      <c r="C287" s="10">
        <v>5.9000000000000003E-4</v>
      </c>
      <c r="D287" s="10">
        <v>0</v>
      </c>
      <c r="E287" s="10">
        <v>1.1000000000000001E-3</v>
      </c>
      <c r="F287" s="10">
        <v>1.3799999999999999E-3</v>
      </c>
      <c r="G287" s="10">
        <v>8.0000000000000004E-4</v>
      </c>
      <c r="H287" s="10">
        <v>1.47E-3</v>
      </c>
    </row>
    <row r="288" spans="1:8" x14ac:dyDescent="0.25">
      <c r="A288" s="10">
        <v>286</v>
      </c>
      <c r="B288" s="10">
        <v>0</v>
      </c>
      <c r="C288" s="10">
        <v>5.8E-4</v>
      </c>
      <c r="D288" s="10">
        <v>0</v>
      </c>
      <c r="E288" s="10">
        <v>1.07E-3</v>
      </c>
      <c r="F288" s="10">
        <v>1.34E-3</v>
      </c>
      <c r="G288" s="10">
        <v>7.7999999999999999E-4</v>
      </c>
      <c r="H288" s="10">
        <v>1.4300000000000001E-3</v>
      </c>
    </row>
    <row r="289" spans="1:8" x14ac:dyDescent="0.25">
      <c r="A289" s="10">
        <v>287</v>
      </c>
      <c r="B289" s="10">
        <v>0</v>
      </c>
      <c r="C289" s="10">
        <v>5.5999999999999995E-4</v>
      </c>
      <c r="D289" s="10">
        <v>0</v>
      </c>
      <c r="E289" s="10">
        <v>1.0399999999999999E-3</v>
      </c>
      <c r="F289" s="10">
        <v>1.2999999999999999E-3</v>
      </c>
      <c r="G289" s="10">
        <v>7.6000000000000004E-4</v>
      </c>
      <c r="H289" s="10">
        <v>1.39E-3</v>
      </c>
    </row>
    <row r="290" spans="1:8" x14ac:dyDescent="0.25">
      <c r="A290" s="10">
        <v>288</v>
      </c>
      <c r="B290" s="10">
        <v>0</v>
      </c>
      <c r="C290" s="10">
        <v>5.5000000000000003E-4</v>
      </c>
      <c r="D290" s="10">
        <v>0</v>
      </c>
      <c r="E290" s="10">
        <v>1.01E-3</v>
      </c>
      <c r="F290" s="10">
        <v>1.2700000000000001E-3</v>
      </c>
      <c r="G290" s="10">
        <v>7.3999999999999999E-4</v>
      </c>
      <c r="H290" s="10">
        <v>1.3600000000000001E-3</v>
      </c>
    </row>
    <row r="291" spans="1:8" x14ac:dyDescent="0.25">
      <c r="A291" s="10">
        <v>289</v>
      </c>
      <c r="B291" s="10">
        <v>0</v>
      </c>
      <c r="C291" s="10">
        <v>5.2999999999999998E-4</v>
      </c>
      <c r="D291" s="10">
        <v>0</v>
      </c>
      <c r="E291" s="10">
        <v>9.8999999999999999E-4</v>
      </c>
      <c r="F291" s="10">
        <v>1.24E-3</v>
      </c>
      <c r="G291" s="10">
        <v>7.2000000000000005E-4</v>
      </c>
      <c r="H291" s="10">
        <v>1.32E-3</v>
      </c>
    </row>
    <row r="292" spans="1:8" x14ac:dyDescent="0.25">
      <c r="A292" s="10">
        <v>290</v>
      </c>
      <c r="B292" s="10">
        <v>0</v>
      </c>
      <c r="C292" s="10">
        <v>5.1000000000000004E-4</v>
      </c>
      <c r="D292" s="10">
        <v>0</v>
      </c>
      <c r="E292" s="10">
        <v>9.6000000000000002E-4</v>
      </c>
      <c r="F292" s="10">
        <v>1.1999999999999999E-3</v>
      </c>
      <c r="G292" s="10">
        <v>6.9999999999999999E-4</v>
      </c>
      <c r="H292" s="10">
        <v>1.2899999999999999E-3</v>
      </c>
    </row>
    <row r="293" spans="1:8" x14ac:dyDescent="0.25">
      <c r="A293" s="10">
        <v>291</v>
      </c>
      <c r="B293" s="10">
        <v>0</v>
      </c>
      <c r="C293" s="10">
        <v>5.0000000000000001E-4</v>
      </c>
      <c r="D293" s="10">
        <v>0</v>
      </c>
      <c r="E293" s="10">
        <v>9.3999999999999997E-4</v>
      </c>
      <c r="F293" s="10">
        <v>1.17E-3</v>
      </c>
      <c r="G293" s="10">
        <v>6.8999999999999997E-4</v>
      </c>
      <c r="H293" s="10">
        <v>1.2600000000000001E-3</v>
      </c>
    </row>
    <row r="294" spans="1:8" x14ac:dyDescent="0.25">
      <c r="A294" s="10">
        <v>292</v>
      </c>
      <c r="B294" s="10">
        <v>0</v>
      </c>
      <c r="C294" s="10">
        <v>4.8999999999999998E-4</v>
      </c>
      <c r="D294" s="10">
        <v>0</v>
      </c>
      <c r="E294" s="10">
        <v>9.1E-4</v>
      </c>
      <c r="F294" s="10">
        <v>1.14E-3</v>
      </c>
      <c r="G294" s="10">
        <v>6.7000000000000002E-4</v>
      </c>
      <c r="H294" s="10">
        <v>1.2199999999999999E-3</v>
      </c>
    </row>
    <row r="295" spans="1:8" x14ac:dyDescent="0.25">
      <c r="A295" s="10">
        <v>293</v>
      </c>
      <c r="B295" s="10">
        <v>0</v>
      </c>
      <c r="C295" s="10">
        <v>4.6999999999999999E-4</v>
      </c>
      <c r="D295" s="10">
        <v>0</v>
      </c>
      <c r="E295" s="10">
        <v>8.8999999999999995E-4</v>
      </c>
      <c r="F295" s="10">
        <v>1.1100000000000001E-3</v>
      </c>
      <c r="G295" s="10">
        <v>6.4999999999999997E-4</v>
      </c>
      <c r="H295" s="10">
        <v>1.1900000000000001E-3</v>
      </c>
    </row>
    <row r="296" spans="1:8" x14ac:dyDescent="0.25">
      <c r="A296" s="10">
        <v>294</v>
      </c>
      <c r="B296" s="10">
        <v>0</v>
      </c>
      <c r="C296" s="10">
        <v>4.6000000000000001E-4</v>
      </c>
      <c r="D296" s="10">
        <v>0</v>
      </c>
      <c r="E296" s="10">
        <v>8.5999999999999998E-4</v>
      </c>
      <c r="F296" s="10">
        <v>1.08E-3</v>
      </c>
      <c r="G296" s="10">
        <v>6.3000000000000003E-4</v>
      </c>
      <c r="H296" s="10">
        <v>1.16E-3</v>
      </c>
    </row>
    <row r="297" spans="1:8" x14ac:dyDescent="0.25">
      <c r="A297" s="10">
        <v>295</v>
      </c>
      <c r="B297" s="10">
        <v>0</v>
      </c>
      <c r="C297" s="10">
        <v>4.4999999999999999E-4</v>
      </c>
      <c r="D297" s="10">
        <v>0</v>
      </c>
      <c r="E297" s="10">
        <v>8.4000000000000003E-4</v>
      </c>
      <c r="F297" s="10">
        <v>1.0499999999999999E-3</v>
      </c>
      <c r="G297" s="10">
        <v>6.2E-4</v>
      </c>
      <c r="H297" s="10">
        <v>1.1299999999999999E-3</v>
      </c>
    </row>
    <row r="298" spans="1:8" x14ac:dyDescent="0.25">
      <c r="A298" s="10">
        <v>296</v>
      </c>
      <c r="B298" s="10">
        <v>0</v>
      </c>
      <c r="C298" s="10">
        <v>4.2999999999999999E-4</v>
      </c>
      <c r="D298" s="10">
        <v>0</v>
      </c>
      <c r="E298" s="10">
        <v>8.1999999999999998E-4</v>
      </c>
      <c r="F298" s="10">
        <v>1.0300000000000001E-3</v>
      </c>
      <c r="G298" s="10">
        <v>5.9999999999999995E-4</v>
      </c>
      <c r="H298" s="10">
        <v>1.1000000000000001E-3</v>
      </c>
    </row>
    <row r="299" spans="1:8" x14ac:dyDescent="0.25">
      <c r="A299" s="10">
        <v>297</v>
      </c>
      <c r="B299" s="10">
        <v>0</v>
      </c>
      <c r="C299" s="10">
        <v>4.2000000000000002E-4</v>
      </c>
      <c r="D299" s="10">
        <v>0</v>
      </c>
      <c r="E299" s="10">
        <v>8.0000000000000004E-4</v>
      </c>
      <c r="F299" s="10">
        <v>1E-3</v>
      </c>
      <c r="G299" s="10">
        <v>5.8E-4</v>
      </c>
      <c r="H299" s="10">
        <v>1.07E-3</v>
      </c>
    </row>
    <row r="300" spans="1:8" x14ac:dyDescent="0.25">
      <c r="A300" s="10">
        <v>298</v>
      </c>
      <c r="B300" s="10">
        <v>0</v>
      </c>
      <c r="C300" s="10">
        <v>4.0999999999999999E-4</v>
      </c>
      <c r="D300" s="10">
        <v>0</v>
      </c>
      <c r="E300" s="10">
        <v>7.7999999999999999E-4</v>
      </c>
      <c r="F300" s="10">
        <v>9.7000000000000005E-4</v>
      </c>
      <c r="G300" s="10">
        <v>5.6999999999999998E-4</v>
      </c>
      <c r="H300" s="10">
        <v>1.0499999999999999E-3</v>
      </c>
    </row>
    <row r="301" spans="1:8" x14ac:dyDescent="0.25">
      <c r="A301" s="10">
        <v>299</v>
      </c>
      <c r="B301" s="10">
        <v>0</v>
      </c>
      <c r="C301" s="10">
        <v>4.0000000000000002E-4</v>
      </c>
      <c r="D301" s="10">
        <v>0</v>
      </c>
      <c r="E301" s="10">
        <v>7.6000000000000004E-4</v>
      </c>
      <c r="F301" s="10">
        <v>9.5E-4</v>
      </c>
      <c r="G301" s="10">
        <v>5.5000000000000003E-4</v>
      </c>
      <c r="H301" s="10">
        <v>1.0200000000000001E-3</v>
      </c>
    </row>
    <row r="302" spans="1:8" x14ac:dyDescent="0.25">
      <c r="A302" s="10">
        <v>300</v>
      </c>
      <c r="B302" s="10">
        <v>0</v>
      </c>
      <c r="C302" s="10">
        <v>3.8999999999999999E-4</v>
      </c>
      <c r="D302" s="10">
        <v>0</v>
      </c>
      <c r="E302" s="10">
        <v>7.3999999999999999E-4</v>
      </c>
      <c r="F302" s="10">
        <v>9.2000000000000003E-4</v>
      </c>
      <c r="G302" s="10">
        <v>5.4000000000000001E-4</v>
      </c>
      <c r="H302" s="10">
        <v>9.8999999999999999E-4</v>
      </c>
    </row>
    <row r="303" spans="1:8" x14ac:dyDescent="0.25">
      <c r="A303" s="10">
        <v>301</v>
      </c>
      <c r="B303" s="10">
        <v>0</v>
      </c>
      <c r="C303" s="10">
        <v>3.6999999999999999E-4</v>
      </c>
      <c r="D303" s="10">
        <v>0</v>
      </c>
      <c r="E303" s="10">
        <v>7.2000000000000005E-4</v>
      </c>
      <c r="F303" s="10">
        <v>8.9999999999999998E-4</v>
      </c>
      <c r="G303" s="10">
        <v>5.2999999999999998E-4</v>
      </c>
      <c r="H303" s="10">
        <v>9.7000000000000005E-4</v>
      </c>
    </row>
    <row r="304" spans="1:8" x14ac:dyDescent="0.25">
      <c r="A304" s="10">
        <v>302</v>
      </c>
      <c r="B304" s="10">
        <v>0</v>
      </c>
      <c r="C304" s="10">
        <v>3.6000000000000002E-4</v>
      </c>
      <c r="D304" s="10">
        <v>0</v>
      </c>
      <c r="E304" s="10">
        <v>6.9999999999999999E-4</v>
      </c>
      <c r="F304" s="10">
        <v>8.7000000000000001E-4</v>
      </c>
      <c r="G304" s="10">
        <v>5.1000000000000004E-4</v>
      </c>
      <c r="H304" s="10">
        <v>9.3999999999999997E-4</v>
      </c>
    </row>
    <row r="305" spans="1:8" x14ac:dyDescent="0.25">
      <c r="A305" s="10">
        <v>303</v>
      </c>
      <c r="B305" s="10">
        <v>0</v>
      </c>
      <c r="C305" s="10">
        <v>3.5E-4</v>
      </c>
      <c r="D305" s="10">
        <v>0</v>
      </c>
      <c r="E305" s="10">
        <v>6.8000000000000005E-4</v>
      </c>
      <c r="F305" s="10">
        <v>8.4999999999999995E-4</v>
      </c>
      <c r="G305" s="10">
        <v>5.0000000000000001E-4</v>
      </c>
      <c r="H305" s="10">
        <v>9.2000000000000003E-4</v>
      </c>
    </row>
    <row r="306" spans="1:8" x14ac:dyDescent="0.25">
      <c r="A306" s="10">
        <v>304</v>
      </c>
      <c r="B306" s="10">
        <v>0</v>
      </c>
      <c r="C306" s="10">
        <v>3.4000000000000002E-4</v>
      </c>
      <c r="D306" s="10">
        <v>0</v>
      </c>
      <c r="E306" s="10">
        <v>6.6E-4</v>
      </c>
      <c r="F306" s="10">
        <v>8.3000000000000001E-4</v>
      </c>
      <c r="G306" s="10">
        <v>4.8999999999999998E-4</v>
      </c>
      <c r="H306" s="10">
        <v>8.8999999999999995E-4</v>
      </c>
    </row>
    <row r="307" spans="1:8" x14ac:dyDescent="0.25">
      <c r="A307" s="10">
        <v>305</v>
      </c>
      <c r="B307" s="10">
        <v>0</v>
      </c>
      <c r="C307" s="10">
        <v>3.3E-4</v>
      </c>
      <c r="D307" s="10">
        <v>0</v>
      </c>
      <c r="E307" s="10">
        <v>6.4000000000000005E-4</v>
      </c>
      <c r="F307" s="10">
        <v>8.0999999999999996E-4</v>
      </c>
      <c r="G307" s="10">
        <v>4.6999999999999999E-4</v>
      </c>
      <c r="H307" s="10">
        <v>8.7000000000000001E-4</v>
      </c>
    </row>
    <row r="308" spans="1:8" x14ac:dyDescent="0.25">
      <c r="A308" s="10">
        <v>306</v>
      </c>
      <c r="B308" s="10">
        <v>0</v>
      </c>
      <c r="C308" s="10">
        <v>3.2000000000000003E-4</v>
      </c>
      <c r="D308" s="10">
        <v>0</v>
      </c>
      <c r="E308" s="10">
        <v>6.3000000000000003E-4</v>
      </c>
      <c r="F308" s="10">
        <v>7.9000000000000001E-4</v>
      </c>
      <c r="G308" s="10">
        <v>4.6000000000000001E-4</v>
      </c>
      <c r="H308" s="10">
        <v>8.4999999999999995E-4</v>
      </c>
    </row>
    <row r="309" spans="1:8" x14ac:dyDescent="0.25">
      <c r="A309" s="10">
        <v>307</v>
      </c>
      <c r="B309" s="10">
        <v>0</v>
      </c>
      <c r="C309" s="10">
        <v>3.1E-4</v>
      </c>
      <c r="D309" s="10">
        <v>0</v>
      </c>
      <c r="E309" s="10">
        <v>6.0999999999999997E-4</v>
      </c>
      <c r="F309" s="10">
        <v>7.6000000000000004E-4</v>
      </c>
      <c r="G309" s="10">
        <v>4.4999999999999999E-4</v>
      </c>
      <c r="H309" s="10">
        <v>8.1999999999999998E-4</v>
      </c>
    </row>
    <row r="310" spans="1:8" x14ac:dyDescent="0.25">
      <c r="A310" s="10">
        <v>308</v>
      </c>
      <c r="B310" s="10">
        <v>0</v>
      </c>
      <c r="C310" s="10">
        <v>3.1E-4</v>
      </c>
      <c r="D310" s="10">
        <v>0</v>
      </c>
      <c r="E310" s="10">
        <v>5.9000000000000003E-4</v>
      </c>
      <c r="F310" s="10">
        <v>7.3999999999999999E-4</v>
      </c>
      <c r="G310" s="10">
        <v>4.4000000000000002E-4</v>
      </c>
      <c r="H310" s="10">
        <v>8.0000000000000004E-4</v>
      </c>
    </row>
    <row r="311" spans="1:8" x14ac:dyDescent="0.25">
      <c r="A311" s="10">
        <v>309</v>
      </c>
      <c r="B311" s="10">
        <v>0</v>
      </c>
      <c r="C311" s="10">
        <v>2.9999999999999997E-4</v>
      </c>
      <c r="D311" s="10">
        <v>0</v>
      </c>
      <c r="E311" s="10">
        <v>5.8E-4</v>
      </c>
      <c r="F311" s="10">
        <v>7.2000000000000005E-4</v>
      </c>
      <c r="G311" s="10">
        <v>4.2000000000000002E-4</v>
      </c>
      <c r="H311" s="10">
        <v>7.7999999999999999E-4</v>
      </c>
    </row>
    <row r="312" spans="1:8" x14ac:dyDescent="0.25">
      <c r="A312" s="10">
        <v>310</v>
      </c>
      <c r="B312" s="10">
        <v>0</v>
      </c>
      <c r="C312" s="10">
        <v>2.9E-4</v>
      </c>
      <c r="D312" s="10">
        <v>0</v>
      </c>
      <c r="E312" s="10">
        <v>5.5999999999999995E-4</v>
      </c>
      <c r="F312" s="10">
        <v>7.1000000000000002E-4</v>
      </c>
      <c r="G312" s="10">
        <v>4.0999999999999999E-4</v>
      </c>
      <c r="H312" s="10">
        <v>7.6000000000000004E-4</v>
      </c>
    </row>
    <row r="313" spans="1:8" x14ac:dyDescent="0.25">
      <c r="A313" s="10">
        <v>311</v>
      </c>
      <c r="B313" s="10">
        <v>0</v>
      </c>
      <c r="C313" s="10">
        <v>2.7999999999999998E-4</v>
      </c>
      <c r="D313" s="10">
        <v>0</v>
      </c>
      <c r="E313" s="10">
        <v>5.5000000000000003E-4</v>
      </c>
      <c r="F313" s="10">
        <v>6.8999999999999997E-4</v>
      </c>
      <c r="G313" s="10">
        <v>4.0000000000000002E-4</v>
      </c>
      <c r="H313" s="10">
        <v>7.3999999999999999E-4</v>
      </c>
    </row>
    <row r="314" spans="1:8" x14ac:dyDescent="0.25">
      <c r="A314" s="10">
        <v>312</v>
      </c>
      <c r="B314" s="10">
        <v>0</v>
      </c>
      <c r="C314" s="10">
        <v>2.7E-4</v>
      </c>
      <c r="D314" s="10">
        <v>0</v>
      </c>
      <c r="E314" s="10">
        <v>5.2999999999999998E-4</v>
      </c>
      <c r="F314" s="10">
        <v>6.7000000000000002E-4</v>
      </c>
      <c r="G314" s="10">
        <v>3.8999999999999999E-4</v>
      </c>
      <c r="H314" s="10">
        <v>7.2000000000000005E-4</v>
      </c>
    </row>
    <row r="315" spans="1:8" x14ac:dyDescent="0.25">
      <c r="A315" s="10">
        <v>313</v>
      </c>
      <c r="B315" s="10">
        <v>0</v>
      </c>
      <c r="C315" s="10">
        <v>2.5999999999999998E-4</v>
      </c>
      <c r="D315" s="10">
        <v>0</v>
      </c>
      <c r="E315" s="10">
        <v>5.1999999999999995E-4</v>
      </c>
      <c r="F315" s="10">
        <v>6.4999999999999997E-4</v>
      </c>
      <c r="G315" s="10">
        <v>3.8000000000000002E-4</v>
      </c>
      <c r="H315" s="10">
        <v>6.9999999999999999E-4</v>
      </c>
    </row>
    <row r="316" spans="1:8" x14ac:dyDescent="0.25">
      <c r="A316" s="10">
        <v>314</v>
      </c>
      <c r="B316" s="10">
        <v>0</v>
      </c>
      <c r="C316" s="10">
        <v>2.5999999999999998E-4</v>
      </c>
      <c r="D316" s="10">
        <v>0</v>
      </c>
      <c r="E316" s="10">
        <v>5.0000000000000001E-4</v>
      </c>
      <c r="F316" s="10">
        <v>6.3000000000000003E-4</v>
      </c>
      <c r="G316" s="10">
        <v>3.6999999999999999E-4</v>
      </c>
      <c r="H316" s="10">
        <v>6.8999999999999997E-4</v>
      </c>
    </row>
    <row r="317" spans="1:8" x14ac:dyDescent="0.25">
      <c r="A317" s="10">
        <v>315</v>
      </c>
      <c r="B317" s="10">
        <v>0</v>
      </c>
      <c r="C317" s="10">
        <v>2.5000000000000001E-4</v>
      </c>
      <c r="D317" s="10">
        <v>0</v>
      </c>
      <c r="E317" s="10">
        <v>4.8999999999999998E-4</v>
      </c>
      <c r="F317" s="10">
        <v>6.2E-4</v>
      </c>
      <c r="G317" s="10">
        <v>3.6000000000000002E-4</v>
      </c>
      <c r="H317" s="10">
        <v>6.7000000000000002E-4</v>
      </c>
    </row>
    <row r="318" spans="1:8" x14ac:dyDescent="0.25">
      <c r="A318" s="10">
        <v>316</v>
      </c>
      <c r="B318" s="10">
        <v>0</v>
      </c>
      <c r="C318" s="10">
        <v>2.4000000000000001E-4</v>
      </c>
      <c r="D318" s="10">
        <v>0</v>
      </c>
      <c r="E318" s="10">
        <v>4.8000000000000001E-4</v>
      </c>
      <c r="F318" s="10">
        <v>5.9999999999999995E-4</v>
      </c>
      <c r="G318" s="10">
        <v>3.5E-4</v>
      </c>
      <c r="H318" s="10">
        <v>6.4999999999999997E-4</v>
      </c>
    </row>
    <row r="319" spans="1:8" x14ac:dyDescent="0.25">
      <c r="A319" s="10">
        <v>317</v>
      </c>
      <c r="B319" s="10">
        <v>0</v>
      </c>
      <c r="C319" s="10">
        <v>2.4000000000000001E-4</v>
      </c>
      <c r="D319" s="10">
        <v>0</v>
      </c>
      <c r="E319" s="10">
        <v>4.6000000000000001E-4</v>
      </c>
      <c r="F319" s="10">
        <v>5.8E-4</v>
      </c>
      <c r="G319" s="10">
        <v>3.4000000000000002E-4</v>
      </c>
      <c r="H319" s="10">
        <v>6.3000000000000003E-4</v>
      </c>
    </row>
    <row r="320" spans="1:8" x14ac:dyDescent="0.25">
      <c r="A320" s="10">
        <v>318</v>
      </c>
      <c r="B320" s="10">
        <v>0</v>
      </c>
      <c r="C320" s="10">
        <v>2.3000000000000001E-4</v>
      </c>
      <c r="D320" s="10">
        <v>0</v>
      </c>
      <c r="E320" s="10">
        <v>4.4999999999999999E-4</v>
      </c>
      <c r="F320" s="10">
        <v>5.6999999999999998E-4</v>
      </c>
      <c r="G320" s="10">
        <v>3.3E-4</v>
      </c>
      <c r="H320" s="10">
        <v>6.2E-4</v>
      </c>
    </row>
    <row r="321" spans="1:8" x14ac:dyDescent="0.25">
      <c r="A321" s="10">
        <v>319</v>
      </c>
      <c r="B321" s="10">
        <v>0</v>
      </c>
      <c r="C321" s="10">
        <v>2.2000000000000001E-4</v>
      </c>
      <c r="D321" s="10">
        <v>0</v>
      </c>
      <c r="E321" s="10">
        <v>4.4000000000000002E-4</v>
      </c>
      <c r="F321" s="10">
        <v>5.5000000000000003E-4</v>
      </c>
      <c r="G321" s="10">
        <v>3.2000000000000003E-4</v>
      </c>
      <c r="H321" s="10">
        <v>5.9999999999999995E-4</v>
      </c>
    </row>
    <row r="322" spans="1:8" x14ac:dyDescent="0.25">
      <c r="A322" s="10">
        <v>320</v>
      </c>
      <c r="B322" s="10">
        <v>0</v>
      </c>
      <c r="C322" s="10">
        <v>2.2000000000000001E-4</v>
      </c>
      <c r="D322" s="10">
        <v>0</v>
      </c>
      <c r="E322" s="10">
        <v>4.2999999999999999E-4</v>
      </c>
      <c r="F322" s="10">
        <v>5.4000000000000001E-4</v>
      </c>
      <c r="G322" s="10">
        <v>3.2000000000000003E-4</v>
      </c>
      <c r="H322" s="10">
        <v>5.8E-4</v>
      </c>
    </row>
    <row r="323" spans="1:8" x14ac:dyDescent="0.25">
      <c r="A323" s="10">
        <v>321</v>
      </c>
      <c r="B323" s="10">
        <v>0</v>
      </c>
      <c r="C323" s="10">
        <v>2.1000000000000001E-4</v>
      </c>
      <c r="D323" s="10">
        <v>0</v>
      </c>
      <c r="E323" s="10">
        <v>4.2000000000000002E-4</v>
      </c>
      <c r="F323" s="10">
        <v>5.1999999999999995E-4</v>
      </c>
      <c r="G323" s="10">
        <v>3.1E-4</v>
      </c>
      <c r="H323" s="10">
        <v>5.6999999999999998E-4</v>
      </c>
    </row>
    <row r="324" spans="1:8" x14ac:dyDescent="0.25">
      <c r="A324" s="10">
        <v>322</v>
      </c>
      <c r="B324" s="10">
        <v>0</v>
      </c>
      <c r="C324" s="10">
        <v>2.0000000000000001E-4</v>
      </c>
      <c r="D324" s="10">
        <v>0</v>
      </c>
      <c r="E324" s="10">
        <v>4.0999999999999999E-4</v>
      </c>
      <c r="F324" s="10">
        <v>5.1000000000000004E-4</v>
      </c>
      <c r="G324" s="10">
        <v>2.9999999999999997E-4</v>
      </c>
      <c r="H324" s="10">
        <v>5.5000000000000003E-4</v>
      </c>
    </row>
    <row r="325" spans="1:8" x14ac:dyDescent="0.25">
      <c r="A325" s="10">
        <v>323</v>
      </c>
      <c r="B325" s="10">
        <v>0</v>
      </c>
      <c r="C325" s="10">
        <v>2.0000000000000001E-4</v>
      </c>
      <c r="D325" s="10">
        <v>0</v>
      </c>
      <c r="E325" s="10">
        <v>3.8999999999999999E-4</v>
      </c>
      <c r="F325" s="10">
        <v>5.0000000000000001E-4</v>
      </c>
      <c r="G325" s="10">
        <v>2.9E-4</v>
      </c>
      <c r="H325" s="10">
        <v>5.4000000000000001E-4</v>
      </c>
    </row>
    <row r="326" spans="1:8" x14ac:dyDescent="0.25">
      <c r="A326" s="10">
        <v>324</v>
      </c>
      <c r="B326" s="10">
        <v>0</v>
      </c>
      <c r="C326" s="10">
        <v>1.9000000000000001E-4</v>
      </c>
      <c r="D326" s="10">
        <v>0</v>
      </c>
      <c r="E326" s="10">
        <v>3.8000000000000002E-4</v>
      </c>
      <c r="F326" s="10">
        <v>4.8000000000000001E-4</v>
      </c>
      <c r="G326" s="10">
        <v>2.7999999999999998E-4</v>
      </c>
      <c r="H326" s="10">
        <v>5.1999999999999995E-4</v>
      </c>
    </row>
    <row r="327" spans="1:8" x14ac:dyDescent="0.25">
      <c r="A327" s="10">
        <v>325</v>
      </c>
      <c r="B327" s="10">
        <v>0</v>
      </c>
      <c r="C327" s="10">
        <v>1.9000000000000001E-4</v>
      </c>
      <c r="D327" s="10">
        <v>0</v>
      </c>
      <c r="E327" s="10">
        <v>3.6999999999999999E-4</v>
      </c>
      <c r="F327" s="10">
        <v>4.6999999999999999E-4</v>
      </c>
      <c r="G327" s="10">
        <v>2.7999999999999998E-4</v>
      </c>
      <c r="H327" s="10">
        <v>5.1000000000000004E-4</v>
      </c>
    </row>
    <row r="328" spans="1:8" x14ac:dyDescent="0.25">
      <c r="A328" s="10">
        <v>326</v>
      </c>
      <c r="B328" s="10">
        <v>0</v>
      </c>
      <c r="C328" s="10">
        <v>1.8000000000000001E-4</v>
      </c>
      <c r="D328" s="10">
        <v>0</v>
      </c>
      <c r="E328" s="10">
        <v>3.6000000000000002E-4</v>
      </c>
      <c r="F328" s="10">
        <v>4.6000000000000001E-4</v>
      </c>
      <c r="G328" s="10">
        <v>2.7E-4</v>
      </c>
      <c r="H328" s="10">
        <v>5.0000000000000001E-4</v>
      </c>
    </row>
    <row r="329" spans="1:8" x14ac:dyDescent="0.25">
      <c r="A329" s="10">
        <v>327</v>
      </c>
      <c r="B329" s="10">
        <v>0</v>
      </c>
      <c r="C329" s="10">
        <v>1.8000000000000001E-4</v>
      </c>
      <c r="D329" s="10">
        <v>0</v>
      </c>
      <c r="E329" s="10">
        <v>3.5E-4</v>
      </c>
      <c r="F329" s="10">
        <v>4.4999999999999999E-4</v>
      </c>
      <c r="G329" s="10">
        <v>2.5999999999999998E-4</v>
      </c>
      <c r="H329" s="10">
        <v>4.8000000000000001E-4</v>
      </c>
    </row>
    <row r="330" spans="1:8" x14ac:dyDescent="0.25">
      <c r="A330" s="10">
        <v>328</v>
      </c>
      <c r="B330" s="10">
        <v>0</v>
      </c>
      <c r="C330" s="10">
        <v>1.7000000000000001E-4</v>
      </c>
      <c r="D330" s="10">
        <v>0</v>
      </c>
      <c r="E330" s="10">
        <v>3.4000000000000002E-4</v>
      </c>
      <c r="F330" s="10">
        <v>4.2999999999999999E-4</v>
      </c>
      <c r="G330" s="10">
        <v>2.5000000000000001E-4</v>
      </c>
      <c r="H330" s="10">
        <v>4.6999999999999999E-4</v>
      </c>
    </row>
    <row r="331" spans="1:8" x14ac:dyDescent="0.25">
      <c r="A331" s="10">
        <v>329</v>
      </c>
      <c r="B331" s="10">
        <v>0</v>
      </c>
      <c r="C331" s="10">
        <v>1.7000000000000001E-4</v>
      </c>
      <c r="D331" s="10">
        <v>0</v>
      </c>
      <c r="E331" s="10">
        <v>3.4000000000000002E-4</v>
      </c>
      <c r="F331" s="10">
        <v>4.2000000000000002E-4</v>
      </c>
      <c r="G331" s="10">
        <v>2.5000000000000001E-4</v>
      </c>
      <c r="H331" s="10">
        <v>4.6000000000000001E-4</v>
      </c>
    </row>
    <row r="332" spans="1:8" x14ac:dyDescent="0.25">
      <c r="A332" s="10">
        <v>330</v>
      </c>
      <c r="B332" s="10">
        <v>0</v>
      </c>
      <c r="C332" s="10">
        <v>1.6000000000000001E-4</v>
      </c>
      <c r="D332" s="10">
        <v>0</v>
      </c>
      <c r="E332" s="10">
        <v>3.3E-4</v>
      </c>
      <c r="F332" s="10">
        <v>4.0999999999999999E-4</v>
      </c>
      <c r="G332" s="10">
        <v>2.4000000000000001E-4</v>
      </c>
      <c r="H332" s="10">
        <v>4.4999999999999999E-4</v>
      </c>
    </row>
    <row r="333" spans="1:8" x14ac:dyDescent="0.25">
      <c r="A333" s="10">
        <v>331</v>
      </c>
      <c r="B333" s="10">
        <v>0</v>
      </c>
      <c r="C333" s="10">
        <v>1.6000000000000001E-4</v>
      </c>
      <c r="D333" s="10">
        <v>0</v>
      </c>
      <c r="E333" s="10">
        <v>3.2000000000000003E-4</v>
      </c>
      <c r="F333" s="10">
        <v>4.0000000000000002E-4</v>
      </c>
      <c r="G333" s="10">
        <v>2.4000000000000001E-4</v>
      </c>
      <c r="H333" s="10">
        <v>4.4000000000000002E-4</v>
      </c>
    </row>
    <row r="334" spans="1:8" x14ac:dyDescent="0.25">
      <c r="A334" s="10">
        <v>332</v>
      </c>
      <c r="B334" s="10">
        <v>0</v>
      </c>
      <c r="C334" s="10">
        <v>1.4999999999999999E-4</v>
      </c>
      <c r="D334" s="10">
        <v>0</v>
      </c>
      <c r="E334" s="10">
        <v>3.1E-4</v>
      </c>
      <c r="F334" s="10">
        <v>3.8999999999999999E-4</v>
      </c>
      <c r="G334" s="10">
        <v>2.3000000000000001E-4</v>
      </c>
      <c r="H334" s="10">
        <v>4.2000000000000002E-4</v>
      </c>
    </row>
    <row r="335" spans="1:8" x14ac:dyDescent="0.25">
      <c r="A335" s="10">
        <v>333</v>
      </c>
      <c r="B335" s="10">
        <v>0</v>
      </c>
      <c r="C335" s="10">
        <v>1.4999999999999999E-4</v>
      </c>
      <c r="D335" s="10">
        <v>0</v>
      </c>
      <c r="E335" s="10">
        <v>2.9999999999999997E-4</v>
      </c>
      <c r="F335" s="10">
        <v>3.8000000000000002E-4</v>
      </c>
      <c r="G335" s="10">
        <v>2.2000000000000001E-4</v>
      </c>
      <c r="H335" s="10">
        <v>4.0999999999999999E-4</v>
      </c>
    </row>
    <row r="336" spans="1:8" x14ac:dyDescent="0.25">
      <c r="A336" s="10">
        <v>334</v>
      </c>
      <c r="B336" s="10">
        <v>0</v>
      </c>
      <c r="C336" s="10">
        <v>1.3999999999999999E-4</v>
      </c>
      <c r="D336" s="10">
        <v>0</v>
      </c>
      <c r="E336" s="10">
        <v>2.9E-4</v>
      </c>
      <c r="F336" s="10">
        <v>3.6999999999999999E-4</v>
      </c>
      <c r="G336" s="10">
        <v>2.2000000000000001E-4</v>
      </c>
      <c r="H336" s="10">
        <v>4.0000000000000002E-4</v>
      </c>
    </row>
    <row r="337" spans="1:8" x14ac:dyDescent="0.25">
      <c r="A337" s="10">
        <v>335</v>
      </c>
      <c r="B337" s="10">
        <v>0</v>
      </c>
      <c r="C337" s="10">
        <v>1.3999999999999999E-4</v>
      </c>
      <c r="D337" s="10">
        <v>0</v>
      </c>
      <c r="E337" s="10">
        <v>2.7999999999999998E-4</v>
      </c>
      <c r="F337" s="10">
        <v>3.6000000000000002E-4</v>
      </c>
      <c r="G337" s="10">
        <v>2.1000000000000001E-4</v>
      </c>
      <c r="H337" s="10">
        <v>3.8999999999999999E-4</v>
      </c>
    </row>
    <row r="338" spans="1:8" x14ac:dyDescent="0.25">
      <c r="A338" s="10">
        <v>336</v>
      </c>
      <c r="B338" s="10">
        <v>0</v>
      </c>
      <c r="C338" s="10">
        <v>1.3999999999999999E-4</v>
      </c>
      <c r="D338" s="10">
        <v>0</v>
      </c>
      <c r="E338" s="10">
        <v>2.7999999999999998E-4</v>
      </c>
      <c r="F338" s="10">
        <v>3.5E-4</v>
      </c>
      <c r="G338" s="10">
        <v>2.1000000000000001E-4</v>
      </c>
      <c r="H338" s="10">
        <v>3.8000000000000002E-4</v>
      </c>
    </row>
    <row r="339" spans="1:8" x14ac:dyDescent="0.25">
      <c r="A339" s="10">
        <v>337</v>
      </c>
      <c r="B339" s="10">
        <v>0</v>
      </c>
      <c r="C339" s="10">
        <v>1.2999999999999999E-4</v>
      </c>
      <c r="D339" s="10">
        <v>0</v>
      </c>
      <c r="E339" s="10">
        <v>2.7E-4</v>
      </c>
      <c r="F339" s="10">
        <v>3.4000000000000002E-4</v>
      </c>
      <c r="G339" s="10">
        <v>2.0000000000000001E-4</v>
      </c>
      <c r="H339" s="10">
        <v>3.6999999999999999E-4</v>
      </c>
    </row>
    <row r="340" spans="1:8" x14ac:dyDescent="0.25">
      <c r="A340" s="10">
        <v>338</v>
      </c>
      <c r="B340" s="10">
        <v>0</v>
      </c>
      <c r="C340" s="10">
        <v>1.2999999999999999E-4</v>
      </c>
      <c r="D340" s="10">
        <v>0</v>
      </c>
      <c r="E340" s="10">
        <v>2.5999999999999998E-4</v>
      </c>
      <c r="F340" s="10">
        <v>3.3E-4</v>
      </c>
      <c r="G340" s="10">
        <v>1.9000000000000001E-4</v>
      </c>
      <c r="H340" s="10">
        <v>3.6000000000000002E-4</v>
      </c>
    </row>
    <row r="341" spans="1:8" x14ac:dyDescent="0.25">
      <c r="A341" s="10">
        <v>339</v>
      </c>
      <c r="B341" s="10">
        <v>0</v>
      </c>
      <c r="C341" s="10">
        <v>1.2E-4</v>
      </c>
      <c r="D341" s="10">
        <v>0</v>
      </c>
      <c r="E341" s="10">
        <v>2.5999999999999998E-4</v>
      </c>
      <c r="F341" s="10">
        <v>3.2000000000000003E-4</v>
      </c>
      <c r="G341" s="10">
        <v>1.9000000000000001E-4</v>
      </c>
      <c r="H341" s="10">
        <v>3.5E-4</v>
      </c>
    </row>
    <row r="342" spans="1:8" x14ac:dyDescent="0.25">
      <c r="A342" s="10">
        <v>340</v>
      </c>
      <c r="B342" s="10">
        <v>0</v>
      </c>
      <c r="C342" s="10">
        <v>1.2E-4</v>
      </c>
      <c r="D342" s="10">
        <v>0</v>
      </c>
      <c r="E342" s="10">
        <v>2.5000000000000001E-4</v>
      </c>
      <c r="F342" s="10">
        <v>3.1E-4</v>
      </c>
      <c r="G342" s="10">
        <v>1.8000000000000001E-4</v>
      </c>
      <c r="H342" s="10">
        <v>3.4000000000000002E-4</v>
      </c>
    </row>
    <row r="343" spans="1:8" x14ac:dyDescent="0.25">
      <c r="A343" s="10">
        <v>341</v>
      </c>
      <c r="B343" s="10">
        <v>0</v>
      </c>
      <c r="C343" s="10">
        <v>1.2E-4</v>
      </c>
      <c r="D343" s="10">
        <v>0</v>
      </c>
      <c r="E343" s="10">
        <v>2.4000000000000001E-4</v>
      </c>
      <c r="F343" s="10">
        <v>2.9999999999999997E-4</v>
      </c>
      <c r="G343" s="10">
        <v>1.8000000000000001E-4</v>
      </c>
      <c r="H343" s="10">
        <v>3.3E-4</v>
      </c>
    </row>
    <row r="344" spans="1:8" x14ac:dyDescent="0.25">
      <c r="A344" s="10">
        <v>342</v>
      </c>
      <c r="B344" s="10">
        <v>0</v>
      </c>
      <c r="C344" s="10">
        <v>1.1E-4</v>
      </c>
      <c r="D344" s="10">
        <v>0</v>
      </c>
      <c r="E344" s="10">
        <v>2.3000000000000001E-4</v>
      </c>
      <c r="F344" s="10">
        <v>2.9999999999999997E-4</v>
      </c>
      <c r="G344" s="10">
        <v>1.7000000000000001E-4</v>
      </c>
      <c r="H344" s="10">
        <v>3.2000000000000003E-4</v>
      </c>
    </row>
    <row r="345" spans="1:8" x14ac:dyDescent="0.25">
      <c r="A345" s="10">
        <v>343</v>
      </c>
      <c r="B345" s="10">
        <v>0</v>
      </c>
      <c r="C345" s="10">
        <v>1.1E-4</v>
      </c>
      <c r="D345" s="10">
        <v>0</v>
      </c>
      <c r="E345" s="10">
        <v>2.3000000000000001E-4</v>
      </c>
      <c r="F345" s="10">
        <v>2.9E-4</v>
      </c>
      <c r="G345" s="10">
        <v>1.7000000000000001E-4</v>
      </c>
      <c r="H345" s="10">
        <v>3.2000000000000003E-4</v>
      </c>
    </row>
    <row r="346" spans="1:8" x14ac:dyDescent="0.25">
      <c r="A346" s="10">
        <v>344</v>
      </c>
      <c r="B346" s="10">
        <v>0</v>
      </c>
      <c r="C346" s="10">
        <v>1.1E-4</v>
      </c>
      <c r="D346" s="10">
        <v>0</v>
      </c>
      <c r="E346" s="10">
        <v>2.2000000000000001E-4</v>
      </c>
      <c r="F346" s="10">
        <v>2.7999999999999998E-4</v>
      </c>
      <c r="G346" s="10">
        <v>1.7000000000000001E-4</v>
      </c>
      <c r="H346" s="10">
        <v>3.1E-4</v>
      </c>
    </row>
    <row r="347" spans="1:8" x14ac:dyDescent="0.25">
      <c r="A347" s="10">
        <v>345</v>
      </c>
      <c r="B347" s="10">
        <v>0</v>
      </c>
      <c r="C347" s="10">
        <v>1E-4</v>
      </c>
      <c r="D347" s="10">
        <v>0</v>
      </c>
      <c r="E347" s="10">
        <v>2.2000000000000001E-4</v>
      </c>
      <c r="F347" s="10">
        <v>2.7E-4</v>
      </c>
      <c r="G347" s="10">
        <v>1.6000000000000001E-4</v>
      </c>
      <c r="H347" s="10">
        <v>2.9999999999999997E-4</v>
      </c>
    </row>
    <row r="348" spans="1:8" x14ac:dyDescent="0.25">
      <c r="A348" s="10">
        <v>346</v>
      </c>
      <c r="B348" s="10">
        <v>0</v>
      </c>
      <c r="C348" s="10">
        <v>1E-4</v>
      </c>
      <c r="D348" s="10">
        <v>0</v>
      </c>
      <c r="E348" s="10">
        <v>2.1000000000000001E-4</v>
      </c>
      <c r="F348" s="10">
        <v>2.7E-4</v>
      </c>
      <c r="G348" s="10">
        <v>1.6000000000000001E-4</v>
      </c>
      <c r="H348" s="10">
        <v>2.9E-4</v>
      </c>
    </row>
    <row r="349" spans="1:8" x14ac:dyDescent="0.25">
      <c r="A349" s="10">
        <v>347</v>
      </c>
      <c r="B349" s="10">
        <v>0</v>
      </c>
      <c r="C349" s="10">
        <v>1E-4</v>
      </c>
      <c r="D349" s="10">
        <v>0</v>
      </c>
      <c r="E349" s="10">
        <v>2.0000000000000001E-4</v>
      </c>
      <c r="F349" s="10">
        <v>2.5999999999999998E-4</v>
      </c>
      <c r="G349" s="10">
        <v>1.4999999999999999E-4</v>
      </c>
      <c r="H349" s="10">
        <v>2.7999999999999998E-4</v>
      </c>
    </row>
    <row r="350" spans="1:8" x14ac:dyDescent="0.25">
      <c r="A350" s="10">
        <v>348</v>
      </c>
      <c r="B350" s="10">
        <v>0</v>
      </c>
      <c r="C350" s="10">
        <v>1E-4</v>
      </c>
      <c r="D350" s="10">
        <v>0</v>
      </c>
      <c r="E350" s="10">
        <v>2.0000000000000001E-4</v>
      </c>
      <c r="F350" s="10">
        <v>2.5000000000000001E-4</v>
      </c>
      <c r="G350" s="10">
        <v>1.4999999999999999E-4</v>
      </c>
      <c r="H350" s="10">
        <v>2.7999999999999998E-4</v>
      </c>
    </row>
    <row r="351" spans="1:8" x14ac:dyDescent="0.25">
      <c r="A351" s="10">
        <v>349</v>
      </c>
      <c r="B351" s="10">
        <v>0</v>
      </c>
      <c r="C351" s="10">
        <v>9.0000000000000006E-5</v>
      </c>
      <c r="D351" s="10">
        <v>0</v>
      </c>
      <c r="E351" s="10">
        <v>1.9000000000000001E-4</v>
      </c>
      <c r="F351" s="10">
        <v>2.4000000000000001E-4</v>
      </c>
      <c r="G351" s="10">
        <v>1.3999999999999999E-4</v>
      </c>
      <c r="H351" s="10">
        <v>2.7E-4</v>
      </c>
    </row>
    <row r="352" spans="1:8" x14ac:dyDescent="0.25">
      <c r="A352" s="10">
        <v>350</v>
      </c>
      <c r="B352" s="10">
        <v>0</v>
      </c>
      <c r="C352" s="10">
        <v>9.0000000000000006E-5</v>
      </c>
      <c r="D352" s="10">
        <v>0</v>
      </c>
      <c r="E352" s="10">
        <v>1.9000000000000001E-4</v>
      </c>
      <c r="F352" s="10">
        <v>2.4000000000000001E-4</v>
      </c>
      <c r="G352" s="10">
        <v>1.3999999999999999E-4</v>
      </c>
      <c r="H352" s="10">
        <v>2.5999999999999998E-4</v>
      </c>
    </row>
    <row r="353" spans="1:8" x14ac:dyDescent="0.25">
      <c r="A353" s="10">
        <v>351</v>
      </c>
      <c r="B353" s="10">
        <v>0</v>
      </c>
      <c r="C353" s="10">
        <v>9.0000000000000006E-5</v>
      </c>
      <c r="D353" s="10">
        <v>0</v>
      </c>
      <c r="E353" s="10">
        <v>1.8000000000000001E-4</v>
      </c>
      <c r="F353" s="10">
        <v>2.3000000000000001E-4</v>
      </c>
      <c r="G353" s="10">
        <v>1.3999999999999999E-4</v>
      </c>
      <c r="H353" s="10">
        <v>2.5000000000000001E-4</v>
      </c>
    </row>
    <row r="354" spans="1:8" x14ac:dyDescent="0.25">
      <c r="A354" s="10">
        <v>352</v>
      </c>
      <c r="B354" s="10">
        <v>0</v>
      </c>
      <c r="C354" s="10">
        <v>9.0000000000000006E-5</v>
      </c>
      <c r="D354" s="10">
        <v>0</v>
      </c>
      <c r="E354" s="10">
        <v>1.8000000000000001E-4</v>
      </c>
      <c r="F354" s="10">
        <v>2.3000000000000001E-4</v>
      </c>
      <c r="G354" s="10">
        <v>1.2999999999999999E-4</v>
      </c>
      <c r="H354" s="10">
        <v>2.5000000000000001E-4</v>
      </c>
    </row>
    <row r="355" spans="1:8" x14ac:dyDescent="0.25">
      <c r="A355" s="10">
        <v>353</v>
      </c>
      <c r="B355" s="10">
        <v>0</v>
      </c>
      <c r="C355" s="10">
        <v>8.0000000000000007E-5</v>
      </c>
      <c r="D355" s="10">
        <v>0</v>
      </c>
      <c r="E355" s="10">
        <v>1.7000000000000001E-4</v>
      </c>
      <c r="F355" s="10">
        <v>2.2000000000000001E-4</v>
      </c>
      <c r="G355" s="10">
        <v>1.2999999999999999E-4</v>
      </c>
      <c r="H355" s="10">
        <v>2.4000000000000001E-4</v>
      </c>
    </row>
    <row r="356" spans="1:8" x14ac:dyDescent="0.25">
      <c r="A356" s="10">
        <v>354</v>
      </c>
      <c r="B356" s="10">
        <v>0</v>
      </c>
      <c r="C356" s="10">
        <v>8.0000000000000007E-5</v>
      </c>
      <c r="D356" s="10">
        <v>0</v>
      </c>
      <c r="E356" s="10">
        <v>1.7000000000000001E-4</v>
      </c>
      <c r="F356" s="10">
        <v>2.1000000000000001E-4</v>
      </c>
      <c r="G356" s="10">
        <v>1.2999999999999999E-4</v>
      </c>
      <c r="H356" s="10">
        <v>2.3000000000000001E-4</v>
      </c>
    </row>
    <row r="357" spans="1:8" x14ac:dyDescent="0.25">
      <c r="A357" s="10">
        <v>355</v>
      </c>
      <c r="B357" s="10">
        <v>0</v>
      </c>
      <c r="C357" s="10">
        <v>8.0000000000000007E-5</v>
      </c>
      <c r="D357" s="10">
        <v>0</v>
      </c>
      <c r="E357" s="10">
        <v>1.6000000000000001E-4</v>
      </c>
      <c r="F357" s="10">
        <v>2.1000000000000001E-4</v>
      </c>
      <c r="G357" s="10">
        <v>1.2E-4</v>
      </c>
      <c r="H357" s="10">
        <v>2.3000000000000001E-4</v>
      </c>
    </row>
    <row r="358" spans="1:8" x14ac:dyDescent="0.25">
      <c r="A358" s="10">
        <v>356</v>
      </c>
      <c r="B358" s="10">
        <v>0</v>
      </c>
      <c r="C358" s="10">
        <v>8.0000000000000007E-5</v>
      </c>
      <c r="D358" s="10">
        <v>0</v>
      </c>
      <c r="E358" s="10">
        <v>1.6000000000000001E-4</v>
      </c>
      <c r="F358" s="10">
        <v>2.0000000000000001E-4</v>
      </c>
      <c r="G358" s="10">
        <v>1.2E-4</v>
      </c>
      <c r="H358" s="10">
        <v>2.2000000000000001E-4</v>
      </c>
    </row>
    <row r="359" spans="1:8" x14ac:dyDescent="0.25">
      <c r="A359" s="10">
        <v>357</v>
      </c>
      <c r="B359" s="10">
        <v>0</v>
      </c>
      <c r="C359" s="10">
        <v>6.9999999999999994E-5</v>
      </c>
      <c r="D359" s="10">
        <v>0</v>
      </c>
      <c r="E359" s="10">
        <v>1.6000000000000001E-4</v>
      </c>
      <c r="F359" s="10">
        <v>2.0000000000000001E-4</v>
      </c>
      <c r="G359" s="10">
        <v>1.2E-4</v>
      </c>
      <c r="H359" s="10">
        <v>2.2000000000000001E-4</v>
      </c>
    </row>
    <row r="360" spans="1:8" x14ac:dyDescent="0.25">
      <c r="A360" s="10">
        <v>358</v>
      </c>
      <c r="B360" s="10">
        <v>0</v>
      </c>
      <c r="C360" s="10">
        <v>6.9999999999999994E-5</v>
      </c>
      <c r="D360" s="10">
        <v>0</v>
      </c>
      <c r="E360" s="10">
        <v>1.4999999999999999E-4</v>
      </c>
      <c r="F360" s="10">
        <v>1.9000000000000001E-4</v>
      </c>
      <c r="G360" s="10">
        <v>1.1E-4</v>
      </c>
      <c r="H360" s="10">
        <v>2.1000000000000001E-4</v>
      </c>
    </row>
    <row r="361" spans="1:8" x14ac:dyDescent="0.25">
      <c r="A361" s="10">
        <v>359</v>
      </c>
      <c r="B361" s="10">
        <v>0</v>
      </c>
      <c r="C361" s="10">
        <v>6.9999999999999994E-5</v>
      </c>
      <c r="D361" s="10">
        <v>0</v>
      </c>
      <c r="E361" s="10">
        <v>1.4999999999999999E-4</v>
      </c>
      <c r="F361" s="10">
        <v>1.9000000000000001E-4</v>
      </c>
      <c r="G361" s="10">
        <v>1.1E-4</v>
      </c>
      <c r="H361" s="10">
        <v>2.0000000000000001E-4</v>
      </c>
    </row>
    <row r="362" spans="1:8" x14ac:dyDescent="0.25">
      <c r="A362" s="10">
        <v>360</v>
      </c>
      <c r="B362" s="10">
        <v>0</v>
      </c>
      <c r="C362" s="10">
        <v>6.9999999999999994E-5</v>
      </c>
      <c r="D362" s="10">
        <v>0</v>
      </c>
      <c r="E362" s="10">
        <v>1.3999999999999999E-4</v>
      </c>
      <c r="F362" s="10">
        <v>1.8000000000000001E-4</v>
      </c>
      <c r="G362" s="10">
        <v>1.1E-4</v>
      </c>
      <c r="H362" s="10">
        <v>2.0000000000000001E-4</v>
      </c>
    </row>
    <row r="363" spans="1:8" x14ac:dyDescent="0.25">
      <c r="A363" s="10">
        <v>361</v>
      </c>
      <c r="B363" s="10">
        <v>0</v>
      </c>
      <c r="C363" s="10">
        <v>6.9999999999999994E-5</v>
      </c>
      <c r="D363" s="10">
        <v>0</v>
      </c>
      <c r="E363" s="10">
        <v>1.3999999999999999E-4</v>
      </c>
      <c r="F363" s="10">
        <v>1.8000000000000001E-4</v>
      </c>
      <c r="G363" s="10">
        <v>1E-4</v>
      </c>
      <c r="H363" s="10">
        <v>1.9000000000000001E-4</v>
      </c>
    </row>
    <row r="364" spans="1:8" x14ac:dyDescent="0.25">
      <c r="A364" s="10">
        <v>362</v>
      </c>
      <c r="B364" s="10">
        <v>0</v>
      </c>
      <c r="C364" s="10">
        <v>6.0000000000000002E-5</v>
      </c>
      <c r="D364" s="10">
        <v>0</v>
      </c>
      <c r="E364" s="10">
        <v>1.3999999999999999E-4</v>
      </c>
      <c r="F364" s="10">
        <v>1.7000000000000001E-4</v>
      </c>
      <c r="G364" s="10">
        <v>1E-4</v>
      </c>
      <c r="H364" s="10">
        <v>1.9000000000000001E-4</v>
      </c>
    </row>
    <row r="365" spans="1:8" x14ac:dyDescent="0.25">
      <c r="A365" s="10">
        <v>363</v>
      </c>
      <c r="B365" s="10">
        <v>0</v>
      </c>
      <c r="C365" s="10">
        <v>6.0000000000000002E-5</v>
      </c>
      <c r="D365" s="10">
        <v>0</v>
      </c>
      <c r="E365" s="10">
        <v>1.2999999999999999E-4</v>
      </c>
      <c r="F365" s="10">
        <v>1.7000000000000001E-4</v>
      </c>
      <c r="G365" s="10">
        <v>1E-4</v>
      </c>
      <c r="H365" s="10">
        <v>1.8000000000000001E-4</v>
      </c>
    </row>
    <row r="366" spans="1:8" x14ac:dyDescent="0.25">
      <c r="A366" s="10">
        <v>364</v>
      </c>
      <c r="B366" s="10">
        <v>0</v>
      </c>
      <c r="C366" s="10">
        <v>6.0000000000000002E-5</v>
      </c>
      <c r="D366" s="10">
        <v>0</v>
      </c>
      <c r="E366" s="10">
        <v>1.2999999999999999E-4</v>
      </c>
      <c r="F366" s="10">
        <v>1.6000000000000001E-4</v>
      </c>
      <c r="G366" s="10">
        <v>1E-4</v>
      </c>
      <c r="H366" s="10">
        <v>1.8000000000000001E-4</v>
      </c>
    </row>
    <row r="367" spans="1:8" x14ac:dyDescent="0.25">
      <c r="A367" s="10">
        <v>365</v>
      </c>
      <c r="B367" s="10">
        <v>0</v>
      </c>
      <c r="C367" s="10">
        <v>6.0000000000000002E-5</v>
      </c>
      <c r="D367" s="10">
        <v>0</v>
      </c>
      <c r="E367" s="10">
        <v>1.2E-4</v>
      </c>
      <c r="F367" s="10">
        <v>1.6000000000000001E-4</v>
      </c>
      <c r="G367" s="10">
        <v>9.0000000000000006E-5</v>
      </c>
      <c r="H367" s="10">
        <v>1.7000000000000001E-4</v>
      </c>
    </row>
    <row r="368" spans="1:8" x14ac:dyDescent="0.25">
      <c r="A368" s="10">
        <v>366</v>
      </c>
      <c r="B368" s="10">
        <v>0</v>
      </c>
      <c r="C368" s="10">
        <v>6.0000000000000002E-5</v>
      </c>
      <c r="D368" s="10">
        <v>0</v>
      </c>
      <c r="E368" s="10">
        <v>1.2E-4</v>
      </c>
      <c r="F368" s="10">
        <v>1.4999999999999999E-4</v>
      </c>
      <c r="G368" s="10">
        <v>9.0000000000000006E-5</v>
      </c>
      <c r="H368" s="10">
        <v>1.7000000000000001E-4</v>
      </c>
    </row>
    <row r="369" spans="1:8" x14ac:dyDescent="0.25">
      <c r="A369" s="10">
        <v>367</v>
      </c>
      <c r="B369" s="10">
        <v>0</v>
      </c>
      <c r="C369" s="10">
        <v>6.0000000000000002E-5</v>
      </c>
      <c r="D369" s="10">
        <v>0</v>
      </c>
      <c r="E369" s="10">
        <v>1.2E-4</v>
      </c>
      <c r="F369" s="10">
        <v>1.4999999999999999E-4</v>
      </c>
      <c r="G369" s="10">
        <v>9.0000000000000006E-5</v>
      </c>
      <c r="H369" s="10">
        <v>1.6000000000000001E-4</v>
      </c>
    </row>
    <row r="370" spans="1:8" x14ac:dyDescent="0.25">
      <c r="A370" s="10">
        <v>368</v>
      </c>
      <c r="B370" s="10">
        <v>0</v>
      </c>
      <c r="C370" s="10">
        <v>5.0000000000000002E-5</v>
      </c>
      <c r="D370" s="10">
        <v>0</v>
      </c>
      <c r="E370" s="10">
        <v>1.1E-4</v>
      </c>
      <c r="F370" s="10">
        <v>1.3999999999999999E-4</v>
      </c>
      <c r="G370" s="10">
        <v>9.0000000000000006E-5</v>
      </c>
      <c r="H370" s="10">
        <v>1.6000000000000001E-4</v>
      </c>
    </row>
    <row r="371" spans="1:8" x14ac:dyDescent="0.25">
      <c r="A371" s="10">
        <v>369</v>
      </c>
      <c r="B371" s="10">
        <v>0</v>
      </c>
      <c r="C371" s="10">
        <v>5.0000000000000002E-5</v>
      </c>
      <c r="D371" s="10">
        <v>0</v>
      </c>
      <c r="E371" s="10">
        <v>1.1E-4</v>
      </c>
      <c r="F371" s="10">
        <v>1.3999999999999999E-4</v>
      </c>
      <c r="G371" s="10">
        <v>8.0000000000000007E-5</v>
      </c>
      <c r="H371" s="10">
        <v>1.6000000000000001E-4</v>
      </c>
    </row>
    <row r="372" spans="1:8" x14ac:dyDescent="0.25">
      <c r="A372" s="10">
        <v>370</v>
      </c>
      <c r="B372" s="10">
        <v>0</v>
      </c>
      <c r="C372" s="10">
        <v>5.0000000000000002E-5</v>
      </c>
      <c r="D372" s="10">
        <v>0</v>
      </c>
      <c r="E372" s="10">
        <v>1.1E-4</v>
      </c>
      <c r="F372" s="10">
        <v>1.3999999999999999E-4</v>
      </c>
      <c r="G372" s="10">
        <v>8.0000000000000007E-5</v>
      </c>
      <c r="H372" s="10">
        <v>1.4999999999999999E-4</v>
      </c>
    </row>
    <row r="373" spans="1:8" x14ac:dyDescent="0.25">
      <c r="A373" s="10">
        <v>371</v>
      </c>
      <c r="B373" s="10">
        <v>0</v>
      </c>
      <c r="C373" s="10">
        <v>5.0000000000000002E-5</v>
      </c>
      <c r="D373" s="10">
        <v>0</v>
      </c>
      <c r="E373" s="10">
        <v>1.1E-4</v>
      </c>
      <c r="F373" s="10">
        <v>1.2999999999999999E-4</v>
      </c>
      <c r="G373" s="10">
        <v>8.0000000000000007E-5</v>
      </c>
      <c r="H373" s="10">
        <v>1.4999999999999999E-4</v>
      </c>
    </row>
    <row r="374" spans="1:8" x14ac:dyDescent="0.25">
      <c r="A374" s="10">
        <v>372</v>
      </c>
      <c r="B374" s="10">
        <v>0</v>
      </c>
      <c r="C374" s="10">
        <v>5.0000000000000002E-5</v>
      </c>
      <c r="D374" s="10">
        <v>0</v>
      </c>
      <c r="E374" s="10">
        <v>1E-4</v>
      </c>
      <c r="F374" s="10">
        <v>1.2999999999999999E-4</v>
      </c>
      <c r="G374" s="10">
        <v>8.0000000000000007E-5</v>
      </c>
      <c r="H374" s="10">
        <v>1.3999999999999999E-4</v>
      </c>
    </row>
    <row r="375" spans="1:8" x14ac:dyDescent="0.25">
      <c r="A375" s="10">
        <v>373</v>
      </c>
      <c r="B375" s="10">
        <v>0</v>
      </c>
      <c r="C375" s="10">
        <v>5.0000000000000002E-5</v>
      </c>
      <c r="D375" s="10">
        <v>0</v>
      </c>
      <c r="E375" s="10">
        <v>1E-4</v>
      </c>
      <c r="F375" s="10">
        <v>1.2999999999999999E-4</v>
      </c>
      <c r="G375" s="10">
        <v>6.9999999999999994E-5</v>
      </c>
      <c r="H375" s="10">
        <v>1.3999999999999999E-4</v>
      </c>
    </row>
    <row r="376" spans="1:8" x14ac:dyDescent="0.25">
      <c r="A376" s="10">
        <v>374</v>
      </c>
      <c r="B376" s="10">
        <v>0</v>
      </c>
      <c r="C376" s="10">
        <v>4.0000000000000003E-5</v>
      </c>
      <c r="D376" s="10">
        <v>0</v>
      </c>
      <c r="E376" s="10">
        <v>1E-4</v>
      </c>
      <c r="F376" s="10">
        <v>1.2E-4</v>
      </c>
      <c r="G376" s="10">
        <v>6.9999999999999994E-5</v>
      </c>
      <c r="H376" s="10">
        <v>1.3999999999999999E-4</v>
      </c>
    </row>
    <row r="377" spans="1:8" x14ac:dyDescent="0.25">
      <c r="A377" s="10">
        <v>375</v>
      </c>
      <c r="B377" s="10">
        <v>0</v>
      </c>
      <c r="C377" s="10">
        <v>4.0000000000000003E-5</v>
      </c>
      <c r="D377" s="10">
        <v>0</v>
      </c>
      <c r="E377" s="10">
        <v>9.0000000000000006E-5</v>
      </c>
      <c r="F377" s="10">
        <v>1.2E-4</v>
      </c>
      <c r="G377" s="10">
        <v>6.9999999999999994E-5</v>
      </c>
      <c r="H377" s="10">
        <v>1.2999999999999999E-4</v>
      </c>
    </row>
    <row r="378" spans="1:8" x14ac:dyDescent="0.25">
      <c r="A378" s="10">
        <v>376</v>
      </c>
      <c r="B378" s="10">
        <v>0</v>
      </c>
      <c r="C378" s="10">
        <v>4.0000000000000003E-5</v>
      </c>
      <c r="D378" s="10">
        <v>0</v>
      </c>
      <c r="E378" s="10">
        <v>9.0000000000000006E-5</v>
      </c>
      <c r="F378" s="10">
        <v>1.2E-4</v>
      </c>
      <c r="G378" s="10">
        <v>6.9999999999999994E-5</v>
      </c>
      <c r="H378" s="10">
        <v>1.2999999999999999E-4</v>
      </c>
    </row>
    <row r="379" spans="1:8" x14ac:dyDescent="0.25">
      <c r="A379" s="10">
        <v>377</v>
      </c>
      <c r="B379" s="10">
        <v>0</v>
      </c>
      <c r="C379" s="10">
        <v>4.0000000000000003E-5</v>
      </c>
      <c r="D379" s="10">
        <v>0</v>
      </c>
      <c r="E379" s="10">
        <v>9.0000000000000006E-5</v>
      </c>
      <c r="F379" s="10">
        <v>1.1E-4</v>
      </c>
      <c r="G379" s="10">
        <v>6.9999999999999994E-5</v>
      </c>
      <c r="H379" s="10">
        <v>1.2E-4</v>
      </c>
    </row>
    <row r="380" spans="1:8" x14ac:dyDescent="0.25">
      <c r="A380" s="10">
        <v>378</v>
      </c>
      <c r="B380" s="10">
        <v>0</v>
      </c>
      <c r="C380" s="10">
        <v>4.0000000000000003E-5</v>
      </c>
      <c r="D380" s="10">
        <v>0</v>
      </c>
      <c r="E380" s="10">
        <v>9.0000000000000006E-5</v>
      </c>
      <c r="F380" s="10">
        <v>1.1E-4</v>
      </c>
      <c r="G380" s="10">
        <v>6.9999999999999994E-5</v>
      </c>
      <c r="H380" s="10">
        <v>1.2E-4</v>
      </c>
    </row>
    <row r="381" spans="1:8" x14ac:dyDescent="0.25">
      <c r="A381" s="10">
        <v>379</v>
      </c>
      <c r="B381" s="10">
        <v>0</v>
      </c>
      <c r="C381" s="10">
        <v>4.0000000000000003E-5</v>
      </c>
      <c r="D381" s="10">
        <v>0</v>
      </c>
      <c r="E381" s="10">
        <v>8.0000000000000007E-5</v>
      </c>
      <c r="F381" s="10">
        <v>1.1E-4</v>
      </c>
      <c r="G381" s="10">
        <v>6.0000000000000002E-5</v>
      </c>
      <c r="H381" s="10">
        <v>1.2E-4</v>
      </c>
    </row>
    <row r="382" spans="1:8" x14ac:dyDescent="0.25">
      <c r="A382" s="10">
        <v>380</v>
      </c>
      <c r="B382" s="10">
        <v>0</v>
      </c>
      <c r="C382" s="10">
        <v>4.0000000000000003E-5</v>
      </c>
      <c r="D382" s="10">
        <v>0</v>
      </c>
      <c r="E382" s="10">
        <v>8.0000000000000007E-5</v>
      </c>
      <c r="F382" s="10">
        <v>1E-4</v>
      </c>
      <c r="G382" s="10">
        <v>6.0000000000000002E-5</v>
      </c>
      <c r="H382" s="10">
        <v>1.2E-4</v>
      </c>
    </row>
    <row r="383" spans="1:8" x14ac:dyDescent="0.25">
      <c r="A383" s="10">
        <v>381</v>
      </c>
      <c r="B383" s="10">
        <v>0</v>
      </c>
      <c r="C383" s="10">
        <v>4.0000000000000003E-5</v>
      </c>
      <c r="D383" s="10">
        <v>0</v>
      </c>
      <c r="E383" s="10">
        <v>8.0000000000000007E-5</v>
      </c>
      <c r="F383" s="10">
        <v>1E-4</v>
      </c>
      <c r="G383" s="10">
        <v>6.0000000000000002E-5</v>
      </c>
      <c r="H383" s="10">
        <v>1.1E-4</v>
      </c>
    </row>
    <row r="384" spans="1:8" x14ac:dyDescent="0.25">
      <c r="A384" s="10">
        <v>382</v>
      </c>
      <c r="B384" s="10">
        <v>0</v>
      </c>
      <c r="C384" s="10">
        <v>4.0000000000000003E-5</v>
      </c>
      <c r="D384" s="10">
        <v>0</v>
      </c>
      <c r="E384" s="10">
        <v>8.0000000000000007E-5</v>
      </c>
      <c r="F384" s="10">
        <v>1E-4</v>
      </c>
      <c r="G384" s="10">
        <v>6.0000000000000002E-5</v>
      </c>
      <c r="H384" s="10">
        <v>1.1E-4</v>
      </c>
    </row>
    <row r="385" spans="1:8" x14ac:dyDescent="0.25">
      <c r="A385" s="10">
        <v>383</v>
      </c>
      <c r="B385" s="10">
        <v>0</v>
      </c>
      <c r="C385" s="10">
        <v>3.0000000000000001E-5</v>
      </c>
      <c r="D385" s="10">
        <v>0</v>
      </c>
      <c r="E385" s="10">
        <v>8.0000000000000007E-5</v>
      </c>
      <c r="F385" s="10">
        <v>1E-4</v>
      </c>
      <c r="G385" s="10">
        <v>6.0000000000000002E-5</v>
      </c>
      <c r="H385" s="10">
        <v>1.1E-4</v>
      </c>
    </row>
    <row r="386" spans="1:8" x14ac:dyDescent="0.25">
      <c r="A386" s="10">
        <v>384</v>
      </c>
      <c r="B386" s="10">
        <v>0</v>
      </c>
      <c r="C386" s="10">
        <v>3.0000000000000001E-5</v>
      </c>
      <c r="D386" s="10">
        <v>0</v>
      </c>
      <c r="E386" s="10">
        <v>6.9999999999999994E-5</v>
      </c>
      <c r="F386" s="10">
        <v>9.0000000000000006E-5</v>
      </c>
      <c r="G386" s="10">
        <v>6.0000000000000002E-5</v>
      </c>
      <c r="H386" s="10">
        <v>1E-4</v>
      </c>
    </row>
    <row r="387" spans="1:8" x14ac:dyDescent="0.25">
      <c r="A387" s="10">
        <v>385</v>
      </c>
      <c r="B387" s="10">
        <v>0</v>
      </c>
      <c r="C387" s="10">
        <v>3.0000000000000001E-5</v>
      </c>
      <c r="D387" s="10">
        <v>0</v>
      </c>
      <c r="E387" s="10">
        <v>6.9999999999999994E-5</v>
      </c>
      <c r="F387" s="10">
        <v>9.0000000000000006E-5</v>
      </c>
      <c r="G387" s="10">
        <v>5.0000000000000002E-5</v>
      </c>
      <c r="H387" s="10">
        <v>1E-4</v>
      </c>
    </row>
    <row r="388" spans="1:8" x14ac:dyDescent="0.25">
      <c r="A388" s="10">
        <v>386</v>
      </c>
      <c r="B388" s="10">
        <v>0</v>
      </c>
      <c r="C388" s="10">
        <v>3.0000000000000001E-5</v>
      </c>
      <c r="D388" s="10">
        <v>0</v>
      </c>
      <c r="E388" s="10">
        <v>6.9999999999999994E-5</v>
      </c>
      <c r="F388" s="10">
        <v>9.0000000000000006E-5</v>
      </c>
      <c r="G388" s="10">
        <v>5.0000000000000002E-5</v>
      </c>
      <c r="H388" s="10">
        <v>1E-4</v>
      </c>
    </row>
    <row r="389" spans="1:8" x14ac:dyDescent="0.25">
      <c r="A389" s="10">
        <v>387</v>
      </c>
      <c r="B389" s="10">
        <v>0</v>
      </c>
      <c r="C389" s="10">
        <v>3.0000000000000001E-5</v>
      </c>
      <c r="D389" s="10">
        <v>0</v>
      </c>
      <c r="E389" s="10">
        <v>6.9999999999999994E-5</v>
      </c>
      <c r="F389" s="10">
        <v>9.0000000000000006E-5</v>
      </c>
      <c r="G389" s="10">
        <v>5.0000000000000002E-5</v>
      </c>
      <c r="H389" s="10">
        <v>9.0000000000000006E-5</v>
      </c>
    </row>
    <row r="390" spans="1:8" x14ac:dyDescent="0.25">
      <c r="A390" s="10">
        <v>388</v>
      </c>
      <c r="B390" s="10">
        <v>0</v>
      </c>
      <c r="C390" s="10">
        <v>3.0000000000000001E-5</v>
      </c>
      <c r="D390" s="10">
        <v>0</v>
      </c>
      <c r="E390" s="10">
        <v>6.9999999999999994E-5</v>
      </c>
      <c r="F390" s="10">
        <v>8.0000000000000007E-5</v>
      </c>
      <c r="G390" s="10">
        <v>5.0000000000000002E-5</v>
      </c>
      <c r="H390" s="10">
        <v>9.0000000000000006E-5</v>
      </c>
    </row>
    <row r="391" spans="1:8" x14ac:dyDescent="0.25">
      <c r="A391" s="10">
        <v>389</v>
      </c>
      <c r="B391" s="10">
        <v>0</v>
      </c>
      <c r="C391" s="10">
        <v>3.0000000000000001E-5</v>
      </c>
      <c r="D391" s="10">
        <v>0</v>
      </c>
      <c r="E391" s="10">
        <v>6.0000000000000002E-5</v>
      </c>
      <c r="F391" s="10">
        <v>8.0000000000000007E-5</v>
      </c>
      <c r="G391" s="10">
        <v>5.0000000000000002E-5</v>
      </c>
      <c r="H391" s="10">
        <v>9.0000000000000006E-5</v>
      </c>
    </row>
    <row r="392" spans="1:8" x14ac:dyDescent="0.25">
      <c r="A392" s="10">
        <v>390</v>
      </c>
      <c r="B392" s="10">
        <v>0</v>
      </c>
      <c r="C392" s="10">
        <v>3.0000000000000001E-5</v>
      </c>
      <c r="D392" s="10">
        <v>0</v>
      </c>
      <c r="E392" s="10">
        <v>6.0000000000000002E-5</v>
      </c>
      <c r="F392" s="10">
        <v>8.0000000000000007E-5</v>
      </c>
      <c r="G392" s="10">
        <v>5.0000000000000002E-5</v>
      </c>
      <c r="H392" s="10">
        <v>9.0000000000000006E-5</v>
      </c>
    </row>
    <row r="393" spans="1:8" x14ac:dyDescent="0.25">
      <c r="A393" s="10">
        <v>391</v>
      </c>
      <c r="B393" s="10">
        <v>0</v>
      </c>
      <c r="C393" s="10">
        <v>3.0000000000000001E-5</v>
      </c>
      <c r="D393" s="10">
        <v>0</v>
      </c>
      <c r="E393" s="10">
        <v>6.0000000000000002E-5</v>
      </c>
      <c r="F393" s="10">
        <v>8.0000000000000007E-5</v>
      </c>
      <c r="G393" s="10">
        <v>5.0000000000000002E-5</v>
      </c>
      <c r="H393" s="10">
        <v>9.0000000000000006E-5</v>
      </c>
    </row>
    <row r="394" spans="1:8" x14ac:dyDescent="0.25">
      <c r="A394" s="10">
        <v>392</v>
      </c>
      <c r="B394" s="10">
        <v>0</v>
      </c>
      <c r="C394" s="10">
        <v>3.0000000000000001E-5</v>
      </c>
      <c r="D394" s="10">
        <v>0</v>
      </c>
      <c r="E394" s="10">
        <v>6.0000000000000002E-5</v>
      </c>
      <c r="F394" s="10">
        <v>6.9999999999999994E-5</v>
      </c>
      <c r="G394" s="10">
        <v>4.0000000000000003E-5</v>
      </c>
      <c r="H394" s="10">
        <v>8.0000000000000007E-5</v>
      </c>
    </row>
    <row r="395" spans="1:8" x14ac:dyDescent="0.25">
      <c r="A395" s="10">
        <v>393</v>
      </c>
      <c r="B395" s="10">
        <v>0</v>
      </c>
      <c r="C395" s="10">
        <v>3.0000000000000001E-5</v>
      </c>
      <c r="D395" s="10">
        <v>0</v>
      </c>
      <c r="E395" s="10">
        <v>6.0000000000000002E-5</v>
      </c>
      <c r="F395" s="10">
        <v>6.9999999999999994E-5</v>
      </c>
      <c r="G395" s="10">
        <v>4.0000000000000003E-5</v>
      </c>
      <c r="H395" s="10">
        <v>8.0000000000000007E-5</v>
      </c>
    </row>
    <row r="396" spans="1:8" x14ac:dyDescent="0.25">
      <c r="A396" s="10">
        <v>394</v>
      </c>
      <c r="B396" s="10">
        <v>0</v>
      </c>
      <c r="C396" s="10">
        <v>3.0000000000000001E-5</v>
      </c>
      <c r="D396" s="10">
        <v>0</v>
      </c>
      <c r="E396" s="10">
        <v>6.0000000000000002E-5</v>
      </c>
      <c r="F396" s="10">
        <v>6.9999999999999994E-5</v>
      </c>
      <c r="G396" s="10">
        <v>4.0000000000000003E-5</v>
      </c>
      <c r="H396" s="10">
        <v>8.0000000000000007E-5</v>
      </c>
    </row>
    <row r="397" spans="1:8" x14ac:dyDescent="0.25">
      <c r="A397" s="10">
        <v>395</v>
      </c>
      <c r="B397" s="10">
        <v>0</v>
      </c>
      <c r="C397" s="10">
        <v>2.0000000000000002E-5</v>
      </c>
      <c r="D397" s="10">
        <v>0</v>
      </c>
      <c r="E397" s="10">
        <v>5.0000000000000002E-5</v>
      </c>
      <c r="F397" s="10">
        <v>6.9999999999999994E-5</v>
      </c>
      <c r="G397" s="10">
        <v>4.0000000000000003E-5</v>
      </c>
      <c r="H397" s="10">
        <v>8.0000000000000007E-5</v>
      </c>
    </row>
    <row r="398" spans="1:8" x14ac:dyDescent="0.25">
      <c r="A398" s="10">
        <v>396</v>
      </c>
      <c r="B398" s="10">
        <v>0</v>
      </c>
      <c r="C398" s="10">
        <v>2.0000000000000002E-5</v>
      </c>
      <c r="D398" s="10">
        <v>0</v>
      </c>
      <c r="E398" s="10">
        <v>5.0000000000000002E-5</v>
      </c>
      <c r="F398" s="10">
        <v>6.9999999999999994E-5</v>
      </c>
      <c r="G398" s="10">
        <v>4.0000000000000003E-5</v>
      </c>
      <c r="H398" s="10">
        <v>6.9999999999999994E-5</v>
      </c>
    </row>
    <row r="399" spans="1:8" x14ac:dyDescent="0.25">
      <c r="A399" s="10">
        <v>397</v>
      </c>
      <c r="B399" s="10">
        <v>0</v>
      </c>
      <c r="C399" s="10">
        <v>2.0000000000000002E-5</v>
      </c>
      <c r="D399" s="10">
        <v>0</v>
      </c>
      <c r="E399" s="10">
        <v>5.0000000000000002E-5</v>
      </c>
      <c r="F399" s="10">
        <v>6.0000000000000002E-5</v>
      </c>
      <c r="G399" s="10">
        <v>4.0000000000000003E-5</v>
      </c>
      <c r="H399" s="10">
        <v>6.9999999999999994E-5</v>
      </c>
    </row>
    <row r="400" spans="1:8" x14ac:dyDescent="0.25">
      <c r="A400" s="10">
        <v>398</v>
      </c>
      <c r="B400" s="10">
        <v>0</v>
      </c>
      <c r="C400" s="10">
        <v>2.0000000000000002E-5</v>
      </c>
      <c r="D400" s="10">
        <v>0</v>
      </c>
      <c r="E400" s="10">
        <v>5.0000000000000002E-5</v>
      </c>
      <c r="F400" s="10">
        <v>6.0000000000000002E-5</v>
      </c>
      <c r="G400" s="10">
        <v>4.0000000000000003E-5</v>
      </c>
      <c r="H400" s="10">
        <v>6.9999999999999994E-5</v>
      </c>
    </row>
    <row r="401" spans="1:8" x14ac:dyDescent="0.25">
      <c r="A401" s="10">
        <v>399</v>
      </c>
      <c r="B401" s="10">
        <v>0</v>
      </c>
      <c r="C401" s="10">
        <v>2.0000000000000002E-5</v>
      </c>
      <c r="D401" s="10">
        <v>0</v>
      </c>
      <c r="E401" s="10">
        <v>5.0000000000000002E-5</v>
      </c>
      <c r="F401" s="10">
        <v>6.0000000000000002E-5</v>
      </c>
      <c r="G401" s="10">
        <v>4.0000000000000003E-5</v>
      </c>
      <c r="H401" s="10">
        <v>6.9999999999999994E-5</v>
      </c>
    </row>
    <row r="402" spans="1:8" x14ac:dyDescent="0.25">
      <c r="A402" s="10">
        <v>400</v>
      </c>
      <c r="B402" s="10">
        <v>0</v>
      </c>
      <c r="C402" s="10">
        <v>2.0000000000000002E-5</v>
      </c>
      <c r="D402" s="10">
        <v>0</v>
      </c>
      <c r="E402" s="10">
        <v>5.0000000000000002E-5</v>
      </c>
      <c r="F402" s="10">
        <v>6.0000000000000002E-5</v>
      </c>
      <c r="G402" s="10">
        <v>4.0000000000000003E-5</v>
      </c>
      <c r="H402" s="10">
        <v>6.9999999999999994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T18" sqref="T18"/>
    </sheetView>
  </sheetViews>
  <sheetFormatPr defaultRowHeight="16.5" x14ac:dyDescent="0.25"/>
  <cols>
    <col min="1" max="8" width="9" style="8"/>
    <col min="11" max="11" width="11.875" customWidth="1"/>
  </cols>
  <sheetData>
    <row r="1" spans="1:17" s="17" customFormat="1" x14ac:dyDescent="0.25">
      <c r="A1" s="18" t="s">
        <v>19</v>
      </c>
      <c r="B1" s="18"/>
      <c r="C1" s="18"/>
      <c r="D1" s="18"/>
      <c r="E1" s="18"/>
      <c r="F1" s="18"/>
      <c r="G1" s="18"/>
      <c r="H1" s="18"/>
      <c r="J1" s="18" t="s">
        <v>20</v>
      </c>
      <c r="K1" s="18"/>
      <c r="L1" s="18"/>
      <c r="M1" s="18"/>
      <c r="N1" s="18"/>
      <c r="O1" s="18"/>
      <c r="P1" s="18"/>
      <c r="Q1" s="18"/>
    </row>
    <row r="2" spans="1:17" x14ac:dyDescent="0.25">
      <c r="A2" s="11">
        <v>0</v>
      </c>
      <c r="B2" s="11">
        <v>1</v>
      </c>
      <c r="C2" s="11">
        <v>0</v>
      </c>
      <c r="D2" s="11">
        <v>0</v>
      </c>
      <c r="E2" s="11">
        <v>0</v>
      </c>
      <c r="F2" s="11">
        <v>0</v>
      </c>
      <c r="G2" s="11">
        <v>0</v>
      </c>
      <c r="H2" s="11">
        <v>0</v>
      </c>
      <c r="J2" s="17" t="s">
        <v>29</v>
      </c>
    </row>
    <row r="3" spans="1:17" x14ac:dyDescent="0.25">
      <c r="A3" s="11">
        <v>1</v>
      </c>
      <c r="B3" s="11">
        <v>0.95215000000000005</v>
      </c>
      <c r="C3" s="11">
        <v>4.5260000000000002E-2</v>
      </c>
      <c r="D3" s="11">
        <v>6.0000000000000002E-5</v>
      </c>
      <c r="E3" s="11">
        <v>2.7E-4</v>
      </c>
      <c r="F3" s="11">
        <v>3.3E-4</v>
      </c>
      <c r="G3" s="11">
        <v>1.0000000000000001E-5</v>
      </c>
      <c r="H3" s="11">
        <v>0</v>
      </c>
      <c r="K3" s="17" t="s">
        <v>33</v>
      </c>
      <c r="L3" t="s">
        <v>1</v>
      </c>
      <c r="M3" t="s">
        <v>2</v>
      </c>
      <c r="N3" t="s">
        <v>3</v>
      </c>
      <c r="O3" t="s">
        <v>4</v>
      </c>
      <c r="P3" t="s">
        <v>5</v>
      </c>
      <c r="Q3" s="17" t="s">
        <v>39</v>
      </c>
    </row>
    <row r="4" spans="1:17" x14ac:dyDescent="0.25">
      <c r="A4" s="11">
        <v>2</v>
      </c>
      <c r="B4" s="11">
        <v>0.90658000000000005</v>
      </c>
      <c r="C4" s="11">
        <v>8.695E-2</v>
      </c>
      <c r="D4" s="11">
        <v>2.0000000000000001E-4</v>
      </c>
      <c r="E4" s="11">
        <v>1.08E-3</v>
      </c>
      <c r="F4" s="11">
        <v>1.2899999999999999E-3</v>
      </c>
      <c r="G4" s="11">
        <v>6.0000000000000002E-5</v>
      </c>
      <c r="H4" s="11">
        <v>0</v>
      </c>
      <c r="J4">
        <v>0</v>
      </c>
      <c r="K4">
        <v>1</v>
      </c>
      <c r="L4">
        <v>4.1118827481589635E-3</v>
      </c>
      <c r="M4">
        <v>6.3730880282711561E-4</v>
      </c>
      <c r="N4">
        <v>7.0435223249182323E-5</v>
      </c>
      <c r="O4">
        <v>2.0258589478251271E-5</v>
      </c>
      <c r="P4">
        <v>1.0025593313793928E-5</v>
      </c>
      <c r="Q4">
        <v>9.3560712829401624E-6</v>
      </c>
    </row>
    <row r="5" spans="1:17" x14ac:dyDescent="0.25">
      <c r="A5" s="11">
        <v>3</v>
      </c>
      <c r="B5" s="11">
        <v>0.86319999999999997</v>
      </c>
      <c r="C5" s="11">
        <v>0.12529000000000001</v>
      </c>
      <c r="D5" s="11">
        <v>3.8000000000000002E-4</v>
      </c>
      <c r="E5" s="11">
        <v>2.3800000000000002E-3</v>
      </c>
      <c r="F5" s="11">
        <v>2.7899999999999999E-3</v>
      </c>
      <c r="G5" s="11">
        <v>1.8000000000000001E-4</v>
      </c>
      <c r="H5" s="11">
        <v>2.0000000000000002E-5</v>
      </c>
      <c r="J5">
        <v>15</v>
      </c>
      <c r="K5">
        <v>0.42167085016809586</v>
      </c>
      <c r="L5">
        <v>0.12100896855988612</v>
      </c>
      <c r="M5">
        <v>3.3025228055573507E-4</v>
      </c>
      <c r="N5">
        <v>4.2337946500528835E-2</v>
      </c>
      <c r="O5">
        <v>1.33663864983108E-2</v>
      </c>
      <c r="P5">
        <v>1.33663864983108E-2</v>
      </c>
      <c r="Q5">
        <v>1.7060491774066293E-4</v>
      </c>
    </row>
    <row r="6" spans="1:17" x14ac:dyDescent="0.25">
      <c r="A6" s="11">
        <v>4</v>
      </c>
      <c r="B6" s="11">
        <v>0.82189000000000001</v>
      </c>
      <c r="C6" s="11">
        <v>0.16048999999999999</v>
      </c>
      <c r="D6" s="11">
        <v>5.9000000000000003E-4</v>
      </c>
      <c r="E6" s="11">
        <v>4.13E-3</v>
      </c>
      <c r="F6" s="11">
        <v>4.7800000000000004E-3</v>
      </c>
      <c r="G6" s="11">
        <v>4.0000000000000002E-4</v>
      </c>
      <c r="H6" s="11">
        <v>5.0000000000000002E-5</v>
      </c>
      <c r="J6">
        <v>30</v>
      </c>
      <c r="K6">
        <v>0.22183610350063318</v>
      </c>
      <c r="L6">
        <v>0.14348153639113187</v>
      </c>
      <c r="M6">
        <v>5.4282987289746003E-4</v>
      </c>
      <c r="N6">
        <v>7.9751602752672429E-2</v>
      </c>
      <c r="O6">
        <v>2.3740283148417207E-2</v>
      </c>
      <c r="P6">
        <v>2.1953455020204799E-3</v>
      </c>
      <c r="Q6">
        <v>1.7540364389714572E-2</v>
      </c>
    </row>
    <row r="7" spans="1:17" x14ac:dyDescent="0.25">
      <c r="A7" s="11">
        <v>5</v>
      </c>
      <c r="B7" s="11">
        <v>0.78256000000000003</v>
      </c>
      <c r="C7" s="11">
        <v>0.19273000000000001</v>
      </c>
      <c r="D7" s="11">
        <v>8.0000000000000004E-4</v>
      </c>
      <c r="E7" s="11">
        <v>6.28E-3</v>
      </c>
      <c r="F7" s="11">
        <v>7.2100000000000003E-3</v>
      </c>
      <c r="G7" s="11">
        <v>7.2999999999999996E-4</v>
      </c>
      <c r="H7" s="11">
        <v>1.1E-4</v>
      </c>
      <c r="J7">
        <v>45</v>
      </c>
      <c r="K7">
        <v>0.10477670931778994</v>
      </c>
      <c r="L7">
        <v>0.141191040657942</v>
      </c>
      <c r="M7">
        <v>3.5387201303814893E-4</v>
      </c>
      <c r="N7">
        <v>9.1608708458844196E-2</v>
      </c>
      <c r="O7">
        <v>3.4646174498529074E-2</v>
      </c>
      <c r="P7">
        <v>7.454136726180954E-3</v>
      </c>
      <c r="Q7">
        <v>5.1776982093813484E-2</v>
      </c>
    </row>
    <row r="8" spans="1:17" x14ac:dyDescent="0.25">
      <c r="A8" s="11">
        <v>6</v>
      </c>
      <c r="B8" s="11">
        <v>0.74512</v>
      </c>
      <c r="C8" s="11">
        <v>0.22219</v>
      </c>
      <c r="D8" s="11">
        <v>1E-3</v>
      </c>
      <c r="E8" s="11">
        <v>8.8000000000000005E-3</v>
      </c>
      <c r="F8" s="11">
        <v>1.001E-2</v>
      </c>
      <c r="G8" s="11">
        <v>1.17E-3</v>
      </c>
      <c r="H8" s="11">
        <v>2.1000000000000001E-4</v>
      </c>
      <c r="J8">
        <v>60</v>
      </c>
      <c r="K8">
        <v>4.9353007047805757E-2</v>
      </c>
      <c r="L8">
        <v>0.12596391851331734</v>
      </c>
      <c r="M8">
        <v>2.4758321686728645E-4</v>
      </c>
      <c r="N8">
        <v>9.4419456624251455E-2</v>
      </c>
      <c r="O8">
        <v>4.2707050713829145E-2</v>
      </c>
      <c r="P8">
        <v>1.7118626375915869E-2</v>
      </c>
      <c r="Q8">
        <v>6.8389588782831259E-2</v>
      </c>
    </row>
    <row r="9" spans="1:17" x14ac:dyDescent="0.25">
      <c r="A9" s="11">
        <v>7</v>
      </c>
      <c r="B9" s="11">
        <v>0.70945999999999998</v>
      </c>
      <c r="C9" s="11">
        <v>0.24904999999999999</v>
      </c>
      <c r="D9" s="11">
        <v>1.1999999999999999E-3</v>
      </c>
      <c r="E9" s="11">
        <v>1.162E-2</v>
      </c>
      <c r="F9" s="11">
        <v>1.3140000000000001E-2</v>
      </c>
      <c r="G9" s="11">
        <v>1.74E-3</v>
      </c>
      <c r="H9" s="11">
        <v>3.6000000000000002E-4</v>
      </c>
      <c r="J9">
        <v>75</v>
      </c>
      <c r="K9">
        <v>2.3194153323532377E-2</v>
      </c>
      <c r="L9">
        <v>0.10866833848718954</v>
      </c>
      <c r="M9">
        <v>1.6491415317883786E-4</v>
      </c>
      <c r="N9">
        <v>9.041591196848231E-2</v>
      </c>
      <c r="O9">
        <v>5.0027760389991197E-2</v>
      </c>
      <c r="P9">
        <v>2.3966741170044843E-2</v>
      </c>
      <c r="Q9">
        <v>7.2458456761247084E-2</v>
      </c>
    </row>
    <row r="10" spans="1:17" x14ac:dyDescent="0.25">
      <c r="A10" s="11">
        <v>8</v>
      </c>
      <c r="B10" s="11">
        <v>0.67551000000000005</v>
      </c>
      <c r="C10" s="11">
        <v>0.27346999999999999</v>
      </c>
      <c r="D10" s="11">
        <v>1.39E-3</v>
      </c>
      <c r="E10" s="11">
        <v>1.472E-2</v>
      </c>
      <c r="F10" s="11">
        <v>1.6549999999999999E-2</v>
      </c>
      <c r="G10" s="11">
        <v>2.4299999999999999E-3</v>
      </c>
      <c r="H10" s="11">
        <v>5.5999999999999995E-4</v>
      </c>
      <c r="J10">
        <v>90</v>
      </c>
      <c r="K10">
        <v>1.1100850292536468E-2</v>
      </c>
      <c r="L10">
        <v>9.0811820730484633E-2</v>
      </c>
      <c r="M10">
        <v>3.8930161176176976E-4</v>
      </c>
      <c r="N10">
        <v>8.7758692064210747E-2</v>
      </c>
      <c r="O10">
        <v>5.7972985583550948E-2</v>
      </c>
      <c r="P10">
        <v>3.1282304072988078E-2</v>
      </c>
      <c r="Q10">
        <v>7.1063416311504521E-2</v>
      </c>
    </row>
    <row r="11" spans="1:17" x14ac:dyDescent="0.25">
      <c r="A11" s="11">
        <v>9</v>
      </c>
      <c r="B11" s="11">
        <v>0.64319000000000004</v>
      </c>
      <c r="C11" s="11">
        <v>0.29559000000000002</v>
      </c>
      <c r="D11" s="11">
        <v>1.56E-3</v>
      </c>
      <c r="E11" s="11">
        <v>1.805E-2</v>
      </c>
      <c r="F11" s="11">
        <v>2.0199999999999999E-2</v>
      </c>
      <c r="G11" s="11">
        <v>3.2399999999999998E-3</v>
      </c>
      <c r="H11" s="11">
        <v>8.4000000000000003E-4</v>
      </c>
      <c r="J11">
        <v>105</v>
      </c>
      <c r="K11">
        <v>5.160487573209375E-3</v>
      </c>
      <c r="L11">
        <v>7.1555555581274813E-2</v>
      </c>
      <c r="M11">
        <v>3.184424143145281E-4</v>
      </c>
      <c r="N11">
        <v>8.1322314962752953E-2</v>
      </c>
      <c r="O11">
        <v>6.0725479900970492E-2</v>
      </c>
      <c r="P11">
        <v>4.0152131937738748E-2</v>
      </c>
      <c r="Q11">
        <v>6.4425348838146115E-2</v>
      </c>
    </row>
    <row r="12" spans="1:17" x14ac:dyDescent="0.25">
      <c r="A12" s="11">
        <v>10</v>
      </c>
      <c r="B12" s="11">
        <v>0.61241000000000001</v>
      </c>
      <c r="C12" s="11">
        <v>0.31557000000000002</v>
      </c>
      <c r="D12" s="11">
        <v>1.73E-3</v>
      </c>
      <c r="E12" s="11">
        <v>2.1569999999999999E-2</v>
      </c>
      <c r="F12" s="11">
        <v>2.4049999999999998E-2</v>
      </c>
      <c r="G12" s="11">
        <v>4.1700000000000001E-3</v>
      </c>
      <c r="H12" s="11">
        <v>1.1900000000000001E-3</v>
      </c>
      <c r="J12">
        <v>120</v>
      </c>
      <c r="K12">
        <v>3.7551134905057489E-3</v>
      </c>
      <c r="L12">
        <v>6.2192310268331309E-2</v>
      </c>
      <c r="M12">
        <v>2.7120294934970032E-4</v>
      </c>
      <c r="N12">
        <v>7.8381658268692422E-2</v>
      </c>
      <c r="O12">
        <v>6.1003042353147248E-2</v>
      </c>
      <c r="P12">
        <v>4.133243841249476E-2</v>
      </c>
      <c r="Q12">
        <v>6.1960777376934242E-2</v>
      </c>
    </row>
    <row r="13" spans="1:17" x14ac:dyDescent="0.25">
      <c r="A13" s="11">
        <v>11</v>
      </c>
      <c r="B13" s="11">
        <v>0.58309999999999995</v>
      </c>
      <c r="C13" s="11">
        <v>0.33354</v>
      </c>
      <c r="D13" s="11">
        <v>1.8699999999999999E-3</v>
      </c>
      <c r="E13" s="11">
        <v>2.5250000000000002E-2</v>
      </c>
      <c r="F13" s="11">
        <v>2.8070000000000001E-2</v>
      </c>
      <c r="G13" s="11">
        <v>5.2100000000000002E-3</v>
      </c>
      <c r="H13" s="11">
        <v>1.6299999999999999E-3</v>
      </c>
    </row>
    <row r="14" spans="1:17" x14ac:dyDescent="0.25">
      <c r="A14" s="11">
        <v>12</v>
      </c>
      <c r="B14" s="11">
        <v>0.55520000000000003</v>
      </c>
      <c r="C14" s="11">
        <v>0.34963</v>
      </c>
      <c r="D14" s="11">
        <v>2.0100000000000001E-3</v>
      </c>
      <c r="E14" s="11">
        <v>2.9049999999999999E-2</v>
      </c>
      <c r="F14" s="11">
        <v>3.2219999999999999E-2</v>
      </c>
      <c r="G14" s="11">
        <v>6.3600000000000002E-3</v>
      </c>
      <c r="H14" s="11">
        <v>2.15E-3</v>
      </c>
    </row>
    <row r="15" spans="1:17" x14ac:dyDescent="0.25">
      <c r="A15" s="11">
        <v>13</v>
      </c>
      <c r="B15" s="11">
        <v>0.52863000000000004</v>
      </c>
      <c r="C15" s="11">
        <v>0.36396000000000001</v>
      </c>
      <c r="D15" s="11">
        <v>2.1299999999999999E-3</v>
      </c>
      <c r="E15" s="11">
        <v>3.295E-2</v>
      </c>
      <c r="F15" s="11">
        <v>3.6479999999999999E-2</v>
      </c>
      <c r="G15" s="11">
        <v>7.6099999999999996E-3</v>
      </c>
      <c r="H15" s="11">
        <v>2.7699999999999999E-3</v>
      </c>
    </row>
    <row r="16" spans="1:17" x14ac:dyDescent="0.25">
      <c r="A16" s="11">
        <v>14</v>
      </c>
      <c r="B16" s="11">
        <v>0.50333000000000006</v>
      </c>
      <c r="C16" s="11">
        <v>0.37664999999999998</v>
      </c>
      <c r="D16" s="11">
        <v>2.2399999999999998E-3</v>
      </c>
      <c r="E16" s="11">
        <v>3.6909999999999998E-2</v>
      </c>
      <c r="F16" s="11">
        <v>4.0809999999999999E-2</v>
      </c>
      <c r="G16" s="11">
        <v>8.9599999999999992E-3</v>
      </c>
      <c r="H16" s="11">
        <v>3.48E-3</v>
      </c>
    </row>
    <row r="17" spans="1:8" x14ac:dyDescent="0.25">
      <c r="A17" s="11">
        <v>15</v>
      </c>
      <c r="B17" s="11">
        <v>0.47925000000000001</v>
      </c>
      <c r="C17" s="11">
        <v>0.38779999999999998</v>
      </c>
      <c r="D17" s="11">
        <v>2.3400000000000001E-3</v>
      </c>
      <c r="E17" s="11">
        <v>4.0919999999999998E-2</v>
      </c>
      <c r="F17" s="11">
        <v>4.5190000000000001E-2</v>
      </c>
      <c r="G17" s="11">
        <v>1.038E-2</v>
      </c>
      <c r="H17" s="11">
        <v>4.2900000000000004E-3</v>
      </c>
    </row>
    <row r="18" spans="1:8" x14ac:dyDescent="0.25">
      <c r="A18" s="11">
        <v>16</v>
      </c>
      <c r="B18" s="11">
        <v>0.45630999999999999</v>
      </c>
      <c r="C18" s="11">
        <v>0.39750999999999997</v>
      </c>
      <c r="D18" s="11">
        <v>2.4199999999999998E-3</v>
      </c>
      <c r="E18" s="11">
        <v>4.4949999999999997E-2</v>
      </c>
      <c r="F18" s="11">
        <v>4.9599999999999998E-2</v>
      </c>
      <c r="G18" s="11">
        <v>1.188E-2</v>
      </c>
      <c r="H18" s="11">
        <v>5.1900000000000002E-3</v>
      </c>
    </row>
    <row r="19" spans="1:8" x14ac:dyDescent="0.25">
      <c r="A19" s="11">
        <v>17</v>
      </c>
      <c r="B19" s="11">
        <v>0.43447999999999998</v>
      </c>
      <c r="C19" s="11">
        <v>0.40588999999999997</v>
      </c>
      <c r="D19" s="11">
        <v>2.5000000000000001E-3</v>
      </c>
      <c r="E19" s="11">
        <v>4.897E-2</v>
      </c>
      <c r="F19" s="11">
        <v>5.4010000000000002E-2</v>
      </c>
      <c r="G19" s="11">
        <v>1.345E-2</v>
      </c>
      <c r="H19" s="11">
        <v>6.1999999999999998E-3</v>
      </c>
    </row>
    <row r="20" spans="1:8" x14ac:dyDescent="0.25">
      <c r="A20" s="11">
        <v>18</v>
      </c>
      <c r="B20" s="11">
        <v>0.41369</v>
      </c>
      <c r="C20" s="11">
        <v>0.41302</v>
      </c>
      <c r="D20" s="11">
        <v>2.5699999999999998E-3</v>
      </c>
      <c r="E20" s="11">
        <v>5.2979999999999999E-2</v>
      </c>
      <c r="F20" s="11">
        <v>5.842E-2</v>
      </c>
      <c r="G20" s="11">
        <v>1.507E-2</v>
      </c>
      <c r="H20" s="11">
        <v>7.2899999999999996E-3</v>
      </c>
    </row>
    <row r="21" spans="1:8" x14ac:dyDescent="0.25">
      <c r="A21" s="11">
        <v>19</v>
      </c>
      <c r="B21" s="11">
        <v>0.39389000000000002</v>
      </c>
      <c r="C21" s="11">
        <v>0.41898000000000002</v>
      </c>
      <c r="D21" s="11">
        <v>2.63E-3</v>
      </c>
      <c r="E21" s="11">
        <v>5.6950000000000001E-2</v>
      </c>
      <c r="F21" s="11">
        <v>6.2789999999999999E-2</v>
      </c>
      <c r="G21" s="11">
        <v>1.6740000000000001E-2</v>
      </c>
      <c r="H21" s="11">
        <v>8.4899999999999993E-3</v>
      </c>
    </row>
    <row r="22" spans="1:8" x14ac:dyDescent="0.25">
      <c r="A22" s="11">
        <v>20</v>
      </c>
      <c r="B22" s="11">
        <v>0.37503999999999998</v>
      </c>
      <c r="C22" s="11">
        <v>0.42387000000000002</v>
      </c>
      <c r="D22" s="11">
        <v>2.6800000000000001E-3</v>
      </c>
      <c r="E22" s="11">
        <v>6.0879999999999997E-2</v>
      </c>
      <c r="F22" s="11">
        <v>6.7110000000000003E-2</v>
      </c>
      <c r="G22" s="11">
        <v>1.8450000000000001E-2</v>
      </c>
      <c r="H22" s="11">
        <v>9.7699999999999992E-3</v>
      </c>
    </row>
    <row r="23" spans="1:8" x14ac:dyDescent="0.25">
      <c r="A23" s="11">
        <v>21</v>
      </c>
      <c r="B23" s="11">
        <v>0.35709999999999997</v>
      </c>
      <c r="C23" s="11">
        <v>0.42775999999999997</v>
      </c>
      <c r="D23" s="11">
        <v>2.7200000000000002E-3</v>
      </c>
      <c r="E23" s="11">
        <v>6.4729999999999996E-2</v>
      </c>
      <c r="F23" s="11">
        <v>7.1379999999999999E-2</v>
      </c>
      <c r="G23" s="11">
        <v>2.0199999999999999E-2</v>
      </c>
      <c r="H23" s="11">
        <v>1.1140000000000001E-2</v>
      </c>
    </row>
    <row r="24" spans="1:8" x14ac:dyDescent="0.25">
      <c r="A24" s="11">
        <v>22</v>
      </c>
      <c r="B24" s="11">
        <v>0.34000999999999998</v>
      </c>
      <c r="C24" s="11">
        <v>0.43070999999999998</v>
      </c>
      <c r="D24" s="11">
        <v>2.7499999999999998E-3</v>
      </c>
      <c r="E24" s="11">
        <v>6.8519999999999998E-2</v>
      </c>
      <c r="F24" s="11">
        <v>7.5569999999999998E-2</v>
      </c>
      <c r="G24" s="11">
        <v>2.197E-2</v>
      </c>
      <c r="H24" s="11">
        <v>1.259E-2</v>
      </c>
    </row>
    <row r="25" spans="1:8" x14ac:dyDescent="0.25">
      <c r="A25" s="11">
        <v>23</v>
      </c>
      <c r="B25" s="11">
        <v>0.32374000000000003</v>
      </c>
      <c r="C25" s="11">
        <v>0.43280000000000002</v>
      </c>
      <c r="D25" s="11">
        <v>2.7799999999999999E-3</v>
      </c>
      <c r="E25" s="11">
        <v>7.2220000000000006E-2</v>
      </c>
      <c r="F25" s="11">
        <v>7.9680000000000001E-2</v>
      </c>
      <c r="G25" s="11">
        <v>2.376E-2</v>
      </c>
      <c r="H25" s="11">
        <v>1.4120000000000001E-2</v>
      </c>
    </row>
    <row r="26" spans="1:8" x14ac:dyDescent="0.25">
      <c r="A26" s="11">
        <v>24</v>
      </c>
      <c r="B26" s="11">
        <v>0.30825000000000002</v>
      </c>
      <c r="C26" s="11">
        <v>0.43408000000000002</v>
      </c>
      <c r="D26" s="11">
        <v>2.8E-3</v>
      </c>
      <c r="E26" s="11">
        <v>7.5819999999999999E-2</v>
      </c>
      <c r="F26" s="11">
        <v>8.3699999999999997E-2</v>
      </c>
      <c r="G26" s="11">
        <v>2.555E-2</v>
      </c>
      <c r="H26" s="11">
        <v>1.5720000000000001E-2</v>
      </c>
    </row>
    <row r="27" spans="1:8" x14ac:dyDescent="0.25">
      <c r="A27" s="11">
        <v>25</v>
      </c>
      <c r="B27" s="11">
        <v>0.29348999999999997</v>
      </c>
      <c r="C27" s="11">
        <v>0.43463000000000002</v>
      </c>
      <c r="D27" s="11">
        <v>2.82E-3</v>
      </c>
      <c r="E27" s="11">
        <v>7.9320000000000002E-2</v>
      </c>
      <c r="F27" s="11">
        <v>8.7609999999999993E-2</v>
      </c>
      <c r="G27" s="11">
        <v>2.7349999999999999E-2</v>
      </c>
      <c r="H27" s="11">
        <v>1.738E-2</v>
      </c>
    </row>
    <row r="28" spans="1:8" x14ac:dyDescent="0.25">
      <c r="A28" s="11">
        <v>26</v>
      </c>
      <c r="B28" s="11">
        <v>0.27944999999999998</v>
      </c>
      <c r="C28" s="11">
        <v>0.43448999999999999</v>
      </c>
      <c r="D28" s="11">
        <v>2.8300000000000001E-3</v>
      </c>
      <c r="E28" s="11">
        <v>8.2710000000000006E-2</v>
      </c>
      <c r="F28" s="11">
        <v>9.1410000000000005E-2</v>
      </c>
      <c r="G28" s="11">
        <v>2.9149999999999999E-2</v>
      </c>
      <c r="H28" s="11">
        <v>1.9109999999999999E-2</v>
      </c>
    </row>
    <row r="29" spans="1:8" x14ac:dyDescent="0.25">
      <c r="A29" s="11">
        <v>27</v>
      </c>
      <c r="B29" s="11">
        <v>0.26607999999999998</v>
      </c>
      <c r="C29" s="11">
        <v>0.43371999999999999</v>
      </c>
      <c r="D29" s="11">
        <v>2.8400000000000001E-3</v>
      </c>
      <c r="E29" s="11">
        <v>8.5989999999999997E-2</v>
      </c>
      <c r="F29" s="11">
        <v>9.5100000000000004E-2</v>
      </c>
      <c r="G29" s="11">
        <v>3.0939999999999999E-2</v>
      </c>
      <c r="H29" s="11">
        <v>2.0889999999999999E-2</v>
      </c>
    </row>
    <row r="30" spans="1:8" x14ac:dyDescent="0.25">
      <c r="A30" s="11">
        <v>28</v>
      </c>
      <c r="B30" s="11">
        <v>0.25335000000000002</v>
      </c>
      <c r="C30" s="11">
        <v>0.43236999999999998</v>
      </c>
      <c r="D30" s="11">
        <v>2.8400000000000001E-3</v>
      </c>
      <c r="E30" s="11">
        <v>8.9149999999999993E-2</v>
      </c>
      <c r="F30" s="11">
        <v>9.8659999999999998E-2</v>
      </c>
      <c r="G30" s="11">
        <v>3.2710000000000003E-2</v>
      </c>
      <c r="H30" s="11">
        <v>2.273E-2</v>
      </c>
    </row>
    <row r="31" spans="1:8" x14ac:dyDescent="0.25">
      <c r="A31" s="11">
        <v>29</v>
      </c>
      <c r="B31" s="11">
        <v>0.24121999999999999</v>
      </c>
      <c r="C31" s="11">
        <v>0.43048999999999998</v>
      </c>
      <c r="D31" s="11">
        <v>2.8300000000000001E-3</v>
      </c>
      <c r="E31" s="11">
        <v>9.2179999999999998E-2</v>
      </c>
      <c r="F31" s="11">
        <v>0.1021</v>
      </c>
      <c r="G31" s="11">
        <v>3.4459999999999998E-2</v>
      </c>
      <c r="H31" s="11">
        <v>2.46E-2</v>
      </c>
    </row>
    <row r="32" spans="1:8" x14ac:dyDescent="0.25">
      <c r="A32" s="11">
        <v>30</v>
      </c>
      <c r="B32" s="11">
        <v>0.22968</v>
      </c>
      <c r="C32" s="11">
        <v>0.42810999999999999</v>
      </c>
      <c r="D32" s="11">
        <v>2.8300000000000001E-3</v>
      </c>
      <c r="E32" s="11">
        <v>9.5089999999999994E-2</v>
      </c>
      <c r="F32" s="11">
        <v>0.10539999999999999</v>
      </c>
      <c r="G32" s="11">
        <v>3.619E-2</v>
      </c>
      <c r="H32" s="11">
        <v>2.6509999999999999E-2</v>
      </c>
    </row>
    <row r="33" spans="1:8" x14ac:dyDescent="0.25">
      <c r="A33" s="11">
        <v>31</v>
      </c>
      <c r="B33" s="11">
        <v>0.21869</v>
      </c>
      <c r="C33" s="11">
        <v>0.42529</v>
      </c>
      <c r="D33" s="11">
        <v>2.82E-3</v>
      </c>
      <c r="E33" s="11">
        <v>9.7860000000000003E-2</v>
      </c>
      <c r="F33" s="11">
        <v>0.10857</v>
      </c>
      <c r="G33" s="11">
        <v>3.7879999999999997E-2</v>
      </c>
      <c r="H33" s="11">
        <v>2.845E-2</v>
      </c>
    </row>
    <row r="34" spans="1:8" x14ac:dyDescent="0.25">
      <c r="A34" s="11">
        <v>32</v>
      </c>
      <c r="B34" s="11">
        <v>0.20821999999999999</v>
      </c>
      <c r="C34" s="11">
        <v>0.42204999999999998</v>
      </c>
      <c r="D34" s="11">
        <v>2.8E-3</v>
      </c>
      <c r="E34" s="11">
        <v>0.10051</v>
      </c>
      <c r="F34" s="11">
        <v>0.1116</v>
      </c>
      <c r="G34" s="11">
        <v>3.9550000000000002E-2</v>
      </c>
      <c r="H34" s="11">
        <v>3.041E-2</v>
      </c>
    </row>
    <row r="35" spans="1:8" x14ac:dyDescent="0.25">
      <c r="A35" s="11">
        <v>33</v>
      </c>
      <c r="B35" s="11">
        <v>0.19825999999999999</v>
      </c>
      <c r="C35" s="11">
        <v>0.41843999999999998</v>
      </c>
      <c r="D35" s="11">
        <v>2.7799999999999999E-3</v>
      </c>
      <c r="E35" s="11">
        <v>0.10302</v>
      </c>
      <c r="F35" s="11">
        <v>0.11448999999999999</v>
      </c>
      <c r="G35" s="11">
        <v>4.1169999999999998E-2</v>
      </c>
      <c r="H35" s="11">
        <v>3.2390000000000002E-2</v>
      </c>
    </row>
    <row r="36" spans="1:8" x14ac:dyDescent="0.25">
      <c r="A36" s="11">
        <v>34</v>
      </c>
      <c r="B36" s="11">
        <v>0.18876999999999999</v>
      </c>
      <c r="C36" s="11">
        <v>0.41449000000000003</v>
      </c>
      <c r="D36" s="11">
        <v>2.7599999999999999E-3</v>
      </c>
      <c r="E36" s="11">
        <v>0.10539999999999999</v>
      </c>
      <c r="F36" s="11">
        <v>0.11724</v>
      </c>
      <c r="G36" s="11">
        <v>4.2759999999999999E-2</v>
      </c>
      <c r="H36" s="11">
        <v>3.4380000000000001E-2</v>
      </c>
    </row>
    <row r="37" spans="1:8" x14ac:dyDescent="0.25">
      <c r="A37" s="11">
        <v>35</v>
      </c>
      <c r="B37" s="11">
        <v>0.17974000000000001</v>
      </c>
      <c r="C37" s="11">
        <v>0.41023999999999999</v>
      </c>
      <c r="D37" s="11">
        <v>2.7399999999999998E-3</v>
      </c>
      <c r="E37" s="11">
        <v>0.10764</v>
      </c>
      <c r="F37" s="11">
        <v>0.11985</v>
      </c>
      <c r="G37" s="11">
        <v>4.4299999999999999E-2</v>
      </c>
      <c r="H37" s="11">
        <v>3.637E-2</v>
      </c>
    </row>
    <row r="38" spans="1:8" x14ac:dyDescent="0.25">
      <c r="A38" s="11">
        <v>36</v>
      </c>
      <c r="B38" s="11">
        <v>0.17113999999999999</v>
      </c>
      <c r="C38" s="11">
        <v>0.40571000000000002</v>
      </c>
      <c r="D38" s="11">
        <v>2.7200000000000002E-3</v>
      </c>
      <c r="E38" s="11">
        <v>0.10975</v>
      </c>
      <c r="F38" s="11">
        <v>0.12232</v>
      </c>
      <c r="G38" s="11">
        <v>4.5789999999999997E-2</v>
      </c>
      <c r="H38" s="11">
        <v>3.8359999999999998E-2</v>
      </c>
    </row>
    <row r="39" spans="1:8" x14ac:dyDescent="0.25">
      <c r="A39" s="11">
        <v>37</v>
      </c>
      <c r="B39" s="11">
        <v>0.16295000000000001</v>
      </c>
      <c r="C39" s="11">
        <v>0.40092</v>
      </c>
      <c r="D39" s="11">
        <v>2.6900000000000001E-3</v>
      </c>
      <c r="E39" s="11">
        <v>0.11172</v>
      </c>
      <c r="F39" s="11">
        <v>0.12464</v>
      </c>
      <c r="G39" s="11">
        <v>4.7239999999999997E-2</v>
      </c>
      <c r="H39" s="11">
        <v>4.0349999999999997E-2</v>
      </c>
    </row>
    <row r="40" spans="1:8" x14ac:dyDescent="0.25">
      <c r="A40" s="11">
        <v>38</v>
      </c>
      <c r="B40" s="11">
        <v>0.15515000000000001</v>
      </c>
      <c r="C40" s="11">
        <v>0.39591999999999999</v>
      </c>
      <c r="D40" s="11">
        <v>2.66E-3</v>
      </c>
      <c r="E40" s="11">
        <v>0.11357</v>
      </c>
      <c r="F40" s="11">
        <v>0.12681999999999999</v>
      </c>
      <c r="G40" s="11">
        <v>4.8640000000000003E-2</v>
      </c>
      <c r="H40" s="11">
        <v>4.233E-2</v>
      </c>
    </row>
    <row r="41" spans="1:8" x14ac:dyDescent="0.25">
      <c r="A41" s="11">
        <v>39</v>
      </c>
      <c r="B41" s="11">
        <v>0.14773</v>
      </c>
      <c r="C41" s="11">
        <v>0.39071</v>
      </c>
      <c r="D41" s="11">
        <v>2.63E-3</v>
      </c>
      <c r="E41" s="11">
        <v>0.11527999999999999</v>
      </c>
      <c r="F41" s="11">
        <v>0.12887000000000001</v>
      </c>
      <c r="G41" s="11">
        <v>4.9979999999999997E-2</v>
      </c>
      <c r="H41" s="11">
        <v>4.4290000000000003E-2</v>
      </c>
    </row>
    <row r="42" spans="1:8" x14ac:dyDescent="0.25">
      <c r="A42" s="11">
        <v>40</v>
      </c>
      <c r="B42" s="11">
        <v>0.14066000000000001</v>
      </c>
      <c r="C42" s="11">
        <v>0.38534000000000002</v>
      </c>
      <c r="D42" s="11">
        <v>2.5999999999999999E-3</v>
      </c>
      <c r="E42" s="11">
        <v>0.11687</v>
      </c>
      <c r="F42" s="11">
        <v>0.13077</v>
      </c>
      <c r="G42" s="11">
        <v>5.1270000000000003E-2</v>
      </c>
      <c r="H42" s="11">
        <v>4.623E-2</v>
      </c>
    </row>
    <row r="43" spans="1:8" x14ac:dyDescent="0.25">
      <c r="A43" s="11">
        <v>41</v>
      </c>
      <c r="B43" s="11">
        <v>0.13392999999999999</v>
      </c>
      <c r="C43" s="11">
        <v>0.37980000000000003</v>
      </c>
      <c r="D43" s="11">
        <v>2.5699999999999998E-3</v>
      </c>
      <c r="E43" s="11">
        <v>0.11831999999999999</v>
      </c>
      <c r="F43" s="11">
        <v>0.13253999999999999</v>
      </c>
      <c r="G43" s="11">
        <v>5.2510000000000001E-2</v>
      </c>
      <c r="H43" s="11">
        <v>4.8149999999999998E-2</v>
      </c>
    </row>
    <row r="44" spans="1:8" x14ac:dyDescent="0.25">
      <c r="A44" s="11">
        <v>42</v>
      </c>
      <c r="B44" s="11">
        <v>0.12751999999999999</v>
      </c>
      <c r="C44" s="11">
        <v>0.37413999999999997</v>
      </c>
      <c r="D44" s="11">
        <v>2.5300000000000001E-3</v>
      </c>
      <c r="E44" s="11">
        <v>0.11966</v>
      </c>
      <c r="F44" s="11">
        <v>0.13416</v>
      </c>
      <c r="G44" s="11">
        <v>5.3690000000000002E-2</v>
      </c>
      <c r="H44" s="11">
        <v>5.0040000000000001E-2</v>
      </c>
    </row>
    <row r="45" spans="1:8" x14ac:dyDescent="0.25">
      <c r="A45" s="11">
        <v>43</v>
      </c>
      <c r="B45" s="11">
        <v>0.12142</v>
      </c>
      <c r="C45" s="11">
        <v>0.36835000000000001</v>
      </c>
      <c r="D45" s="11">
        <v>2.5000000000000001E-3</v>
      </c>
      <c r="E45" s="11">
        <v>0.12087000000000001</v>
      </c>
      <c r="F45" s="11">
        <v>0.13566</v>
      </c>
      <c r="G45" s="11">
        <v>5.4809999999999998E-2</v>
      </c>
      <c r="H45" s="11">
        <v>5.1889999999999999E-2</v>
      </c>
    </row>
    <row r="46" spans="1:8" x14ac:dyDescent="0.25">
      <c r="A46" s="11">
        <v>44</v>
      </c>
      <c r="B46" s="11">
        <v>0.11561</v>
      </c>
      <c r="C46" s="11">
        <v>0.36248000000000002</v>
      </c>
      <c r="D46" s="11">
        <v>2.4599999999999999E-3</v>
      </c>
      <c r="E46" s="11">
        <v>0.12195</v>
      </c>
      <c r="F46" s="11">
        <v>0.13702</v>
      </c>
      <c r="G46" s="11">
        <v>5.5870000000000003E-2</v>
      </c>
      <c r="H46" s="11">
        <v>5.3710000000000001E-2</v>
      </c>
    </row>
    <row r="47" spans="1:8" x14ac:dyDescent="0.25">
      <c r="A47" s="11">
        <v>45</v>
      </c>
      <c r="B47" s="11">
        <v>0.11007</v>
      </c>
      <c r="C47" s="11">
        <v>0.35650999999999999</v>
      </c>
      <c r="D47" s="11">
        <v>2.4199999999999998E-3</v>
      </c>
      <c r="E47" s="11">
        <v>0.12292</v>
      </c>
      <c r="F47" s="11">
        <v>0.13825999999999999</v>
      </c>
      <c r="G47" s="11">
        <v>5.688E-2</v>
      </c>
      <c r="H47" s="11">
        <v>5.5480000000000002E-2</v>
      </c>
    </row>
    <row r="48" spans="1:8" x14ac:dyDescent="0.25">
      <c r="A48" s="11">
        <v>46</v>
      </c>
      <c r="B48" s="11">
        <v>0.10481</v>
      </c>
      <c r="C48" s="11">
        <v>0.35049000000000002</v>
      </c>
      <c r="D48" s="11">
        <v>2.3800000000000002E-3</v>
      </c>
      <c r="E48" s="11">
        <v>0.12378</v>
      </c>
      <c r="F48" s="11">
        <v>0.13936000000000001</v>
      </c>
      <c r="G48" s="11">
        <v>5.7829999999999999E-2</v>
      </c>
      <c r="H48" s="11">
        <v>5.722E-2</v>
      </c>
    </row>
    <row r="49" spans="1:8" x14ac:dyDescent="0.25">
      <c r="A49" s="11">
        <v>47</v>
      </c>
      <c r="B49" s="11">
        <v>9.9790000000000004E-2</v>
      </c>
      <c r="C49" s="11">
        <v>0.34440999999999999</v>
      </c>
      <c r="D49" s="11">
        <v>2.3400000000000001E-3</v>
      </c>
      <c r="E49" s="11">
        <v>0.12452000000000001</v>
      </c>
      <c r="F49" s="11">
        <v>0.14035</v>
      </c>
      <c r="G49" s="11">
        <v>5.8720000000000001E-2</v>
      </c>
      <c r="H49" s="11">
        <v>5.8900000000000001E-2</v>
      </c>
    </row>
    <row r="50" spans="1:8" x14ac:dyDescent="0.25">
      <c r="A50" s="11">
        <v>48</v>
      </c>
      <c r="B50" s="11">
        <v>9.5019999999999993E-2</v>
      </c>
      <c r="C50" s="11">
        <v>0.33828999999999998</v>
      </c>
      <c r="D50" s="11">
        <v>2.31E-3</v>
      </c>
      <c r="E50" s="11">
        <v>0.12515999999999999</v>
      </c>
      <c r="F50" s="11">
        <v>0.14121</v>
      </c>
      <c r="G50" s="11">
        <v>5.9560000000000002E-2</v>
      </c>
      <c r="H50" s="11">
        <v>6.0539999999999997E-2</v>
      </c>
    </row>
    <row r="51" spans="1:8" x14ac:dyDescent="0.25">
      <c r="A51" s="11">
        <v>49</v>
      </c>
      <c r="B51" s="11">
        <v>9.0469999999999995E-2</v>
      </c>
      <c r="C51" s="11">
        <v>0.33213999999999999</v>
      </c>
      <c r="D51" s="11">
        <v>2.2699999999999999E-3</v>
      </c>
      <c r="E51" s="11">
        <v>0.12569</v>
      </c>
      <c r="F51" s="11">
        <v>0.14194999999999999</v>
      </c>
      <c r="G51" s="11">
        <v>6.0330000000000002E-2</v>
      </c>
      <c r="H51" s="11">
        <v>6.2129999999999998E-2</v>
      </c>
    </row>
    <row r="52" spans="1:8" x14ac:dyDescent="0.25">
      <c r="A52" s="11">
        <v>50</v>
      </c>
      <c r="B52" s="11">
        <v>8.6139999999999994E-2</v>
      </c>
      <c r="C52" s="11">
        <v>0.32597999999999999</v>
      </c>
      <c r="D52" s="11">
        <v>2.2300000000000002E-3</v>
      </c>
      <c r="E52" s="11">
        <v>0.12611</v>
      </c>
      <c r="F52" s="11">
        <v>0.14258000000000001</v>
      </c>
      <c r="G52" s="11">
        <v>6.105E-2</v>
      </c>
      <c r="H52" s="11">
        <v>6.3659999999999994E-2</v>
      </c>
    </row>
    <row r="53" spans="1:8" x14ac:dyDescent="0.25">
      <c r="A53" s="11">
        <v>51</v>
      </c>
      <c r="B53" s="11">
        <v>8.2019999999999996E-2</v>
      </c>
      <c r="C53" s="11">
        <v>0.31981999999999999</v>
      </c>
      <c r="D53" s="11">
        <v>2.1900000000000001E-3</v>
      </c>
      <c r="E53" s="11">
        <v>0.12644</v>
      </c>
      <c r="F53" s="11">
        <v>0.1431</v>
      </c>
      <c r="G53" s="11">
        <v>6.1719999999999997E-2</v>
      </c>
      <c r="H53" s="11">
        <v>6.5140000000000003E-2</v>
      </c>
    </row>
    <row r="54" spans="1:8" x14ac:dyDescent="0.25">
      <c r="A54" s="11">
        <v>52</v>
      </c>
      <c r="B54" s="11">
        <v>7.8090000000000007E-2</v>
      </c>
      <c r="C54" s="11">
        <v>0.31364999999999998</v>
      </c>
      <c r="D54" s="11">
        <v>2.15E-3</v>
      </c>
      <c r="E54" s="11">
        <v>0.12667</v>
      </c>
      <c r="F54" s="11">
        <v>0.14349999999999999</v>
      </c>
      <c r="G54" s="11">
        <v>6.232E-2</v>
      </c>
      <c r="H54" s="11">
        <v>6.6559999999999994E-2</v>
      </c>
    </row>
    <row r="55" spans="1:8" x14ac:dyDescent="0.25">
      <c r="A55" s="11">
        <v>53</v>
      </c>
      <c r="B55" s="11">
        <v>7.4359999999999996E-2</v>
      </c>
      <c r="C55" s="11">
        <v>0.3075</v>
      </c>
      <c r="D55" s="11">
        <v>2.1099999999999999E-3</v>
      </c>
      <c r="E55" s="11">
        <v>0.12681000000000001</v>
      </c>
      <c r="F55" s="11">
        <v>0.14380999999999999</v>
      </c>
      <c r="G55" s="11">
        <v>6.2880000000000005E-2</v>
      </c>
      <c r="H55" s="11">
        <v>6.7919999999999994E-2</v>
      </c>
    </row>
    <row r="56" spans="1:8" x14ac:dyDescent="0.25">
      <c r="A56" s="11">
        <v>54</v>
      </c>
      <c r="B56" s="11">
        <v>7.0800000000000002E-2</v>
      </c>
      <c r="C56" s="11">
        <v>0.30137000000000003</v>
      </c>
      <c r="D56" s="11">
        <v>2.0699999999999998E-3</v>
      </c>
      <c r="E56" s="11">
        <v>0.12686</v>
      </c>
      <c r="F56" s="11">
        <v>0.14401</v>
      </c>
      <c r="G56" s="11">
        <v>6.3380000000000006E-2</v>
      </c>
      <c r="H56" s="11">
        <v>6.923E-2</v>
      </c>
    </row>
    <row r="57" spans="1:8" x14ac:dyDescent="0.25">
      <c r="A57" s="11">
        <v>55</v>
      </c>
      <c r="B57" s="11">
        <v>6.7409999999999998E-2</v>
      </c>
      <c r="C57" s="11">
        <v>0.29526999999999998</v>
      </c>
      <c r="D57" s="11">
        <v>2.0300000000000001E-3</v>
      </c>
      <c r="E57" s="11">
        <v>0.12681999999999999</v>
      </c>
      <c r="F57" s="11">
        <v>0.14410999999999999</v>
      </c>
      <c r="G57" s="11">
        <v>6.3820000000000002E-2</v>
      </c>
      <c r="H57" s="11">
        <v>7.0470000000000005E-2</v>
      </c>
    </row>
    <row r="58" spans="1:8" x14ac:dyDescent="0.25">
      <c r="A58" s="11">
        <v>56</v>
      </c>
      <c r="B58" s="11">
        <v>6.4180000000000001E-2</v>
      </c>
      <c r="C58" s="11">
        <v>0.28920000000000001</v>
      </c>
      <c r="D58" s="11">
        <v>1.99E-3</v>
      </c>
      <c r="E58" s="11">
        <v>0.12669</v>
      </c>
      <c r="F58" s="11">
        <v>0.14412</v>
      </c>
      <c r="G58" s="11">
        <v>6.4219999999999999E-2</v>
      </c>
      <c r="H58" s="11">
        <v>7.1660000000000001E-2</v>
      </c>
    </row>
    <row r="59" spans="1:8" x14ac:dyDescent="0.25">
      <c r="A59" s="11">
        <v>57</v>
      </c>
      <c r="B59" s="11">
        <v>6.1109999999999998E-2</v>
      </c>
      <c r="C59" s="11">
        <v>0.28317999999999999</v>
      </c>
      <c r="D59" s="11">
        <v>1.9499999999999999E-3</v>
      </c>
      <c r="E59" s="11">
        <v>0.12648999999999999</v>
      </c>
      <c r="F59" s="11">
        <v>0.14402999999999999</v>
      </c>
      <c r="G59" s="11">
        <v>6.4560000000000006E-2</v>
      </c>
      <c r="H59" s="11">
        <v>7.2779999999999997E-2</v>
      </c>
    </row>
    <row r="60" spans="1:8" x14ac:dyDescent="0.25">
      <c r="A60" s="11">
        <v>58</v>
      </c>
      <c r="B60" s="11">
        <v>5.8189999999999999E-2</v>
      </c>
      <c r="C60" s="11">
        <v>0.2772</v>
      </c>
      <c r="D60" s="11">
        <v>1.91E-3</v>
      </c>
      <c r="E60" s="11">
        <v>0.12620999999999999</v>
      </c>
      <c r="F60" s="11">
        <v>0.14385999999999999</v>
      </c>
      <c r="G60" s="11">
        <v>6.4850000000000005E-2</v>
      </c>
      <c r="H60" s="11">
        <v>7.3840000000000003E-2</v>
      </c>
    </row>
    <row r="61" spans="1:8" x14ac:dyDescent="0.25">
      <c r="A61" s="11">
        <v>59</v>
      </c>
      <c r="B61" s="11">
        <v>5.5399999999999998E-2</v>
      </c>
      <c r="C61" s="11">
        <v>0.27127000000000001</v>
      </c>
      <c r="D61" s="11">
        <v>1.8699999999999999E-3</v>
      </c>
      <c r="E61" s="11">
        <v>0.12586</v>
      </c>
      <c r="F61" s="11">
        <v>0.14360000000000001</v>
      </c>
      <c r="G61" s="11">
        <v>6.5100000000000005E-2</v>
      </c>
      <c r="H61" s="11">
        <v>7.4840000000000004E-2</v>
      </c>
    </row>
    <row r="62" spans="1:8" x14ac:dyDescent="0.25">
      <c r="A62" s="11">
        <v>60</v>
      </c>
      <c r="B62" s="11">
        <v>5.2749999999999998E-2</v>
      </c>
      <c r="C62" s="11">
        <v>0.26540000000000002</v>
      </c>
      <c r="D62" s="11">
        <v>1.83E-3</v>
      </c>
      <c r="E62" s="11">
        <v>0.12544</v>
      </c>
      <c r="F62" s="11">
        <v>0.14326</v>
      </c>
      <c r="G62" s="11">
        <v>6.5299999999999997E-2</v>
      </c>
      <c r="H62" s="11">
        <v>7.5770000000000004E-2</v>
      </c>
    </row>
    <row r="63" spans="1:8" x14ac:dyDescent="0.25">
      <c r="A63" s="11">
        <v>61</v>
      </c>
      <c r="B63" s="11">
        <v>5.0229999999999997E-2</v>
      </c>
      <c r="C63" s="11">
        <v>0.2596</v>
      </c>
      <c r="D63" s="11">
        <v>1.7899999999999999E-3</v>
      </c>
      <c r="E63" s="11">
        <v>0.12494</v>
      </c>
      <c r="F63" s="11">
        <v>0.14283999999999999</v>
      </c>
      <c r="G63" s="11">
        <v>6.5449999999999994E-2</v>
      </c>
      <c r="H63" s="11">
        <v>7.664E-2</v>
      </c>
    </row>
    <row r="64" spans="1:8" x14ac:dyDescent="0.25">
      <c r="A64" s="11">
        <v>62</v>
      </c>
      <c r="B64" s="11">
        <v>4.7820000000000001E-2</v>
      </c>
      <c r="C64" s="11">
        <v>0.25385000000000002</v>
      </c>
      <c r="D64" s="11">
        <v>1.75E-3</v>
      </c>
      <c r="E64" s="11">
        <v>0.12439</v>
      </c>
      <c r="F64" s="11">
        <v>0.14233999999999999</v>
      </c>
      <c r="G64" s="11">
        <v>6.5549999999999997E-2</v>
      </c>
      <c r="H64" s="11">
        <v>7.7460000000000001E-2</v>
      </c>
    </row>
    <row r="65" spans="1:8" x14ac:dyDescent="0.25">
      <c r="A65" s="11">
        <v>63</v>
      </c>
      <c r="B65" s="11">
        <v>4.5539999999999997E-2</v>
      </c>
      <c r="C65" s="11">
        <v>0.24818000000000001</v>
      </c>
      <c r="D65" s="11">
        <v>1.7099999999999999E-3</v>
      </c>
      <c r="E65" s="11">
        <v>0.12377000000000001</v>
      </c>
      <c r="F65" s="11">
        <v>0.14177999999999999</v>
      </c>
      <c r="G65" s="11">
        <v>6.5619999999999998E-2</v>
      </c>
      <c r="H65" s="11">
        <v>7.8210000000000002E-2</v>
      </c>
    </row>
    <row r="66" spans="1:8" x14ac:dyDescent="0.25">
      <c r="A66" s="11">
        <v>64</v>
      </c>
      <c r="B66" s="11">
        <v>4.3360000000000003E-2</v>
      </c>
      <c r="C66" s="11">
        <v>0.24257999999999999</v>
      </c>
      <c r="D66" s="11">
        <v>1.67E-3</v>
      </c>
      <c r="E66" s="11">
        <v>0.1231</v>
      </c>
      <c r="F66" s="11">
        <v>0.14113999999999999</v>
      </c>
      <c r="G66" s="11">
        <v>6.5640000000000004E-2</v>
      </c>
      <c r="H66" s="11">
        <v>7.8890000000000002E-2</v>
      </c>
    </row>
    <row r="67" spans="1:8" x14ac:dyDescent="0.25">
      <c r="A67" s="11">
        <v>65</v>
      </c>
      <c r="B67" s="11">
        <v>4.1279999999999997E-2</v>
      </c>
      <c r="C67" s="11">
        <v>0.23705000000000001</v>
      </c>
      <c r="D67" s="11">
        <v>1.64E-3</v>
      </c>
      <c r="E67" s="11">
        <v>0.12237000000000001</v>
      </c>
      <c r="F67" s="11">
        <v>0.14044000000000001</v>
      </c>
      <c r="G67" s="11">
        <v>6.5619999999999998E-2</v>
      </c>
      <c r="H67" s="11">
        <v>7.9519999999999993E-2</v>
      </c>
    </row>
    <row r="68" spans="1:8" x14ac:dyDescent="0.25">
      <c r="A68" s="11">
        <v>66</v>
      </c>
      <c r="B68" s="11">
        <v>3.9309999999999998E-2</v>
      </c>
      <c r="C68" s="11">
        <v>0.2316</v>
      </c>
      <c r="D68" s="11">
        <v>1.6000000000000001E-3</v>
      </c>
      <c r="E68" s="11">
        <v>0.12159</v>
      </c>
      <c r="F68" s="11">
        <v>0.13968</v>
      </c>
      <c r="G68" s="11">
        <v>6.5559999999999993E-2</v>
      </c>
      <c r="H68" s="11">
        <v>8.0089999999999995E-2</v>
      </c>
    </row>
    <row r="69" spans="1:8" x14ac:dyDescent="0.25">
      <c r="A69" s="11">
        <v>67</v>
      </c>
      <c r="B69" s="11">
        <v>3.7429999999999998E-2</v>
      </c>
      <c r="C69" s="11">
        <v>0.22622999999999999</v>
      </c>
      <c r="D69" s="11">
        <v>1.56E-3</v>
      </c>
      <c r="E69" s="11">
        <v>0.12076000000000001</v>
      </c>
      <c r="F69" s="11">
        <v>0.13885</v>
      </c>
      <c r="G69" s="11">
        <v>6.5460000000000004E-2</v>
      </c>
      <c r="H69" s="11">
        <v>8.0600000000000005E-2</v>
      </c>
    </row>
    <row r="70" spans="1:8" x14ac:dyDescent="0.25">
      <c r="A70" s="11">
        <v>68</v>
      </c>
      <c r="B70" s="11">
        <v>3.5630000000000002E-2</v>
      </c>
      <c r="C70" s="11">
        <v>0.22092999999999999</v>
      </c>
      <c r="D70" s="11">
        <v>1.5299999999999999E-3</v>
      </c>
      <c r="E70" s="11">
        <v>0.11988</v>
      </c>
      <c r="F70" s="11">
        <v>0.13797000000000001</v>
      </c>
      <c r="G70" s="11">
        <v>6.5329999999999999E-2</v>
      </c>
      <c r="H70" s="11">
        <v>8.1049999999999997E-2</v>
      </c>
    </row>
    <row r="71" spans="1:8" x14ac:dyDescent="0.25">
      <c r="A71" s="11">
        <v>69</v>
      </c>
      <c r="B71" s="11">
        <v>3.3930000000000002E-2</v>
      </c>
      <c r="C71" s="11">
        <v>0.21573000000000001</v>
      </c>
      <c r="D71" s="11">
        <v>1.49E-3</v>
      </c>
      <c r="E71" s="11">
        <v>0.11896</v>
      </c>
      <c r="F71" s="11">
        <v>0.13704</v>
      </c>
      <c r="G71" s="11">
        <v>6.5159999999999996E-2</v>
      </c>
      <c r="H71" s="11">
        <v>8.1449999999999995E-2</v>
      </c>
    </row>
    <row r="72" spans="1:8" x14ac:dyDescent="0.25">
      <c r="A72" s="11">
        <v>70</v>
      </c>
      <c r="B72" s="11">
        <v>3.2309999999999998E-2</v>
      </c>
      <c r="C72" s="11">
        <v>0.21060000000000001</v>
      </c>
      <c r="D72" s="11">
        <v>1.4599999999999999E-3</v>
      </c>
      <c r="E72" s="11">
        <v>0.11799</v>
      </c>
      <c r="F72" s="11">
        <v>0.13605999999999999</v>
      </c>
      <c r="G72" s="11">
        <v>6.4960000000000004E-2</v>
      </c>
      <c r="H72" s="11">
        <v>8.1790000000000002E-2</v>
      </c>
    </row>
    <row r="73" spans="1:8" x14ac:dyDescent="0.25">
      <c r="A73" s="11">
        <v>71</v>
      </c>
      <c r="B73" s="11">
        <v>3.0759999999999999E-2</v>
      </c>
      <c r="C73" s="11">
        <v>0.20555999999999999</v>
      </c>
      <c r="D73" s="11">
        <v>1.42E-3</v>
      </c>
      <c r="E73" s="11">
        <v>0.11699</v>
      </c>
      <c r="F73" s="11">
        <v>0.13503000000000001</v>
      </c>
      <c r="G73" s="11">
        <v>6.472E-2</v>
      </c>
      <c r="H73" s="11">
        <v>8.2070000000000004E-2</v>
      </c>
    </row>
    <row r="74" spans="1:8" x14ac:dyDescent="0.25">
      <c r="A74" s="11">
        <v>72</v>
      </c>
      <c r="B74" s="11">
        <v>2.929E-2</v>
      </c>
      <c r="C74" s="11">
        <v>0.2006</v>
      </c>
      <c r="D74" s="11">
        <v>1.39E-3</v>
      </c>
      <c r="E74" s="11">
        <v>0.11595</v>
      </c>
      <c r="F74" s="11">
        <v>0.13395000000000001</v>
      </c>
      <c r="G74" s="11">
        <v>6.4449999999999993E-2</v>
      </c>
      <c r="H74" s="11">
        <v>8.2299999999999998E-2</v>
      </c>
    </row>
    <row r="75" spans="1:8" x14ac:dyDescent="0.25">
      <c r="A75" s="11">
        <v>73</v>
      </c>
      <c r="B75" s="11">
        <v>2.7890000000000002E-2</v>
      </c>
      <c r="C75" s="11">
        <v>0.19574</v>
      </c>
      <c r="D75" s="11">
        <v>1.3600000000000001E-3</v>
      </c>
      <c r="E75" s="11">
        <v>0.11488</v>
      </c>
      <c r="F75" s="11">
        <v>0.13283</v>
      </c>
      <c r="G75" s="11">
        <v>6.4159999999999995E-2</v>
      </c>
      <c r="H75" s="11">
        <v>8.2470000000000002E-2</v>
      </c>
    </row>
    <row r="76" spans="1:8" x14ac:dyDescent="0.25">
      <c r="A76" s="11">
        <v>74</v>
      </c>
      <c r="B76" s="11">
        <v>2.6550000000000001E-2</v>
      </c>
      <c r="C76" s="11">
        <v>0.19095000000000001</v>
      </c>
      <c r="D76" s="11">
        <v>1.32E-3</v>
      </c>
      <c r="E76" s="11">
        <v>0.11377</v>
      </c>
      <c r="F76" s="11">
        <v>0.13167000000000001</v>
      </c>
      <c r="G76" s="11">
        <v>6.3829999999999998E-2</v>
      </c>
      <c r="H76" s="11">
        <v>8.2600000000000007E-2</v>
      </c>
    </row>
    <row r="77" spans="1:8" x14ac:dyDescent="0.25">
      <c r="A77" s="11">
        <v>75</v>
      </c>
      <c r="B77" s="11">
        <v>2.528E-2</v>
      </c>
      <c r="C77" s="11">
        <v>0.18626000000000001</v>
      </c>
      <c r="D77" s="11">
        <v>1.2899999999999999E-3</v>
      </c>
      <c r="E77" s="11">
        <v>0.11264</v>
      </c>
      <c r="F77" s="11">
        <v>0.13048000000000001</v>
      </c>
      <c r="G77" s="11">
        <v>6.3479999999999995E-2</v>
      </c>
      <c r="H77" s="11">
        <v>8.2680000000000003E-2</v>
      </c>
    </row>
    <row r="78" spans="1:8" x14ac:dyDescent="0.25">
      <c r="A78" s="11">
        <v>76</v>
      </c>
      <c r="B78" s="11">
        <v>2.4070000000000001E-2</v>
      </c>
      <c r="C78" s="11">
        <v>0.18165000000000001</v>
      </c>
      <c r="D78" s="11">
        <v>1.2600000000000001E-3</v>
      </c>
      <c r="E78" s="11">
        <v>0.11148</v>
      </c>
      <c r="F78" s="11">
        <v>0.12923999999999999</v>
      </c>
      <c r="G78" s="11">
        <v>6.3100000000000003E-2</v>
      </c>
      <c r="H78" s="11">
        <v>8.2699999999999996E-2</v>
      </c>
    </row>
    <row r="79" spans="1:8" x14ac:dyDescent="0.25">
      <c r="A79" s="11">
        <v>77</v>
      </c>
      <c r="B79" s="11">
        <v>2.2919999999999999E-2</v>
      </c>
      <c r="C79" s="11">
        <v>0.17713000000000001</v>
      </c>
      <c r="D79" s="11">
        <v>1.23E-3</v>
      </c>
      <c r="E79" s="11">
        <v>0.11029</v>
      </c>
      <c r="F79" s="11">
        <v>0.12798000000000001</v>
      </c>
      <c r="G79" s="11">
        <v>6.2700000000000006E-2</v>
      </c>
      <c r="H79" s="11">
        <v>8.2680000000000003E-2</v>
      </c>
    </row>
    <row r="80" spans="1:8" x14ac:dyDescent="0.25">
      <c r="A80" s="11">
        <v>78</v>
      </c>
      <c r="B80" s="11">
        <v>2.1819999999999999E-2</v>
      </c>
      <c r="C80" s="11">
        <v>0.17269999999999999</v>
      </c>
      <c r="D80" s="11">
        <v>1.1999999999999999E-3</v>
      </c>
      <c r="E80" s="11">
        <v>0.10908</v>
      </c>
      <c r="F80" s="11">
        <v>0.12669</v>
      </c>
      <c r="G80" s="11">
        <v>6.2269999999999999E-2</v>
      </c>
      <c r="H80" s="11">
        <v>8.2610000000000003E-2</v>
      </c>
    </row>
    <row r="81" spans="1:8" x14ac:dyDescent="0.25">
      <c r="A81" s="11">
        <v>79</v>
      </c>
      <c r="B81" s="11">
        <v>2.078E-2</v>
      </c>
      <c r="C81" s="11">
        <v>0.16836000000000001</v>
      </c>
      <c r="D81" s="11">
        <v>1.17E-3</v>
      </c>
      <c r="E81" s="11">
        <v>0.10785</v>
      </c>
      <c r="F81" s="11">
        <v>0.12537000000000001</v>
      </c>
      <c r="G81" s="11">
        <v>6.182E-2</v>
      </c>
      <c r="H81" s="11">
        <v>8.2500000000000004E-2</v>
      </c>
    </row>
    <row r="82" spans="1:8" x14ac:dyDescent="0.25">
      <c r="A82" s="11">
        <v>80</v>
      </c>
      <c r="B82" s="11">
        <v>1.9779999999999999E-2</v>
      </c>
      <c r="C82" s="11">
        <v>0.1641</v>
      </c>
      <c r="D82" s="11">
        <v>1.14E-3</v>
      </c>
      <c r="E82" s="11">
        <v>0.1066</v>
      </c>
      <c r="F82" s="11">
        <v>0.12402000000000001</v>
      </c>
      <c r="G82" s="11">
        <v>6.1350000000000002E-2</v>
      </c>
      <c r="H82" s="11">
        <v>8.2350000000000007E-2</v>
      </c>
    </row>
    <row r="83" spans="1:8" x14ac:dyDescent="0.25">
      <c r="A83" s="11">
        <v>81</v>
      </c>
      <c r="B83" s="11">
        <v>1.8839999999999999E-2</v>
      </c>
      <c r="C83" s="11">
        <v>0.15992999999999999</v>
      </c>
      <c r="D83" s="11">
        <v>1.1100000000000001E-3</v>
      </c>
      <c r="E83" s="11">
        <v>0.10532999999999999</v>
      </c>
      <c r="F83" s="11">
        <v>0.12265</v>
      </c>
      <c r="G83" s="11">
        <v>6.087E-2</v>
      </c>
      <c r="H83" s="11">
        <v>8.2150000000000001E-2</v>
      </c>
    </row>
    <row r="84" spans="1:8" x14ac:dyDescent="0.25">
      <c r="A84" s="11">
        <v>82</v>
      </c>
      <c r="B84" s="11">
        <v>1.7940000000000001E-2</v>
      </c>
      <c r="C84" s="11">
        <v>0.15584000000000001</v>
      </c>
      <c r="D84" s="11">
        <v>1.08E-3</v>
      </c>
      <c r="E84" s="11">
        <v>0.10403999999999999</v>
      </c>
      <c r="F84" s="11">
        <v>0.12125</v>
      </c>
      <c r="G84" s="11">
        <v>6.0359999999999997E-2</v>
      </c>
      <c r="H84" s="11">
        <v>8.1920000000000007E-2</v>
      </c>
    </row>
    <row r="85" spans="1:8" x14ac:dyDescent="0.25">
      <c r="A85" s="11">
        <v>83</v>
      </c>
      <c r="B85" s="11">
        <v>1.7080000000000001E-2</v>
      </c>
      <c r="C85" s="11">
        <v>0.15184</v>
      </c>
      <c r="D85" s="11">
        <v>1.06E-3</v>
      </c>
      <c r="E85" s="11">
        <v>0.10274999999999999</v>
      </c>
      <c r="F85" s="11">
        <v>0.11984</v>
      </c>
      <c r="G85" s="11">
        <v>5.9830000000000001E-2</v>
      </c>
      <c r="H85" s="11">
        <v>8.1640000000000004E-2</v>
      </c>
    </row>
    <row r="86" spans="1:8" x14ac:dyDescent="0.25">
      <c r="A86" s="11">
        <v>84</v>
      </c>
      <c r="B86" s="11">
        <v>1.626E-2</v>
      </c>
      <c r="C86" s="11">
        <v>0.14792</v>
      </c>
      <c r="D86" s="11">
        <v>1.0300000000000001E-3</v>
      </c>
      <c r="E86" s="11">
        <v>0.10144</v>
      </c>
      <c r="F86" s="11">
        <v>0.11841</v>
      </c>
      <c r="G86" s="11">
        <v>5.9290000000000002E-2</v>
      </c>
      <c r="H86" s="11">
        <v>8.133E-2</v>
      </c>
    </row>
    <row r="87" spans="1:8" x14ac:dyDescent="0.25">
      <c r="A87" s="11">
        <v>85</v>
      </c>
      <c r="B87" s="11">
        <v>1.5480000000000001E-2</v>
      </c>
      <c r="C87" s="11">
        <v>0.14409</v>
      </c>
      <c r="D87" s="11">
        <v>1E-3</v>
      </c>
      <c r="E87" s="11">
        <v>0.10012</v>
      </c>
      <c r="F87" s="11">
        <v>0.11697</v>
      </c>
      <c r="G87" s="11">
        <v>5.8729999999999997E-2</v>
      </c>
      <c r="H87" s="11">
        <v>8.0979999999999996E-2</v>
      </c>
    </row>
    <row r="88" spans="1:8" x14ac:dyDescent="0.25">
      <c r="A88" s="11">
        <v>86</v>
      </c>
      <c r="B88" s="11">
        <v>1.474E-2</v>
      </c>
      <c r="C88" s="11">
        <v>0.14033999999999999</v>
      </c>
      <c r="D88" s="11">
        <v>9.7999999999999997E-4</v>
      </c>
      <c r="E88" s="11">
        <v>9.8790000000000003E-2</v>
      </c>
      <c r="F88" s="11">
        <v>0.11551</v>
      </c>
      <c r="G88" s="11">
        <v>5.8160000000000003E-2</v>
      </c>
      <c r="H88" s="11">
        <v>8.0600000000000005E-2</v>
      </c>
    </row>
    <row r="89" spans="1:8" x14ac:dyDescent="0.25">
      <c r="A89" s="11">
        <v>87</v>
      </c>
      <c r="B89" s="11">
        <v>1.404E-2</v>
      </c>
      <c r="C89" s="11">
        <v>0.13668</v>
      </c>
      <c r="D89" s="11">
        <v>9.5E-4</v>
      </c>
      <c r="E89" s="11">
        <v>9.7449999999999995E-2</v>
      </c>
      <c r="F89" s="11">
        <v>0.11404</v>
      </c>
      <c r="G89" s="11">
        <v>5.7570000000000003E-2</v>
      </c>
      <c r="H89" s="11">
        <v>8.0180000000000001E-2</v>
      </c>
    </row>
    <row r="90" spans="1:8" x14ac:dyDescent="0.25">
      <c r="A90" s="11">
        <v>88</v>
      </c>
      <c r="B90" s="11">
        <v>1.336E-2</v>
      </c>
      <c r="C90" s="11">
        <v>0.13309000000000001</v>
      </c>
      <c r="D90" s="11">
        <v>9.3000000000000005E-4</v>
      </c>
      <c r="E90" s="11">
        <v>9.6100000000000005E-2</v>
      </c>
      <c r="F90" s="11">
        <v>0.11255</v>
      </c>
      <c r="G90" s="11">
        <v>5.6980000000000003E-2</v>
      </c>
      <c r="H90" s="11">
        <v>7.9740000000000005E-2</v>
      </c>
    </row>
    <row r="91" spans="1:8" x14ac:dyDescent="0.25">
      <c r="A91" s="11">
        <v>89</v>
      </c>
      <c r="B91" s="11">
        <v>1.272E-2</v>
      </c>
      <c r="C91" s="11">
        <v>0.12959000000000001</v>
      </c>
      <c r="D91" s="11">
        <v>8.9999999999999998E-4</v>
      </c>
      <c r="E91" s="11">
        <v>9.4750000000000001E-2</v>
      </c>
      <c r="F91" s="11">
        <v>0.11106000000000001</v>
      </c>
      <c r="G91" s="11">
        <v>5.6370000000000003E-2</v>
      </c>
      <c r="H91" s="11">
        <v>7.9259999999999997E-2</v>
      </c>
    </row>
    <row r="92" spans="1:8" x14ac:dyDescent="0.25">
      <c r="A92" s="11">
        <v>90</v>
      </c>
      <c r="B92" s="11">
        <v>1.2120000000000001E-2</v>
      </c>
      <c r="C92" s="11">
        <v>0.12615999999999999</v>
      </c>
      <c r="D92" s="11">
        <v>8.8000000000000003E-4</v>
      </c>
      <c r="E92" s="11">
        <v>9.3399999999999997E-2</v>
      </c>
      <c r="F92" s="11">
        <v>0.10956</v>
      </c>
      <c r="G92" s="11">
        <v>5.5750000000000001E-2</v>
      </c>
      <c r="H92" s="11">
        <v>7.8750000000000001E-2</v>
      </c>
    </row>
    <row r="93" spans="1:8" x14ac:dyDescent="0.25">
      <c r="A93" s="11">
        <v>91</v>
      </c>
      <c r="B93" s="11">
        <v>1.154E-2</v>
      </c>
      <c r="C93" s="11">
        <v>0.12281</v>
      </c>
      <c r="D93" s="11">
        <v>8.5999999999999998E-4</v>
      </c>
      <c r="E93" s="11">
        <v>9.2050000000000007E-2</v>
      </c>
      <c r="F93" s="11">
        <v>0.10806</v>
      </c>
      <c r="G93" s="11">
        <v>5.5120000000000002E-2</v>
      </c>
      <c r="H93" s="11">
        <v>7.8219999999999998E-2</v>
      </c>
    </row>
    <row r="94" spans="1:8" x14ac:dyDescent="0.25">
      <c r="A94" s="11">
        <v>92</v>
      </c>
      <c r="B94" s="11">
        <v>1.098E-2</v>
      </c>
      <c r="C94" s="11">
        <v>0.11953999999999999</v>
      </c>
      <c r="D94" s="11">
        <v>8.3000000000000001E-4</v>
      </c>
      <c r="E94" s="11">
        <v>9.0690000000000007E-2</v>
      </c>
      <c r="F94" s="11">
        <v>0.10655000000000001</v>
      </c>
      <c r="G94" s="11">
        <v>5.4480000000000001E-2</v>
      </c>
      <c r="H94" s="11">
        <v>7.7660000000000007E-2</v>
      </c>
    </row>
    <row r="95" spans="1:8" x14ac:dyDescent="0.25">
      <c r="A95" s="11">
        <v>93</v>
      </c>
      <c r="B95" s="11">
        <v>1.0460000000000001E-2</v>
      </c>
      <c r="C95" s="11">
        <v>0.11635</v>
      </c>
      <c r="D95" s="11">
        <v>8.0999999999999996E-4</v>
      </c>
      <c r="E95" s="11">
        <v>8.9330000000000007E-2</v>
      </c>
      <c r="F95" s="11">
        <v>0.10503</v>
      </c>
      <c r="G95" s="11">
        <v>5.3839999999999999E-2</v>
      </c>
      <c r="H95" s="11">
        <v>7.707E-2</v>
      </c>
    </row>
    <row r="96" spans="1:8" x14ac:dyDescent="0.25">
      <c r="A96" s="11">
        <v>94</v>
      </c>
      <c r="B96" s="11">
        <v>9.9600000000000001E-3</v>
      </c>
      <c r="C96" s="11">
        <v>0.11323</v>
      </c>
      <c r="D96" s="11">
        <v>7.9000000000000001E-4</v>
      </c>
      <c r="E96" s="11">
        <v>8.7980000000000003E-2</v>
      </c>
      <c r="F96" s="11">
        <v>0.10352</v>
      </c>
      <c r="G96" s="11">
        <v>5.3179999999999998E-2</v>
      </c>
      <c r="H96" s="11">
        <v>7.6469999999999996E-2</v>
      </c>
    </row>
    <row r="97" spans="1:8" x14ac:dyDescent="0.25">
      <c r="A97" s="11">
        <v>95</v>
      </c>
      <c r="B97" s="11">
        <v>9.4800000000000006E-3</v>
      </c>
      <c r="C97" s="11">
        <v>0.11019</v>
      </c>
      <c r="D97" s="11">
        <v>7.6999999999999996E-4</v>
      </c>
      <c r="E97" s="11">
        <v>8.6620000000000003E-2</v>
      </c>
      <c r="F97" s="11">
        <v>0.10199999999999999</v>
      </c>
      <c r="G97" s="11">
        <v>5.2519999999999997E-2</v>
      </c>
      <c r="H97" s="11">
        <v>7.5829999999999995E-2</v>
      </c>
    </row>
    <row r="98" spans="1:8" x14ac:dyDescent="0.25">
      <c r="A98" s="11">
        <v>96</v>
      </c>
      <c r="B98" s="11">
        <v>9.0299999999999998E-3</v>
      </c>
      <c r="C98" s="11">
        <v>0.10721</v>
      </c>
      <c r="D98" s="11">
        <v>7.5000000000000002E-4</v>
      </c>
      <c r="E98" s="11">
        <v>8.5269999999999999E-2</v>
      </c>
      <c r="F98" s="11">
        <v>0.10049</v>
      </c>
      <c r="G98" s="11">
        <v>5.1860000000000003E-2</v>
      </c>
      <c r="H98" s="11">
        <v>7.5179999999999997E-2</v>
      </c>
    </row>
    <row r="99" spans="1:8" x14ac:dyDescent="0.25">
      <c r="A99" s="11">
        <v>97</v>
      </c>
      <c r="B99" s="11">
        <v>8.6E-3</v>
      </c>
      <c r="C99" s="11">
        <v>0.10431</v>
      </c>
      <c r="D99" s="11">
        <v>7.2999999999999996E-4</v>
      </c>
      <c r="E99" s="11">
        <v>8.3919999999999995E-2</v>
      </c>
      <c r="F99" s="11">
        <v>9.8970000000000002E-2</v>
      </c>
      <c r="G99" s="11">
        <v>5.1189999999999999E-2</v>
      </c>
      <c r="H99" s="11">
        <v>7.4510000000000007E-2</v>
      </c>
    </row>
    <row r="100" spans="1:8" x14ac:dyDescent="0.25">
      <c r="A100" s="11">
        <v>98</v>
      </c>
      <c r="B100" s="11">
        <v>8.1799999999999998E-3</v>
      </c>
      <c r="C100" s="11">
        <v>0.10148</v>
      </c>
      <c r="D100" s="11">
        <v>7.1000000000000002E-4</v>
      </c>
      <c r="E100" s="11">
        <v>8.2580000000000001E-2</v>
      </c>
      <c r="F100" s="11">
        <v>9.7460000000000005E-2</v>
      </c>
      <c r="G100" s="11">
        <v>5.0520000000000002E-2</v>
      </c>
      <c r="H100" s="11">
        <v>7.3819999999999997E-2</v>
      </c>
    </row>
    <row r="101" spans="1:8" x14ac:dyDescent="0.25">
      <c r="A101" s="11">
        <v>99</v>
      </c>
      <c r="B101" s="11">
        <v>7.79E-3</v>
      </c>
      <c r="C101" s="11">
        <v>9.8720000000000002E-2</v>
      </c>
      <c r="D101" s="11">
        <v>6.8999999999999997E-4</v>
      </c>
      <c r="E101" s="11">
        <v>8.1240000000000007E-2</v>
      </c>
      <c r="F101" s="11">
        <v>9.5949999999999994E-2</v>
      </c>
      <c r="G101" s="11">
        <v>4.9840000000000002E-2</v>
      </c>
      <c r="H101" s="11">
        <v>7.3120000000000004E-2</v>
      </c>
    </row>
    <row r="102" spans="1:8" x14ac:dyDescent="0.25">
      <c r="A102" s="11">
        <v>100</v>
      </c>
      <c r="B102" s="11">
        <v>7.4200000000000004E-3</v>
      </c>
      <c r="C102" s="11">
        <v>9.6019999999999994E-2</v>
      </c>
      <c r="D102" s="11">
        <v>6.7000000000000002E-4</v>
      </c>
      <c r="E102" s="11">
        <v>7.9909999999999995E-2</v>
      </c>
      <c r="F102" s="11">
        <v>9.4450000000000006E-2</v>
      </c>
      <c r="G102" s="11">
        <v>4.9160000000000002E-2</v>
      </c>
      <c r="H102" s="11">
        <v>7.2400000000000006E-2</v>
      </c>
    </row>
    <row r="103" spans="1:8" x14ac:dyDescent="0.25">
      <c r="A103" s="11">
        <v>101</v>
      </c>
      <c r="B103" s="11">
        <v>7.0600000000000003E-3</v>
      </c>
      <c r="C103" s="11">
        <v>9.3390000000000001E-2</v>
      </c>
      <c r="D103" s="11">
        <v>6.4999999999999997E-4</v>
      </c>
      <c r="E103" s="11">
        <v>7.8589999999999993E-2</v>
      </c>
      <c r="F103" s="11">
        <v>9.2950000000000005E-2</v>
      </c>
      <c r="G103" s="11">
        <v>4.8480000000000002E-2</v>
      </c>
      <c r="H103" s="11">
        <v>7.1660000000000001E-2</v>
      </c>
    </row>
    <row r="104" spans="1:8" x14ac:dyDescent="0.25">
      <c r="A104" s="11">
        <v>102</v>
      </c>
      <c r="B104" s="11">
        <v>6.7299999999999999E-3</v>
      </c>
      <c r="C104" s="11">
        <v>9.0829999999999994E-2</v>
      </c>
      <c r="D104" s="11">
        <v>6.3000000000000003E-4</v>
      </c>
      <c r="E104" s="11">
        <v>7.7270000000000005E-2</v>
      </c>
      <c r="F104" s="11">
        <v>9.146E-2</v>
      </c>
      <c r="G104" s="11">
        <v>4.7789999999999999E-2</v>
      </c>
      <c r="H104" s="11">
        <v>7.0910000000000001E-2</v>
      </c>
    </row>
    <row r="105" spans="1:8" x14ac:dyDescent="0.25">
      <c r="A105" s="11">
        <v>103</v>
      </c>
      <c r="B105" s="11">
        <v>6.4000000000000003E-3</v>
      </c>
      <c r="C105" s="11">
        <v>8.8330000000000006E-2</v>
      </c>
      <c r="D105" s="11">
        <v>6.2E-4</v>
      </c>
      <c r="E105" s="11">
        <v>7.596E-2</v>
      </c>
      <c r="F105" s="11">
        <v>8.9969999999999994E-2</v>
      </c>
      <c r="G105" s="11">
        <v>4.7109999999999999E-2</v>
      </c>
      <c r="H105" s="11">
        <v>7.0139999999999994E-2</v>
      </c>
    </row>
    <row r="106" spans="1:8" x14ac:dyDescent="0.25">
      <c r="A106" s="11">
        <v>104</v>
      </c>
      <c r="B106" s="11">
        <v>6.1000000000000004E-3</v>
      </c>
      <c r="C106" s="11">
        <v>8.5889999999999994E-2</v>
      </c>
      <c r="D106" s="11">
        <v>5.9999999999999995E-4</v>
      </c>
      <c r="E106" s="11">
        <v>7.4660000000000004E-2</v>
      </c>
      <c r="F106" s="11">
        <v>8.8489999999999999E-2</v>
      </c>
      <c r="G106" s="11">
        <v>4.6420000000000003E-2</v>
      </c>
      <c r="H106" s="11">
        <v>6.9370000000000001E-2</v>
      </c>
    </row>
    <row r="107" spans="1:8" x14ac:dyDescent="0.25">
      <c r="A107" s="11">
        <v>105</v>
      </c>
      <c r="B107" s="11">
        <v>5.8100000000000001E-3</v>
      </c>
      <c r="C107" s="11">
        <v>8.3510000000000001E-2</v>
      </c>
      <c r="D107" s="11">
        <v>5.8E-4</v>
      </c>
      <c r="E107" s="11">
        <v>7.3370000000000005E-2</v>
      </c>
      <c r="F107" s="11">
        <v>8.702E-2</v>
      </c>
      <c r="G107" s="11">
        <v>4.5740000000000003E-2</v>
      </c>
      <c r="H107" s="11">
        <v>6.8580000000000002E-2</v>
      </c>
    </row>
    <row r="108" spans="1:8" x14ac:dyDescent="0.25">
      <c r="A108" s="11">
        <v>106</v>
      </c>
      <c r="B108" s="11">
        <v>5.5300000000000002E-3</v>
      </c>
      <c r="C108" s="11">
        <v>8.1199999999999994E-2</v>
      </c>
      <c r="D108" s="11">
        <v>5.6999999999999998E-4</v>
      </c>
      <c r="E108" s="11">
        <v>7.2090000000000001E-2</v>
      </c>
      <c r="F108" s="11">
        <v>8.5559999999999997E-2</v>
      </c>
      <c r="G108" s="11">
        <v>4.505E-2</v>
      </c>
      <c r="H108" s="11">
        <v>6.7780000000000007E-2</v>
      </c>
    </row>
    <row r="109" spans="1:8" x14ac:dyDescent="0.25">
      <c r="A109" s="11">
        <v>107</v>
      </c>
      <c r="B109" s="11">
        <v>5.2599999999999999E-3</v>
      </c>
      <c r="C109" s="11">
        <v>7.8939999999999996E-2</v>
      </c>
      <c r="D109" s="11">
        <v>5.5000000000000003E-4</v>
      </c>
      <c r="E109" s="11">
        <v>7.0819999999999994E-2</v>
      </c>
      <c r="F109" s="11">
        <v>8.4110000000000004E-2</v>
      </c>
      <c r="G109" s="11">
        <v>4.437E-2</v>
      </c>
      <c r="H109" s="11">
        <v>6.6979999999999998E-2</v>
      </c>
    </row>
    <row r="110" spans="1:8" x14ac:dyDescent="0.25">
      <c r="A110" s="11">
        <v>108</v>
      </c>
      <c r="B110" s="11">
        <v>5.0099999999999997E-3</v>
      </c>
      <c r="C110" s="11">
        <v>7.6740000000000003E-2</v>
      </c>
      <c r="D110" s="11">
        <v>5.4000000000000001E-4</v>
      </c>
      <c r="E110" s="11">
        <v>6.9559999999999997E-2</v>
      </c>
      <c r="F110" s="11">
        <v>8.2669999999999993E-2</v>
      </c>
      <c r="G110" s="11">
        <v>4.369E-2</v>
      </c>
      <c r="H110" s="11">
        <v>6.6159999999999997E-2</v>
      </c>
    </row>
    <row r="111" spans="1:8" x14ac:dyDescent="0.25">
      <c r="A111" s="11">
        <v>109</v>
      </c>
      <c r="B111" s="11">
        <v>4.7699999999999999E-3</v>
      </c>
      <c r="C111" s="11">
        <v>7.46E-2</v>
      </c>
      <c r="D111" s="11">
        <v>5.1999999999999995E-4</v>
      </c>
      <c r="E111" s="11">
        <v>6.8309999999999996E-2</v>
      </c>
      <c r="F111" s="11">
        <v>8.1240000000000007E-2</v>
      </c>
      <c r="G111" s="11">
        <v>4.301E-2</v>
      </c>
      <c r="H111" s="11">
        <v>6.5339999999999995E-2</v>
      </c>
    </row>
    <row r="112" spans="1:8" x14ac:dyDescent="0.25">
      <c r="A112" s="11">
        <v>110</v>
      </c>
      <c r="B112" s="11">
        <v>4.5399999999999998E-3</v>
      </c>
      <c r="C112" s="11">
        <v>7.2510000000000005E-2</v>
      </c>
      <c r="D112" s="11">
        <v>5.1000000000000004E-4</v>
      </c>
      <c r="E112" s="11">
        <v>6.7080000000000001E-2</v>
      </c>
      <c r="F112" s="11">
        <v>7.9829999999999998E-2</v>
      </c>
      <c r="G112" s="11">
        <v>4.233E-2</v>
      </c>
      <c r="H112" s="11">
        <v>6.4519999999999994E-2</v>
      </c>
    </row>
    <row r="113" spans="1:8" x14ac:dyDescent="0.25">
      <c r="A113" s="11">
        <v>111</v>
      </c>
      <c r="B113" s="11">
        <v>4.3299999999999996E-3</v>
      </c>
      <c r="C113" s="11">
        <v>7.0480000000000001E-2</v>
      </c>
      <c r="D113" s="11">
        <v>4.8999999999999998E-4</v>
      </c>
      <c r="E113" s="11">
        <v>6.5850000000000006E-2</v>
      </c>
      <c r="F113" s="11">
        <v>7.8420000000000004E-2</v>
      </c>
      <c r="G113" s="11">
        <v>4.165E-2</v>
      </c>
      <c r="H113" s="11">
        <v>6.3689999999999997E-2</v>
      </c>
    </row>
    <row r="114" spans="1:8" x14ac:dyDescent="0.25">
      <c r="A114" s="11">
        <v>112</v>
      </c>
      <c r="B114" s="11">
        <v>4.1200000000000004E-3</v>
      </c>
      <c r="C114" s="11">
        <v>6.8500000000000005E-2</v>
      </c>
      <c r="D114" s="11">
        <v>4.8000000000000001E-4</v>
      </c>
      <c r="E114" s="11">
        <v>6.4640000000000003E-2</v>
      </c>
      <c r="F114" s="11">
        <v>7.7030000000000001E-2</v>
      </c>
      <c r="G114" s="11">
        <v>4.0980000000000003E-2</v>
      </c>
      <c r="H114" s="11">
        <v>6.2850000000000003E-2</v>
      </c>
    </row>
    <row r="115" spans="1:8" x14ac:dyDescent="0.25">
      <c r="A115" s="11">
        <v>113</v>
      </c>
      <c r="B115" s="11">
        <v>3.9199999999999999E-3</v>
      </c>
      <c r="C115" s="11">
        <v>6.6570000000000004E-2</v>
      </c>
      <c r="D115" s="11">
        <v>4.6999999999999999E-4</v>
      </c>
      <c r="E115" s="11">
        <v>6.3439999999999996E-2</v>
      </c>
      <c r="F115" s="11">
        <v>7.5649999999999995E-2</v>
      </c>
      <c r="G115" s="11">
        <v>4.0309999999999999E-2</v>
      </c>
      <c r="H115" s="11">
        <v>6.2010000000000003E-2</v>
      </c>
    </row>
    <row r="116" spans="1:8" x14ac:dyDescent="0.25">
      <c r="A116" s="11">
        <v>114</v>
      </c>
      <c r="B116" s="11">
        <v>3.7299999999999998E-3</v>
      </c>
      <c r="C116" s="11">
        <v>6.4689999999999998E-2</v>
      </c>
      <c r="D116" s="11">
        <v>4.4999999999999999E-4</v>
      </c>
      <c r="E116" s="11">
        <v>6.2260000000000003E-2</v>
      </c>
      <c r="F116" s="11">
        <v>7.4279999999999999E-2</v>
      </c>
      <c r="G116" s="11">
        <v>3.9649999999999998E-2</v>
      </c>
      <c r="H116" s="11">
        <v>6.1170000000000002E-2</v>
      </c>
    </row>
    <row r="117" spans="1:8" x14ac:dyDescent="0.25">
      <c r="A117" s="11">
        <v>115</v>
      </c>
      <c r="B117" s="11">
        <v>3.5599999999999998E-3</v>
      </c>
      <c r="C117" s="11">
        <v>6.2859999999999999E-2</v>
      </c>
      <c r="D117" s="11">
        <v>4.4000000000000002E-4</v>
      </c>
      <c r="E117" s="11">
        <v>6.1089999999999998E-2</v>
      </c>
      <c r="F117" s="11">
        <v>7.2929999999999995E-2</v>
      </c>
      <c r="G117" s="11">
        <v>3.8989999999999997E-2</v>
      </c>
      <c r="H117" s="11">
        <v>6.0319999999999999E-2</v>
      </c>
    </row>
    <row r="118" spans="1:8" x14ac:dyDescent="0.25">
      <c r="A118" s="11">
        <v>116</v>
      </c>
      <c r="B118" s="11">
        <v>3.3899999999999998E-3</v>
      </c>
      <c r="C118" s="11">
        <v>6.1080000000000002E-2</v>
      </c>
      <c r="D118" s="11">
        <v>4.2999999999999999E-4</v>
      </c>
      <c r="E118" s="11">
        <v>5.9929999999999997E-2</v>
      </c>
      <c r="F118" s="11">
        <v>7.1590000000000001E-2</v>
      </c>
      <c r="G118" s="11">
        <v>3.8330000000000003E-2</v>
      </c>
      <c r="H118" s="11">
        <v>5.9479999999999998E-2</v>
      </c>
    </row>
    <row r="119" spans="1:8" x14ac:dyDescent="0.25">
      <c r="A119" s="11">
        <v>117</v>
      </c>
      <c r="B119" s="11">
        <v>3.2200000000000002E-3</v>
      </c>
      <c r="C119" s="11">
        <v>5.935E-2</v>
      </c>
      <c r="D119" s="11">
        <v>4.2000000000000002E-4</v>
      </c>
      <c r="E119" s="11">
        <v>5.8779999999999999E-2</v>
      </c>
      <c r="F119" s="11">
        <v>7.0269999999999999E-2</v>
      </c>
      <c r="G119" s="11">
        <v>3.7679999999999998E-2</v>
      </c>
      <c r="H119" s="11">
        <v>5.8630000000000002E-2</v>
      </c>
    </row>
    <row r="120" spans="1:8" x14ac:dyDescent="0.25">
      <c r="A120" s="11">
        <v>118</v>
      </c>
      <c r="B120" s="11">
        <v>3.0699999999999998E-3</v>
      </c>
      <c r="C120" s="11">
        <v>5.7660000000000003E-2</v>
      </c>
      <c r="D120" s="11">
        <v>4.0000000000000002E-4</v>
      </c>
      <c r="E120" s="11">
        <v>5.765E-2</v>
      </c>
      <c r="F120" s="11">
        <v>6.8959999999999994E-2</v>
      </c>
      <c r="G120" s="11">
        <v>3.703E-2</v>
      </c>
      <c r="H120" s="11">
        <v>5.7779999999999998E-2</v>
      </c>
    </row>
    <row r="121" spans="1:8" x14ac:dyDescent="0.25">
      <c r="A121" s="11">
        <v>119</v>
      </c>
      <c r="B121" s="11">
        <v>2.9199999999999999E-3</v>
      </c>
      <c r="C121" s="11">
        <v>5.602E-2</v>
      </c>
      <c r="D121" s="11">
        <v>3.8999999999999999E-4</v>
      </c>
      <c r="E121" s="11">
        <v>5.654E-2</v>
      </c>
      <c r="F121" s="11">
        <v>6.7659999999999998E-2</v>
      </c>
      <c r="G121" s="11">
        <v>3.6389999999999999E-2</v>
      </c>
      <c r="H121" s="11">
        <v>5.6930000000000001E-2</v>
      </c>
    </row>
    <row r="122" spans="1:8" x14ac:dyDescent="0.25">
      <c r="A122" s="11">
        <v>120</v>
      </c>
      <c r="B122" s="11">
        <v>2.7799999999999999E-3</v>
      </c>
      <c r="C122" s="11">
        <v>5.4420000000000003E-2</v>
      </c>
      <c r="D122" s="11">
        <v>3.8000000000000002E-4</v>
      </c>
      <c r="E122" s="11">
        <v>5.543E-2</v>
      </c>
      <c r="F122" s="11">
        <v>6.6379999999999995E-2</v>
      </c>
      <c r="G122" s="11">
        <v>3.5749999999999997E-2</v>
      </c>
      <c r="H122" s="11">
        <v>5.6079999999999998E-2</v>
      </c>
    </row>
    <row r="123" spans="1:8" x14ac:dyDescent="0.25">
      <c r="A123" s="11">
        <v>121</v>
      </c>
      <c r="B123" s="11">
        <v>2.65E-3</v>
      </c>
      <c r="C123" s="11">
        <v>5.287E-2</v>
      </c>
      <c r="D123" s="11">
        <v>3.6999999999999999E-4</v>
      </c>
      <c r="E123" s="11">
        <v>5.4350000000000002E-2</v>
      </c>
      <c r="F123" s="11">
        <v>6.5119999999999997E-2</v>
      </c>
      <c r="G123" s="11">
        <v>3.5119999999999998E-2</v>
      </c>
      <c r="H123" s="11">
        <v>5.5239999999999997E-2</v>
      </c>
    </row>
    <row r="124" spans="1:8" x14ac:dyDescent="0.25">
      <c r="A124" s="11">
        <v>122</v>
      </c>
      <c r="B124" s="11">
        <v>2.5200000000000001E-3</v>
      </c>
      <c r="C124" s="11">
        <v>5.1360000000000003E-2</v>
      </c>
      <c r="D124" s="11">
        <v>3.6000000000000002E-4</v>
      </c>
      <c r="E124" s="11">
        <v>5.3269999999999998E-2</v>
      </c>
      <c r="F124" s="11">
        <v>6.3869999999999996E-2</v>
      </c>
      <c r="G124" s="11">
        <v>3.4500000000000003E-2</v>
      </c>
      <c r="H124" s="11">
        <v>5.4399999999999997E-2</v>
      </c>
    </row>
    <row r="125" spans="1:8" x14ac:dyDescent="0.25">
      <c r="A125" s="11">
        <v>123</v>
      </c>
      <c r="B125" s="11">
        <v>2.3999999999999998E-3</v>
      </c>
      <c r="C125" s="11">
        <v>4.9889999999999997E-2</v>
      </c>
      <c r="D125" s="11">
        <v>3.5E-4</v>
      </c>
      <c r="E125" s="11">
        <v>5.2209999999999999E-2</v>
      </c>
      <c r="F125" s="11">
        <v>6.2640000000000001E-2</v>
      </c>
      <c r="G125" s="11">
        <v>3.388E-2</v>
      </c>
      <c r="H125" s="11">
        <v>5.355E-2</v>
      </c>
    </row>
    <row r="126" spans="1:8" x14ac:dyDescent="0.25">
      <c r="A126" s="11">
        <v>124</v>
      </c>
      <c r="B126" s="11">
        <v>2.2899999999999999E-3</v>
      </c>
      <c r="C126" s="11">
        <v>4.845E-2</v>
      </c>
      <c r="D126" s="11">
        <v>3.4000000000000002E-4</v>
      </c>
      <c r="E126" s="11">
        <v>5.117E-2</v>
      </c>
      <c r="F126" s="11">
        <v>6.1420000000000002E-2</v>
      </c>
      <c r="G126" s="11">
        <v>3.3270000000000001E-2</v>
      </c>
      <c r="H126" s="11">
        <v>5.2720000000000003E-2</v>
      </c>
    </row>
    <row r="127" spans="1:8" x14ac:dyDescent="0.25">
      <c r="A127" s="11">
        <v>125</v>
      </c>
      <c r="B127" s="11">
        <v>2.1800000000000001E-3</v>
      </c>
      <c r="C127" s="11">
        <v>4.7059999999999998E-2</v>
      </c>
      <c r="D127" s="11">
        <v>3.3E-4</v>
      </c>
      <c r="E127" s="11">
        <v>5.0139999999999997E-2</v>
      </c>
      <c r="F127" s="11">
        <v>6.0220000000000003E-2</v>
      </c>
      <c r="G127" s="11">
        <v>3.2660000000000002E-2</v>
      </c>
      <c r="H127" s="11">
        <v>5.1880000000000003E-2</v>
      </c>
    </row>
    <row r="128" spans="1:8" x14ac:dyDescent="0.25">
      <c r="A128" s="11">
        <v>126</v>
      </c>
      <c r="B128" s="11">
        <v>2.0699999999999998E-3</v>
      </c>
      <c r="C128" s="11">
        <v>4.5710000000000001E-2</v>
      </c>
      <c r="D128" s="11">
        <v>3.2000000000000003E-4</v>
      </c>
      <c r="E128" s="11">
        <v>4.913E-2</v>
      </c>
      <c r="F128" s="11">
        <v>5.9040000000000002E-2</v>
      </c>
      <c r="G128" s="11">
        <v>3.2059999999999998E-2</v>
      </c>
      <c r="H128" s="11">
        <v>5.1049999999999998E-2</v>
      </c>
    </row>
    <row r="129" spans="1:8" x14ac:dyDescent="0.25">
      <c r="A129" s="11">
        <v>127</v>
      </c>
      <c r="B129" s="11">
        <v>1.97E-3</v>
      </c>
      <c r="C129" s="11">
        <v>4.4389999999999999E-2</v>
      </c>
      <c r="D129" s="11">
        <v>3.1E-4</v>
      </c>
      <c r="E129" s="11">
        <v>4.8129999999999999E-2</v>
      </c>
      <c r="F129" s="11">
        <v>5.7869999999999998E-2</v>
      </c>
      <c r="G129" s="11">
        <v>3.1460000000000002E-2</v>
      </c>
      <c r="H129" s="11">
        <v>5.0220000000000001E-2</v>
      </c>
    </row>
    <row r="130" spans="1:8" x14ac:dyDescent="0.25">
      <c r="A130" s="11">
        <v>128</v>
      </c>
      <c r="B130" s="11">
        <v>1.8799999999999999E-3</v>
      </c>
      <c r="C130" s="11">
        <v>4.3110000000000002E-2</v>
      </c>
      <c r="D130" s="11">
        <v>2.9999999999999997E-4</v>
      </c>
      <c r="E130" s="11">
        <v>4.7149999999999997E-2</v>
      </c>
      <c r="F130" s="11">
        <v>5.672E-2</v>
      </c>
      <c r="G130" s="11">
        <v>3.0880000000000001E-2</v>
      </c>
      <c r="H130" s="11">
        <v>4.9399999999999999E-2</v>
      </c>
    </row>
    <row r="131" spans="1:8" x14ac:dyDescent="0.25">
      <c r="A131" s="11">
        <v>129</v>
      </c>
      <c r="B131" s="11">
        <v>1.7899999999999999E-3</v>
      </c>
      <c r="C131" s="11">
        <v>4.1860000000000001E-2</v>
      </c>
      <c r="D131" s="11">
        <v>2.9E-4</v>
      </c>
      <c r="E131" s="11">
        <v>4.6179999999999999E-2</v>
      </c>
      <c r="F131" s="11">
        <v>5.5590000000000001E-2</v>
      </c>
      <c r="G131" s="11">
        <v>3.0300000000000001E-2</v>
      </c>
      <c r="H131" s="11">
        <v>4.8579999999999998E-2</v>
      </c>
    </row>
    <row r="132" spans="1:8" x14ac:dyDescent="0.25">
      <c r="A132" s="11">
        <v>130</v>
      </c>
      <c r="B132" s="11">
        <v>1.6999999999999999E-3</v>
      </c>
      <c r="C132" s="11">
        <v>4.0649999999999999E-2</v>
      </c>
      <c r="D132" s="11">
        <v>2.9E-4</v>
      </c>
      <c r="E132" s="11">
        <v>4.5220000000000003E-2</v>
      </c>
      <c r="F132" s="11">
        <v>5.4469999999999998E-2</v>
      </c>
      <c r="G132" s="11">
        <v>2.972E-2</v>
      </c>
      <c r="H132" s="11">
        <v>4.777E-2</v>
      </c>
    </row>
    <row r="133" spans="1:8" x14ac:dyDescent="0.25">
      <c r="A133" s="11">
        <v>131</v>
      </c>
      <c r="B133" s="11">
        <v>1.6199999999999999E-3</v>
      </c>
      <c r="C133" s="11">
        <v>3.9469999999999998E-2</v>
      </c>
      <c r="D133" s="11">
        <v>2.7999999999999998E-4</v>
      </c>
      <c r="E133" s="11">
        <v>4.428E-2</v>
      </c>
      <c r="F133" s="11">
        <v>5.3370000000000001E-2</v>
      </c>
      <c r="G133" s="11">
        <v>2.9159999999999998E-2</v>
      </c>
      <c r="H133" s="11">
        <v>4.6969999999999998E-2</v>
      </c>
    </row>
    <row r="134" spans="1:8" x14ac:dyDescent="0.25">
      <c r="A134" s="11">
        <v>132</v>
      </c>
      <c r="B134" s="11">
        <v>1.5499999999999999E-3</v>
      </c>
      <c r="C134" s="11">
        <v>3.8330000000000003E-2</v>
      </c>
      <c r="D134" s="11">
        <v>2.7E-4</v>
      </c>
      <c r="E134" s="11">
        <v>4.3360000000000003E-2</v>
      </c>
      <c r="F134" s="11">
        <v>5.228E-2</v>
      </c>
      <c r="G134" s="11">
        <v>2.86E-2</v>
      </c>
      <c r="H134" s="11">
        <v>4.616E-2</v>
      </c>
    </row>
    <row r="135" spans="1:8" x14ac:dyDescent="0.25">
      <c r="A135" s="11">
        <v>133</v>
      </c>
      <c r="B135" s="11">
        <v>1.47E-3</v>
      </c>
      <c r="C135" s="11">
        <v>3.721E-2</v>
      </c>
      <c r="D135" s="11">
        <v>2.5999999999999998E-4</v>
      </c>
      <c r="E135" s="11">
        <v>4.2450000000000002E-2</v>
      </c>
      <c r="F135" s="11">
        <v>5.1209999999999999E-2</v>
      </c>
      <c r="G135" s="11">
        <v>2.8049999999999999E-2</v>
      </c>
      <c r="H135" s="11">
        <v>4.5370000000000001E-2</v>
      </c>
    </row>
    <row r="136" spans="1:8" x14ac:dyDescent="0.25">
      <c r="A136" s="11">
        <v>134</v>
      </c>
      <c r="B136" s="11">
        <v>1.4E-3</v>
      </c>
      <c r="C136" s="11">
        <v>3.6130000000000002E-2</v>
      </c>
      <c r="D136" s="11">
        <v>2.5000000000000001E-4</v>
      </c>
      <c r="E136" s="11">
        <v>4.1549999999999997E-2</v>
      </c>
      <c r="F136" s="11">
        <v>5.0160000000000003E-2</v>
      </c>
      <c r="G136" s="11">
        <v>2.75E-2</v>
      </c>
      <c r="H136" s="11">
        <v>4.4580000000000002E-2</v>
      </c>
    </row>
    <row r="137" spans="1:8" x14ac:dyDescent="0.25">
      <c r="A137" s="11">
        <v>135</v>
      </c>
      <c r="B137" s="11">
        <v>1.33E-3</v>
      </c>
      <c r="C137" s="11">
        <v>3.508E-2</v>
      </c>
      <c r="D137" s="11">
        <v>2.5000000000000001E-4</v>
      </c>
      <c r="E137" s="11">
        <v>4.0669999999999998E-2</v>
      </c>
      <c r="F137" s="11">
        <v>4.9119999999999997E-2</v>
      </c>
      <c r="G137" s="11">
        <v>2.6960000000000001E-2</v>
      </c>
      <c r="H137" s="11">
        <v>4.3799999999999999E-2</v>
      </c>
    </row>
    <row r="138" spans="1:8" x14ac:dyDescent="0.25">
      <c r="A138" s="11">
        <v>136</v>
      </c>
      <c r="B138" s="11">
        <v>1.2700000000000001E-3</v>
      </c>
      <c r="C138" s="11">
        <v>3.406E-2</v>
      </c>
      <c r="D138" s="11">
        <v>2.4000000000000001E-4</v>
      </c>
      <c r="E138" s="11">
        <v>3.9809999999999998E-2</v>
      </c>
      <c r="F138" s="11">
        <v>4.8099999999999997E-2</v>
      </c>
      <c r="G138" s="11">
        <v>2.6429999999999999E-2</v>
      </c>
      <c r="H138" s="11">
        <v>4.3029999999999999E-2</v>
      </c>
    </row>
    <row r="139" spans="1:8" x14ac:dyDescent="0.25">
      <c r="A139" s="11">
        <v>137</v>
      </c>
      <c r="B139" s="11">
        <v>1.2099999999999999E-3</v>
      </c>
      <c r="C139" s="11">
        <v>3.3059999999999999E-2</v>
      </c>
      <c r="D139" s="11">
        <v>2.3000000000000001E-4</v>
      </c>
      <c r="E139" s="11">
        <v>3.8960000000000002E-2</v>
      </c>
      <c r="F139" s="11">
        <v>4.7100000000000003E-2</v>
      </c>
      <c r="G139" s="11">
        <v>2.5909999999999999E-2</v>
      </c>
      <c r="H139" s="11">
        <v>4.2259999999999999E-2</v>
      </c>
    </row>
    <row r="140" spans="1:8" x14ac:dyDescent="0.25">
      <c r="A140" s="11">
        <v>138</v>
      </c>
      <c r="B140" s="11">
        <v>1.15E-3</v>
      </c>
      <c r="C140" s="11">
        <v>3.2099999999999997E-2</v>
      </c>
      <c r="D140" s="11">
        <v>2.3000000000000001E-4</v>
      </c>
      <c r="E140" s="11">
        <v>3.8120000000000001E-2</v>
      </c>
      <c r="F140" s="11">
        <v>4.6109999999999998E-2</v>
      </c>
      <c r="G140" s="11">
        <v>2.5389999999999999E-2</v>
      </c>
      <c r="H140" s="11">
        <v>4.1500000000000002E-2</v>
      </c>
    </row>
    <row r="141" spans="1:8" x14ac:dyDescent="0.25">
      <c r="A141" s="11">
        <v>139</v>
      </c>
      <c r="B141" s="11">
        <v>1.1000000000000001E-3</v>
      </c>
      <c r="C141" s="11">
        <v>3.116E-2</v>
      </c>
      <c r="D141" s="11">
        <v>2.2000000000000001E-4</v>
      </c>
      <c r="E141" s="11">
        <v>3.73E-2</v>
      </c>
      <c r="F141" s="11">
        <v>4.514E-2</v>
      </c>
      <c r="G141" s="11">
        <v>2.4879999999999999E-2</v>
      </c>
      <c r="H141" s="11">
        <v>4.0750000000000001E-2</v>
      </c>
    </row>
    <row r="142" spans="1:8" x14ac:dyDescent="0.25">
      <c r="A142" s="11">
        <v>140</v>
      </c>
      <c r="B142" s="11">
        <v>1.0399999999999999E-3</v>
      </c>
      <c r="C142" s="11">
        <v>3.024E-2</v>
      </c>
      <c r="D142" s="11">
        <v>2.1000000000000001E-4</v>
      </c>
      <c r="E142" s="11">
        <v>3.6490000000000002E-2</v>
      </c>
      <c r="F142" s="11">
        <v>4.4179999999999997E-2</v>
      </c>
      <c r="G142" s="11">
        <v>2.4379999999999999E-2</v>
      </c>
      <c r="H142" s="11">
        <v>4.0009999999999997E-2</v>
      </c>
    </row>
    <row r="143" spans="1:8" x14ac:dyDescent="0.25">
      <c r="A143" s="11">
        <v>141</v>
      </c>
      <c r="B143" s="11">
        <v>9.8999999999999999E-4</v>
      </c>
      <c r="C143" s="11">
        <v>2.9360000000000001E-2</v>
      </c>
      <c r="D143" s="11">
        <v>2.1000000000000001E-4</v>
      </c>
      <c r="E143" s="11">
        <v>3.5700000000000003E-2</v>
      </c>
      <c r="F143" s="11">
        <v>4.3249999999999997E-2</v>
      </c>
      <c r="G143" s="11">
        <v>2.3890000000000002E-2</v>
      </c>
      <c r="H143" s="11">
        <v>3.9280000000000002E-2</v>
      </c>
    </row>
    <row r="144" spans="1:8" x14ac:dyDescent="0.25">
      <c r="A144" s="11">
        <v>142</v>
      </c>
      <c r="B144" s="11">
        <v>9.5E-4</v>
      </c>
      <c r="C144" s="11">
        <v>2.8500000000000001E-2</v>
      </c>
      <c r="D144" s="11">
        <v>2.0000000000000001E-4</v>
      </c>
      <c r="E144" s="11">
        <v>3.492E-2</v>
      </c>
      <c r="F144" s="11">
        <v>4.2320000000000003E-2</v>
      </c>
      <c r="G144" s="11">
        <v>2.3400000000000001E-2</v>
      </c>
      <c r="H144" s="11">
        <v>3.8550000000000001E-2</v>
      </c>
    </row>
    <row r="145" spans="1:8" x14ac:dyDescent="0.25">
      <c r="A145" s="11">
        <v>143</v>
      </c>
      <c r="B145" s="11">
        <v>8.9999999999999998E-4</v>
      </c>
      <c r="C145" s="11">
        <v>2.7660000000000001E-2</v>
      </c>
      <c r="D145" s="11">
        <v>1.9000000000000001E-4</v>
      </c>
      <c r="E145" s="11">
        <v>3.4160000000000003E-2</v>
      </c>
      <c r="F145" s="11">
        <v>4.1419999999999998E-2</v>
      </c>
      <c r="G145" s="11">
        <v>2.2919999999999999E-2</v>
      </c>
      <c r="H145" s="11">
        <v>3.7830000000000003E-2</v>
      </c>
    </row>
    <row r="146" spans="1:8" x14ac:dyDescent="0.25">
      <c r="A146" s="11">
        <v>144</v>
      </c>
      <c r="B146" s="11">
        <v>8.5999999999999998E-4</v>
      </c>
      <c r="C146" s="11">
        <v>2.6849999999999999E-2</v>
      </c>
      <c r="D146" s="11">
        <v>1.9000000000000001E-4</v>
      </c>
      <c r="E146" s="11">
        <v>3.3399999999999999E-2</v>
      </c>
      <c r="F146" s="11">
        <v>4.052E-2</v>
      </c>
      <c r="G146" s="11">
        <v>2.2450000000000001E-2</v>
      </c>
      <c r="H146" s="11">
        <v>3.712E-2</v>
      </c>
    </row>
    <row r="147" spans="1:8" x14ac:dyDescent="0.25">
      <c r="A147" s="11">
        <v>145</v>
      </c>
      <c r="B147" s="11">
        <v>8.1999999999999998E-4</v>
      </c>
      <c r="C147" s="11">
        <v>2.606E-2</v>
      </c>
      <c r="D147" s="11">
        <v>1.8000000000000001E-4</v>
      </c>
      <c r="E147" s="11">
        <v>3.2669999999999998E-2</v>
      </c>
      <c r="F147" s="11">
        <v>3.9649999999999998E-2</v>
      </c>
      <c r="G147" s="11">
        <v>2.1989999999999999E-2</v>
      </c>
      <c r="H147" s="11">
        <v>3.6420000000000001E-2</v>
      </c>
    </row>
    <row r="148" spans="1:8" x14ac:dyDescent="0.25">
      <c r="A148" s="11">
        <v>146</v>
      </c>
      <c r="B148" s="11">
        <v>7.7999999999999999E-4</v>
      </c>
      <c r="C148" s="11">
        <v>2.529E-2</v>
      </c>
      <c r="D148" s="11">
        <v>1.8000000000000001E-4</v>
      </c>
      <c r="E148" s="11">
        <v>3.1940000000000003E-2</v>
      </c>
      <c r="F148" s="11">
        <v>3.8789999999999998E-2</v>
      </c>
      <c r="G148" s="11">
        <v>2.1530000000000001E-2</v>
      </c>
      <c r="H148" s="11">
        <v>3.5720000000000002E-2</v>
      </c>
    </row>
    <row r="149" spans="1:8" x14ac:dyDescent="0.25">
      <c r="A149" s="11">
        <v>147</v>
      </c>
      <c r="B149" s="11">
        <v>7.3999999999999999E-4</v>
      </c>
      <c r="C149" s="11">
        <v>2.4539999999999999E-2</v>
      </c>
      <c r="D149" s="11">
        <v>1.7000000000000001E-4</v>
      </c>
      <c r="E149" s="11">
        <v>3.1230000000000001E-2</v>
      </c>
      <c r="F149" s="11">
        <v>3.7940000000000002E-2</v>
      </c>
      <c r="G149" s="11">
        <v>2.1080000000000002E-2</v>
      </c>
      <c r="H149" s="11">
        <v>3.5040000000000002E-2</v>
      </c>
    </row>
    <row r="150" spans="1:8" x14ac:dyDescent="0.25">
      <c r="A150" s="11">
        <v>148</v>
      </c>
      <c r="B150" s="11">
        <v>7.1000000000000002E-4</v>
      </c>
      <c r="C150" s="11">
        <v>2.3820000000000001E-2</v>
      </c>
      <c r="D150" s="11">
        <v>1.7000000000000001E-4</v>
      </c>
      <c r="E150" s="11">
        <v>3.0530000000000002E-2</v>
      </c>
      <c r="F150" s="11">
        <v>3.7109999999999997E-2</v>
      </c>
      <c r="G150" s="11">
        <v>2.0639999999999999E-2</v>
      </c>
      <c r="H150" s="11">
        <v>3.4360000000000002E-2</v>
      </c>
    </row>
    <row r="151" spans="1:8" x14ac:dyDescent="0.25">
      <c r="A151" s="11">
        <v>149</v>
      </c>
      <c r="B151" s="11">
        <v>6.7000000000000002E-4</v>
      </c>
      <c r="C151" s="11">
        <v>2.3109999999999999E-2</v>
      </c>
      <c r="D151" s="11">
        <v>1.6000000000000001E-4</v>
      </c>
      <c r="E151" s="11">
        <v>2.9850000000000002E-2</v>
      </c>
      <c r="F151" s="11">
        <v>3.6299999999999999E-2</v>
      </c>
      <c r="G151" s="11">
        <v>2.0209999999999999E-2</v>
      </c>
      <c r="H151" s="11">
        <v>3.3700000000000001E-2</v>
      </c>
    </row>
    <row r="152" spans="1:8" x14ac:dyDescent="0.25">
      <c r="A152" s="11">
        <v>150</v>
      </c>
      <c r="B152" s="11">
        <v>6.4000000000000005E-4</v>
      </c>
      <c r="C152" s="11">
        <v>2.2429999999999999E-2</v>
      </c>
      <c r="D152" s="11">
        <v>1.6000000000000001E-4</v>
      </c>
      <c r="E152" s="11">
        <v>2.9180000000000001E-2</v>
      </c>
      <c r="F152" s="11">
        <v>3.5499999999999997E-2</v>
      </c>
      <c r="G152" s="11">
        <v>1.9779999999999999E-2</v>
      </c>
      <c r="H152" s="11">
        <v>3.304E-2</v>
      </c>
    </row>
    <row r="153" spans="1:8" x14ac:dyDescent="0.25">
      <c r="A153" s="11">
        <v>151</v>
      </c>
      <c r="B153" s="11">
        <v>6.0999999999999997E-4</v>
      </c>
      <c r="C153" s="11">
        <v>2.1770000000000001E-2</v>
      </c>
      <c r="D153" s="11">
        <v>1.4999999999999999E-4</v>
      </c>
      <c r="E153" s="11">
        <v>2.852E-2</v>
      </c>
      <c r="F153" s="11">
        <v>3.4709999999999998E-2</v>
      </c>
      <c r="G153" s="11">
        <v>1.9359999999999999E-2</v>
      </c>
      <c r="H153" s="11">
        <v>3.2390000000000002E-2</v>
      </c>
    </row>
    <row r="154" spans="1:8" x14ac:dyDescent="0.25">
      <c r="A154" s="11">
        <v>152</v>
      </c>
      <c r="B154" s="11">
        <v>5.8E-4</v>
      </c>
      <c r="C154" s="11">
        <v>2.112E-2</v>
      </c>
      <c r="D154" s="11">
        <v>1.4999999999999999E-4</v>
      </c>
      <c r="E154" s="11">
        <v>2.7869999999999999E-2</v>
      </c>
      <c r="F154" s="11">
        <v>3.3939999999999998E-2</v>
      </c>
      <c r="G154" s="11">
        <v>1.8950000000000002E-2</v>
      </c>
      <c r="H154" s="11">
        <v>3.175E-2</v>
      </c>
    </row>
    <row r="155" spans="1:8" x14ac:dyDescent="0.25">
      <c r="A155" s="11">
        <v>153</v>
      </c>
      <c r="B155" s="11">
        <v>5.5000000000000003E-4</v>
      </c>
      <c r="C155" s="11">
        <v>2.0500000000000001E-2</v>
      </c>
      <c r="D155" s="11">
        <v>1.3999999999999999E-4</v>
      </c>
      <c r="E155" s="11">
        <v>2.724E-2</v>
      </c>
      <c r="F155" s="11">
        <v>3.3180000000000001E-2</v>
      </c>
      <c r="G155" s="11">
        <v>1.8540000000000001E-2</v>
      </c>
      <c r="H155" s="11">
        <v>3.1119999999999998E-2</v>
      </c>
    </row>
    <row r="156" spans="1:8" x14ac:dyDescent="0.25">
      <c r="A156" s="11">
        <v>154</v>
      </c>
      <c r="B156" s="11">
        <v>5.2999999999999998E-4</v>
      </c>
      <c r="C156" s="11">
        <v>1.9890000000000001E-2</v>
      </c>
      <c r="D156" s="11">
        <v>1.3999999999999999E-4</v>
      </c>
      <c r="E156" s="11">
        <v>2.6620000000000001E-2</v>
      </c>
      <c r="F156" s="11">
        <v>3.2439999999999997E-2</v>
      </c>
      <c r="G156" s="11">
        <v>1.814E-2</v>
      </c>
      <c r="H156" s="11">
        <v>3.0499999999999999E-2</v>
      </c>
    </row>
    <row r="157" spans="1:8" x14ac:dyDescent="0.25">
      <c r="A157" s="11">
        <v>155</v>
      </c>
      <c r="B157" s="11">
        <v>5.0000000000000001E-4</v>
      </c>
      <c r="C157" s="11">
        <v>1.9300000000000001E-2</v>
      </c>
      <c r="D157" s="11">
        <v>1.3999999999999999E-4</v>
      </c>
      <c r="E157" s="11">
        <v>2.6009999999999998E-2</v>
      </c>
      <c r="F157" s="11">
        <v>3.1710000000000002E-2</v>
      </c>
      <c r="G157" s="11">
        <v>1.7749999999999998E-2</v>
      </c>
      <c r="H157" s="11">
        <v>2.989E-2</v>
      </c>
    </row>
    <row r="158" spans="1:8" x14ac:dyDescent="0.25">
      <c r="A158" s="11">
        <v>156</v>
      </c>
      <c r="B158" s="11">
        <v>4.8000000000000001E-4</v>
      </c>
      <c r="C158" s="11">
        <v>1.873E-2</v>
      </c>
      <c r="D158" s="11">
        <v>1.2999999999999999E-4</v>
      </c>
      <c r="E158" s="11">
        <v>2.5409999999999999E-2</v>
      </c>
      <c r="F158" s="11">
        <v>3.1E-2</v>
      </c>
      <c r="G158" s="11">
        <v>1.736E-2</v>
      </c>
      <c r="H158" s="11">
        <v>2.928E-2</v>
      </c>
    </row>
    <row r="159" spans="1:8" x14ac:dyDescent="0.25">
      <c r="A159" s="11">
        <v>157</v>
      </c>
      <c r="B159" s="11">
        <v>4.4999999999999999E-4</v>
      </c>
      <c r="C159" s="11">
        <v>1.8169999999999999E-2</v>
      </c>
      <c r="D159" s="11">
        <v>1.2999999999999999E-4</v>
      </c>
      <c r="E159" s="11">
        <v>2.4830000000000001E-2</v>
      </c>
      <c r="F159" s="11">
        <v>3.0300000000000001E-2</v>
      </c>
      <c r="G159" s="11">
        <v>1.6979999999999999E-2</v>
      </c>
      <c r="H159" s="11">
        <v>2.869E-2</v>
      </c>
    </row>
    <row r="160" spans="1:8" x14ac:dyDescent="0.25">
      <c r="A160" s="11">
        <v>158</v>
      </c>
      <c r="B160" s="11">
        <v>4.2999999999999999E-4</v>
      </c>
      <c r="C160" s="11">
        <v>1.763E-2</v>
      </c>
      <c r="D160" s="11">
        <v>1.2E-4</v>
      </c>
      <c r="E160" s="11">
        <v>2.426E-2</v>
      </c>
      <c r="F160" s="11">
        <v>2.9610000000000001E-2</v>
      </c>
      <c r="G160" s="11">
        <v>1.661E-2</v>
      </c>
      <c r="H160" s="11">
        <v>2.81E-2</v>
      </c>
    </row>
    <row r="161" spans="1:8" x14ac:dyDescent="0.25">
      <c r="A161" s="11">
        <v>159</v>
      </c>
      <c r="B161" s="11">
        <v>4.0999999999999999E-4</v>
      </c>
      <c r="C161" s="11">
        <v>1.7100000000000001E-2</v>
      </c>
      <c r="D161" s="11">
        <v>1.2E-4</v>
      </c>
      <c r="E161" s="11">
        <v>2.3689999999999999E-2</v>
      </c>
      <c r="F161" s="11">
        <v>2.894E-2</v>
      </c>
      <c r="G161" s="11">
        <v>1.6250000000000001E-2</v>
      </c>
      <c r="H161" s="11">
        <v>2.7529999999999999E-2</v>
      </c>
    </row>
    <row r="162" spans="1:8" x14ac:dyDescent="0.25">
      <c r="A162" s="11">
        <v>160</v>
      </c>
      <c r="B162" s="11">
        <v>3.8999999999999999E-4</v>
      </c>
      <c r="C162" s="11">
        <v>1.6590000000000001E-2</v>
      </c>
      <c r="D162" s="11">
        <v>1.2E-4</v>
      </c>
      <c r="E162" s="11">
        <v>2.3140000000000001E-2</v>
      </c>
      <c r="F162" s="11">
        <v>2.828E-2</v>
      </c>
      <c r="G162" s="11">
        <v>1.5890000000000001E-2</v>
      </c>
      <c r="H162" s="11">
        <v>2.6960000000000001E-2</v>
      </c>
    </row>
    <row r="163" spans="1:8" x14ac:dyDescent="0.25">
      <c r="A163" s="11">
        <v>161</v>
      </c>
      <c r="B163" s="11">
        <v>3.6999999999999999E-4</v>
      </c>
      <c r="C163" s="11">
        <v>1.61E-2</v>
      </c>
      <c r="D163" s="11">
        <v>1.1E-4</v>
      </c>
      <c r="E163" s="11">
        <v>2.2610000000000002E-2</v>
      </c>
      <c r="F163" s="11">
        <v>2.7629999999999998E-2</v>
      </c>
      <c r="G163" s="11">
        <v>1.554E-2</v>
      </c>
      <c r="H163" s="11">
        <v>2.64E-2</v>
      </c>
    </row>
    <row r="164" spans="1:8" x14ac:dyDescent="0.25">
      <c r="A164" s="11">
        <v>162</v>
      </c>
      <c r="B164" s="11">
        <v>3.5E-4</v>
      </c>
      <c r="C164" s="11">
        <v>1.562E-2</v>
      </c>
      <c r="D164" s="11">
        <v>1.1E-4</v>
      </c>
      <c r="E164" s="11">
        <v>2.2079999999999999E-2</v>
      </c>
      <c r="F164" s="11">
        <v>2.7E-2</v>
      </c>
      <c r="G164" s="11">
        <v>1.519E-2</v>
      </c>
      <c r="H164" s="11">
        <v>2.5850000000000001E-2</v>
      </c>
    </row>
    <row r="165" spans="1:8" x14ac:dyDescent="0.25">
      <c r="A165" s="11">
        <v>163</v>
      </c>
      <c r="B165" s="11">
        <v>3.4000000000000002E-4</v>
      </c>
      <c r="C165" s="11">
        <v>1.515E-2</v>
      </c>
      <c r="D165" s="11">
        <v>1.1E-4</v>
      </c>
      <c r="E165" s="11">
        <v>2.1559999999999999E-2</v>
      </c>
      <c r="F165" s="11">
        <v>2.6380000000000001E-2</v>
      </c>
      <c r="G165" s="11">
        <v>1.486E-2</v>
      </c>
      <c r="H165" s="11">
        <v>2.5309999999999999E-2</v>
      </c>
    </row>
    <row r="166" spans="1:8" x14ac:dyDescent="0.25">
      <c r="A166" s="11">
        <v>164</v>
      </c>
      <c r="B166" s="11">
        <v>3.2000000000000003E-4</v>
      </c>
      <c r="C166" s="11">
        <v>1.47E-2</v>
      </c>
      <c r="D166" s="11">
        <v>1E-4</v>
      </c>
      <c r="E166" s="11">
        <v>2.1049999999999999E-2</v>
      </c>
      <c r="F166" s="11">
        <v>2.5770000000000001E-2</v>
      </c>
      <c r="G166" s="11">
        <v>1.452E-2</v>
      </c>
      <c r="H166" s="11">
        <v>2.478E-2</v>
      </c>
    </row>
    <row r="167" spans="1:8" x14ac:dyDescent="0.25">
      <c r="A167" s="11">
        <v>165</v>
      </c>
      <c r="B167" s="11">
        <v>3.1E-4</v>
      </c>
      <c r="C167" s="11">
        <v>1.426E-2</v>
      </c>
      <c r="D167" s="11">
        <v>1E-4</v>
      </c>
      <c r="E167" s="11">
        <v>2.0559999999999998E-2</v>
      </c>
      <c r="F167" s="11">
        <v>2.5170000000000001E-2</v>
      </c>
      <c r="G167" s="11">
        <v>1.4200000000000001E-2</v>
      </c>
      <c r="H167" s="11">
        <v>2.4250000000000001E-2</v>
      </c>
    </row>
    <row r="168" spans="1:8" x14ac:dyDescent="0.25">
      <c r="A168" s="11">
        <v>166</v>
      </c>
      <c r="B168" s="11">
        <v>2.9E-4</v>
      </c>
      <c r="C168" s="11">
        <v>1.383E-2</v>
      </c>
      <c r="D168" s="11">
        <v>1E-4</v>
      </c>
      <c r="E168" s="11">
        <v>2.0070000000000001E-2</v>
      </c>
      <c r="F168" s="11">
        <v>2.4590000000000001E-2</v>
      </c>
      <c r="G168" s="11">
        <v>1.388E-2</v>
      </c>
      <c r="H168" s="11">
        <v>2.3740000000000001E-2</v>
      </c>
    </row>
    <row r="169" spans="1:8" x14ac:dyDescent="0.25">
      <c r="A169" s="11">
        <v>167</v>
      </c>
      <c r="B169" s="11">
        <v>2.7999999999999998E-4</v>
      </c>
      <c r="C169" s="11">
        <v>1.342E-2</v>
      </c>
      <c r="D169" s="11">
        <v>9.0000000000000006E-5</v>
      </c>
      <c r="E169" s="11">
        <v>1.9599999999999999E-2</v>
      </c>
      <c r="F169" s="11">
        <v>2.401E-2</v>
      </c>
      <c r="G169" s="11">
        <v>1.3559999999999999E-2</v>
      </c>
      <c r="H169" s="11">
        <v>2.3230000000000001E-2</v>
      </c>
    </row>
    <row r="170" spans="1:8" x14ac:dyDescent="0.25">
      <c r="A170" s="11">
        <v>168</v>
      </c>
      <c r="B170" s="11">
        <v>2.5999999999999998E-4</v>
      </c>
      <c r="C170" s="11">
        <v>1.302E-2</v>
      </c>
      <c r="D170" s="11">
        <v>9.0000000000000006E-5</v>
      </c>
      <c r="E170" s="11">
        <v>1.9130000000000001E-2</v>
      </c>
      <c r="F170" s="11">
        <v>2.3449999999999999E-2</v>
      </c>
      <c r="G170" s="11">
        <v>1.3259999999999999E-2</v>
      </c>
      <c r="H170" s="11">
        <v>2.274E-2</v>
      </c>
    </row>
    <row r="171" spans="1:8" x14ac:dyDescent="0.25">
      <c r="A171" s="11">
        <v>169</v>
      </c>
      <c r="B171" s="11">
        <v>2.5000000000000001E-4</v>
      </c>
      <c r="C171" s="11">
        <v>1.2630000000000001E-2</v>
      </c>
      <c r="D171" s="11">
        <v>9.0000000000000006E-5</v>
      </c>
      <c r="E171" s="11">
        <v>1.8679999999999999E-2</v>
      </c>
      <c r="F171" s="11">
        <v>2.29E-2</v>
      </c>
      <c r="G171" s="11">
        <v>1.2959999999999999E-2</v>
      </c>
      <c r="H171" s="11">
        <v>2.2249999999999999E-2</v>
      </c>
    </row>
    <row r="172" spans="1:8" x14ac:dyDescent="0.25">
      <c r="A172" s="11">
        <v>170</v>
      </c>
      <c r="B172" s="11">
        <v>2.4000000000000001E-4</v>
      </c>
      <c r="C172" s="11">
        <v>1.225E-2</v>
      </c>
      <c r="D172" s="11">
        <v>9.0000000000000006E-5</v>
      </c>
      <c r="E172" s="11">
        <v>1.823E-2</v>
      </c>
      <c r="F172" s="11">
        <v>2.2370000000000001E-2</v>
      </c>
      <c r="G172" s="11">
        <v>1.2659999999999999E-2</v>
      </c>
      <c r="H172" s="11">
        <v>2.1770000000000001E-2</v>
      </c>
    </row>
    <row r="173" spans="1:8" x14ac:dyDescent="0.25">
      <c r="A173" s="11">
        <v>171</v>
      </c>
      <c r="B173" s="11">
        <v>2.3000000000000001E-4</v>
      </c>
      <c r="C173" s="11">
        <v>1.188E-2</v>
      </c>
      <c r="D173" s="11">
        <v>8.0000000000000007E-5</v>
      </c>
      <c r="E173" s="11">
        <v>1.78E-2</v>
      </c>
      <c r="F173" s="11">
        <v>2.1839999999999998E-2</v>
      </c>
      <c r="G173" s="11">
        <v>1.2370000000000001E-2</v>
      </c>
      <c r="H173" s="11">
        <v>2.1299999999999999E-2</v>
      </c>
    </row>
    <row r="174" spans="1:8" x14ac:dyDescent="0.25">
      <c r="A174" s="11">
        <v>172</v>
      </c>
      <c r="B174" s="11">
        <v>2.2000000000000001E-4</v>
      </c>
      <c r="C174" s="11">
        <v>1.153E-2</v>
      </c>
      <c r="D174" s="11">
        <v>8.0000000000000007E-5</v>
      </c>
      <c r="E174" s="11">
        <v>1.737E-2</v>
      </c>
      <c r="F174" s="11">
        <v>2.1319999999999999E-2</v>
      </c>
      <c r="G174" s="11">
        <v>1.209E-2</v>
      </c>
      <c r="H174" s="11">
        <v>2.0840000000000001E-2</v>
      </c>
    </row>
    <row r="175" spans="1:8" x14ac:dyDescent="0.25">
      <c r="A175" s="11">
        <v>173</v>
      </c>
      <c r="B175" s="11">
        <v>2.1000000000000001E-4</v>
      </c>
      <c r="C175" s="11">
        <v>1.1180000000000001E-2</v>
      </c>
      <c r="D175" s="11">
        <v>8.0000000000000007E-5</v>
      </c>
      <c r="E175" s="11">
        <v>1.695E-2</v>
      </c>
      <c r="F175" s="11">
        <v>2.0820000000000002E-2</v>
      </c>
      <c r="G175" s="11">
        <v>1.1809999999999999E-2</v>
      </c>
      <c r="H175" s="11">
        <v>2.0379999999999999E-2</v>
      </c>
    </row>
    <row r="176" spans="1:8" x14ac:dyDescent="0.25">
      <c r="A176" s="11">
        <v>174</v>
      </c>
      <c r="B176" s="11">
        <v>2.0000000000000001E-4</v>
      </c>
      <c r="C176" s="11">
        <v>1.0840000000000001E-2</v>
      </c>
      <c r="D176" s="11">
        <v>8.0000000000000007E-5</v>
      </c>
      <c r="E176" s="11">
        <v>1.6539999999999999E-2</v>
      </c>
      <c r="F176" s="11">
        <v>2.0330000000000001E-2</v>
      </c>
      <c r="G176" s="11">
        <v>1.154E-2</v>
      </c>
      <c r="H176" s="11">
        <v>1.9939999999999999E-2</v>
      </c>
    </row>
    <row r="177" spans="1:8" x14ac:dyDescent="0.25">
      <c r="A177" s="11">
        <v>175</v>
      </c>
      <c r="B177" s="11">
        <v>1.9000000000000001E-4</v>
      </c>
      <c r="C177" s="11">
        <v>1.052E-2</v>
      </c>
      <c r="D177" s="11">
        <v>6.9999999999999994E-5</v>
      </c>
      <c r="E177" s="11">
        <v>1.6150000000000001E-2</v>
      </c>
      <c r="F177" s="11">
        <v>1.984E-2</v>
      </c>
      <c r="G177" s="11">
        <v>1.1270000000000001E-2</v>
      </c>
      <c r="H177" s="11">
        <v>1.95E-2</v>
      </c>
    </row>
    <row r="178" spans="1:8" x14ac:dyDescent="0.25">
      <c r="A178" s="11">
        <v>176</v>
      </c>
      <c r="B178" s="11">
        <v>1.8000000000000001E-4</v>
      </c>
      <c r="C178" s="11">
        <v>1.0200000000000001E-2</v>
      </c>
      <c r="D178" s="11">
        <v>6.9999999999999994E-5</v>
      </c>
      <c r="E178" s="11">
        <v>1.575E-2</v>
      </c>
      <c r="F178" s="11">
        <v>1.9369999999999998E-2</v>
      </c>
      <c r="G178" s="11">
        <v>1.1010000000000001E-2</v>
      </c>
      <c r="H178" s="11">
        <v>1.907E-2</v>
      </c>
    </row>
    <row r="179" spans="1:8" x14ac:dyDescent="0.25">
      <c r="A179" s="11">
        <v>177</v>
      </c>
      <c r="B179" s="11">
        <v>1.7000000000000001E-4</v>
      </c>
      <c r="C179" s="11">
        <v>9.8899999999999995E-3</v>
      </c>
      <c r="D179" s="11">
        <v>6.9999999999999994E-5</v>
      </c>
      <c r="E179" s="11">
        <v>1.537E-2</v>
      </c>
      <c r="F179" s="11">
        <v>1.891E-2</v>
      </c>
      <c r="G179" s="11">
        <v>1.0749999999999999E-2</v>
      </c>
      <c r="H179" s="11">
        <v>1.864E-2</v>
      </c>
    </row>
    <row r="180" spans="1:8" x14ac:dyDescent="0.25">
      <c r="A180" s="11">
        <v>178</v>
      </c>
      <c r="B180" s="11">
        <v>1.6000000000000001E-4</v>
      </c>
      <c r="C180" s="11">
        <v>9.5999999999999992E-3</v>
      </c>
      <c r="D180" s="11">
        <v>6.9999999999999994E-5</v>
      </c>
      <c r="E180" s="11">
        <v>1.4999999999999999E-2</v>
      </c>
      <c r="F180" s="11">
        <v>1.8450000000000001E-2</v>
      </c>
      <c r="G180" s="11">
        <v>1.0500000000000001E-2</v>
      </c>
      <c r="H180" s="11">
        <v>1.823E-2</v>
      </c>
    </row>
    <row r="181" spans="1:8" x14ac:dyDescent="0.25">
      <c r="A181" s="11">
        <v>179</v>
      </c>
      <c r="B181" s="11">
        <v>1.4999999999999999E-4</v>
      </c>
      <c r="C181" s="11">
        <v>9.3100000000000006E-3</v>
      </c>
      <c r="D181" s="11">
        <v>6.9999999999999994E-5</v>
      </c>
      <c r="E181" s="11">
        <v>1.4630000000000001E-2</v>
      </c>
      <c r="F181" s="11">
        <v>1.8010000000000002E-2</v>
      </c>
      <c r="G181" s="11">
        <v>1.025E-2</v>
      </c>
      <c r="H181" s="11">
        <v>1.7819999999999999E-2</v>
      </c>
    </row>
    <row r="182" spans="1:8" x14ac:dyDescent="0.25">
      <c r="A182" s="11">
        <v>180</v>
      </c>
      <c r="B182" s="11">
        <v>1.4999999999999999E-4</v>
      </c>
      <c r="C182" s="11">
        <v>9.0299999999999998E-3</v>
      </c>
      <c r="D182" s="11">
        <v>6.0000000000000002E-5</v>
      </c>
      <c r="E182" s="11">
        <v>1.4279999999999999E-2</v>
      </c>
      <c r="F182" s="11">
        <v>1.7579999999999998E-2</v>
      </c>
      <c r="G182" s="11">
        <v>1.001E-2</v>
      </c>
      <c r="H182" s="11">
        <v>1.7430000000000001E-2</v>
      </c>
    </row>
    <row r="183" spans="1:8" x14ac:dyDescent="0.25">
      <c r="A183" s="11">
        <v>181</v>
      </c>
      <c r="B183" s="11">
        <v>1.3999999999999999E-4</v>
      </c>
      <c r="C183" s="11">
        <v>8.7600000000000004E-3</v>
      </c>
      <c r="D183" s="11">
        <v>6.0000000000000002E-5</v>
      </c>
      <c r="E183" s="11">
        <v>1.393E-2</v>
      </c>
      <c r="F183" s="11">
        <v>1.7149999999999999E-2</v>
      </c>
      <c r="G183" s="11">
        <v>9.7800000000000005E-3</v>
      </c>
      <c r="H183" s="11">
        <v>1.703E-2</v>
      </c>
    </row>
    <row r="184" spans="1:8" x14ac:dyDescent="0.25">
      <c r="A184" s="11">
        <v>182</v>
      </c>
      <c r="B184" s="11">
        <v>1.2999999999999999E-4</v>
      </c>
      <c r="C184" s="11">
        <v>8.4899999999999993E-3</v>
      </c>
      <c r="D184" s="11">
        <v>6.0000000000000002E-5</v>
      </c>
      <c r="E184" s="11">
        <v>1.359E-2</v>
      </c>
      <c r="F184" s="11">
        <v>1.6740000000000001E-2</v>
      </c>
      <c r="G184" s="11">
        <v>9.5499999999999995E-3</v>
      </c>
      <c r="H184" s="11">
        <v>1.6650000000000002E-2</v>
      </c>
    </row>
    <row r="185" spans="1:8" x14ac:dyDescent="0.25">
      <c r="A185" s="11">
        <v>183</v>
      </c>
      <c r="B185" s="11">
        <v>1.2999999999999999E-4</v>
      </c>
      <c r="C185" s="11">
        <v>8.2400000000000008E-3</v>
      </c>
      <c r="D185" s="11">
        <v>6.0000000000000002E-5</v>
      </c>
      <c r="E185" s="11">
        <v>1.325E-2</v>
      </c>
      <c r="F185" s="11">
        <v>1.6330000000000001E-2</v>
      </c>
      <c r="G185" s="11">
        <v>9.3200000000000002E-3</v>
      </c>
      <c r="H185" s="11">
        <v>1.627E-2</v>
      </c>
    </row>
    <row r="186" spans="1:8" x14ac:dyDescent="0.25">
      <c r="A186" s="11">
        <v>184</v>
      </c>
      <c r="B186" s="11">
        <v>1.2E-4</v>
      </c>
      <c r="C186" s="11">
        <v>7.9900000000000006E-3</v>
      </c>
      <c r="D186" s="11">
        <v>6.0000000000000002E-5</v>
      </c>
      <c r="E186" s="11">
        <v>1.2930000000000001E-2</v>
      </c>
      <c r="F186" s="11">
        <v>1.5939999999999999E-2</v>
      </c>
      <c r="G186" s="11">
        <v>9.1000000000000004E-3</v>
      </c>
      <c r="H186" s="11">
        <v>1.5910000000000001E-2</v>
      </c>
    </row>
    <row r="187" spans="1:8" x14ac:dyDescent="0.25">
      <c r="A187" s="11">
        <v>185</v>
      </c>
      <c r="B187" s="11">
        <v>1.1E-4</v>
      </c>
      <c r="C187" s="11">
        <v>7.7499999999999999E-3</v>
      </c>
      <c r="D187" s="11">
        <v>5.0000000000000002E-5</v>
      </c>
      <c r="E187" s="11">
        <v>1.261E-2</v>
      </c>
      <c r="F187" s="11">
        <v>1.555E-2</v>
      </c>
      <c r="G187" s="11">
        <v>8.8800000000000007E-3</v>
      </c>
      <c r="H187" s="11">
        <v>1.554E-2</v>
      </c>
    </row>
    <row r="188" spans="1:8" x14ac:dyDescent="0.25">
      <c r="A188" s="11">
        <v>186</v>
      </c>
      <c r="B188" s="11">
        <v>1.1E-4</v>
      </c>
      <c r="C188" s="11">
        <v>7.5100000000000002E-3</v>
      </c>
      <c r="D188" s="11">
        <v>5.0000000000000002E-5</v>
      </c>
      <c r="E188" s="11">
        <v>1.23E-2</v>
      </c>
      <c r="F188" s="11">
        <v>1.5169999999999999E-2</v>
      </c>
      <c r="G188" s="11">
        <v>8.6700000000000006E-3</v>
      </c>
      <c r="H188" s="11">
        <v>1.519E-2</v>
      </c>
    </row>
    <row r="189" spans="1:8" x14ac:dyDescent="0.25">
      <c r="A189" s="11">
        <v>187</v>
      </c>
      <c r="B189" s="11">
        <v>1E-4</v>
      </c>
      <c r="C189" s="11">
        <v>7.28E-3</v>
      </c>
      <c r="D189" s="11">
        <v>5.0000000000000002E-5</v>
      </c>
      <c r="E189" s="11">
        <v>1.1990000000000001E-2</v>
      </c>
      <c r="F189" s="11">
        <v>1.4800000000000001E-2</v>
      </c>
      <c r="G189" s="11">
        <v>8.4700000000000001E-3</v>
      </c>
      <c r="H189" s="11">
        <v>1.4840000000000001E-2</v>
      </c>
    </row>
    <row r="190" spans="1:8" x14ac:dyDescent="0.25">
      <c r="A190" s="11">
        <v>188</v>
      </c>
      <c r="B190" s="11">
        <v>1E-4</v>
      </c>
      <c r="C190" s="11">
        <v>7.0600000000000003E-3</v>
      </c>
      <c r="D190" s="11">
        <v>5.0000000000000002E-5</v>
      </c>
      <c r="E190" s="11">
        <v>1.1690000000000001E-2</v>
      </c>
      <c r="F190" s="11">
        <v>1.444E-2</v>
      </c>
      <c r="G190" s="11">
        <v>8.26E-3</v>
      </c>
      <c r="H190" s="11">
        <v>1.4500000000000001E-2</v>
      </c>
    </row>
    <row r="191" spans="1:8" x14ac:dyDescent="0.25">
      <c r="A191" s="11">
        <v>189</v>
      </c>
      <c r="B191" s="11">
        <v>9.0000000000000006E-5</v>
      </c>
      <c r="C191" s="11">
        <v>6.8500000000000002E-3</v>
      </c>
      <c r="D191" s="11">
        <v>5.0000000000000002E-5</v>
      </c>
      <c r="E191" s="11">
        <v>1.14E-2</v>
      </c>
      <c r="F191" s="11">
        <v>1.4080000000000001E-2</v>
      </c>
      <c r="G191" s="11">
        <v>8.0599999999999995E-3</v>
      </c>
      <c r="H191" s="11">
        <v>1.417E-2</v>
      </c>
    </row>
    <row r="192" spans="1:8" x14ac:dyDescent="0.25">
      <c r="A192" s="11">
        <v>190</v>
      </c>
      <c r="B192" s="11">
        <v>9.0000000000000006E-5</v>
      </c>
      <c r="C192" s="11">
        <v>6.6400000000000001E-3</v>
      </c>
      <c r="D192" s="11">
        <v>5.0000000000000002E-5</v>
      </c>
      <c r="E192" s="11">
        <v>1.112E-2</v>
      </c>
      <c r="F192" s="11">
        <v>1.374E-2</v>
      </c>
      <c r="G192" s="11">
        <v>7.8700000000000003E-3</v>
      </c>
      <c r="H192" s="11">
        <v>1.384E-2</v>
      </c>
    </row>
    <row r="193" spans="1:8" x14ac:dyDescent="0.25">
      <c r="A193" s="11">
        <v>191</v>
      </c>
      <c r="B193" s="11">
        <v>9.0000000000000006E-5</v>
      </c>
      <c r="C193" s="11">
        <v>6.4400000000000004E-3</v>
      </c>
      <c r="D193" s="11">
        <v>5.0000000000000002E-5</v>
      </c>
      <c r="E193" s="11">
        <v>1.0840000000000001E-2</v>
      </c>
      <c r="F193" s="11">
        <v>1.34E-2</v>
      </c>
      <c r="G193" s="11">
        <v>7.6800000000000002E-3</v>
      </c>
      <c r="H193" s="11">
        <v>1.3520000000000001E-2</v>
      </c>
    </row>
    <row r="194" spans="1:8" x14ac:dyDescent="0.25">
      <c r="A194" s="11">
        <v>192</v>
      </c>
      <c r="B194" s="11">
        <v>8.0000000000000007E-5</v>
      </c>
      <c r="C194" s="11">
        <v>6.2500000000000003E-3</v>
      </c>
      <c r="D194" s="11">
        <v>4.0000000000000003E-5</v>
      </c>
      <c r="E194" s="11">
        <v>1.057E-2</v>
      </c>
      <c r="F194" s="11">
        <v>1.307E-2</v>
      </c>
      <c r="G194" s="11">
        <v>7.4999999999999997E-3</v>
      </c>
      <c r="H194" s="11">
        <v>1.321E-2</v>
      </c>
    </row>
    <row r="195" spans="1:8" x14ac:dyDescent="0.25">
      <c r="A195" s="11">
        <v>193</v>
      </c>
      <c r="B195" s="11">
        <v>8.0000000000000007E-5</v>
      </c>
      <c r="C195" s="11">
        <v>6.0600000000000003E-3</v>
      </c>
      <c r="D195" s="11">
        <v>4.0000000000000003E-5</v>
      </c>
      <c r="E195" s="11">
        <v>1.031E-2</v>
      </c>
      <c r="F195" s="11">
        <v>1.274E-2</v>
      </c>
      <c r="G195" s="11">
        <v>7.3099999999999997E-3</v>
      </c>
      <c r="H195" s="11">
        <v>1.29E-2</v>
      </c>
    </row>
    <row r="196" spans="1:8" x14ac:dyDescent="0.25">
      <c r="A196" s="11">
        <v>194</v>
      </c>
      <c r="B196" s="11">
        <v>6.9999999999999994E-5</v>
      </c>
      <c r="C196" s="11">
        <v>5.8700000000000002E-3</v>
      </c>
      <c r="D196" s="11">
        <v>4.0000000000000003E-5</v>
      </c>
      <c r="E196" s="11">
        <v>1.005E-2</v>
      </c>
      <c r="F196" s="11">
        <v>1.243E-2</v>
      </c>
      <c r="G196" s="11">
        <v>7.1399999999999996E-3</v>
      </c>
      <c r="H196" s="11">
        <v>1.26E-2</v>
      </c>
    </row>
    <row r="197" spans="1:8" x14ac:dyDescent="0.25">
      <c r="A197" s="11">
        <v>195</v>
      </c>
      <c r="B197" s="11">
        <v>6.9999999999999994E-5</v>
      </c>
      <c r="C197" s="11">
        <v>5.7000000000000002E-3</v>
      </c>
      <c r="D197" s="11">
        <v>4.0000000000000003E-5</v>
      </c>
      <c r="E197" s="11">
        <v>9.7999999999999997E-3</v>
      </c>
      <c r="F197" s="11">
        <v>1.2120000000000001E-2</v>
      </c>
      <c r="G197" s="11">
        <v>6.96E-3</v>
      </c>
      <c r="H197" s="11">
        <v>1.23E-2</v>
      </c>
    </row>
    <row r="198" spans="1:8" x14ac:dyDescent="0.25">
      <c r="A198" s="11">
        <v>196</v>
      </c>
      <c r="B198" s="11">
        <v>6.9999999999999994E-5</v>
      </c>
      <c r="C198" s="11">
        <v>5.5199999999999997E-3</v>
      </c>
      <c r="D198" s="11">
        <v>4.0000000000000003E-5</v>
      </c>
      <c r="E198" s="11">
        <v>9.5499999999999995E-3</v>
      </c>
      <c r="F198" s="11">
        <v>1.1820000000000001E-2</v>
      </c>
      <c r="G198" s="11">
        <v>6.79E-3</v>
      </c>
      <c r="H198" s="11">
        <v>1.201E-2</v>
      </c>
    </row>
    <row r="199" spans="1:8" x14ac:dyDescent="0.25">
      <c r="A199" s="11">
        <v>197</v>
      </c>
      <c r="B199" s="11">
        <v>6.0000000000000002E-5</v>
      </c>
      <c r="C199" s="11">
        <v>5.3600000000000002E-3</v>
      </c>
      <c r="D199" s="11">
        <v>4.0000000000000003E-5</v>
      </c>
      <c r="E199" s="11">
        <v>9.3100000000000006E-3</v>
      </c>
      <c r="F199" s="11">
        <v>1.1520000000000001E-2</v>
      </c>
      <c r="G199" s="11">
        <v>6.6299999999999996E-3</v>
      </c>
      <c r="H199" s="11">
        <v>1.1730000000000001E-2</v>
      </c>
    </row>
    <row r="200" spans="1:8" x14ac:dyDescent="0.25">
      <c r="A200" s="11">
        <v>198</v>
      </c>
      <c r="B200" s="11">
        <v>6.0000000000000002E-5</v>
      </c>
      <c r="C200" s="11">
        <v>5.1900000000000002E-3</v>
      </c>
      <c r="D200" s="11">
        <v>4.0000000000000003E-5</v>
      </c>
      <c r="E200" s="11">
        <v>9.0699999999999999E-3</v>
      </c>
      <c r="F200" s="11">
        <v>1.124E-2</v>
      </c>
      <c r="G200" s="11">
        <v>6.4700000000000001E-3</v>
      </c>
      <c r="H200" s="11">
        <v>1.145E-2</v>
      </c>
    </row>
    <row r="201" spans="1:8" x14ac:dyDescent="0.25">
      <c r="A201" s="11">
        <v>199</v>
      </c>
      <c r="B201" s="11">
        <v>6.0000000000000002E-5</v>
      </c>
      <c r="C201" s="11">
        <v>5.0400000000000002E-3</v>
      </c>
      <c r="D201" s="11">
        <v>4.0000000000000003E-5</v>
      </c>
      <c r="E201" s="11">
        <v>8.8400000000000006E-3</v>
      </c>
      <c r="F201" s="11">
        <v>1.0959999999999999E-2</v>
      </c>
      <c r="G201" s="11">
        <v>6.3099999999999996E-3</v>
      </c>
      <c r="H201" s="11">
        <v>1.1180000000000001E-2</v>
      </c>
    </row>
    <row r="202" spans="1:8" x14ac:dyDescent="0.25">
      <c r="A202" s="11">
        <v>200</v>
      </c>
      <c r="B202" s="11">
        <v>6.0000000000000002E-5</v>
      </c>
      <c r="C202" s="11">
        <v>4.8799999999999998E-3</v>
      </c>
      <c r="D202" s="11">
        <v>3.0000000000000001E-5</v>
      </c>
      <c r="E202" s="11">
        <v>8.6199999999999992E-3</v>
      </c>
      <c r="F202" s="11">
        <v>1.068E-2</v>
      </c>
      <c r="G202" s="11">
        <v>6.1500000000000001E-3</v>
      </c>
      <c r="H202" s="11">
        <v>1.0919999999999999E-2</v>
      </c>
    </row>
    <row r="203" spans="1:8" x14ac:dyDescent="0.25">
      <c r="A203" s="11">
        <v>201</v>
      </c>
      <c r="B203" s="11">
        <v>5.0000000000000002E-5</v>
      </c>
      <c r="C203" s="11">
        <v>4.7400000000000003E-3</v>
      </c>
      <c r="D203" s="11">
        <v>3.0000000000000001E-5</v>
      </c>
      <c r="E203" s="11">
        <v>8.3999999999999995E-3</v>
      </c>
      <c r="F203" s="11">
        <v>1.0410000000000001E-2</v>
      </c>
      <c r="G203" s="11">
        <v>6.0000000000000001E-3</v>
      </c>
      <c r="H203" s="11">
        <v>1.0659999999999999E-2</v>
      </c>
    </row>
    <row r="204" spans="1:8" x14ac:dyDescent="0.25">
      <c r="A204" s="11">
        <v>202</v>
      </c>
      <c r="B204" s="11">
        <v>5.0000000000000002E-5</v>
      </c>
      <c r="C204" s="11">
        <v>4.5900000000000003E-3</v>
      </c>
      <c r="D204" s="11">
        <v>3.0000000000000001E-5</v>
      </c>
      <c r="E204" s="11">
        <v>8.1899999999999994E-3</v>
      </c>
      <c r="F204" s="11">
        <v>1.0149999999999999E-2</v>
      </c>
      <c r="G204" s="11">
        <v>5.8500000000000002E-3</v>
      </c>
      <c r="H204" s="11">
        <v>1.0410000000000001E-2</v>
      </c>
    </row>
    <row r="205" spans="1:8" x14ac:dyDescent="0.25">
      <c r="A205" s="11">
        <v>203</v>
      </c>
      <c r="B205" s="11">
        <v>5.0000000000000002E-5</v>
      </c>
      <c r="C205" s="11">
        <v>4.45E-3</v>
      </c>
      <c r="D205" s="11">
        <v>3.0000000000000001E-5</v>
      </c>
      <c r="E205" s="11">
        <v>7.9799999999999992E-3</v>
      </c>
      <c r="F205" s="11">
        <v>9.9000000000000008E-3</v>
      </c>
      <c r="G205" s="11">
        <v>5.7099999999999998E-3</v>
      </c>
      <c r="H205" s="11">
        <v>1.0160000000000001E-2</v>
      </c>
    </row>
    <row r="206" spans="1:8" x14ac:dyDescent="0.25">
      <c r="A206" s="11">
        <v>204</v>
      </c>
      <c r="B206" s="11">
        <v>5.0000000000000002E-5</v>
      </c>
      <c r="C206" s="11">
        <v>4.3200000000000001E-3</v>
      </c>
      <c r="D206" s="11">
        <v>3.0000000000000001E-5</v>
      </c>
      <c r="E206" s="11">
        <v>7.7799999999999996E-3</v>
      </c>
      <c r="F206" s="11">
        <v>9.6500000000000006E-3</v>
      </c>
      <c r="G206" s="11">
        <v>5.5700000000000003E-3</v>
      </c>
      <c r="H206" s="11">
        <v>9.9100000000000004E-3</v>
      </c>
    </row>
    <row r="207" spans="1:8" x14ac:dyDescent="0.25">
      <c r="A207" s="11">
        <v>205</v>
      </c>
      <c r="B207" s="11">
        <v>4.0000000000000003E-5</v>
      </c>
      <c r="C207" s="11">
        <v>4.1900000000000001E-3</v>
      </c>
      <c r="D207" s="11">
        <v>3.0000000000000001E-5</v>
      </c>
      <c r="E207" s="11">
        <v>7.5799999999999999E-3</v>
      </c>
      <c r="F207" s="11">
        <v>9.4000000000000004E-3</v>
      </c>
      <c r="G207" s="11">
        <v>5.4299999999999999E-3</v>
      </c>
      <c r="H207" s="11">
        <v>9.6799999999999994E-3</v>
      </c>
    </row>
    <row r="208" spans="1:8" x14ac:dyDescent="0.25">
      <c r="A208" s="11">
        <v>206</v>
      </c>
      <c r="B208" s="11">
        <v>4.0000000000000003E-5</v>
      </c>
      <c r="C208" s="11">
        <v>4.0600000000000002E-3</v>
      </c>
      <c r="D208" s="11">
        <v>3.0000000000000001E-5</v>
      </c>
      <c r="E208" s="11">
        <v>7.3800000000000003E-3</v>
      </c>
      <c r="F208" s="11">
        <v>9.1699999999999993E-3</v>
      </c>
      <c r="G208" s="11">
        <v>5.2900000000000004E-3</v>
      </c>
      <c r="H208" s="11">
        <v>9.4400000000000005E-3</v>
      </c>
    </row>
    <row r="209" spans="1:8" x14ac:dyDescent="0.25">
      <c r="A209" s="11">
        <v>207</v>
      </c>
      <c r="B209" s="11">
        <v>4.0000000000000003E-5</v>
      </c>
      <c r="C209" s="11">
        <v>3.9300000000000003E-3</v>
      </c>
      <c r="D209" s="11">
        <v>3.0000000000000001E-5</v>
      </c>
      <c r="E209" s="11">
        <v>7.1999999999999998E-3</v>
      </c>
      <c r="F209" s="11">
        <v>8.9300000000000004E-3</v>
      </c>
      <c r="G209" s="11">
        <v>5.1599999999999997E-3</v>
      </c>
      <c r="H209" s="11">
        <v>9.2200000000000008E-3</v>
      </c>
    </row>
    <row r="210" spans="1:8" x14ac:dyDescent="0.25">
      <c r="A210" s="11">
        <v>208</v>
      </c>
      <c r="B210" s="11">
        <v>4.0000000000000003E-5</v>
      </c>
      <c r="C210" s="11">
        <v>3.81E-3</v>
      </c>
      <c r="D210" s="11">
        <v>3.0000000000000001E-5</v>
      </c>
      <c r="E210" s="11">
        <v>7.0099999999999997E-3</v>
      </c>
      <c r="F210" s="11">
        <v>8.7100000000000007E-3</v>
      </c>
      <c r="G210" s="11">
        <v>5.0299999999999997E-3</v>
      </c>
      <c r="H210" s="11">
        <v>8.9899999999999997E-3</v>
      </c>
    </row>
    <row r="211" spans="1:8" x14ac:dyDescent="0.25">
      <c r="A211" s="11">
        <v>209</v>
      </c>
      <c r="B211" s="11">
        <v>4.0000000000000003E-5</v>
      </c>
      <c r="C211" s="11">
        <v>3.7000000000000002E-3</v>
      </c>
      <c r="D211" s="11">
        <v>3.0000000000000001E-5</v>
      </c>
      <c r="E211" s="11">
        <v>6.8300000000000001E-3</v>
      </c>
      <c r="F211" s="11">
        <v>8.4899999999999993E-3</v>
      </c>
      <c r="G211" s="11">
        <v>4.9100000000000003E-3</v>
      </c>
      <c r="H211" s="11">
        <v>8.7799999999999996E-3</v>
      </c>
    </row>
    <row r="212" spans="1:8" x14ac:dyDescent="0.25">
      <c r="A212" s="11">
        <v>210</v>
      </c>
      <c r="B212" s="11">
        <v>3.0000000000000001E-5</v>
      </c>
      <c r="C212" s="11">
        <v>3.5899999999999999E-3</v>
      </c>
      <c r="D212" s="11">
        <v>3.0000000000000001E-5</v>
      </c>
      <c r="E212" s="11">
        <v>6.6600000000000001E-3</v>
      </c>
      <c r="F212" s="11">
        <v>8.2699999999999996E-3</v>
      </c>
      <c r="G212" s="11">
        <v>4.7800000000000004E-3</v>
      </c>
      <c r="H212" s="11">
        <v>8.5599999999999999E-3</v>
      </c>
    </row>
    <row r="213" spans="1:8" x14ac:dyDescent="0.25">
      <c r="A213" s="11">
        <v>211</v>
      </c>
      <c r="B213" s="11">
        <v>3.0000000000000001E-5</v>
      </c>
      <c r="C213" s="11">
        <v>3.48E-3</v>
      </c>
      <c r="D213" s="11">
        <v>2.0000000000000002E-5</v>
      </c>
      <c r="E213" s="11">
        <v>6.4799999999999996E-3</v>
      </c>
      <c r="F213" s="11">
        <v>8.0599999999999995E-3</v>
      </c>
      <c r="G213" s="11">
        <v>4.6600000000000001E-3</v>
      </c>
      <c r="H213" s="11">
        <v>8.3499999999999998E-3</v>
      </c>
    </row>
    <row r="214" spans="1:8" x14ac:dyDescent="0.25">
      <c r="A214" s="11">
        <v>212</v>
      </c>
      <c r="B214" s="11">
        <v>3.0000000000000001E-5</v>
      </c>
      <c r="C214" s="11">
        <v>3.3700000000000002E-3</v>
      </c>
      <c r="D214" s="11">
        <v>2.0000000000000002E-5</v>
      </c>
      <c r="E214" s="11">
        <v>6.3200000000000001E-3</v>
      </c>
      <c r="F214" s="11">
        <v>7.8499999999999993E-3</v>
      </c>
      <c r="G214" s="11">
        <v>4.5500000000000002E-3</v>
      </c>
      <c r="H214" s="11">
        <v>8.1499999999999993E-3</v>
      </c>
    </row>
    <row r="215" spans="1:8" x14ac:dyDescent="0.25">
      <c r="A215" s="11">
        <v>213</v>
      </c>
      <c r="B215" s="11">
        <v>3.0000000000000001E-5</v>
      </c>
      <c r="C215" s="11">
        <v>3.2699999999999999E-3</v>
      </c>
      <c r="D215" s="11">
        <v>2.0000000000000002E-5</v>
      </c>
      <c r="E215" s="11">
        <v>6.1500000000000001E-3</v>
      </c>
      <c r="F215" s="11">
        <v>7.6499999999999997E-3</v>
      </c>
      <c r="G215" s="11">
        <v>4.4299999999999999E-3</v>
      </c>
      <c r="H215" s="11">
        <v>7.9500000000000005E-3</v>
      </c>
    </row>
    <row r="216" spans="1:8" x14ac:dyDescent="0.25">
      <c r="A216" s="11">
        <v>214</v>
      </c>
      <c r="B216" s="11">
        <v>3.0000000000000001E-5</v>
      </c>
      <c r="C216" s="11">
        <v>3.1700000000000001E-3</v>
      </c>
      <c r="D216" s="11">
        <v>2.0000000000000002E-5</v>
      </c>
      <c r="E216" s="11">
        <v>5.9899999999999997E-3</v>
      </c>
      <c r="F216" s="11">
        <v>7.4599999999999996E-3</v>
      </c>
      <c r="G216" s="11">
        <v>4.3200000000000001E-3</v>
      </c>
      <c r="H216" s="11">
        <v>7.7600000000000004E-3</v>
      </c>
    </row>
    <row r="217" spans="1:8" x14ac:dyDescent="0.25">
      <c r="A217" s="11">
        <v>215</v>
      </c>
      <c r="B217" s="11">
        <v>3.0000000000000001E-5</v>
      </c>
      <c r="C217" s="11">
        <v>3.0699999999999998E-3</v>
      </c>
      <c r="D217" s="11">
        <v>2.0000000000000002E-5</v>
      </c>
      <c r="E217" s="11">
        <v>5.8399999999999997E-3</v>
      </c>
      <c r="F217" s="11">
        <v>7.2700000000000004E-3</v>
      </c>
      <c r="G217" s="11">
        <v>4.2100000000000002E-3</v>
      </c>
      <c r="H217" s="11">
        <v>7.5700000000000003E-3</v>
      </c>
    </row>
    <row r="218" spans="1:8" x14ac:dyDescent="0.25">
      <c r="A218" s="11">
        <v>216</v>
      </c>
      <c r="B218" s="11">
        <v>3.0000000000000001E-5</v>
      </c>
      <c r="C218" s="11">
        <v>2.98E-3</v>
      </c>
      <c r="D218" s="11">
        <v>2.0000000000000002E-5</v>
      </c>
      <c r="E218" s="11">
        <v>5.6899999999999997E-3</v>
      </c>
      <c r="F218" s="11">
        <v>7.0800000000000004E-3</v>
      </c>
      <c r="G218" s="11">
        <v>4.1099999999999999E-3</v>
      </c>
      <c r="H218" s="11">
        <v>7.3800000000000003E-3</v>
      </c>
    </row>
    <row r="219" spans="1:8" x14ac:dyDescent="0.25">
      <c r="A219" s="11">
        <v>217</v>
      </c>
      <c r="B219" s="11">
        <v>2.0000000000000002E-5</v>
      </c>
      <c r="C219" s="11">
        <v>2.8900000000000002E-3</v>
      </c>
      <c r="D219" s="11">
        <v>2.0000000000000002E-5</v>
      </c>
      <c r="E219" s="11">
        <v>5.5399999999999998E-3</v>
      </c>
      <c r="F219" s="11">
        <v>6.8999999999999999E-3</v>
      </c>
      <c r="G219" s="11">
        <v>4.0000000000000001E-3</v>
      </c>
      <c r="H219" s="11">
        <v>7.1999999999999998E-3</v>
      </c>
    </row>
    <row r="220" spans="1:8" x14ac:dyDescent="0.25">
      <c r="A220" s="11">
        <v>218</v>
      </c>
      <c r="B220" s="11">
        <v>2.0000000000000002E-5</v>
      </c>
      <c r="C220" s="11">
        <v>2.8E-3</v>
      </c>
      <c r="D220" s="11">
        <v>2.0000000000000002E-5</v>
      </c>
      <c r="E220" s="11">
        <v>5.4000000000000003E-3</v>
      </c>
      <c r="F220" s="11">
        <v>6.7200000000000003E-3</v>
      </c>
      <c r="G220" s="11">
        <v>3.8999999999999998E-3</v>
      </c>
      <c r="H220" s="11">
        <v>7.0200000000000002E-3</v>
      </c>
    </row>
    <row r="221" spans="1:8" x14ac:dyDescent="0.25">
      <c r="A221" s="11">
        <v>219</v>
      </c>
      <c r="B221" s="11">
        <v>2.0000000000000002E-5</v>
      </c>
      <c r="C221" s="11">
        <v>2.7100000000000002E-3</v>
      </c>
      <c r="D221" s="11">
        <v>2.0000000000000002E-5</v>
      </c>
      <c r="E221" s="11">
        <v>5.2599999999999999E-3</v>
      </c>
      <c r="F221" s="11">
        <v>6.5500000000000003E-3</v>
      </c>
      <c r="G221" s="11">
        <v>3.8E-3</v>
      </c>
      <c r="H221" s="11">
        <v>6.8500000000000002E-3</v>
      </c>
    </row>
    <row r="222" spans="1:8" x14ac:dyDescent="0.25">
      <c r="A222" s="11">
        <v>220</v>
      </c>
      <c r="B222" s="11">
        <v>2.0000000000000002E-5</v>
      </c>
      <c r="C222" s="11">
        <v>2.63E-3</v>
      </c>
      <c r="D222" s="11">
        <v>2.0000000000000002E-5</v>
      </c>
      <c r="E222" s="11">
        <v>5.1200000000000004E-3</v>
      </c>
      <c r="F222" s="11">
        <v>6.3800000000000003E-3</v>
      </c>
      <c r="G222" s="11">
        <v>3.7000000000000002E-3</v>
      </c>
      <c r="H222" s="11">
        <v>6.6800000000000002E-3</v>
      </c>
    </row>
    <row r="223" spans="1:8" x14ac:dyDescent="0.25">
      <c r="A223" s="11">
        <v>221</v>
      </c>
      <c r="B223" s="11">
        <v>2.0000000000000002E-5</v>
      </c>
      <c r="C223" s="11">
        <v>2.5500000000000002E-3</v>
      </c>
      <c r="D223" s="11">
        <v>2.0000000000000002E-5</v>
      </c>
      <c r="E223" s="11">
        <v>4.9800000000000001E-3</v>
      </c>
      <c r="F223" s="11">
        <v>6.2100000000000002E-3</v>
      </c>
      <c r="G223" s="11">
        <v>3.6099999999999999E-3</v>
      </c>
      <c r="H223" s="11">
        <v>6.5100000000000002E-3</v>
      </c>
    </row>
    <row r="224" spans="1:8" x14ac:dyDescent="0.25">
      <c r="A224" s="11">
        <v>222</v>
      </c>
      <c r="B224" s="11">
        <v>2.0000000000000002E-5</v>
      </c>
      <c r="C224" s="11">
        <v>2.47E-3</v>
      </c>
      <c r="D224" s="11">
        <v>2.0000000000000002E-5</v>
      </c>
      <c r="E224" s="11">
        <v>4.8500000000000001E-3</v>
      </c>
      <c r="F224" s="11">
        <v>6.0499999999999998E-3</v>
      </c>
      <c r="G224" s="11">
        <v>3.5200000000000001E-3</v>
      </c>
      <c r="H224" s="11">
        <v>6.3499999999999997E-3</v>
      </c>
    </row>
    <row r="225" spans="1:8" x14ac:dyDescent="0.25">
      <c r="A225" s="11">
        <v>223</v>
      </c>
      <c r="B225" s="11">
        <v>2.0000000000000002E-5</v>
      </c>
      <c r="C225" s="11">
        <v>2.3999999999999998E-3</v>
      </c>
      <c r="D225" s="11">
        <v>2.0000000000000002E-5</v>
      </c>
      <c r="E225" s="11">
        <v>4.7299999999999998E-3</v>
      </c>
      <c r="F225" s="11">
        <v>5.8900000000000003E-3</v>
      </c>
      <c r="G225" s="11">
        <v>3.4299999999999999E-3</v>
      </c>
      <c r="H225" s="11">
        <v>6.1900000000000002E-3</v>
      </c>
    </row>
    <row r="226" spans="1:8" x14ac:dyDescent="0.25">
      <c r="A226" s="11">
        <v>224</v>
      </c>
      <c r="B226" s="11">
        <v>2.0000000000000002E-5</v>
      </c>
      <c r="C226" s="11">
        <v>2.32E-3</v>
      </c>
      <c r="D226" s="11">
        <v>2.0000000000000002E-5</v>
      </c>
      <c r="E226" s="11">
        <v>4.5999999999999999E-3</v>
      </c>
      <c r="F226" s="11">
        <v>5.7400000000000003E-3</v>
      </c>
      <c r="G226" s="11">
        <v>3.3400000000000001E-3</v>
      </c>
      <c r="H226" s="11">
        <v>6.0400000000000002E-3</v>
      </c>
    </row>
    <row r="227" spans="1:8" x14ac:dyDescent="0.25">
      <c r="A227" s="11">
        <v>225</v>
      </c>
      <c r="B227" s="11">
        <v>2.0000000000000002E-5</v>
      </c>
      <c r="C227" s="11">
        <v>2.2499999999999998E-3</v>
      </c>
      <c r="D227" s="11">
        <v>2.0000000000000002E-5</v>
      </c>
      <c r="E227" s="11">
        <v>4.4799999999999996E-3</v>
      </c>
      <c r="F227" s="11">
        <v>5.5900000000000004E-3</v>
      </c>
      <c r="G227" s="11">
        <v>3.2499999999999999E-3</v>
      </c>
      <c r="H227" s="11">
        <v>5.8900000000000003E-3</v>
      </c>
    </row>
    <row r="228" spans="1:8" x14ac:dyDescent="0.25">
      <c r="A228" s="11">
        <v>226</v>
      </c>
      <c r="B228" s="11">
        <v>2.0000000000000002E-5</v>
      </c>
      <c r="C228" s="11">
        <v>2.1800000000000001E-3</v>
      </c>
      <c r="D228" s="11">
        <v>2.0000000000000002E-5</v>
      </c>
      <c r="E228" s="11">
        <v>4.3699999999999998E-3</v>
      </c>
      <c r="F228" s="11">
        <v>5.45E-3</v>
      </c>
      <c r="G228" s="11">
        <v>3.1700000000000001E-3</v>
      </c>
      <c r="H228" s="11">
        <v>5.7400000000000003E-3</v>
      </c>
    </row>
    <row r="229" spans="1:8" x14ac:dyDescent="0.25">
      <c r="A229" s="11">
        <v>227</v>
      </c>
      <c r="B229" s="11">
        <v>1.0000000000000001E-5</v>
      </c>
      <c r="C229" s="11">
        <v>2.1199999999999999E-3</v>
      </c>
      <c r="D229" s="11">
        <v>1.0000000000000001E-5</v>
      </c>
      <c r="E229" s="11">
        <v>4.2500000000000003E-3</v>
      </c>
      <c r="F229" s="11">
        <v>5.3E-3</v>
      </c>
      <c r="G229" s="11">
        <v>3.0899999999999999E-3</v>
      </c>
      <c r="H229" s="11">
        <v>5.5999999999999999E-3</v>
      </c>
    </row>
    <row r="230" spans="1:8" x14ac:dyDescent="0.25">
      <c r="A230" s="11">
        <v>228</v>
      </c>
      <c r="B230" s="11">
        <v>1.0000000000000001E-5</v>
      </c>
      <c r="C230" s="11">
        <v>2.0500000000000002E-3</v>
      </c>
      <c r="D230" s="11">
        <v>1.0000000000000001E-5</v>
      </c>
      <c r="E230" s="11">
        <v>4.1399999999999996E-3</v>
      </c>
      <c r="F230" s="11">
        <v>5.1700000000000001E-3</v>
      </c>
      <c r="G230" s="11">
        <v>3.0100000000000001E-3</v>
      </c>
      <c r="H230" s="11">
        <v>5.4599999999999996E-3</v>
      </c>
    </row>
    <row r="231" spans="1:8" x14ac:dyDescent="0.25">
      <c r="A231" s="11">
        <v>229</v>
      </c>
      <c r="B231" s="11">
        <v>1.0000000000000001E-5</v>
      </c>
      <c r="C231" s="11">
        <v>1.99E-3</v>
      </c>
      <c r="D231" s="11">
        <v>1.0000000000000001E-5</v>
      </c>
      <c r="E231" s="11">
        <v>4.0299999999999997E-3</v>
      </c>
      <c r="F231" s="11">
        <v>5.0299999999999997E-3</v>
      </c>
      <c r="G231" s="11">
        <v>2.9299999999999999E-3</v>
      </c>
      <c r="H231" s="11">
        <v>5.3200000000000001E-3</v>
      </c>
    </row>
    <row r="232" spans="1:8" x14ac:dyDescent="0.25">
      <c r="A232" s="11">
        <v>230</v>
      </c>
      <c r="B232" s="11">
        <v>1.0000000000000001E-5</v>
      </c>
      <c r="C232" s="11">
        <v>1.9300000000000001E-3</v>
      </c>
      <c r="D232" s="11">
        <v>1.0000000000000001E-5</v>
      </c>
      <c r="E232" s="11">
        <v>3.9199999999999999E-3</v>
      </c>
      <c r="F232" s="11">
        <v>4.8999999999999998E-3</v>
      </c>
      <c r="G232" s="11">
        <v>2.8600000000000001E-3</v>
      </c>
      <c r="H232" s="11">
        <v>5.1900000000000002E-3</v>
      </c>
    </row>
    <row r="233" spans="1:8" x14ac:dyDescent="0.25">
      <c r="A233" s="11">
        <v>231</v>
      </c>
      <c r="B233" s="11">
        <v>1.0000000000000001E-5</v>
      </c>
      <c r="C233" s="11">
        <v>1.8699999999999999E-3</v>
      </c>
      <c r="D233" s="11">
        <v>1.0000000000000001E-5</v>
      </c>
      <c r="E233" s="11">
        <v>3.82E-3</v>
      </c>
      <c r="F233" s="11">
        <v>4.7699999999999999E-3</v>
      </c>
      <c r="G233" s="11">
        <v>2.7799999999999999E-3</v>
      </c>
      <c r="H233" s="11">
        <v>5.0499999999999998E-3</v>
      </c>
    </row>
    <row r="234" spans="1:8" x14ac:dyDescent="0.25">
      <c r="A234" s="11">
        <v>232</v>
      </c>
      <c r="B234" s="11">
        <v>1.0000000000000001E-5</v>
      </c>
      <c r="C234" s="11">
        <v>1.81E-3</v>
      </c>
      <c r="D234" s="11">
        <v>1.0000000000000001E-5</v>
      </c>
      <c r="E234" s="11">
        <v>3.7200000000000002E-3</v>
      </c>
      <c r="F234" s="11">
        <v>4.6499999999999996E-3</v>
      </c>
      <c r="G234" s="11">
        <v>2.7100000000000002E-3</v>
      </c>
      <c r="H234" s="11">
        <v>4.9300000000000004E-3</v>
      </c>
    </row>
    <row r="235" spans="1:8" x14ac:dyDescent="0.25">
      <c r="A235" s="11">
        <v>233</v>
      </c>
      <c r="B235" s="11">
        <v>1.0000000000000001E-5</v>
      </c>
      <c r="C235" s="11">
        <v>1.7600000000000001E-3</v>
      </c>
      <c r="D235" s="11">
        <v>1.0000000000000001E-5</v>
      </c>
      <c r="E235" s="11">
        <v>3.62E-3</v>
      </c>
      <c r="F235" s="11">
        <v>4.5199999999999997E-3</v>
      </c>
      <c r="G235" s="11">
        <v>2.64E-3</v>
      </c>
      <c r="H235" s="11">
        <v>4.7999999999999996E-3</v>
      </c>
    </row>
    <row r="236" spans="1:8" x14ac:dyDescent="0.25">
      <c r="A236" s="11">
        <v>234</v>
      </c>
      <c r="B236" s="11">
        <v>1.0000000000000001E-5</v>
      </c>
      <c r="C236" s="11">
        <v>1.6999999999999999E-3</v>
      </c>
      <c r="D236" s="11">
        <v>1.0000000000000001E-5</v>
      </c>
      <c r="E236" s="11">
        <v>3.5200000000000001E-3</v>
      </c>
      <c r="F236" s="11">
        <v>4.4099999999999999E-3</v>
      </c>
      <c r="G236" s="11">
        <v>2.5699999999999998E-3</v>
      </c>
      <c r="H236" s="11">
        <v>4.6800000000000001E-3</v>
      </c>
    </row>
    <row r="237" spans="1:8" x14ac:dyDescent="0.25">
      <c r="A237" s="11">
        <v>235</v>
      </c>
      <c r="B237" s="11">
        <v>1.0000000000000001E-5</v>
      </c>
      <c r="C237" s="11">
        <v>1.65E-3</v>
      </c>
      <c r="D237" s="11">
        <v>1.0000000000000001E-5</v>
      </c>
      <c r="E237" s="11">
        <v>3.4299999999999999E-3</v>
      </c>
      <c r="F237" s="11">
        <v>4.2900000000000004E-3</v>
      </c>
      <c r="G237" s="11">
        <v>2.5100000000000001E-3</v>
      </c>
      <c r="H237" s="11">
        <v>4.5599999999999998E-3</v>
      </c>
    </row>
    <row r="238" spans="1:8" x14ac:dyDescent="0.25">
      <c r="A238" s="11">
        <v>236</v>
      </c>
      <c r="B238" s="11">
        <v>1.0000000000000001E-5</v>
      </c>
      <c r="C238" s="11">
        <v>1.6000000000000001E-3</v>
      </c>
      <c r="D238" s="11">
        <v>1.0000000000000001E-5</v>
      </c>
      <c r="E238" s="11">
        <v>3.3400000000000001E-3</v>
      </c>
      <c r="F238" s="11">
        <v>4.1799999999999997E-3</v>
      </c>
      <c r="G238" s="11">
        <v>2.4399999999999999E-3</v>
      </c>
      <c r="H238" s="11">
        <v>4.45E-3</v>
      </c>
    </row>
    <row r="239" spans="1:8" x14ac:dyDescent="0.25">
      <c r="A239" s="11">
        <v>237</v>
      </c>
      <c r="B239" s="11">
        <v>1.0000000000000001E-5</v>
      </c>
      <c r="C239" s="11">
        <v>1.5499999999999999E-3</v>
      </c>
      <c r="D239" s="11">
        <v>1.0000000000000001E-5</v>
      </c>
      <c r="E239" s="11">
        <v>3.2499999999999999E-3</v>
      </c>
      <c r="F239" s="11">
        <v>4.0699999999999998E-3</v>
      </c>
      <c r="G239" s="11">
        <v>2.3800000000000002E-3</v>
      </c>
      <c r="H239" s="11">
        <v>4.3299999999999996E-3</v>
      </c>
    </row>
    <row r="240" spans="1:8" x14ac:dyDescent="0.25">
      <c r="A240" s="11">
        <v>238</v>
      </c>
      <c r="B240" s="11">
        <v>1.0000000000000001E-5</v>
      </c>
      <c r="C240" s="11">
        <v>1.5E-3</v>
      </c>
      <c r="D240" s="11">
        <v>1.0000000000000001E-5</v>
      </c>
      <c r="E240" s="11">
        <v>3.16E-3</v>
      </c>
      <c r="F240" s="11">
        <v>3.96E-3</v>
      </c>
      <c r="G240" s="11">
        <v>2.31E-3</v>
      </c>
      <c r="H240" s="11">
        <v>4.2199999999999998E-3</v>
      </c>
    </row>
    <row r="241" spans="1:8" x14ac:dyDescent="0.25">
      <c r="A241" s="11">
        <v>239</v>
      </c>
      <c r="B241" s="11">
        <v>1.0000000000000001E-5</v>
      </c>
      <c r="C241" s="11">
        <v>1.4599999999999999E-3</v>
      </c>
      <c r="D241" s="11">
        <v>1.0000000000000001E-5</v>
      </c>
      <c r="E241" s="11">
        <v>3.0799999999999998E-3</v>
      </c>
      <c r="F241" s="11">
        <v>3.8500000000000001E-3</v>
      </c>
      <c r="G241" s="11">
        <v>2.2499999999999998E-3</v>
      </c>
      <c r="H241" s="11">
        <v>4.1099999999999999E-3</v>
      </c>
    </row>
    <row r="242" spans="1:8" x14ac:dyDescent="0.25">
      <c r="A242" s="11">
        <v>240</v>
      </c>
      <c r="B242" s="11">
        <v>1.0000000000000001E-5</v>
      </c>
      <c r="C242" s="11">
        <v>1.41E-3</v>
      </c>
      <c r="D242" s="11">
        <v>1.0000000000000001E-5</v>
      </c>
      <c r="E242" s="11">
        <v>3.0000000000000001E-3</v>
      </c>
      <c r="F242" s="11">
        <v>3.7499999999999999E-3</v>
      </c>
      <c r="G242" s="11">
        <v>2.2000000000000001E-3</v>
      </c>
      <c r="H242" s="11">
        <v>4.0099999999999997E-3</v>
      </c>
    </row>
    <row r="243" spans="1:8" x14ac:dyDescent="0.25">
      <c r="A243" s="11">
        <v>241</v>
      </c>
      <c r="B243" s="11">
        <v>1.0000000000000001E-5</v>
      </c>
      <c r="C243" s="11">
        <v>1.3699999999999999E-3</v>
      </c>
      <c r="D243" s="11">
        <v>1.0000000000000001E-5</v>
      </c>
      <c r="E243" s="11">
        <v>2.9199999999999999E-3</v>
      </c>
      <c r="F243" s="11">
        <v>3.65E-3</v>
      </c>
      <c r="G243" s="11">
        <v>2.14E-3</v>
      </c>
      <c r="H243" s="11">
        <v>3.9100000000000003E-3</v>
      </c>
    </row>
    <row r="244" spans="1:8" x14ac:dyDescent="0.25">
      <c r="A244" s="11">
        <v>242</v>
      </c>
      <c r="B244" s="11">
        <v>1.0000000000000001E-5</v>
      </c>
      <c r="C244" s="11">
        <v>1.33E-3</v>
      </c>
      <c r="D244" s="11">
        <v>1.0000000000000001E-5</v>
      </c>
      <c r="E244" s="11">
        <v>2.8400000000000001E-3</v>
      </c>
      <c r="F244" s="11">
        <v>3.5599999999999998E-3</v>
      </c>
      <c r="G244" s="11">
        <v>2.0799999999999998E-3</v>
      </c>
      <c r="H244" s="11">
        <v>3.81E-3</v>
      </c>
    </row>
    <row r="245" spans="1:8" x14ac:dyDescent="0.25">
      <c r="A245" s="11">
        <v>243</v>
      </c>
      <c r="B245" s="11">
        <v>1.0000000000000001E-5</v>
      </c>
      <c r="C245" s="11">
        <v>1.2899999999999999E-3</v>
      </c>
      <c r="D245" s="11">
        <v>1.0000000000000001E-5</v>
      </c>
      <c r="E245" s="11">
        <v>2.7599999999999999E-3</v>
      </c>
      <c r="F245" s="11">
        <v>3.46E-3</v>
      </c>
      <c r="G245" s="11">
        <v>2.0300000000000001E-3</v>
      </c>
      <c r="H245" s="11">
        <v>3.7100000000000002E-3</v>
      </c>
    </row>
    <row r="246" spans="1:8" x14ac:dyDescent="0.25">
      <c r="A246" s="11">
        <v>244</v>
      </c>
      <c r="B246" s="11">
        <v>1.0000000000000001E-5</v>
      </c>
      <c r="C246" s="11">
        <v>1.25E-3</v>
      </c>
      <c r="D246" s="11">
        <v>1.0000000000000001E-5</v>
      </c>
      <c r="E246" s="11">
        <v>2.6900000000000001E-3</v>
      </c>
      <c r="F246" s="11">
        <v>3.3700000000000002E-3</v>
      </c>
      <c r="G246" s="11">
        <v>1.97E-3</v>
      </c>
      <c r="H246" s="11">
        <v>3.6099999999999999E-3</v>
      </c>
    </row>
    <row r="247" spans="1:8" x14ac:dyDescent="0.25">
      <c r="A247" s="11">
        <v>245</v>
      </c>
      <c r="B247" s="11">
        <v>1.0000000000000001E-5</v>
      </c>
      <c r="C247" s="11">
        <v>1.2099999999999999E-3</v>
      </c>
      <c r="D247" s="11">
        <v>1.0000000000000001E-5</v>
      </c>
      <c r="E247" s="11">
        <v>2.6199999999999999E-3</v>
      </c>
      <c r="F247" s="11">
        <v>3.2799999999999999E-3</v>
      </c>
      <c r="G247" s="11">
        <v>1.92E-3</v>
      </c>
      <c r="H247" s="11">
        <v>3.5200000000000001E-3</v>
      </c>
    </row>
    <row r="248" spans="1:8" x14ac:dyDescent="0.25">
      <c r="A248" s="11">
        <v>246</v>
      </c>
      <c r="B248" s="11">
        <v>1.0000000000000001E-5</v>
      </c>
      <c r="C248" s="11">
        <v>1.17E-3</v>
      </c>
      <c r="D248" s="11">
        <v>1.0000000000000001E-5</v>
      </c>
      <c r="E248" s="11">
        <v>2.5500000000000002E-3</v>
      </c>
      <c r="F248" s="11">
        <v>3.1900000000000001E-3</v>
      </c>
      <c r="G248" s="11">
        <v>1.8699999999999999E-3</v>
      </c>
      <c r="H248" s="11">
        <v>3.4299999999999999E-3</v>
      </c>
    </row>
    <row r="249" spans="1:8" x14ac:dyDescent="0.25">
      <c r="A249" s="11">
        <v>247</v>
      </c>
      <c r="B249" s="11">
        <v>1.0000000000000001E-5</v>
      </c>
      <c r="C249" s="11">
        <v>1.14E-3</v>
      </c>
      <c r="D249" s="11">
        <v>1.0000000000000001E-5</v>
      </c>
      <c r="E249" s="11">
        <v>2.48E-3</v>
      </c>
      <c r="F249" s="11">
        <v>3.1099999999999999E-3</v>
      </c>
      <c r="G249" s="11">
        <v>1.82E-3</v>
      </c>
      <c r="H249" s="11">
        <v>3.3400000000000001E-3</v>
      </c>
    </row>
    <row r="250" spans="1:8" x14ac:dyDescent="0.25">
      <c r="A250" s="11">
        <v>248</v>
      </c>
      <c r="B250" s="11">
        <v>1.0000000000000001E-5</v>
      </c>
      <c r="C250" s="11">
        <v>1.1000000000000001E-3</v>
      </c>
      <c r="D250" s="11">
        <v>1.0000000000000001E-5</v>
      </c>
      <c r="E250" s="11">
        <v>2.4099999999999998E-3</v>
      </c>
      <c r="F250" s="11">
        <v>3.0300000000000001E-3</v>
      </c>
      <c r="G250" s="11">
        <v>1.7700000000000001E-3</v>
      </c>
      <c r="H250" s="11">
        <v>3.2499999999999999E-3</v>
      </c>
    </row>
    <row r="251" spans="1:8" x14ac:dyDescent="0.25">
      <c r="A251" s="11">
        <v>249</v>
      </c>
      <c r="B251" s="11">
        <v>0</v>
      </c>
      <c r="C251" s="11">
        <v>1.07E-3</v>
      </c>
      <c r="D251" s="11">
        <v>1.0000000000000001E-5</v>
      </c>
      <c r="E251" s="11">
        <v>2.3500000000000001E-3</v>
      </c>
      <c r="F251" s="11">
        <v>2.9399999999999999E-3</v>
      </c>
      <c r="G251" s="11">
        <v>1.73E-3</v>
      </c>
      <c r="H251" s="11">
        <v>3.1700000000000001E-3</v>
      </c>
    </row>
    <row r="252" spans="1:8" x14ac:dyDescent="0.25">
      <c r="A252" s="11">
        <v>250</v>
      </c>
      <c r="B252" s="11">
        <v>0</v>
      </c>
      <c r="C252" s="11">
        <v>1.0399999999999999E-3</v>
      </c>
      <c r="D252" s="11">
        <v>1.0000000000000001E-5</v>
      </c>
      <c r="E252" s="11">
        <v>2.2899999999999999E-3</v>
      </c>
      <c r="F252" s="11">
        <v>2.8700000000000002E-3</v>
      </c>
      <c r="G252" s="11">
        <v>1.6800000000000001E-3</v>
      </c>
      <c r="H252" s="11">
        <v>3.0899999999999999E-3</v>
      </c>
    </row>
    <row r="253" spans="1:8" x14ac:dyDescent="0.25">
      <c r="A253" s="11">
        <v>251</v>
      </c>
      <c r="B253" s="11">
        <v>0</v>
      </c>
      <c r="C253" s="11">
        <v>1E-3</v>
      </c>
      <c r="D253" s="11">
        <v>1.0000000000000001E-5</v>
      </c>
      <c r="E253" s="11">
        <v>2.2200000000000002E-3</v>
      </c>
      <c r="F253" s="11">
        <v>2.7899999999999999E-3</v>
      </c>
      <c r="G253" s="11">
        <v>1.64E-3</v>
      </c>
      <c r="H253" s="11">
        <v>3.0100000000000001E-3</v>
      </c>
    </row>
    <row r="254" spans="1:8" x14ac:dyDescent="0.25">
      <c r="A254" s="11">
        <v>252</v>
      </c>
      <c r="B254" s="11">
        <v>0</v>
      </c>
      <c r="C254" s="11">
        <v>9.7000000000000005E-4</v>
      </c>
      <c r="D254" s="11">
        <v>1.0000000000000001E-5</v>
      </c>
      <c r="E254" s="11">
        <v>2.16E-3</v>
      </c>
      <c r="F254" s="11">
        <v>2.7100000000000002E-3</v>
      </c>
      <c r="G254" s="11">
        <v>1.5900000000000001E-3</v>
      </c>
      <c r="H254" s="11">
        <v>2.9299999999999999E-3</v>
      </c>
    </row>
    <row r="255" spans="1:8" x14ac:dyDescent="0.25">
      <c r="A255" s="11">
        <v>253</v>
      </c>
      <c r="B255" s="11">
        <v>0</v>
      </c>
      <c r="C255" s="11">
        <v>9.3999999999999997E-4</v>
      </c>
      <c r="D255" s="11">
        <v>1.0000000000000001E-5</v>
      </c>
      <c r="E255" s="11">
        <v>2.1099999999999999E-3</v>
      </c>
      <c r="F255" s="11">
        <v>2.64E-3</v>
      </c>
      <c r="G255" s="11">
        <v>1.5499999999999999E-3</v>
      </c>
      <c r="H255" s="11">
        <v>2.8500000000000001E-3</v>
      </c>
    </row>
    <row r="256" spans="1:8" x14ac:dyDescent="0.25">
      <c r="A256" s="11">
        <v>254</v>
      </c>
      <c r="B256" s="11">
        <v>0</v>
      </c>
      <c r="C256" s="11">
        <v>9.1E-4</v>
      </c>
      <c r="D256" s="11">
        <v>1.0000000000000001E-5</v>
      </c>
      <c r="E256" s="11">
        <v>2.0500000000000002E-3</v>
      </c>
      <c r="F256" s="11">
        <v>2.5699999999999998E-3</v>
      </c>
      <c r="G256" s="11">
        <v>1.5100000000000001E-3</v>
      </c>
      <c r="H256" s="11">
        <v>2.7799999999999999E-3</v>
      </c>
    </row>
    <row r="257" spans="1:8" x14ac:dyDescent="0.25">
      <c r="A257" s="11">
        <v>255</v>
      </c>
      <c r="B257" s="11">
        <v>0</v>
      </c>
      <c r="C257" s="11">
        <v>8.8999999999999995E-4</v>
      </c>
      <c r="D257" s="11">
        <v>1.0000000000000001E-5</v>
      </c>
      <c r="E257" s="11">
        <v>1.99E-3</v>
      </c>
      <c r="F257" s="11">
        <v>2.5000000000000001E-3</v>
      </c>
      <c r="G257" s="11">
        <v>1.47E-3</v>
      </c>
      <c r="H257" s="11">
        <v>2.7100000000000002E-3</v>
      </c>
    </row>
    <row r="258" spans="1:8" x14ac:dyDescent="0.25">
      <c r="A258" s="11">
        <v>256</v>
      </c>
      <c r="B258" s="11">
        <v>0</v>
      </c>
      <c r="C258" s="11">
        <v>8.5999999999999998E-4</v>
      </c>
      <c r="D258" s="11">
        <v>1.0000000000000001E-5</v>
      </c>
      <c r="E258" s="11">
        <v>1.9400000000000001E-3</v>
      </c>
      <c r="F258" s="11">
        <v>2.4299999999999999E-3</v>
      </c>
      <c r="G258" s="11">
        <v>1.4300000000000001E-3</v>
      </c>
      <c r="H258" s="11">
        <v>2.64E-3</v>
      </c>
    </row>
    <row r="259" spans="1:8" x14ac:dyDescent="0.25">
      <c r="A259" s="11">
        <v>257</v>
      </c>
      <c r="B259" s="11">
        <v>0</v>
      </c>
      <c r="C259" s="11">
        <v>8.3000000000000001E-4</v>
      </c>
      <c r="D259" s="11">
        <v>1.0000000000000001E-5</v>
      </c>
      <c r="E259" s="11">
        <v>1.89E-3</v>
      </c>
      <c r="F259" s="11">
        <v>2.3700000000000001E-3</v>
      </c>
      <c r="G259" s="11">
        <v>1.39E-3</v>
      </c>
      <c r="H259" s="11">
        <v>2.5699999999999998E-3</v>
      </c>
    </row>
    <row r="260" spans="1:8" x14ac:dyDescent="0.25">
      <c r="A260" s="11">
        <v>258</v>
      </c>
      <c r="B260" s="11">
        <v>0</v>
      </c>
      <c r="C260" s="11">
        <v>8.0999999999999996E-4</v>
      </c>
      <c r="D260" s="11">
        <v>1.0000000000000001E-5</v>
      </c>
      <c r="E260" s="11">
        <v>1.8400000000000001E-3</v>
      </c>
      <c r="F260" s="11">
        <v>2.31E-3</v>
      </c>
      <c r="G260" s="11">
        <v>1.3600000000000001E-3</v>
      </c>
      <c r="H260" s="11">
        <v>2.5000000000000001E-3</v>
      </c>
    </row>
    <row r="261" spans="1:8" x14ac:dyDescent="0.25">
      <c r="A261" s="11">
        <v>259</v>
      </c>
      <c r="B261" s="11">
        <v>0</v>
      </c>
      <c r="C261" s="11">
        <v>7.7999999999999999E-4</v>
      </c>
      <c r="D261" s="11">
        <v>1.0000000000000001E-5</v>
      </c>
      <c r="E261" s="11">
        <v>1.7899999999999999E-3</v>
      </c>
      <c r="F261" s="11">
        <v>2.2399999999999998E-3</v>
      </c>
      <c r="G261" s="11">
        <v>1.32E-3</v>
      </c>
      <c r="H261" s="11">
        <v>2.4299999999999999E-3</v>
      </c>
    </row>
    <row r="262" spans="1:8" x14ac:dyDescent="0.25">
      <c r="A262" s="11">
        <v>260</v>
      </c>
      <c r="B262" s="11">
        <v>0</v>
      </c>
      <c r="C262" s="11">
        <v>7.6000000000000004E-4</v>
      </c>
      <c r="D262" s="11">
        <v>1.0000000000000001E-5</v>
      </c>
      <c r="E262" s="11">
        <v>1.74E-3</v>
      </c>
      <c r="F262" s="11">
        <v>2.1800000000000001E-3</v>
      </c>
      <c r="G262" s="11">
        <v>1.2800000000000001E-3</v>
      </c>
      <c r="H262" s="11">
        <v>2.3700000000000001E-3</v>
      </c>
    </row>
    <row r="263" spans="1:8" x14ac:dyDescent="0.25">
      <c r="A263" s="11">
        <v>261</v>
      </c>
      <c r="B263" s="11">
        <v>0</v>
      </c>
      <c r="C263" s="11">
        <v>7.3999999999999999E-4</v>
      </c>
      <c r="D263" s="11">
        <v>1.0000000000000001E-5</v>
      </c>
      <c r="E263" s="11">
        <v>1.6900000000000001E-3</v>
      </c>
      <c r="F263" s="11">
        <v>2.1199999999999999E-3</v>
      </c>
      <c r="G263" s="11">
        <v>1.25E-3</v>
      </c>
      <c r="H263" s="11">
        <v>2.31E-3</v>
      </c>
    </row>
    <row r="264" spans="1:8" x14ac:dyDescent="0.25">
      <c r="A264" s="11">
        <v>262</v>
      </c>
      <c r="B264" s="11">
        <v>0</v>
      </c>
      <c r="C264" s="11">
        <v>7.1000000000000002E-4</v>
      </c>
      <c r="D264" s="11">
        <v>1.0000000000000001E-5</v>
      </c>
      <c r="E264" s="11">
        <v>1.64E-3</v>
      </c>
      <c r="F264" s="11">
        <v>2.0699999999999998E-3</v>
      </c>
      <c r="G264" s="11">
        <v>1.2199999999999999E-3</v>
      </c>
      <c r="H264" s="11">
        <v>2.2499999999999998E-3</v>
      </c>
    </row>
    <row r="265" spans="1:8" x14ac:dyDescent="0.25">
      <c r="A265" s="11">
        <v>263</v>
      </c>
      <c r="B265" s="11">
        <v>0</v>
      </c>
      <c r="C265" s="11">
        <v>6.8999999999999997E-4</v>
      </c>
      <c r="D265" s="11">
        <v>0</v>
      </c>
      <c r="E265" s="11">
        <v>1.6000000000000001E-3</v>
      </c>
      <c r="F265" s="11">
        <v>2.0100000000000001E-3</v>
      </c>
      <c r="G265" s="11">
        <v>1.1800000000000001E-3</v>
      </c>
      <c r="H265" s="11">
        <v>2.1900000000000001E-3</v>
      </c>
    </row>
    <row r="266" spans="1:8" x14ac:dyDescent="0.25">
      <c r="A266" s="11">
        <v>264</v>
      </c>
      <c r="B266" s="11">
        <v>0</v>
      </c>
      <c r="C266" s="11">
        <v>6.7000000000000002E-4</v>
      </c>
      <c r="D266" s="11">
        <v>0</v>
      </c>
      <c r="E266" s="11">
        <v>1.56E-3</v>
      </c>
      <c r="F266" s="11">
        <v>1.9599999999999999E-3</v>
      </c>
      <c r="G266" s="11">
        <v>1.15E-3</v>
      </c>
      <c r="H266" s="11">
        <v>2.1299999999999999E-3</v>
      </c>
    </row>
    <row r="267" spans="1:8" x14ac:dyDescent="0.25">
      <c r="A267" s="11">
        <v>265</v>
      </c>
      <c r="B267" s="11">
        <v>0</v>
      </c>
      <c r="C267" s="11">
        <v>6.4999999999999997E-4</v>
      </c>
      <c r="D267" s="11">
        <v>0</v>
      </c>
      <c r="E267" s="11">
        <v>1.5100000000000001E-3</v>
      </c>
      <c r="F267" s="11">
        <v>1.9E-3</v>
      </c>
      <c r="G267" s="11">
        <v>1.1199999999999999E-3</v>
      </c>
      <c r="H267" s="11">
        <v>2.0699999999999998E-3</v>
      </c>
    </row>
    <row r="268" spans="1:8" x14ac:dyDescent="0.25">
      <c r="A268" s="11">
        <v>266</v>
      </c>
      <c r="B268" s="11">
        <v>0</v>
      </c>
      <c r="C268" s="11">
        <v>6.3000000000000003E-4</v>
      </c>
      <c r="D268" s="11">
        <v>0</v>
      </c>
      <c r="E268" s="11">
        <v>1.47E-3</v>
      </c>
      <c r="F268" s="11">
        <v>1.8500000000000001E-3</v>
      </c>
      <c r="G268" s="11">
        <v>1.09E-3</v>
      </c>
      <c r="H268" s="11">
        <v>2.0200000000000001E-3</v>
      </c>
    </row>
    <row r="269" spans="1:8" x14ac:dyDescent="0.25">
      <c r="A269" s="11">
        <v>267</v>
      </c>
      <c r="B269" s="11">
        <v>0</v>
      </c>
      <c r="C269" s="11">
        <v>6.0999999999999997E-4</v>
      </c>
      <c r="D269" s="11">
        <v>0</v>
      </c>
      <c r="E269" s="11">
        <v>1.4300000000000001E-3</v>
      </c>
      <c r="F269" s="11">
        <v>1.8E-3</v>
      </c>
      <c r="G269" s="11">
        <v>1.06E-3</v>
      </c>
      <c r="H269" s="11">
        <v>1.97E-3</v>
      </c>
    </row>
    <row r="270" spans="1:8" x14ac:dyDescent="0.25">
      <c r="A270" s="11">
        <v>268</v>
      </c>
      <c r="B270" s="11">
        <v>0</v>
      </c>
      <c r="C270" s="11">
        <v>5.9000000000000003E-4</v>
      </c>
      <c r="D270" s="11">
        <v>0</v>
      </c>
      <c r="E270" s="11">
        <v>1.39E-3</v>
      </c>
      <c r="F270" s="11">
        <v>1.75E-3</v>
      </c>
      <c r="G270" s="11">
        <v>1.0300000000000001E-3</v>
      </c>
      <c r="H270" s="11">
        <v>1.91E-3</v>
      </c>
    </row>
    <row r="271" spans="1:8" x14ac:dyDescent="0.25">
      <c r="A271" s="11">
        <v>269</v>
      </c>
      <c r="B271" s="11">
        <v>0</v>
      </c>
      <c r="C271" s="11">
        <v>5.6999999999999998E-4</v>
      </c>
      <c r="D271" s="11">
        <v>0</v>
      </c>
      <c r="E271" s="11">
        <v>1.3500000000000001E-3</v>
      </c>
      <c r="F271" s="11">
        <v>1.6999999999999999E-3</v>
      </c>
      <c r="G271" s="11">
        <v>1.01E-3</v>
      </c>
      <c r="H271" s="11">
        <v>1.8600000000000001E-3</v>
      </c>
    </row>
    <row r="272" spans="1:8" x14ac:dyDescent="0.25">
      <c r="A272" s="11">
        <v>270</v>
      </c>
      <c r="B272" s="11">
        <v>0</v>
      </c>
      <c r="C272" s="11">
        <v>5.5999999999999995E-4</v>
      </c>
      <c r="D272" s="11">
        <v>0</v>
      </c>
      <c r="E272" s="11">
        <v>1.32E-3</v>
      </c>
      <c r="F272" s="11">
        <v>1.66E-3</v>
      </c>
      <c r="G272" s="11">
        <v>9.7999999999999997E-4</v>
      </c>
      <c r="H272" s="11">
        <v>1.81E-3</v>
      </c>
    </row>
    <row r="273" spans="1:8" x14ac:dyDescent="0.25">
      <c r="A273" s="11">
        <v>271</v>
      </c>
      <c r="B273" s="11">
        <v>0</v>
      </c>
      <c r="C273" s="11">
        <v>5.4000000000000001E-4</v>
      </c>
      <c r="D273" s="11">
        <v>0</v>
      </c>
      <c r="E273" s="11">
        <v>1.2800000000000001E-3</v>
      </c>
      <c r="F273" s="11">
        <v>1.6100000000000001E-3</v>
      </c>
      <c r="G273" s="11">
        <v>9.5E-4</v>
      </c>
      <c r="H273" s="11">
        <v>1.7700000000000001E-3</v>
      </c>
    </row>
    <row r="274" spans="1:8" x14ac:dyDescent="0.25">
      <c r="A274" s="11">
        <v>272</v>
      </c>
      <c r="B274" s="11">
        <v>0</v>
      </c>
      <c r="C274" s="11">
        <v>5.1999999999999995E-4</v>
      </c>
      <c r="D274" s="11">
        <v>0</v>
      </c>
      <c r="E274" s="11">
        <v>1.25E-3</v>
      </c>
      <c r="F274" s="11">
        <v>1.57E-3</v>
      </c>
      <c r="G274" s="11">
        <v>9.3000000000000005E-4</v>
      </c>
      <c r="H274" s="11">
        <v>1.72E-3</v>
      </c>
    </row>
    <row r="275" spans="1:8" x14ac:dyDescent="0.25">
      <c r="A275" s="11">
        <v>273</v>
      </c>
      <c r="B275" s="11">
        <v>0</v>
      </c>
      <c r="C275" s="11">
        <v>5.1000000000000004E-4</v>
      </c>
      <c r="D275" s="11">
        <v>0</v>
      </c>
      <c r="E275" s="11">
        <v>1.2099999999999999E-3</v>
      </c>
      <c r="F275" s="11">
        <v>1.5299999999999999E-3</v>
      </c>
      <c r="G275" s="11">
        <v>8.9999999999999998E-4</v>
      </c>
      <c r="H275" s="11">
        <v>1.67E-3</v>
      </c>
    </row>
    <row r="276" spans="1:8" x14ac:dyDescent="0.25">
      <c r="A276" s="11">
        <v>274</v>
      </c>
      <c r="B276" s="11">
        <v>0</v>
      </c>
      <c r="C276" s="11">
        <v>4.8999999999999998E-4</v>
      </c>
      <c r="D276" s="11">
        <v>0</v>
      </c>
      <c r="E276" s="11">
        <v>1.1800000000000001E-3</v>
      </c>
      <c r="F276" s="11">
        <v>1.49E-3</v>
      </c>
      <c r="G276" s="11">
        <v>8.8000000000000003E-4</v>
      </c>
      <c r="H276" s="11">
        <v>1.6299999999999999E-3</v>
      </c>
    </row>
    <row r="277" spans="1:8" x14ac:dyDescent="0.25">
      <c r="A277" s="11">
        <v>275</v>
      </c>
      <c r="B277" s="11">
        <v>0</v>
      </c>
      <c r="C277" s="11">
        <v>4.6999999999999999E-4</v>
      </c>
      <c r="D277" s="11">
        <v>0</v>
      </c>
      <c r="E277" s="11">
        <v>1.15E-3</v>
      </c>
      <c r="F277" s="11">
        <v>1.4400000000000001E-3</v>
      </c>
      <c r="G277" s="11">
        <v>8.4999999999999995E-4</v>
      </c>
      <c r="H277" s="11">
        <v>1.58E-3</v>
      </c>
    </row>
    <row r="278" spans="1:8" x14ac:dyDescent="0.25">
      <c r="A278" s="11">
        <v>276</v>
      </c>
      <c r="B278" s="11">
        <v>0</v>
      </c>
      <c r="C278" s="11">
        <v>4.6000000000000001E-4</v>
      </c>
      <c r="D278" s="11">
        <v>0</v>
      </c>
      <c r="E278" s="11">
        <v>1.1199999999999999E-3</v>
      </c>
      <c r="F278" s="11">
        <v>1.41E-3</v>
      </c>
      <c r="G278" s="11">
        <v>8.3000000000000001E-4</v>
      </c>
      <c r="H278" s="11">
        <v>1.5399999999999999E-3</v>
      </c>
    </row>
    <row r="279" spans="1:8" x14ac:dyDescent="0.25">
      <c r="A279" s="11">
        <v>277</v>
      </c>
      <c r="B279" s="11">
        <v>0</v>
      </c>
      <c r="C279" s="11">
        <v>4.4999999999999999E-4</v>
      </c>
      <c r="D279" s="11">
        <v>0</v>
      </c>
      <c r="E279" s="11">
        <v>1.08E-3</v>
      </c>
      <c r="F279" s="11">
        <v>1.3699999999999999E-3</v>
      </c>
      <c r="G279" s="11">
        <v>8.0999999999999996E-4</v>
      </c>
      <c r="H279" s="11">
        <v>1.5E-3</v>
      </c>
    </row>
    <row r="280" spans="1:8" x14ac:dyDescent="0.25">
      <c r="A280" s="11">
        <v>278</v>
      </c>
      <c r="B280" s="11">
        <v>0</v>
      </c>
      <c r="C280" s="11">
        <v>4.2999999999999999E-4</v>
      </c>
      <c r="D280" s="11">
        <v>0</v>
      </c>
      <c r="E280" s="11">
        <v>1.0499999999999999E-3</v>
      </c>
      <c r="F280" s="11">
        <v>1.33E-3</v>
      </c>
      <c r="G280" s="11">
        <v>7.9000000000000001E-4</v>
      </c>
      <c r="H280" s="11">
        <v>1.4599999999999999E-3</v>
      </c>
    </row>
    <row r="281" spans="1:8" x14ac:dyDescent="0.25">
      <c r="A281" s="11">
        <v>279</v>
      </c>
      <c r="B281" s="11">
        <v>0</v>
      </c>
      <c r="C281" s="11">
        <v>4.2000000000000002E-4</v>
      </c>
      <c r="D281" s="11">
        <v>0</v>
      </c>
      <c r="E281" s="11">
        <v>1.0300000000000001E-3</v>
      </c>
      <c r="F281" s="11">
        <v>1.2899999999999999E-3</v>
      </c>
      <c r="G281" s="11">
        <v>7.6000000000000004E-4</v>
      </c>
      <c r="H281" s="11">
        <v>1.42E-3</v>
      </c>
    </row>
    <row r="282" spans="1:8" x14ac:dyDescent="0.25">
      <c r="A282" s="11">
        <v>280</v>
      </c>
      <c r="B282" s="11">
        <v>0</v>
      </c>
      <c r="C282" s="11">
        <v>4.0999999999999999E-4</v>
      </c>
      <c r="D282" s="11">
        <v>0</v>
      </c>
      <c r="E282" s="11">
        <v>1E-3</v>
      </c>
      <c r="F282" s="11">
        <v>1.2600000000000001E-3</v>
      </c>
      <c r="G282" s="11">
        <v>7.3999999999999999E-4</v>
      </c>
      <c r="H282" s="11">
        <v>1.3799999999999999E-3</v>
      </c>
    </row>
    <row r="283" spans="1:8" x14ac:dyDescent="0.25">
      <c r="A283" s="11">
        <v>281</v>
      </c>
      <c r="B283" s="11">
        <v>0</v>
      </c>
      <c r="C283" s="11">
        <v>3.8999999999999999E-4</v>
      </c>
      <c r="D283" s="11">
        <v>0</v>
      </c>
      <c r="E283" s="11">
        <v>9.7000000000000005E-4</v>
      </c>
      <c r="F283" s="11">
        <v>1.2199999999999999E-3</v>
      </c>
      <c r="G283" s="11">
        <v>7.2000000000000005E-4</v>
      </c>
      <c r="H283" s="11">
        <v>1.3500000000000001E-3</v>
      </c>
    </row>
    <row r="284" spans="1:8" x14ac:dyDescent="0.25">
      <c r="A284" s="11">
        <v>282</v>
      </c>
      <c r="B284" s="11">
        <v>0</v>
      </c>
      <c r="C284" s="11">
        <v>3.8000000000000002E-4</v>
      </c>
      <c r="D284" s="11">
        <v>0</v>
      </c>
      <c r="E284" s="11">
        <v>9.3999999999999997E-4</v>
      </c>
      <c r="F284" s="11">
        <v>1.1900000000000001E-3</v>
      </c>
      <c r="G284" s="11">
        <v>6.9999999999999999E-4</v>
      </c>
      <c r="H284" s="11">
        <v>1.31E-3</v>
      </c>
    </row>
    <row r="285" spans="1:8" x14ac:dyDescent="0.25">
      <c r="A285" s="11">
        <v>283</v>
      </c>
      <c r="B285" s="11">
        <v>0</v>
      </c>
      <c r="C285" s="11">
        <v>3.6999999999999999E-4</v>
      </c>
      <c r="D285" s="11">
        <v>0</v>
      </c>
      <c r="E285" s="11">
        <v>9.2000000000000003E-4</v>
      </c>
      <c r="F285" s="11">
        <v>1.16E-3</v>
      </c>
      <c r="G285" s="11">
        <v>6.8000000000000005E-4</v>
      </c>
      <c r="H285" s="11">
        <v>1.2800000000000001E-3</v>
      </c>
    </row>
    <row r="286" spans="1:8" x14ac:dyDescent="0.25">
      <c r="A286" s="11">
        <v>284</v>
      </c>
      <c r="B286" s="11">
        <v>0</v>
      </c>
      <c r="C286" s="11">
        <v>3.6000000000000002E-4</v>
      </c>
      <c r="D286" s="11">
        <v>0</v>
      </c>
      <c r="E286" s="11">
        <v>8.8999999999999995E-4</v>
      </c>
      <c r="F286" s="11">
        <v>1.1199999999999999E-3</v>
      </c>
      <c r="G286" s="11">
        <v>6.7000000000000002E-4</v>
      </c>
      <c r="H286" s="11">
        <v>1.24E-3</v>
      </c>
    </row>
    <row r="287" spans="1:8" x14ac:dyDescent="0.25">
      <c r="A287" s="11">
        <v>285</v>
      </c>
      <c r="B287" s="11">
        <v>0</v>
      </c>
      <c r="C287" s="11">
        <v>3.5E-4</v>
      </c>
      <c r="D287" s="11">
        <v>0</v>
      </c>
      <c r="E287" s="11">
        <v>8.7000000000000001E-4</v>
      </c>
      <c r="F287" s="11">
        <v>1.09E-3</v>
      </c>
      <c r="G287" s="11">
        <v>6.4999999999999997E-4</v>
      </c>
      <c r="H287" s="11">
        <v>1.2099999999999999E-3</v>
      </c>
    </row>
    <row r="288" spans="1:8" x14ac:dyDescent="0.25">
      <c r="A288" s="11">
        <v>286</v>
      </c>
      <c r="B288" s="11">
        <v>0</v>
      </c>
      <c r="C288" s="11">
        <v>3.4000000000000002E-4</v>
      </c>
      <c r="D288" s="11">
        <v>0</v>
      </c>
      <c r="E288" s="11">
        <v>8.4000000000000003E-4</v>
      </c>
      <c r="F288" s="11">
        <v>1.06E-3</v>
      </c>
      <c r="G288" s="11">
        <v>6.3000000000000003E-4</v>
      </c>
      <c r="H288" s="11">
        <v>1.1800000000000001E-3</v>
      </c>
    </row>
    <row r="289" spans="1:8" x14ac:dyDescent="0.25">
      <c r="A289" s="11">
        <v>287</v>
      </c>
      <c r="B289" s="11">
        <v>0</v>
      </c>
      <c r="C289" s="11">
        <v>3.3E-4</v>
      </c>
      <c r="D289" s="11">
        <v>0</v>
      </c>
      <c r="E289" s="11">
        <v>8.1999999999999998E-4</v>
      </c>
      <c r="F289" s="11">
        <v>1.0300000000000001E-3</v>
      </c>
      <c r="G289" s="11">
        <v>6.0999999999999997E-4</v>
      </c>
      <c r="H289" s="11">
        <v>1.14E-3</v>
      </c>
    </row>
    <row r="290" spans="1:8" x14ac:dyDescent="0.25">
      <c r="A290" s="11">
        <v>288</v>
      </c>
      <c r="B290" s="11">
        <v>0</v>
      </c>
      <c r="C290" s="11">
        <v>3.2000000000000003E-4</v>
      </c>
      <c r="D290" s="11">
        <v>0</v>
      </c>
      <c r="E290" s="11">
        <v>8.0000000000000004E-4</v>
      </c>
      <c r="F290" s="11">
        <v>1.01E-3</v>
      </c>
      <c r="G290" s="11">
        <v>5.9999999999999995E-4</v>
      </c>
      <c r="H290" s="11">
        <v>1.1100000000000001E-3</v>
      </c>
    </row>
    <row r="291" spans="1:8" x14ac:dyDescent="0.25">
      <c r="A291" s="11">
        <v>289</v>
      </c>
      <c r="B291" s="11">
        <v>0</v>
      </c>
      <c r="C291" s="11">
        <v>3.1E-4</v>
      </c>
      <c r="D291" s="11">
        <v>0</v>
      </c>
      <c r="E291" s="11">
        <v>7.6999999999999996E-4</v>
      </c>
      <c r="F291" s="11">
        <v>9.7999999999999997E-4</v>
      </c>
      <c r="G291" s="11">
        <v>5.8E-4</v>
      </c>
      <c r="H291" s="11">
        <v>1.08E-3</v>
      </c>
    </row>
    <row r="292" spans="1:8" x14ac:dyDescent="0.25">
      <c r="A292" s="11">
        <v>290</v>
      </c>
      <c r="B292" s="11">
        <v>0</v>
      </c>
      <c r="C292" s="11">
        <v>2.9999999999999997E-4</v>
      </c>
      <c r="D292" s="11">
        <v>0</v>
      </c>
      <c r="E292" s="11">
        <v>7.5000000000000002E-4</v>
      </c>
      <c r="F292" s="11">
        <v>9.5E-4</v>
      </c>
      <c r="G292" s="11">
        <v>5.5999999999999995E-4</v>
      </c>
      <c r="H292" s="11">
        <v>1.0499999999999999E-3</v>
      </c>
    </row>
    <row r="293" spans="1:8" x14ac:dyDescent="0.25">
      <c r="A293" s="11">
        <v>291</v>
      </c>
      <c r="B293" s="11">
        <v>0</v>
      </c>
      <c r="C293" s="11">
        <v>2.9E-4</v>
      </c>
      <c r="D293" s="11">
        <v>0</v>
      </c>
      <c r="E293" s="11">
        <v>7.2999999999999996E-4</v>
      </c>
      <c r="F293" s="11">
        <v>9.3000000000000005E-4</v>
      </c>
      <c r="G293" s="11">
        <v>5.5000000000000003E-4</v>
      </c>
      <c r="H293" s="11">
        <v>1.0200000000000001E-3</v>
      </c>
    </row>
    <row r="294" spans="1:8" x14ac:dyDescent="0.25">
      <c r="A294" s="11">
        <v>292</v>
      </c>
      <c r="B294" s="11">
        <v>0</v>
      </c>
      <c r="C294" s="11">
        <v>2.7999999999999998E-4</v>
      </c>
      <c r="D294" s="11">
        <v>0</v>
      </c>
      <c r="E294" s="11">
        <v>7.1000000000000002E-4</v>
      </c>
      <c r="F294" s="11">
        <v>8.9999999999999998E-4</v>
      </c>
      <c r="G294" s="11">
        <v>5.2999999999999998E-4</v>
      </c>
      <c r="H294" s="11">
        <v>1E-3</v>
      </c>
    </row>
    <row r="295" spans="1:8" x14ac:dyDescent="0.25">
      <c r="A295" s="11">
        <v>293</v>
      </c>
      <c r="B295" s="11">
        <v>0</v>
      </c>
      <c r="C295" s="11">
        <v>2.7E-4</v>
      </c>
      <c r="D295" s="11">
        <v>0</v>
      </c>
      <c r="E295" s="11">
        <v>6.8999999999999997E-4</v>
      </c>
      <c r="F295" s="11">
        <v>8.7000000000000001E-4</v>
      </c>
      <c r="G295" s="11">
        <v>5.1999999999999995E-4</v>
      </c>
      <c r="H295" s="11">
        <v>9.7000000000000005E-4</v>
      </c>
    </row>
    <row r="296" spans="1:8" x14ac:dyDescent="0.25">
      <c r="A296" s="11">
        <v>294</v>
      </c>
      <c r="B296" s="11">
        <v>0</v>
      </c>
      <c r="C296" s="11">
        <v>2.5999999999999998E-4</v>
      </c>
      <c r="D296" s="11">
        <v>0</v>
      </c>
      <c r="E296" s="11">
        <v>6.7000000000000002E-4</v>
      </c>
      <c r="F296" s="11">
        <v>8.4999999999999995E-4</v>
      </c>
      <c r="G296" s="11">
        <v>5.0000000000000001E-4</v>
      </c>
      <c r="H296" s="11">
        <v>9.3999999999999997E-4</v>
      </c>
    </row>
    <row r="297" spans="1:8" x14ac:dyDescent="0.25">
      <c r="A297" s="11">
        <v>295</v>
      </c>
      <c r="B297" s="11">
        <v>0</v>
      </c>
      <c r="C297" s="11">
        <v>2.5000000000000001E-4</v>
      </c>
      <c r="D297" s="11">
        <v>0</v>
      </c>
      <c r="E297" s="11">
        <v>6.4999999999999997E-4</v>
      </c>
      <c r="F297" s="11">
        <v>8.3000000000000001E-4</v>
      </c>
      <c r="G297" s="11">
        <v>4.8999999999999998E-4</v>
      </c>
      <c r="H297" s="11">
        <v>9.2000000000000003E-4</v>
      </c>
    </row>
    <row r="298" spans="1:8" x14ac:dyDescent="0.25">
      <c r="A298" s="11">
        <v>296</v>
      </c>
      <c r="B298" s="11">
        <v>0</v>
      </c>
      <c r="C298" s="11">
        <v>2.5000000000000001E-4</v>
      </c>
      <c r="D298" s="11">
        <v>0</v>
      </c>
      <c r="E298" s="11">
        <v>6.4000000000000005E-4</v>
      </c>
      <c r="F298" s="11">
        <v>8.0000000000000004E-4</v>
      </c>
      <c r="G298" s="11">
        <v>4.8000000000000001E-4</v>
      </c>
      <c r="H298" s="11">
        <v>8.8999999999999995E-4</v>
      </c>
    </row>
    <row r="299" spans="1:8" x14ac:dyDescent="0.25">
      <c r="A299" s="11">
        <v>297</v>
      </c>
      <c r="B299" s="11">
        <v>0</v>
      </c>
      <c r="C299" s="11">
        <v>2.4000000000000001E-4</v>
      </c>
      <c r="D299" s="11">
        <v>0</v>
      </c>
      <c r="E299" s="11">
        <v>6.2E-4</v>
      </c>
      <c r="F299" s="11">
        <v>7.7999999999999999E-4</v>
      </c>
      <c r="G299" s="11">
        <v>4.6000000000000001E-4</v>
      </c>
      <c r="H299" s="11">
        <v>8.7000000000000001E-4</v>
      </c>
    </row>
    <row r="300" spans="1:8" x14ac:dyDescent="0.25">
      <c r="A300" s="11">
        <v>298</v>
      </c>
      <c r="B300" s="11">
        <v>0</v>
      </c>
      <c r="C300" s="11">
        <v>2.3000000000000001E-4</v>
      </c>
      <c r="D300" s="11">
        <v>0</v>
      </c>
      <c r="E300" s="11">
        <v>5.9999999999999995E-4</v>
      </c>
      <c r="F300" s="11">
        <v>7.6000000000000004E-4</v>
      </c>
      <c r="G300" s="11">
        <v>4.4999999999999999E-4</v>
      </c>
      <c r="H300" s="11">
        <v>8.4999999999999995E-4</v>
      </c>
    </row>
    <row r="301" spans="1:8" x14ac:dyDescent="0.25">
      <c r="A301" s="11">
        <v>299</v>
      </c>
      <c r="B301" s="11">
        <v>0</v>
      </c>
      <c r="C301" s="11">
        <v>2.2000000000000001E-4</v>
      </c>
      <c r="D301" s="11">
        <v>0</v>
      </c>
      <c r="E301" s="11">
        <v>5.8E-4</v>
      </c>
      <c r="F301" s="11">
        <v>7.3999999999999999E-4</v>
      </c>
      <c r="G301" s="11">
        <v>4.4000000000000002E-4</v>
      </c>
      <c r="H301" s="11">
        <v>8.1999999999999998E-4</v>
      </c>
    </row>
    <row r="302" spans="1:8" x14ac:dyDescent="0.25">
      <c r="A302" s="11">
        <v>300</v>
      </c>
      <c r="B302" s="11">
        <v>0</v>
      </c>
      <c r="C302" s="11">
        <v>2.2000000000000001E-4</v>
      </c>
      <c r="D302" s="11">
        <v>0</v>
      </c>
      <c r="E302" s="11">
        <v>5.6999999999999998E-4</v>
      </c>
      <c r="F302" s="11">
        <v>7.2000000000000005E-4</v>
      </c>
      <c r="G302" s="11">
        <v>4.2999999999999999E-4</v>
      </c>
      <c r="H302" s="11">
        <v>8.0000000000000004E-4</v>
      </c>
    </row>
    <row r="303" spans="1:8" x14ac:dyDescent="0.25">
      <c r="A303" s="11">
        <v>301</v>
      </c>
      <c r="B303" s="11">
        <v>0</v>
      </c>
      <c r="C303" s="11">
        <v>2.1000000000000001E-4</v>
      </c>
      <c r="D303" s="11">
        <v>0</v>
      </c>
      <c r="E303" s="11">
        <v>5.5000000000000003E-4</v>
      </c>
      <c r="F303" s="11">
        <v>6.9999999999999999E-4</v>
      </c>
      <c r="G303" s="11">
        <v>4.0999999999999999E-4</v>
      </c>
      <c r="H303" s="11">
        <v>7.7999999999999999E-4</v>
      </c>
    </row>
    <row r="304" spans="1:8" x14ac:dyDescent="0.25">
      <c r="A304" s="11">
        <v>302</v>
      </c>
      <c r="B304" s="11">
        <v>0</v>
      </c>
      <c r="C304" s="11">
        <v>2.0000000000000001E-4</v>
      </c>
      <c r="D304" s="11">
        <v>0</v>
      </c>
      <c r="E304" s="11">
        <v>5.4000000000000001E-4</v>
      </c>
      <c r="F304" s="11">
        <v>6.8000000000000005E-4</v>
      </c>
      <c r="G304" s="11">
        <v>4.0000000000000002E-4</v>
      </c>
      <c r="H304" s="11">
        <v>7.6000000000000004E-4</v>
      </c>
    </row>
    <row r="305" spans="1:8" x14ac:dyDescent="0.25">
      <c r="A305" s="11">
        <v>303</v>
      </c>
      <c r="B305" s="11">
        <v>0</v>
      </c>
      <c r="C305" s="11">
        <v>2.0000000000000001E-4</v>
      </c>
      <c r="D305" s="11">
        <v>0</v>
      </c>
      <c r="E305" s="11">
        <v>5.1999999999999995E-4</v>
      </c>
      <c r="F305" s="11">
        <v>6.6E-4</v>
      </c>
      <c r="G305" s="11">
        <v>3.8999999999999999E-4</v>
      </c>
      <c r="H305" s="11">
        <v>7.3999999999999999E-4</v>
      </c>
    </row>
    <row r="306" spans="1:8" x14ac:dyDescent="0.25">
      <c r="A306" s="11">
        <v>304</v>
      </c>
      <c r="B306" s="11">
        <v>0</v>
      </c>
      <c r="C306" s="11">
        <v>1.9000000000000001E-4</v>
      </c>
      <c r="D306" s="11">
        <v>0</v>
      </c>
      <c r="E306" s="11">
        <v>5.1000000000000004E-4</v>
      </c>
      <c r="F306" s="11">
        <v>6.4000000000000005E-4</v>
      </c>
      <c r="G306" s="11">
        <v>3.8000000000000002E-4</v>
      </c>
      <c r="H306" s="11">
        <v>7.2000000000000005E-4</v>
      </c>
    </row>
    <row r="307" spans="1:8" x14ac:dyDescent="0.25">
      <c r="A307" s="11">
        <v>305</v>
      </c>
      <c r="B307" s="11">
        <v>0</v>
      </c>
      <c r="C307" s="11">
        <v>1.9000000000000001E-4</v>
      </c>
      <c r="D307" s="11">
        <v>0</v>
      </c>
      <c r="E307" s="11">
        <v>4.8999999999999998E-4</v>
      </c>
      <c r="F307" s="11">
        <v>6.2E-4</v>
      </c>
      <c r="G307" s="11">
        <v>3.6999999999999999E-4</v>
      </c>
      <c r="H307" s="11">
        <v>6.9999999999999999E-4</v>
      </c>
    </row>
    <row r="308" spans="1:8" x14ac:dyDescent="0.25">
      <c r="A308" s="11">
        <v>306</v>
      </c>
      <c r="B308" s="11">
        <v>0</v>
      </c>
      <c r="C308" s="11">
        <v>1.8000000000000001E-4</v>
      </c>
      <c r="D308" s="11">
        <v>0</v>
      </c>
      <c r="E308" s="11">
        <v>4.8000000000000001E-4</v>
      </c>
      <c r="F308" s="11">
        <v>6.0999999999999997E-4</v>
      </c>
      <c r="G308" s="11">
        <v>3.6000000000000002E-4</v>
      </c>
      <c r="H308" s="11">
        <v>6.8000000000000005E-4</v>
      </c>
    </row>
    <row r="309" spans="1:8" x14ac:dyDescent="0.25">
      <c r="A309" s="11">
        <v>307</v>
      </c>
      <c r="B309" s="11">
        <v>0</v>
      </c>
      <c r="C309" s="11">
        <v>1.7000000000000001E-4</v>
      </c>
      <c r="D309" s="11">
        <v>0</v>
      </c>
      <c r="E309" s="11">
        <v>4.6999999999999999E-4</v>
      </c>
      <c r="F309" s="11">
        <v>5.9000000000000003E-4</v>
      </c>
      <c r="G309" s="11">
        <v>3.5E-4</v>
      </c>
      <c r="H309" s="11">
        <v>6.6E-4</v>
      </c>
    </row>
    <row r="310" spans="1:8" x14ac:dyDescent="0.25">
      <c r="A310" s="11">
        <v>308</v>
      </c>
      <c r="B310" s="11">
        <v>0</v>
      </c>
      <c r="C310" s="11">
        <v>1.7000000000000001E-4</v>
      </c>
      <c r="D310" s="11">
        <v>0</v>
      </c>
      <c r="E310" s="11">
        <v>4.4999999999999999E-4</v>
      </c>
      <c r="F310" s="11">
        <v>5.6999999999999998E-4</v>
      </c>
      <c r="G310" s="11">
        <v>3.4000000000000002E-4</v>
      </c>
      <c r="H310" s="11">
        <v>6.4000000000000005E-4</v>
      </c>
    </row>
    <row r="311" spans="1:8" x14ac:dyDescent="0.25">
      <c r="A311" s="11">
        <v>309</v>
      </c>
      <c r="B311" s="11">
        <v>0</v>
      </c>
      <c r="C311" s="11">
        <v>1.6000000000000001E-4</v>
      </c>
      <c r="D311" s="11">
        <v>0</v>
      </c>
      <c r="E311" s="11">
        <v>4.4000000000000002E-4</v>
      </c>
      <c r="F311" s="11">
        <v>5.5999999999999995E-4</v>
      </c>
      <c r="G311" s="11">
        <v>3.3E-4</v>
      </c>
      <c r="H311" s="11">
        <v>6.2E-4</v>
      </c>
    </row>
    <row r="312" spans="1:8" x14ac:dyDescent="0.25">
      <c r="A312" s="11">
        <v>310</v>
      </c>
      <c r="B312" s="11">
        <v>0</v>
      </c>
      <c r="C312" s="11">
        <v>1.6000000000000001E-4</v>
      </c>
      <c r="D312" s="11">
        <v>0</v>
      </c>
      <c r="E312" s="11">
        <v>4.2999999999999999E-4</v>
      </c>
      <c r="F312" s="11">
        <v>5.4000000000000001E-4</v>
      </c>
      <c r="G312" s="11">
        <v>3.2000000000000003E-4</v>
      </c>
      <c r="H312" s="11">
        <v>6.0999999999999997E-4</v>
      </c>
    </row>
    <row r="313" spans="1:8" x14ac:dyDescent="0.25">
      <c r="A313" s="11">
        <v>311</v>
      </c>
      <c r="B313" s="11">
        <v>0</v>
      </c>
      <c r="C313" s="11">
        <v>1.4999999999999999E-4</v>
      </c>
      <c r="D313" s="11">
        <v>0</v>
      </c>
      <c r="E313" s="11">
        <v>4.2000000000000002E-4</v>
      </c>
      <c r="F313" s="11">
        <v>5.2999999999999998E-4</v>
      </c>
      <c r="G313" s="11">
        <v>3.1E-4</v>
      </c>
      <c r="H313" s="11">
        <v>5.9000000000000003E-4</v>
      </c>
    </row>
    <row r="314" spans="1:8" x14ac:dyDescent="0.25">
      <c r="A314" s="11">
        <v>312</v>
      </c>
      <c r="B314" s="11">
        <v>0</v>
      </c>
      <c r="C314" s="11">
        <v>1.4999999999999999E-4</v>
      </c>
      <c r="D314" s="11">
        <v>0</v>
      </c>
      <c r="E314" s="11">
        <v>4.0000000000000002E-4</v>
      </c>
      <c r="F314" s="11">
        <v>5.1000000000000004E-4</v>
      </c>
      <c r="G314" s="11">
        <v>2.9999999999999997E-4</v>
      </c>
      <c r="H314" s="11">
        <v>5.6999999999999998E-4</v>
      </c>
    </row>
    <row r="315" spans="1:8" x14ac:dyDescent="0.25">
      <c r="A315" s="11">
        <v>313</v>
      </c>
      <c r="B315" s="11">
        <v>0</v>
      </c>
      <c r="C315" s="11">
        <v>1.3999999999999999E-4</v>
      </c>
      <c r="D315" s="11">
        <v>0</v>
      </c>
      <c r="E315" s="11">
        <v>3.8999999999999999E-4</v>
      </c>
      <c r="F315" s="11">
        <v>5.0000000000000001E-4</v>
      </c>
      <c r="G315" s="11">
        <v>2.9999999999999997E-4</v>
      </c>
      <c r="H315" s="11">
        <v>5.5999999999999995E-4</v>
      </c>
    </row>
    <row r="316" spans="1:8" x14ac:dyDescent="0.25">
      <c r="A316" s="11">
        <v>314</v>
      </c>
      <c r="B316" s="11">
        <v>0</v>
      </c>
      <c r="C316" s="11">
        <v>1.3999999999999999E-4</v>
      </c>
      <c r="D316" s="11">
        <v>0</v>
      </c>
      <c r="E316" s="11">
        <v>3.8000000000000002E-4</v>
      </c>
      <c r="F316" s="11">
        <v>4.8000000000000001E-4</v>
      </c>
      <c r="G316" s="11">
        <v>2.9E-4</v>
      </c>
      <c r="H316" s="11">
        <v>5.4000000000000001E-4</v>
      </c>
    </row>
    <row r="317" spans="1:8" x14ac:dyDescent="0.25">
      <c r="A317" s="11">
        <v>315</v>
      </c>
      <c r="B317" s="11">
        <v>0</v>
      </c>
      <c r="C317" s="11">
        <v>1.3999999999999999E-4</v>
      </c>
      <c r="D317" s="11">
        <v>0</v>
      </c>
      <c r="E317" s="11">
        <v>3.6999999999999999E-4</v>
      </c>
      <c r="F317" s="11">
        <v>4.6999999999999999E-4</v>
      </c>
      <c r="G317" s="11">
        <v>2.7999999999999998E-4</v>
      </c>
      <c r="H317" s="11">
        <v>5.2999999999999998E-4</v>
      </c>
    </row>
    <row r="318" spans="1:8" x14ac:dyDescent="0.25">
      <c r="A318" s="11">
        <v>316</v>
      </c>
      <c r="B318" s="11">
        <v>0</v>
      </c>
      <c r="C318" s="11">
        <v>1.2999999999999999E-4</v>
      </c>
      <c r="D318" s="11">
        <v>0</v>
      </c>
      <c r="E318" s="11">
        <v>3.6000000000000002E-4</v>
      </c>
      <c r="F318" s="11">
        <v>4.6000000000000001E-4</v>
      </c>
      <c r="G318" s="11">
        <v>2.7E-4</v>
      </c>
      <c r="H318" s="11">
        <v>5.1000000000000004E-4</v>
      </c>
    </row>
    <row r="319" spans="1:8" x14ac:dyDescent="0.25">
      <c r="A319" s="11">
        <v>317</v>
      </c>
      <c r="B319" s="11">
        <v>0</v>
      </c>
      <c r="C319" s="11">
        <v>1.2999999999999999E-4</v>
      </c>
      <c r="D319" s="11">
        <v>0</v>
      </c>
      <c r="E319" s="11">
        <v>3.5E-4</v>
      </c>
      <c r="F319" s="11">
        <v>4.4000000000000002E-4</v>
      </c>
      <c r="G319" s="11">
        <v>2.5999999999999998E-4</v>
      </c>
      <c r="H319" s="11">
        <v>5.0000000000000001E-4</v>
      </c>
    </row>
    <row r="320" spans="1:8" x14ac:dyDescent="0.25">
      <c r="A320" s="11">
        <v>318</v>
      </c>
      <c r="B320" s="11">
        <v>0</v>
      </c>
      <c r="C320" s="11">
        <v>1.2E-4</v>
      </c>
      <c r="D320" s="11">
        <v>0</v>
      </c>
      <c r="E320" s="11">
        <v>3.4000000000000002E-4</v>
      </c>
      <c r="F320" s="11">
        <v>4.2999999999999999E-4</v>
      </c>
      <c r="G320" s="11">
        <v>2.5999999999999998E-4</v>
      </c>
      <c r="H320" s="11">
        <v>4.8000000000000001E-4</v>
      </c>
    </row>
    <row r="321" spans="1:8" x14ac:dyDescent="0.25">
      <c r="A321" s="11">
        <v>319</v>
      </c>
      <c r="B321" s="11">
        <v>0</v>
      </c>
      <c r="C321" s="11">
        <v>1.2E-4</v>
      </c>
      <c r="D321" s="11">
        <v>0</v>
      </c>
      <c r="E321" s="11">
        <v>3.3E-4</v>
      </c>
      <c r="F321" s="11">
        <v>4.2000000000000002E-4</v>
      </c>
      <c r="G321" s="11">
        <v>2.5000000000000001E-4</v>
      </c>
      <c r="H321" s="11">
        <v>4.6999999999999999E-4</v>
      </c>
    </row>
    <row r="322" spans="1:8" x14ac:dyDescent="0.25">
      <c r="A322" s="11">
        <v>320</v>
      </c>
      <c r="B322" s="11">
        <v>0</v>
      </c>
      <c r="C322" s="11">
        <v>1.2E-4</v>
      </c>
      <c r="D322" s="11">
        <v>0</v>
      </c>
      <c r="E322" s="11">
        <v>3.2000000000000003E-4</v>
      </c>
      <c r="F322" s="11">
        <v>4.0999999999999999E-4</v>
      </c>
      <c r="G322" s="11">
        <v>2.4000000000000001E-4</v>
      </c>
      <c r="H322" s="11">
        <v>4.6000000000000001E-4</v>
      </c>
    </row>
    <row r="323" spans="1:8" x14ac:dyDescent="0.25">
      <c r="A323" s="11">
        <v>321</v>
      </c>
      <c r="B323" s="11">
        <v>0</v>
      </c>
      <c r="C323" s="11">
        <v>1.1E-4</v>
      </c>
      <c r="D323" s="11">
        <v>0</v>
      </c>
      <c r="E323" s="11">
        <v>3.1E-4</v>
      </c>
      <c r="F323" s="11">
        <v>4.0000000000000002E-4</v>
      </c>
      <c r="G323" s="11">
        <v>2.4000000000000001E-4</v>
      </c>
      <c r="H323" s="11">
        <v>4.4999999999999999E-4</v>
      </c>
    </row>
    <row r="324" spans="1:8" x14ac:dyDescent="0.25">
      <c r="A324" s="11">
        <v>322</v>
      </c>
      <c r="B324" s="11">
        <v>0</v>
      </c>
      <c r="C324" s="11">
        <v>1.1E-4</v>
      </c>
      <c r="D324" s="11">
        <v>0</v>
      </c>
      <c r="E324" s="11">
        <v>2.9999999999999997E-4</v>
      </c>
      <c r="F324" s="11">
        <v>3.8999999999999999E-4</v>
      </c>
      <c r="G324" s="11">
        <v>2.3000000000000001E-4</v>
      </c>
      <c r="H324" s="11">
        <v>4.2999999999999999E-4</v>
      </c>
    </row>
    <row r="325" spans="1:8" x14ac:dyDescent="0.25">
      <c r="A325" s="11">
        <v>323</v>
      </c>
      <c r="B325" s="11">
        <v>0</v>
      </c>
      <c r="C325" s="11">
        <v>1.1E-4</v>
      </c>
      <c r="D325" s="11">
        <v>0</v>
      </c>
      <c r="E325" s="11">
        <v>2.9999999999999997E-4</v>
      </c>
      <c r="F325" s="11">
        <v>3.6999999999999999E-4</v>
      </c>
      <c r="G325" s="11">
        <v>2.2000000000000001E-4</v>
      </c>
      <c r="H325" s="11">
        <v>4.2000000000000002E-4</v>
      </c>
    </row>
    <row r="326" spans="1:8" x14ac:dyDescent="0.25">
      <c r="A326" s="11">
        <v>324</v>
      </c>
      <c r="B326" s="11">
        <v>0</v>
      </c>
      <c r="C326" s="11">
        <v>1E-4</v>
      </c>
      <c r="D326" s="11">
        <v>0</v>
      </c>
      <c r="E326" s="11">
        <v>2.9E-4</v>
      </c>
      <c r="F326" s="11">
        <v>3.6000000000000002E-4</v>
      </c>
      <c r="G326" s="11">
        <v>2.2000000000000001E-4</v>
      </c>
      <c r="H326" s="11">
        <v>4.0999999999999999E-4</v>
      </c>
    </row>
    <row r="327" spans="1:8" x14ac:dyDescent="0.25">
      <c r="A327" s="11">
        <v>325</v>
      </c>
      <c r="B327" s="11">
        <v>0</v>
      </c>
      <c r="C327" s="11">
        <v>1E-4</v>
      </c>
      <c r="D327" s="11">
        <v>0</v>
      </c>
      <c r="E327" s="11">
        <v>2.7999999999999998E-4</v>
      </c>
      <c r="F327" s="11">
        <v>3.5E-4</v>
      </c>
      <c r="G327" s="11">
        <v>2.1000000000000001E-4</v>
      </c>
      <c r="H327" s="11">
        <v>4.0000000000000002E-4</v>
      </c>
    </row>
    <row r="328" spans="1:8" x14ac:dyDescent="0.25">
      <c r="A328" s="11">
        <v>326</v>
      </c>
      <c r="B328" s="11">
        <v>0</v>
      </c>
      <c r="C328" s="11">
        <v>1E-4</v>
      </c>
      <c r="D328" s="11">
        <v>0</v>
      </c>
      <c r="E328" s="11">
        <v>2.7E-4</v>
      </c>
      <c r="F328" s="11">
        <v>3.4000000000000002E-4</v>
      </c>
      <c r="G328" s="11">
        <v>2.0000000000000001E-4</v>
      </c>
      <c r="H328" s="11">
        <v>3.8999999999999999E-4</v>
      </c>
    </row>
    <row r="329" spans="1:8" x14ac:dyDescent="0.25">
      <c r="A329" s="11">
        <v>327</v>
      </c>
      <c r="B329" s="11">
        <v>0</v>
      </c>
      <c r="C329" s="11">
        <v>9.0000000000000006E-5</v>
      </c>
      <c r="D329" s="11">
        <v>0</v>
      </c>
      <c r="E329" s="11">
        <v>2.5999999999999998E-4</v>
      </c>
      <c r="F329" s="11">
        <v>3.3E-4</v>
      </c>
      <c r="G329" s="11">
        <v>2.0000000000000001E-4</v>
      </c>
      <c r="H329" s="11">
        <v>3.8000000000000002E-4</v>
      </c>
    </row>
    <row r="330" spans="1:8" x14ac:dyDescent="0.25">
      <c r="A330" s="11">
        <v>328</v>
      </c>
      <c r="B330" s="11">
        <v>0</v>
      </c>
      <c r="C330" s="11">
        <v>9.0000000000000006E-5</v>
      </c>
      <c r="D330" s="11">
        <v>0</v>
      </c>
      <c r="E330" s="11">
        <v>2.5999999999999998E-4</v>
      </c>
      <c r="F330" s="11">
        <v>3.2000000000000003E-4</v>
      </c>
      <c r="G330" s="11">
        <v>1.9000000000000001E-4</v>
      </c>
      <c r="H330" s="11">
        <v>3.6999999999999999E-4</v>
      </c>
    </row>
    <row r="331" spans="1:8" x14ac:dyDescent="0.25">
      <c r="A331" s="11">
        <v>329</v>
      </c>
      <c r="B331" s="11">
        <v>0</v>
      </c>
      <c r="C331" s="11">
        <v>9.0000000000000006E-5</v>
      </c>
      <c r="D331" s="11">
        <v>0</v>
      </c>
      <c r="E331" s="11">
        <v>2.5000000000000001E-4</v>
      </c>
      <c r="F331" s="11">
        <v>3.2000000000000003E-4</v>
      </c>
      <c r="G331" s="11">
        <v>1.9000000000000001E-4</v>
      </c>
      <c r="H331" s="11">
        <v>3.6000000000000002E-4</v>
      </c>
    </row>
    <row r="332" spans="1:8" x14ac:dyDescent="0.25">
      <c r="A332" s="11">
        <v>330</v>
      </c>
      <c r="B332" s="11">
        <v>0</v>
      </c>
      <c r="C332" s="11">
        <v>9.0000000000000006E-5</v>
      </c>
      <c r="D332" s="11">
        <v>0</v>
      </c>
      <c r="E332" s="11">
        <v>2.4000000000000001E-4</v>
      </c>
      <c r="F332" s="11">
        <v>3.1E-4</v>
      </c>
      <c r="G332" s="11">
        <v>1.8000000000000001E-4</v>
      </c>
      <c r="H332" s="11">
        <v>3.5E-4</v>
      </c>
    </row>
    <row r="333" spans="1:8" x14ac:dyDescent="0.25">
      <c r="A333" s="11">
        <v>331</v>
      </c>
      <c r="B333" s="11">
        <v>0</v>
      </c>
      <c r="C333" s="11">
        <v>8.0000000000000007E-5</v>
      </c>
      <c r="D333" s="11">
        <v>0</v>
      </c>
      <c r="E333" s="11">
        <v>2.3000000000000001E-4</v>
      </c>
      <c r="F333" s="11">
        <v>2.9999999999999997E-4</v>
      </c>
      <c r="G333" s="11">
        <v>1.8000000000000001E-4</v>
      </c>
      <c r="H333" s="11">
        <v>3.4000000000000002E-4</v>
      </c>
    </row>
    <row r="334" spans="1:8" x14ac:dyDescent="0.25">
      <c r="A334" s="11">
        <v>332</v>
      </c>
      <c r="B334" s="11">
        <v>0</v>
      </c>
      <c r="C334" s="11">
        <v>8.0000000000000007E-5</v>
      </c>
      <c r="D334" s="11">
        <v>0</v>
      </c>
      <c r="E334" s="11">
        <v>2.3000000000000001E-4</v>
      </c>
      <c r="F334" s="11">
        <v>2.9E-4</v>
      </c>
      <c r="G334" s="11">
        <v>1.7000000000000001E-4</v>
      </c>
      <c r="H334" s="11">
        <v>3.3E-4</v>
      </c>
    </row>
    <row r="335" spans="1:8" x14ac:dyDescent="0.25">
      <c r="A335" s="11">
        <v>333</v>
      </c>
      <c r="B335" s="11">
        <v>0</v>
      </c>
      <c r="C335" s="11">
        <v>8.0000000000000007E-5</v>
      </c>
      <c r="D335" s="11">
        <v>0</v>
      </c>
      <c r="E335" s="11">
        <v>2.2000000000000001E-4</v>
      </c>
      <c r="F335" s="11">
        <v>2.7999999999999998E-4</v>
      </c>
      <c r="G335" s="11">
        <v>1.7000000000000001E-4</v>
      </c>
      <c r="H335" s="11">
        <v>3.2000000000000003E-4</v>
      </c>
    </row>
    <row r="336" spans="1:8" x14ac:dyDescent="0.25">
      <c r="A336" s="11">
        <v>334</v>
      </c>
      <c r="B336" s="11">
        <v>0</v>
      </c>
      <c r="C336" s="11">
        <v>8.0000000000000007E-5</v>
      </c>
      <c r="D336" s="11">
        <v>0</v>
      </c>
      <c r="E336" s="11">
        <v>2.2000000000000001E-4</v>
      </c>
      <c r="F336" s="11">
        <v>2.7E-4</v>
      </c>
      <c r="G336" s="11">
        <v>1.6000000000000001E-4</v>
      </c>
      <c r="H336" s="11">
        <v>3.1E-4</v>
      </c>
    </row>
    <row r="337" spans="1:8" x14ac:dyDescent="0.25">
      <c r="A337" s="11">
        <v>335</v>
      </c>
      <c r="B337" s="11">
        <v>0</v>
      </c>
      <c r="C337" s="11">
        <v>6.9999999999999994E-5</v>
      </c>
      <c r="D337" s="11">
        <v>0</v>
      </c>
      <c r="E337" s="11">
        <v>2.1000000000000001E-4</v>
      </c>
      <c r="F337" s="11">
        <v>2.7E-4</v>
      </c>
      <c r="G337" s="11">
        <v>1.6000000000000001E-4</v>
      </c>
      <c r="H337" s="11">
        <v>2.9999999999999997E-4</v>
      </c>
    </row>
    <row r="338" spans="1:8" x14ac:dyDescent="0.25">
      <c r="A338" s="11">
        <v>336</v>
      </c>
      <c r="B338" s="11">
        <v>0</v>
      </c>
      <c r="C338" s="11">
        <v>6.9999999999999994E-5</v>
      </c>
      <c r="D338" s="11">
        <v>0</v>
      </c>
      <c r="E338" s="11">
        <v>2.0000000000000001E-4</v>
      </c>
      <c r="F338" s="11">
        <v>2.5999999999999998E-4</v>
      </c>
      <c r="G338" s="11">
        <v>1.4999999999999999E-4</v>
      </c>
      <c r="H338" s="11">
        <v>2.9E-4</v>
      </c>
    </row>
    <row r="339" spans="1:8" x14ac:dyDescent="0.25">
      <c r="A339" s="11">
        <v>337</v>
      </c>
      <c r="B339" s="11">
        <v>0</v>
      </c>
      <c r="C339" s="11">
        <v>6.9999999999999994E-5</v>
      </c>
      <c r="D339" s="11">
        <v>0</v>
      </c>
      <c r="E339" s="11">
        <v>2.0000000000000001E-4</v>
      </c>
      <c r="F339" s="11">
        <v>2.5000000000000001E-4</v>
      </c>
      <c r="G339" s="11">
        <v>1.4999999999999999E-4</v>
      </c>
      <c r="H339" s="11">
        <v>2.7999999999999998E-4</v>
      </c>
    </row>
    <row r="340" spans="1:8" x14ac:dyDescent="0.25">
      <c r="A340" s="11">
        <v>338</v>
      </c>
      <c r="B340" s="11">
        <v>0</v>
      </c>
      <c r="C340" s="11">
        <v>6.9999999999999994E-5</v>
      </c>
      <c r="D340" s="11">
        <v>0</v>
      </c>
      <c r="E340" s="11">
        <v>1.9000000000000001E-4</v>
      </c>
      <c r="F340" s="11">
        <v>2.4000000000000001E-4</v>
      </c>
      <c r="G340" s="11">
        <v>1.4999999999999999E-4</v>
      </c>
      <c r="H340" s="11">
        <v>2.7999999999999998E-4</v>
      </c>
    </row>
    <row r="341" spans="1:8" x14ac:dyDescent="0.25">
      <c r="A341" s="11">
        <v>339</v>
      </c>
      <c r="B341" s="11">
        <v>0</v>
      </c>
      <c r="C341" s="11">
        <v>6.0000000000000002E-5</v>
      </c>
      <c r="D341" s="11">
        <v>0</v>
      </c>
      <c r="E341" s="11">
        <v>1.9000000000000001E-4</v>
      </c>
      <c r="F341" s="11">
        <v>2.4000000000000001E-4</v>
      </c>
      <c r="G341" s="11">
        <v>1.3999999999999999E-4</v>
      </c>
      <c r="H341" s="11">
        <v>2.7E-4</v>
      </c>
    </row>
    <row r="342" spans="1:8" x14ac:dyDescent="0.25">
      <c r="A342" s="11">
        <v>340</v>
      </c>
      <c r="B342" s="11">
        <v>0</v>
      </c>
      <c r="C342" s="11">
        <v>6.0000000000000002E-5</v>
      </c>
      <c r="D342" s="11">
        <v>0</v>
      </c>
      <c r="E342" s="11">
        <v>1.8000000000000001E-4</v>
      </c>
      <c r="F342" s="11">
        <v>2.3000000000000001E-4</v>
      </c>
      <c r="G342" s="11">
        <v>1.3999999999999999E-4</v>
      </c>
      <c r="H342" s="11">
        <v>2.5999999999999998E-4</v>
      </c>
    </row>
    <row r="343" spans="1:8" x14ac:dyDescent="0.25">
      <c r="A343" s="11">
        <v>341</v>
      </c>
      <c r="B343" s="11">
        <v>0</v>
      </c>
      <c r="C343" s="11">
        <v>6.0000000000000002E-5</v>
      </c>
      <c r="D343" s="11">
        <v>0</v>
      </c>
      <c r="E343" s="11">
        <v>1.8000000000000001E-4</v>
      </c>
      <c r="F343" s="11">
        <v>2.2000000000000001E-4</v>
      </c>
      <c r="G343" s="11">
        <v>1.2999999999999999E-4</v>
      </c>
      <c r="H343" s="11">
        <v>2.5000000000000001E-4</v>
      </c>
    </row>
    <row r="344" spans="1:8" x14ac:dyDescent="0.25">
      <c r="A344" s="11">
        <v>342</v>
      </c>
      <c r="B344" s="11">
        <v>0</v>
      </c>
      <c r="C344" s="11">
        <v>6.0000000000000002E-5</v>
      </c>
      <c r="D344" s="11">
        <v>0</v>
      </c>
      <c r="E344" s="11">
        <v>1.7000000000000001E-4</v>
      </c>
      <c r="F344" s="11">
        <v>2.2000000000000001E-4</v>
      </c>
      <c r="G344" s="11">
        <v>1.2999999999999999E-4</v>
      </c>
      <c r="H344" s="11">
        <v>2.5000000000000001E-4</v>
      </c>
    </row>
    <row r="345" spans="1:8" x14ac:dyDescent="0.25">
      <c r="A345" s="11">
        <v>343</v>
      </c>
      <c r="B345" s="11">
        <v>0</v>
      </c>
      <c r="C345" s="11">
        <v>6.0000000000000002E-5</v>
      </c>
      <c r="D345" s="11">
        <v>0</v>
      </c>
      <c r="E345" s="11">
        <v>1.7000000000000001E-4</v>
      </c>
      <c r="F345" s="11">
        <v>2.1000000000000001E-4</v>
      </c>
      <c r="G345" s="11">
        <v>1.2999999999999999E-4</v>
      </c>
      <c r="H345" s="11">
        <v>2.4000000000000001E-4</v>
      </c>
    </row>
    <row r="346" spans="1:8" x14ac:dyDescent="0.25">
      <c r="A346" s="11">
        <v>344</v>
      </c>
      <c r="B346" s="11">
        <v>0</v>
      </c>
      <c r="C346" s="11">
        <v>5.0000000000000002E-5</v>
      </c>
      <c r="D346" s="11">
        <v>0</v>
      </c>
      <c r="E346" s="11">
        <v>1.6000000000000001E-4</v>
      </c>
      <c r="F346" s="11">
        <v>2.0000000000000001E-4</v>
      </c>
      <c r="G346" s="11">
        <v>1.2E-4</v>
      </c>
      <c r="H346" s="11">
        <v>2.3000000000000001E-4</v>
      </c>
    </row>
    <row r="347" spans="1:8" x14ac:dyDescent="0.25">
      <c r="A347" s="11">
        <v>345</v>
      </c>
      <c r="B347" s="11">
        <v>0</v>
      </c>
      <c r="C347" s="11">
        <v>5.0000000000000002E-5</v>
      </c>
      <c r="D347" s="11">
        <v>0</v>
      </c>
      <c r="E347" s="11">
        <v>1.6000000000000001E-4</v>
      </c>
      <c r="F347" s="11">
        <v>2.0000000000000001E-4</v>
      </c>
      <c r="G347" s="11">
        <v>1.2E-4</v>
      </c>
      <c r="H347" s="11">
        <v>2.3000000000000001E-4</v>
      </c>
    </row>
    <row r="348" spans="1:8" x14ac:dyDescent="0.25">
      <c r="A348" s="11">
        <v>346</v>
      </c>
      <c r="B348" s="11">
        <v>0</v>
      </c>
      <c r="C348" s="11">
        <v>5.0000000000000002E-5</v>
      </c>
      <c r="D348" s="11">
        <v>0</v>
      </c>
      <c r="E348" s="11">
        <v>1.4999999999999999E-4</v>
      </c>
      <c r="F348" s="11">
        <v>1.9000000000000001E-4</v>
      </c>
      <c r="G348" s="11">
        <v>1.2E-4</v>
      </c>
      <c r="H348" s="11">
        <v>2.2000000000000001E-4</v>
      </c>
    </row>
    <row r="349" spans="1:8" x14ac:dyDescent="0.25">
      <c r="A349" s="11">
        <v>347</v>
      </c>
      <c r="B349" s="11">
        <v>0</v>
      </c>
      <c r="C349" s="11">
        <v>5.0000000000000002E-5</v>
      </c>
      <c r="D349" s="11">
        <v>0</v>
      </c>
      <c r="E349" s="11">
        <v>1.4999999999999999E-4</v>
      </c>
      <c r="F349" s="11">
        <v>1.9000000000000001E-4</v>
      </c>
      <c r="G349" s="11">
        <v>1.1E-4</v>
      </c>
      <c r="H349" s="11">
        <v>2.1000000000000001E-4</v>
      </c>
    </row>
    <row r="350" spans="1:8" x14ac:dyDescent="0.25">
      <c r="A350" s="11">
        <v>348</v>
      </c>
      <c r="B350" s="11">
        <v>0</v>
      </c>
      <c r="C350" s="11">
        <v>5.0000000000000002E-5</v>
      </c>
      <c r="D350" s="11">
        <v>0</v>
      </c>
      <c r="E350" s="11">
        <v>1.3999999999999999E-4</v>
      </c>
      <c r="F350" s="11">
        <v>1.8000000000000001E-4</v>
      </c>
      <c r="G350" s="11">
        <v>1.1E-4</v>
      </c>
      <c r="H350" s="11">
        <v>2.1000000000000001E-4</v>
      </c>
    </row>
    <row r="351" spans="1:8" x14ac:dyDescent="0.25">
      <c r="A351" s="11">
        <v>349</v>
      </c>
      <c r="B351" s="11">
        <v>0</v>
      </c>
      <c r="C351" s="11">
        <v>5.0000000000000002E-5</v>
      </c>
      <c r="D351" s="11">
        <v>0</v>
      </c>
      <c r="E351" s="11">
        <v>1.3999999999999999E-4</v>
      </c>
      <c r="F351" s="11">
        <v>1.8000000000000001E-4</v>
      </c>
      <c r="G351" s="11">
        <v>1.1E-4</v>
      </c>
      <c r="H351" s="11">
        <v>2.0000000000000001E-4</v>
      </c>
    </row>
    <row r="352" spans="1:8" x14ac:dyDescent="0.25">
      <c r="A352" s="11">
        <v>350</v>
      </c>
      <c r="B352" s="11">
        <v>0</v>
      </c>
      <c r="C352" s="11">
        <v>5.0000000000000002E-5</v>
      </c>
      <c r="D352" s="11">
        <v>0</v>
      </c>
      <c r="E352" s="11">
        <v>1.3999999999999999E-4</v>
      </c>
      <c r="F352" s="11">
        <v>1.7000000000000001E-4</v>
      </c>
      <c r="G352" s="11">
        <v>1E-4</v>
      </c>
      <c r="H352" s="11">
        <v>2.0000000000000001E-4</v>
      </c>
    </row>
    <row r="353" spans="1:8" x14ac:dyDescent="0.25">
      <c r="A353" s="11">
        <v>351</v>
      </c>
      <c r="B353" s="11">
        <v>0</v>
      </c>
      <c r="C353" s="11">
        <v>4.0000000000000003E-5</v>
      </c>
      <c r="D353" s="11">
        <v>0</v>
      </c>
      <c r="E353" s="11">
        <v>1.2999999999999999E-4</v>
      </c>
      <c r="F353" s="11">
        <v>1.7000000000000001E-4</v>
      </c>
      <c r="G353" s="11">
        <v>1E-4</v>
      </c>
      <c r="H353" s="11">
        <v>1.9000000000000001E-4</v>
      </c>
    </row>
    <row r="354" spans="1:8" x14ac:dyDescent="0.25">
      <c r="A354" s="11">
        <v>352</v>
      </c>
      <c r="B354" s="11">
        <v>0</v>
      </c>
      <c r="C354" s="11">
        <v>4.0000000000000003E-5</v>
      </c>
      <c r="D354" s="11">
        <v>0</v>
      </c>
      <c r="E354" s="11">
        <v>1.2999999999999999E-4</v>
      </c>
      <c r="F354" s="11">
        <v>1.6000000000000001E-4</v>
      </c>
      <c r="G354" s="11">
        <v>1E-4</v>
      </c>
      <c r="H354" s="11">
        <v>1.9000000000000001E-4</v>
      </c>
    </row>
    <row r="355" spans="1:8" x14ac:dyDescent="0.25">
      <c r="A355" s="11">
        <v>353</v>
      </c>
      <c r="B355" s="11">
        <v>0</v>
      </c>
      <c r="C355" s="11">
        <v>4.0000000000000003E-5</v>
      </c>
      <c r="D355" s="11">
        <v>0</v>
      </c>
      <c r="E355" s="11">
        <v>1.2E-4</v>
      </c>
      <c r="F355" s="11">
        <v>1.6000000000000001E-4</v>
      </c>
      <c r="G355" s="11">
        <v>9.0000000000000006E-5</v>
      </c>
      <c r="H355" s="11">
        <v>1.8000000000000001E-4</v>
      </c>
    </row>
    <row r="356" spans="1:8" x14ac:dyDescent="0.25">
      <c r="A356" s="11">
        <v>354</v>
      </c>
      <c r="B356" s="11">
        <v>0</v>
      </c>
      <c r="C356" s="11">
        <v>4.0000000000000003E-5</v>
      </c>
      <c r="D356" s="11">
        <v>0</v>
      </c>
      <c r="E356" s="11">
        <v>1.2E-4</v>
      </c>
      <c r="F356" s="11">
        <v>1.4999999999999999E-4</v>
      </c>
      <c r="G356" s="11">
        <v>9.0000000000000006E-5</v>
      </c>
      <c r="H356" s="11">
        <v>1.7000000000000001E-4</v>
      </c>
    </row>
    <row r="357" spans="1:8" x14ac:dyDescent="0.25">
      <c r="A357" s="11">
        <v>355</v>
      </c>
      <c r="B357" s="11">
        <v>0</v>
      </c>
      <c r="C357" s="11">
        <v>4.0000000000000003E-5</v>
      </c>
      <c r="D357" s="11">
        <v>0</v>
      </c>
      <c r="E357" s="11">
        <v>1.2E-4</v>
      </c>
      <c r="F357" s="11">
        <v>1.4999999999999999E-4</v>
      </c>
      <c r="G357" s="11">
        <v>9.0000000000000006E-5</v>
      </c>
      <c r="H357" s="11">
        <v>1.7000000000000001E-4</v>
      </c>
    </row>
    <row r="358" spans="1:8" x14ac:dyDescent="0.25">
      <c r="A358" s="11">
        <v>356</v>
      </c>
      <c r="B358" s="11">
        <v>0</v>
      </c>
      <c r="C358" s="11">
        <v>4.0000000000000003E-5</v>
      </c>
      <c r="D358" s="11">
        <v>0</v>
      </c>
      <c r="E358" s="11">
        <v>1.1E-4</v>
      </c>
      <c r="F358" s="11">
        <v>1.3999999999999999E-4</v>
      </c>
      <c r="G358" s="11">
        <v>9.0000000000000006E-5</v>
      </c>
      <c r="H358" s="11">
        <v>1.7000000000000001E-4</v>
      </c>
    </row>
    <row r="359" spans="1:8" x14ac:dyDescent="0.25">
      <c r="A359" s="11">
        <v>357</v>
      </c>
      <c r="B359" s="11">
        <v>0</v>
      </c>
      <c r="C359" s="11">
        <v>4.0000000000000003E-5</v>
      </c>
      <c r="D359" s="11">
        <v>0</v>
      </c>
      <c r="E359" s="11">
        <v>1.1E-4</v>
      </c>
      <c r="F359" s="11">
        <v>1.3999999999999999E-4</v>
      </c>
      <c r="G359" s="11">
        <v>8.0000000000000007E-5</v>
      </c>
      <c r="H359" s="11">
        <v>1.6000000000000001E-4</v>
      </c>
    </row>
    <row r="360" spans="1:8" x14ac:dyDescent="0.25">
      <c r="A360" s="11">
        <v>358</v>
      </c>
      <c r="B360" s="11">
        <v>0</v>
      </c>
      <c r="C360" s="11">
        <v>4.0000000000000003E-5</v>
      </c>
      <c r="D360" s="11">
        <v>0</v>
      </c>
      <c r="E360" s="11">
        <v>1.1E-4</v>
      </c>
      <c r="F360" s="11">
        <v>1.3999999999999999E-4</v>
      </c>
      <c r="G360" s="11">
        <v>8.0000000000000007E-5</v>
      </c>
      <c r="H360" s="11">
        <v>1.6000000000000001E-4</v>
      </c>
    </row>
    <row r="361" spans="1:8" x14ac:dyDescent="0.25">
      <c r="A361" s="11">
        <v>359</v>
      </c>
      <c r="B361" s="11">
        <v>0</v>
      </c>
      <c r="C361" s="11">
        <v>3.0000000000000001E-5</v>
      </c>
      <c r="D361" s="11">
        <v>0</v>
      </c>
      <c r="E361" s="11">
        <v>1E-4</v>
      </c>
      <c r="F361" s="11">
        <v>1.2999999999999999E-4</v>
      </c>
      <c r="G361" s="11">
        <v>8.0000000000000007E-5</v>
      </c>
      <c r="H361" s="11">
        <v>1.4999999999999999E-4</v>
      </c>
    </row>
    <row r="362" spans="1:8" x14ac:dyDescent="0.25">
      <c r="A362" s="11">
        <v>360</v>
      </c>
      <c r="B362" s="11">
        <v>0</v>
      </c>
      <c r="C362" s="11">
        <v>3.0000000000000001E-5</v>
      </c>
      <c r="D362" s="11">
        <v>0</v>
      </c>
      <c r="E362" s="11">
        <v>1E-4</v>
      </c>
      <c r="F362" s="11">
        <v>1.2999999999999999E-4</v>
      </c>
      <c r="G362" s="11">
        <v>8.0000000000000007E-5</v>
      </c>
      <c r="H362" s="11">
        <v>1.4999999999999999E-4</v>
      </c>
    </row>
    <row r="363" spans="1:8" x14ac:dyDescent="0.25">
      <c r="A363" s="11">
        <v>361</v>
      </c>
      <c r="B363" s="11">
        <v>0</v>
      </c>
      <c r="C363" s="11">
        <v>3.0000000000000001E-5</v>
      </c>
      <c r="D363" s="11">
        <v>0</v>
      </c>
      <c r="E363" s="11">
        <v>1E-4</v>
      </c>
      <c r="F363" s="11">
        <v>1.2999999999999999E-4</v>
      </c>
      <c r="G363" s="11">
        <v>8.0000000000000007E-5</v>
      </c>
      <c r="H363" s="11">
        <v>1.3999999999999999E-4</v>
      </c>
    </row>
    <row r="364" spans="1:8" x14ac:dyDescent="0.25">
      <c r="A364" s="11">
        <v>362</v>
      </c>
      <c r="B364" s="11">
        <v>0</v>
      </c>
      <c r="C364" s="11">
        <v>3.0000000000000001E-5</v>
      </c>
      <c r="D364" s="11">
        <v>0</v>
      </c>
      <c r="E364" s="11">
        <v>1E-4</v>
      </c>
      <c r="F364" s="11">
        <v>1.2E-4</v>
      </c>
      <c r="G364" s="11">
        <v>6.9999999999999994E-5</v>
      </c>
      <c r="H364" s="11">
        <v>1.3999999999999999E-4</v>
      </c>
    </row>
    <row r="365" spans="1:8" x14ac:dyDescent="0.25">
      <c r="A365" s="11">
        <v>363</v>
      </c>
      <c r="B365" s="11">
        <v>0</v>
      </c>
      <c r="C365" s="11">
        <v>3.0000000000000001E-5</v>
      </c>
      <c r="D365" s="11">
        <v>0</v>
      </c>
      <c r="E365" s="11">
        <v>9.0000000000000006E-5</v>
      </c>
      <c r="F365" s="11">
        <v>1.2E-4</v>
      </c>
      <c r="G365" s="11">
        <v>6.9999999999999994E-5</v>
      </c>
      <c r="H365" s="11">
        <v>1.3999999999999999E-4</v>
      </c>
    </row>
    <row r="366" spans="1:8" x14ac:dyDescent="0.25">
      <c r="A366" s="11">
        <v>364</v>
      </c>
      <c r="B366" s="11">
        <v>0</v>
      </c>
      <c r="C366" s="11">
        <v>3.0000000000000001E-5</v>
      </c>
      <c r="D366" s="11">
        <v>0</v>
      </c>
      <c r="E366" s="11">
        <v>9.0000000000000006E-5</v>
      </c>
      <c r="F366" s="11">
        <v>1.1E-4</v>
      </c>
      <c r="G366" s="11">
        <v>6.9999999999999994E-5</v>
      </c>
      <c r="H366" s="11">
        <v>1.2999999999999999E-4</v>
      </c>
    </row>
    <row r="367" spans="1:8" x14ac:dyDescent="0.25">
      <c r="A367" s="11">
        <v>365</v>
      </c>
      <c r="B367" s="11">
        <v>0</v>
      </c>
      <c r="C367" s="11">
        <v>3.0000000000000001E-5</v>
      </c>
      <c r="D367" s="11">
        <v>0</v>
      </c>
      <c r="E367" s="11">
        <v>9.0000000000000006E-5</v>
      </c>
      <c r="F367" s="11">
        <v>1.1E-4</v>
      </c>
      <c r="G367" s="11">
        <v>6.9999999999999994E-5</v>
      </c>
      <c r="H367" s="11">
        <v>1.2999999999999999E-4</v>
      </c>
    </row>
    <row r="368" spans="1:8" x14ac:dyDescent="0.25">
      <c r="A368" s="11">
        <v>366</v>
      </c>
      <c r="B368" s="11">
        <v>0</v>
      </c>
      <c r="C368" s="11">
        <v>3.0000000000000001E-5</v>
      </c>
      <c r="D368" s="11">
        <v>0</v>
      </c>
      <c r="E368" s="11">
        <v>9.0000000000000006E-5</v>
      </c>
      <c r="F368" s="11">
        <v>1.1E-4</v>
      </c>
      <c r="G368" s="11">
        <v>6.0000000000000002E-5</v>
      </c>
      <c r="H368" s="11">
        <v>1.2E-4</v>
      </c>
    </row>
    <row r="369" spans="1:8" x14ac:dyDescent="0.25">
      <c r="A369" s="11">
        <v>367</v>
      </c>
      <c r="B369" s="11">
        <v>0</v>
      </c>
      <c r="C369" s="11">
        <v>3.0000000000000001E-5</v>
      </c>
      <c r="D369" s="11">
        <v>0</v>
      </c>
      <c r="E369" s="11">
        <v>8.0000000000000007E-5</v>
      </c>
      <c r="F369" s="11">
        <v>1.1E-4</v>
      </c>
      <c r="G369" s="11">
        <v>6.0000000000000002E-5</v>
      </c>
      <c r="H369" s="11">
        <v>1.2E-4</v>
      </c>
    </row>
    <row r="370" spans="1:8" x14ac:dyDescent="0.25">
      <c r="A370" s="11">
        <v>368</v>
      </c>
      <c r="B370" s="11">
        <v>0</v>
      </c>
      <c r="C370" s="11">
        <v>3.0000000000000001E-5</v>
      </c>
      <c r="D370" s="11">
        <v>0</v>
      </c>
      <c r="E370" s="11">
        <v>8.0000000000000007E-5</v>
      </c>
      <c r="F370" s="11">
        <v>1E-4</v>
      </c>
      <c r="G370" s="11">
        <v>6.0000000000000002E-5</v>
      </c>
      <c r="H370" s="11">
        <v>1.2E-4</v>
      </c>
    </row>
    <row r="371" spans="1:8" x14ac:dyDescent="0.25">
      <c r="A371" s="11">
        <v>369</v>
      </c>
      <c r="B371" s="11">
        <v>0</v>
      </c>
      <c r="C371" s="11">
        <v>3.0000000000000001E-5</v>
      </c>
      <c r="D371" s="11">
        <v>0</v>
      </c>
      <c r="E371" s="11">
        <v>8.0000000000000007E-5</v>
      </c>
      <c r="F371" s="11">
        <v>1E-4</v>
      </c>
      <c r="G371" s="11">
        <v>6.0000000000000002E-5</v>
      </c>
      <c r="H371" s="11">
        <v>1.1E-4</v>
      </c>
    </row>
    <row r="372" spans="1:8" x14ac:dyDescent="0.25">
      <c r="A372" s="11">
        <v>370</v>
      </c>
      <c r="B372" s="11">
        <v>0</v>
      </c>
      <c r="C372" s="11">
        <v>2.0000000000000002E-5</v>
      </c>
      <c r="D372" s="11">
        <v>0</v>
      </c>
      <c r="E372" s="11">
        <v>8.0000000000000007E-5</v>
      </c>
      <c r="F372" s="11">
        <v>1E-4</v>
      </c>
      <c r="G372" s="11">
        <v>6.0000000000000002E-5</v>
      </c>
      <c r="H372" s="11">
        <v>1.1E-4</v>
      </c>
    </row>
    <row r="373" spans="1:8" x14ac:dyDescent="0.25">
      <c r="A373" s="11">
        <v>371</v>
      </c>
      <c r="B373" s="11">
        <v>0</v>
      </c>
      <c r="C373" s="11">
        <v>2.0000000000000002E-5</v>
      </c>
      <c r="D373" s="11">
        <v>0</v>
      </c>
      <c r="E373" s="11">
        <v>6.9999999999999994E-5</v>
      </c>
      <c r="F373" s="11">
        <v>9.0000000000000006E-5</v>
      </c>
      <c r="G373" s="11">
        <v>6.0000000000000002E-5</v>
      </c>
      <c r="H373" s="11">
        <v>1.1E-4</v>
      </c>
    </row>
    <row r="374" spans="1:8" x14ac:dyDescent="0.25">
      <c r="A374" s="11">
        <v>372</v>
      </c>
      <c r="B374" s="11">
        <v>0</v>
      </c>
      <c r="C374" s="11">
        <v>2.0000000000000002E-5</v>
      </c>
      <c r="D374" s="11">
        <v>0</v>
      </c>
      <c r="E374" s="11">
        <v>6.9999999999999994E-5</v>
      </c>
      <c r="F374" s="11">
        <v>9.0000000000000006E-5</v>
      </c>
      <c r="G374" s="11">
        <v>5.0000000000000002E-5</v>
      </c>
      <c r="H374" s="11">
        <v>1E-4</v>
      </c>
    </row>
    <row r="375" spans="1:8" x14ac:dyDescent="0.25">
      <c r="A375" s="11">
        <v>373</v>
      </c>
      <c r="B375" s="11">
        <v>0</v>
      </c>
      <c r="C375" s="11">
        <v>2.0000000000000002E-5</v>
      </c>
      <c r="D375" s="11">
        <v>0</v>
      </c>
      <c r="E375" s="11">
        <v>6.9999999999999994E-5</v>
      </c>
      <c r="F375" s="11">
        <v>9.0000000000000006E-5</v>
      </c>
      <c r="G375" s="11">
        <v>5.0000000000000002E-5</v>
      </c>
      <c r="H375" s="11">
        <v>1E-4</v>
      </c>
    </row>
    <row r="376" spans="1:8" x14ac:dyDescent="0.25">
      <c r="A376" s="11">
        <v>374</v>
      </c>
      <c r="B376" s="11">
        <v>0</v>
      </c>
      <c r="C376" s="11">
        <v>2.0000000000000002E-5</v>
      </c>
      <c r="D376" s="11">
        <v>0</v>
      </c>
      <c r="E376" s="11">
        <v>6.9999999999999994E-5</v>
      </c>
      <c r="F376" s="11">
        <v>9.0000000000000006E-5</v>
      </c>
      <c r="G376" s="11">
        <v>5.0000000000000002E-5</v>
      </c>
      <c r="H376" s="11">
        <v>1E-4</v>
      </c>
    </row>
    <row r="377" spans="1:8" x14ac:dyDescent="0.25">
      <c r="A377" s="11">
        <v>375</v>
      </c>
      <c r="B377" s="11">
        <v>0</v>
      </c>
      <c r="C377" s="11">
        <v>2.0000000000000002E-5</v>
      </c>
      <c r="D377" s="11">
        <v>0</v>
      </c>
      <c r="E377" s="11">
        <v>6.9999999999999994E-5</v>
      </c>
      <c r="F377" s="11">
        <v>8.0000000000000007E-5</v>
      </c>
      <c r="G377" s="11">
        <v>5.0000000000000002E-5</v>
      </c>
      <c r="H377" s="11">
        <v>1E-4</v>
      </c>
    </row>
    <row r="378" spans="1:8" x14ac:dyDescent="0.25">
      <c r="A378" s="11">
        <v>376</v>
      </c>
      <c r="B378" s="11">
        <v>0</v>
      </c>
      <c r="C378" s="11">
        <v>2.0000000000000002E-5</v>
      </c>
      <c r="D378" s="11">
        <v>0</v>
      </c>
      <c r="E378" s="11">
        <v>6.0000000000000002E-5</v>
      </c>
      <c r="F378" s="11">
        <v>8.0000000000000007E-5</v>
      </c>
      <c r="G378" s="11">
        <v>5.0000000000000002E-5</v>
      </c>
      <c r="H378" s="11">
        <v>9.0000000000000006E-5</v>
      </c>
    </row>
    <row r="379" spans="1:8" x14ac:dyDescent="0.25">
      <c r="A379" s="11">
        <v>377</v>
      </c>
      <c r="B379" s="11">
        <v>0</v>
      </c>
      <c r="C379" s="11">
        <v>2.0000000000000002E-5</v>
      </c>
      <c r="D379" s="11">
        <v>0</v>
      </c>
      <c r="E379" s="11">
        <v>6.0000000000000002E-5</v>
      </c>
      <c r="F379" s="11">
        <v>8.0000000000000007E-5</v>
      </c>
      <c r="G379" s="11">
        <v>5.0000000000000002E-5</v>
      </c>
      <c r="H379" s="11">
        <v>9.0000000000000006E-5</v>
      </c>
    </row>
    <row r="380" spans="1:8" x14ac:dyDescent="0.25">
      <c r="A380" s="11">
        <v>378</v>
      </c>
      <c r="B380" s="11">
        <v>0</v>
      </c>
      <c r="C380" s="11">
        <v>2.0000000000000002E-5</v>
      </c>
      <c r="D380" s="11">
        <v>0</v>
      </c>
      <c r="E380" s="11">
        <v>6.0000000000000002E-5</v>
      </c>
      <c r="F380" s="11">
        <v>8.0000000000000007E-5</v>
      </c>
      <c r="G380" s="11">
        <v>5.0000000000000002E-5</v>
      </c>
      <c r="H380" s="11">
        <v>9.0000000000000006E-5</v>
      </c>
    </row>
    <row r="381" spans="1:8" x14ac:dyDescent="0.25">
      <c r="A381" s="11">
        <v>379</v>
      </c>
      <c r="B381" s="11">
        <v>0</v>
      </c>
      <c r="C381" s="11">
        <v>2.0000000000000002E-5</v>
      </c>
      <c r="D381" s="11">
        <v>0</v>
      </c>
      <c r="E381" s="11">
        <v>6.0000000000000002E-5</v>
      </c>
      <c r="F381" s="11">
        <v>6.9999999999999994E-5</v>
      </c>
      <c r="G381" s="11">
        <v>4.0000000000000003E-5</v>
      </c>
      <c r="H381" s="11">
        <v>9.0000000000000006E-5</v>
      </c>
    </row>
    <row r="382" spans="1:8" x14ac:dyDescent="0.25">
      <c r="A382" s="11">
        <v>380</v>
      </c>
      <c r="B382" s="11">
        <v>0</v>
      </c>
      <c r="C382" s="11">
        <v>2.0000000000000002E-5</v>
      </c>
      <c r="D382" s="11">
        <v>0</v>
      </c>
      <c r="E382" s="11">
        <v>6.0000000000000002E-5</v>
      </c>
      <c r="F382" s="11">
        <v>6.9999999999999994E-5</v>
      </c>
      <c r="G382" s="11">
        <v>4.0000000000000003E-5</v>
      </c>
      <c r="H382" s="11">
        <v>8.0000000000000007E-5</v>
      </c>
    </row>
    <row r="383" spans="1:8" x14ac:dyDescent="0.25">
      <c r="A383" s="11">
        <v>381</v>
      </c>
      <c r="B383" s="11">
        <v>0</v>
      </c>
      <c r="C383" s="11">
        <v>2.0000000000000002E-5</v>
      </c>
      <c r="D383" s="11">
        <v>0</v>
      </c>
      <c r="E383" s="11">
        <v>5.0000000000000002E-5</v>
      </c>
      <c r="F383" s="11">
        <v>6.9999999999999994E-5</v>
      </c>
      <c r="G383" s="11">
        <v>4.0000000000000003E-5</v>
      </c>
      <c r="H383" s="11">
        <v>8.0000000000000007E-5</v>
      </c>
    </row>
    <row r="384" spans="1:8" x14ac:dyDescent="0.25">
      <c r="A384" s="11">
        <v>382</v>
      </c>
      <c r="B384" s="11">
        <v>0</v>
      </c>
      <c r="C384" s="11">
        <v>2.0000000000000002E-5</v>
      </c>
      <c r="D384" s="11">
        <v>0</v>
      </c>
      <c r="E384" s="11">
        <v>5.0000000000000002E-5</v>
      </c>
      <c r="F384" s="11">
        <v>6.9999999999999994E-5</v>
      </c>
      <c r="G384" s="11">
        <v>4.0000000000000003E-5</v>
      </c>
      <c r="H384" s="11">
        <v>8.0000000000000007E-5</v>
      </c>
    </row>
    <row r="385" spans="1:8" x14ac:dyDescent="0.25">
      <c r="A385" s="11">
        <v>383</v>
      </c>
      <c r="B385" s="11">
        <v>0</v>
      </c>
      <c r="C385" s="11">
        <v>2.0000000000000002E-5</v>
      </c>
      <c r="D385" s="11">
        <v>0</v>
      </c>
      <c r="E385" s="11">
        <v>5.0000000000000002E-5</v>
      </c>
      <c r="F385" s="11">
        <v>6.9999999999999994E-5</v>
      </c>
      <c r="G385" s="11">
        <v>4.0000000000000003E-5</v>
      </c>
      <c r="H385" s="11">
        <v>8.0000000000000007E-5</v>
      </c>
    </row>
    <row r="386" spans="1:8" x14ac:dyDescent="0.25">
      <c r="A386" s="11">
        <v>384</v>
      </c>
      <c r="B386" s="11">
        <v>0</v>
      </c>
      <c r="C386" s="11">
        <v>2.0000000000000002E-5</v>
      </c>
      <c r="D386" s="11">
        <v>0</v>
      </c>
      <c r="E386" s="11">
        <v>5.0000000000000002E-5</v>
      </c>
      <c r="F386" s="11">
        <v>6.0000000000000002E-5</v>
      </c>
      <c r="G386" s="11">
        <v>4.0000000000000003E-5</v>
      </c>
      <c r="H386" s="11">
        <v>6.9999999999999994E-5</v>
      </c>
    </row>
    <row r="387" spans="1:8" x14ac:dyDescent="0.25">
      <c r="A387" s="11">
        <v>385</v>
      </c>
      <c r="B387" s="11">
        <v>0</v>
      </c>
      <c r="C387" s="11">
        <v>2.0000000000000002E-5</v>
      </c>
      <c r="D387" s="11">
        <v>0</v>
      </c>
      <c r="E387" s="11">
        <v>5.0000000000000002E-5</v>
      </c>
      <c r="F387" s="11">
        <v>6.0000000000000002E-5</v>
      </c>
      <c r="G387" s="11">
        <v>4.0000000000000003E-5</v>
      </c>
      <c r="H387" s="11">
        <v>6.9999999999999994E-5</v>
      </c>
    </row>
    <row r="388" spans="1:8" x14ac:dyDescent="0.25">
      <c r="A388" s="11">
        <v>386</v>
      </c>
      <c r="B388" s="11">
        <v>0</v>
      </c>
      <c r="C388" s="11">
        <v>1.0000000000000001E-5</v>
      </c>
      <c r="D388" s="11">
        <v>0</v>
      </c>
      <c r="E388" s="11">
        <v>5.0000000000000002E-5</v>
      </c>
      <c r="F388" s="11">
        <v>6.0000000000000002E-5</v>
      </c>
      <c r="G388" s="11">
        <v>4.0000000000000003E-5</v>
      </c>
      <c r="H388" s="11">
        <v>6.9999999999999994E-5</v>
      </c>
    </row>
    <row r="389" spans="1:8" x14ac:dyDescent="0.25">
      <c r="A389" s="11">
        <v>387</v>
      </c>
      <c r="B389" s="11">
        <v>0</v>
      </c>
      <c r="C389" s="11">
        <v>1.0000000000000001E-5</v>
      </c>
      <c r="D389" s="11">
        <v>0</v>
      </c>
      <c r="E389" s="11">
        <v>5.0000000000000002E-5</v>
      </c>
      <c r="F389" s="11">
        <v>6.0000000000000002E-5</v>
      </c>
      <c r="G389" s="11">
        <v>4.0000000000000003E-5</v>
      </c>
      <c r="H389" s="11">
        <v>6.9999999999999994E-5</v>
      </c>
    </row>
    <row r="390" spans="1:8" x14ac:dyDescent="0.25">
      <c r="A390" s="11">
        <v>388</v>
      </c>
      <c r="B390" s="11">
        <v>0</v>
      </c>
      <c r="C390" s="11">
        <v>1.0000000000000001E-5</v>
      </c>
      <c r="D390" s="11">
        <v>0</v>
      </c>
      <c r="E390" s="11">
        <v>4.0000000000000003E-5</v>
      </c>
      <c r="F390" s="11">
        <v>6.0000000000000002E-5</v>
      </c>
      <c r="G390" s="11">
        <v>3.0000000000000001E-5</v>
      </c>
      <c r="H390" s="11">
        <v>6.9999999999999994E-5</v>
      </c>
    </row>
    <row r="391" spans="1:8" x14ac:dyDescent="0.25">
      <c r="A391" s="11">
        <v>389</v>
      </c>
      <c r="B391" s="11">
        <v>0</v>
      </c>
      <c r="C391" s="11">
        <v>1.0000000000000001E-5</v>
      </c>
      <c r="D391" s="11">
        <v>0</v>
      </c>
      <c r="E391" s="11">
        <v>4.0000000000000003E-5</v>
      </c>
      <c r="F391" s="11">
        <v>6.0000000000000002E-5</v>
      </c>
      <c r="G391" s="11">
        <v>3.0000000000000001E-5</v>
      </c>
      <c r="H391" s="11">
        <v>6.0000000000000002E-5</v>
      </c>
    </row>
    <row r="392" spans="1:8" x14ac:dyDescent="0.25">
      <c r="A392" s="11">
        <v>390</v>
      </c>
      <c r="B392" s="11">
        <v>0</v>
      </c>
      <c r="C392" s="11">
        <v>1.0000000000000001E-5</v>
      </c>
      <c r="D392" s="11">
        <v>0</v>
      </c>
      <c r="E392" s="11">
        <v>4.0000000000000003E-5</v>
      </c>
      <c r="F392" s="11">
        <v>5.0000000000000002E-5</v>
      </c>
      <c r="G392" s="11">
        <v>3.0000000000000001E-5</v>
      </c>
      <c r="H392" s="11">
        <v>6.0000000000000002E-5</v>
      </c>
    </row>
    <row r="393" spans="1:8" x14ac:dyDescent="0.25">
      <c r="A393" s="11">
        <v>391</v>
      </c>
      <c r="B393" s="11">
        <v>0</v>
      </c>
      <c r="C393" s="11">
        <v>1.0000000000000001E-5</v>
      </c>
      <c r="D393" s="11">
        <v>0</v>
      </c>
      <c r="E393" s="11">
        <v>4.0000000000000003E-5</v>
      </c>
      <c r="F393" s="11">
        <v>5.0000000000000002E-5</v>
      </c>
      <c r="G393" s="11">
        <v>3.0000000000000001E-5</v>
      </c>
      <c r="H393" s="11">
        <v>6.0000000000000002E-5</v>
      </c>
    </row>
    <row r="394" spans="1:8" x14ac:dyDescent="0.25">
      <c r="A394" s="11">
        <v>392</v>
      </c>
      <c r="B394" s="11">
        <v>0</v>
      </c>
      <c r="C394" s="11">
        <v>1.0000000000000001E-5</v>
      </c>
      <c r="D394" s="11">
        <v>0</v>
      </c>
      <c r="E394" s="11">
        <v>4.0000000000000003E-5</v>
      </c>
      <c r="F394" s="11">
        <v>5.0000000000000002E-5</v>
      </c>
      <c r="G394" s="11">
        <v>3.0000000000000001E-5</v>
      </c>
      <c r="H394" s="11">
        <v>6.0000000000000002E-5</v>
      </c>
    </row>
    <row r="395" spans="1:8" x14ac:dyDescent="0.25">
      <c r="A395" s="11">
        <v>393</v>
      </c>
      <c r="B395" s="11">
        <v>0</v>
      </c>
      <c r="C395" s="11">
        <v>1.0000000000000001E-5</v>
      </c>
      <c r="D395" s="11">
        <v>0</v>
      </c>
      <c r="E395" s="11">
        <v>4.0000000000000003E-5</v>
      </c>
      <c r="F395" s="11">
        <v>5.0000000000000002E-5</v>
      </c>
      <c r="G395" s="11">
        <v>3.0000000000000001E-5</v>
      </c>
      <c r="H395" s="11">
        <v>6.0000000000000002E-5</v>
      </c>
    </row>
    <row r="396" spans="1:8" x14ac:dyDescent="0.25">
      <c r="A396" s="11">
        <v>394</v>
      </c>
      <c r="B396" s="11">
        <v>0</v>
      </c>
      <c r="C396" s="11">
        <v>1.0000000000000001E-5</v>
      </c>
      <c r="D396" s="11">
        <v>0</v>
      </c>
      <c r="E396" s="11">
        <v>4.0000000000000003E-5</v>
      </c>
      <c r="F396" s="11">
        <v>5.0000000000000002E-5</v>
      </c>
      <c r="G396" s="11">
        <v>3.0000000000000001E-5</v>
      </c>
      <c r="H396" s="11">
        <v>6.0000000000000002E-5</v>
      </c>
    </row>
    <row r="397" spans="1:8" x14ac:dyDescent="0.25">
      <c r="A397" s="11">
        <v>395</v>
      </c>
      <c r="B397" s="11">
        <v>0</v>
      </c>
      <c r="C397" s="11">
        <v>1.0000000000000001E-5</v>
      </c>
      <c r="D397" s="11">
        <v>0</v>
      </c>
      <c r="E397" s="11">
        <v>4.0000000000000003E-5</v>
      </c>
      <c r="F397" s="11">
        <v>5.0000000000000002E-5</v>
      </c>
      <c r="G397" s="11">
        <v>3.0000000000000001E-5</v>
      </c>
      <c r="H397" s="11">
        <v>5.0000000000000002E-5</v>
      </c>
    </row>
    <row r="398" spans="1:8" x14ac:dyDescent="0.25">
      <c r="A398" s="11">
        <v>396</v>
      </c>
      <c r="B398" s="11">
        <v>0</v>
      </c>
      <c r="C398" s="11">
        <v>1.0000000000000001E-5</v>
      </c>
      <c r="D398" s="11">
        <v>0</v>
      </c>
      <c r="E398" s="11">
        <v>4.0000000000000003E-5</v>
      </c>
      <c r="F398" s="11">
        <v>5.0000000000000002E-5</v>
      </c>
      <c r="G398" s="11">
        <v>3.0000000000000001E-5</v>
      </c>
      <c r="H398" s="11">
        <v>5.0000000000000002E-5</v>
      </c>
    </row>
    <row r="399" spans="1:8" x14ac:dyDescent="0.25">
      <c r="A399" s="11">
        <v>397</v>
      </c>
      <c r="B399" s="11">
        <v>0</v>
      </c>
      <c r="C399" s="11">
        <v>1.0000000000000001E-5</v>
      </c>
      <c r="D399" s="11">
        <v>0</v>
      </c>
      <c r="E399" s="11">
        <v>3.0000000000000001E-5</v>
      </c>
      <c r="F399" s="11">
        <v>4.0000000000000003E-5</v>
      </c>
      <c r="G399" s="11">
        <v>3.0000000000000001E-5</v>
      </c>
      <c r="H399" s="11">
        <v>5.0000000000000002E-5</v>
      </c>
    </row>
    <row r="400" spans="1:8" x14ac:dyDescent="0.25">
      <c r="A400" s="11">
        <v>398</v>
      </c>
      <c r="B400" s="11">
        <v>0</v>
      </c>
      <c r="C400" s="11">
        <v>1.0000000000000001E-5</v>
      </c>
      <c r="D400" s="11">
        <v>0</v>
      </c>
      <c r="E400" s="11">
        <v>3.0000000000000001E-5</v>
      </c>
      <c r="F400" s="11">
        <v>4.0000000000000003E-5</v>
      </c>
      <c r="G400" s="11">
        <v>3.0000000000000001E-5</v>
      </c>
      <c r="H400" s="11">
        <v>5.0000000000000002E-5</v>
      </c>
    </row>
    <row r="401" spans="1:8" x14ac:dyDescent="0.25">
      <c r="A401" s="11">
        <v>399</v>
      </c>
      <c r="B401" s="11">
        <v>0</v>
      </c>
      <c r="C401" s="11">
        <v>1.0000000000000001E-5</v>
      </c>
      <c r="D401" s="11">
        <v>0</v>
      </c>
      <c r="E401" s="11">
        <v>3.0000000000000001E-5</v>
      </c>
      <c r="F401" s="11">
        <v>4.0000000000000003E-5</v>
      </c>
      <c r="G401" s="11">
        <v>2.0000000000000002E-5</v>
      </c>
      <c r="H401" s="11">
        <v>5.0000000000000002E-5</v>
      </c>
    </row>
    <row r="402" spans="1:8" x14ac:dyDescent="0.25">
      <c r="A402" s="11">
        <v>400</v>
      </c>
      <c r="B402" s="11">
        <v>0</v>
      </c>
      <c r="C402" s="11">
        <v>1.0000000000000001E-5</v>
      </c>
      <c r="D402" s="11">
        <v>0</v>
      </c>
      <c r="E402" s="11">
        <v>3.0000000000000001E-5</v>
      </c>
      <c r="F402" s="11">
        <v>4.0000000000000003E-5</v>
      </c>
      <c r="G402" s="11">
        <v>2.0000000000000002E-5</v>
      </c>
      <c r="H402" s="11">
        <v>5.0000000000000002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T23" sqref="T23"/>
    </sheetView>
  </sheetViews>
  <sheetFormatPr defaultRowHeight="16.5" x14ac:dyDescent="0.25"/>
  <cols>
    <col min="1" max="10" width="9" style="1"/>
    <col min="11" max="11" width="11.375" style="1" customWidth="1"/>
    <col min="12" max="17" width="9" style="1"/>
  </cols>
  <sheetData>
    <row r="1" spans="1:17" s="17" customFormat="1" x14ac:dyDescent="0.25">
      <c r="A1" s="18" t="s">
        <v>21</v>
      </c>
      <c r="B1" s="18"/>
      <c r="C1" s="18"/>
      <c r="D1" s="18"/>
      <c r="E1" s="18"/>
      <c r="F1" s="18"/>
      <c r="G1" s="18"/>
      <c r="H1" s="18"/>
      <c r="J1" s="18" t="s">
        <v>22</v>
      </c>
      <c r="K1" s="18"/>
      <c r="L1" s="18"/>
      <c r="M1" s="18"/>
      <c r="N1" s="18"/>
      <c r="O1" s="18"/>
      <c r="P1" s="18"/>
      <c r="Q1" s="18"/>
    </row>
    <row r="2" spans="1:17" x14ac:dyDescent="0.25">
      <c r="A2" s="12">
        <v>0</v>
      </c>
      <c r="B2" s="12">
        <v>1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J2" s="17" t="s">
        <v>27</v>
      </c>
    </row>
    <row r="3" spans="1:17" x14ac:dyDescent="0.25">
      <c r="A3" s="12">
        <v>1</v>
      </c>
      <c r="B3" s="12">
        <v>0.95215000000000005</v>
      </c>
      <c r="C3" s="12">
        <v>4.5260000000000002E-2</v>
      </c>
      <c r="D3" s="12">
        <v>6.0000000000000002E-5</v>
      </c>
      <c r="E3" s="12">
        <v>2.7999999999999998E-4</v>
      </c>
      <c r="F3" s="12">
        <v>3.3E-4</v>
      </c>
      <c r="G3" s="12">
        <v>1.0000000000000001E-5</v>
      </c>
      <c r="H3" s="12">
        <v>0</v>
      </c>
      <c r="K3" s="17" t="s">
        <v>34</v>
      </c>
      <c r="L3" s="1" t="s">
        <v>1</v>
      </c>
      <c r="M3" s="1" t="s">
        <v>2</v>
      </c>
      <c r="N3" s="1" t="s">
        <v>3</v>
      </c>
      <c r="O3" s="1" t="s">
        <v>4</v>
      </c>
      <c r="P3" s="1" t="s">
        <v>5</v>
      </c>
      <c r="Q3" s="17" t="s">
        <v>40</v>
      </c>
    </row>
    <row r="4" spans="1:17" x14ac:dyDescent="0.25">
      <c r="A4" s="12">
        <v>2</v>
      </c>
      <c r="B4" s="12">
        <v>0.90658000000000005</v>
      </c>
      <c r="C4" s="12">
        <v>8.695E-2</v>
      </c>
      <c r="D4" s="12">
        <v>1.9000000000000001E-4</v>
      </c>
      <c r="E4" s="12">
        <v>1.08E-3</v>
      </c>
      <c r="F4" s="12">
        <v>1.2899999999999999E-3</v>
      </c>
      <c r="G4" s="12">
        <v>6.0000000000000002E-5</v>
      </c>
      <c r="H4" s="12">
        <v>0</v>
      </c>
      <c r="J4" s="1">
        <v>0</v>
      </c>
      <c r="K4" s="1">
        <v>1</v>
      </c>
      <c r="L4" s="1">
        <v>4.1118827481589635E-3</v>
      </c>
      <c r="M4" s="1">
        <v>6.3730880282711561E-4</v>
      </c>
      <c r="N4" s="1">
        <v>7.0435223249182323E-5</v>
      </c>
      <c r="O4" s="1">
        <v>2.0258589478251271E-5</v>
      </c>
      <c r="P4" s="1">
        <v>1.0025593313793928E-5</v>
      </c>
      <c r="Q4" s="1">
        <v>9.3560712829401624E-6</v>
      </c>
    </row>
    <row r="5" spans="1:17" x14ac:dyDescent="0.25">
      <c r="A5" s="12">
        <v>3</v>
      </c>
      <c r="B5" s="12">
        <v>0.86319999999999997</v>
      </c>
      <c r="C5" s="12">
        <v>0.12529000000000001</v>
      </c>
      <c r="D5" s="12">
        <v>3.6000000000000002E-4</v>
      </c>
      <c r="E5" s="12">
        <v>2.3900000000000002E-3</v>
      </c>
      <c r="F5" s="12">
        <v>2.7899999999999999E-3</v>
      </c>
      <c r="G5" s="12">
        <v>1.9000000000000001E-4</v>
      </c>
      <c r="H5" s="12">
        <v>2.0000000000000002E-5</v>
      </c>
      <c r="J5" s="1">
        <v>15</v>
      </c>
      <c r="K5" s="1">
        <v>0.42167085016809586</v>
      </c>
      <c r="L5" s="1">
        <v>0.12100896855988612</v>
      </c>
      <c r="M5" s="1">
        <v>3.3025228055573507E-4</v>
      </c>
      <c r="N5" s="1">
        <v>4.2337946500528835E-2</v>
      </c>
      <c r="O5" s="1">
        <v>1.33663864983108E-2</v>
      </c>
      <c r="P5" s="1">
        <v>1.33663864983108E-2</v>
      </c>
      <c r="Q5" s="1">
        <v>1.7060491774066293E-4</v>
      </c>
    </row>
    <row r="6" spans="1:17" x14ac:dyDescent="0.25">
      <c r="A6" s="12">
        <v>4</v>
      </c>
      <c r="B6" s="12">
        <v>0.82189000000000001</v>
      </c>
      <c r="C6" s="12">
        <v>0.16048999999999999</v>
      </c>
      <c r="D6" s="12">
        <v>5.5000000000000003E-4</v>
      </c>
      <c r="E6" s="12">
        <v>4.1599999999999996E-3</v>
      </c>
      <c r="F6" s="12">
        <v>4.79E-3</v>
      </c>
      <c r="G6" s="12">
        <v>4.0999999999999999E-4</v>
      </c>
      <c r="H6" s="12">
        <v>5.0000000000000002E-5</v>
      </c>
      <c r="J6" s="1">
        <v>30</v>
      </c>
      <c r="K6" s="1">
        <v>0.22183610350063318</v>
      </c>
      <c r="L6" s="1">
        <v>0.14348153639113187</v>
      </c>
      <c r="M6" s="1">
        <v>5.4282987289746003E-4</v>
      </c>
      <c r="N6" s="1">
        <v>7.9751602752672429E-2</v>
      </c>
      <c r="O6" s="1">
        <v>2.3740283148417207E-2</v>
      </c>
      <c r="P6" s="1">
        <v>2.1953455020204799E-3</v>
      </c>
      <c r="Q6" s="1">
        <v>1.7540364389714572E-2</v>
      </c>
    </row>
    <row r="7" spans="1:17" x14ac:dyDescent="0.25">
      <c r="A7" s="12">
        <v>5</v>
      </c>
      <c r="B7" s="12">
        <v>0.78256000000000003</v>
      </c>
      <c r="C7" s="12">
        <v>0.19273000000000001</v>
      </c>
      <c r="D7" s="12">
        <v>7.3999999999999999E-4</v>
      </c>
      <c r="E7" s="12">
        <v>6.3299999999999997E-3</v>
      </c>
      <c r="F7" s="12">
        <v>7.2100000000000003E-3</v>
      </c>
      <c r="G7" s="12">
        <v>7.3999999999999999E-4</v>
      </c>
      <c r="H7" s="12">
        <v>1.1E-4</v>
      </c>
      <c r="J7" s="1">
        <v>45</v>
      </c>
      <c r="K7" s="1">
        <v>0.10477670931778994</v>
      </c>
      <c r="L7" s="1">
        <v>0.141191040657942</v>
      </c>
      <c r="M7" s="1">
        <v>3.5387201303814893E-4</v>
      </c>
      <c r="N7" s="1">
        <v>9.1608708458844196E-2</v>
      </c>
      <c r="O7" s="1">
        <v>3.4646174498529074E-2</v>
      </c>
      <c r="P7" s="1">
        <v>7.454136726180954E-3</v>
      </c>
      <c r="Q7" s="1">
        <v>5.1776982093813484E-2</v>
      </c>
    </row>
    <row r="8" spans="1:17" x14ac:dyDescent="0.25">
      <c r="A8" s="12">
        <v>6</v>
      </c>
      <c r="B8" s="12">
        <v>0.74512</v>
      </c>
      <c r="C8" s="12">
        <v>0.22219</v>
      </c>
      <c r="D8" s="12">
        <v>9.2000000000000003E-4</v>
      </c>
      <c r="E8" s="12">
        <v>8.8599999999999998E-3</v>
      </c>
      <c r="F8" s="12">
        <v>1.001E-2</v>
      </c>
      <c r="G8" s="12">
        <v>1.1900000000000001E-3</v>
      </c>
      <c r="H8" s="12">
        <v>2.1000000000000001E-4</v>
      </c>
      <c r="J8" s="1">
        <v>60</v>
      </c>
      <c r="K8" s="1">
        <v>4.9353007047805757E-2</v>
      </c>
      <c r="L8" s="1">
        <v>0.12596391851331734</v>
      </c>
      <c r="M8" s="1">
        <v>2.4758321686728645E-4</v>
      </c>
      <c r="N8" s="1">
        <v>9.4419456624251455E-2</v>
      </c>
      <c r="O8" s="1">
        <v>4.2707050713829145E-2</v>
      </c>
      <c r="P8" s="1">
        <v>1.7118626375915869E-2</v>
      </c>
      <c r="Q8" s="1">
        <v>6.8389588782831259E-2</v>
      </c>
    </row>
    <row r="9" spans="1:17" x14ac:dyDescent="0.25">
      <c r="A9" s="12">
        <v>7</v>
      </c>
      <c r="B9" s="12">
        <v>0.70945999999999998</v>
      </c>
      <c r="C9" s="12">
        <v>0.24904999999999999</v>
      </c>
      <c r="D9" s="12">
        <v>1.1000000000000001E-3</v>
      </c>
      <c r="E9" s="12">
        <v>1.17E-2</v>
      </c>
      <c r="F9" s="12">
        <v>1.3140000000000001E-2</v>
      </c>
      <c r="G9" s="12">
        <v>1.7600000000000001E-3</v>
      </c>
      <c r="H9" s="12">
        <v>3.6000000000000002E-4</v>
      </c>
      <c r="J9" s="1">
        <v>75</v>
      </c>
      <c r="K9" s="1">
        <v>2.3194153323532377E-2</v>
      </c>
      <c r="L9" s="1">
        <v>0.10866833848718954</v>
      </c>
      <c r="M9" s="1">
        <v>1.6491415317883786E-4</v>
      </c>
      <c r="N9" s="1">
        <v>9.041591196848231E-2</v>
      </c>
      <c r="O9" s="1">
        <v>5.0027760389991197E-2</v>
      </c>
      <c r="P9" s="1">
        <v>2.3966741170044843E-2</v>
      </c>
      <c r="Q9" s="1">
        <v>7.2458456761247084E-2</v>
      </c>
    </row>
    <row r="10" spans="1:17" x14ac:dyDescent="0.25">
      <c r="A10" s="12">
        <v>8</v>
      </c>
      <c r="B10" s="12">
        <v>0.67551000000000005</v>
      </c>
      <c r="C10" s="12">
        <v>0.27346999999999999</v>
      </c>
      <c r="D10" s="12">
        <v>1.2600000000000001E-3</v>
      </c>
      <c r="E10" s="12">
        <v>1.482E-2</v>
      </c>
      <c r="F10" s="12">
        <v>1.6549999999999999E-2</v>
      </c>
      <c r="G10" s="12">
        <v>2.4499999999999999E-3</v>
      </c>
      <c r="H10" s="12">
        <v>5.6999999999999998E-4</v>
      </c>
      <c r="J10" s="1">
        <v>90</v>
      </c>
      <c r="K10" s="1">
        <v>1.1100850292536468E-2</v>
      </c>
      <c r="L10" s="1">
        <v>9.0811820730484633E-2</v>
      </c>
      <c r="M10" s="1">
        <v>3.8930161176176976E-4</v>
      </c>
      <c r="N10" s="1">
        <v>8.7758692064210747E-2</v>
      </c>
      <c r="O10" s="1">
        <v>5.7972985583550948E-2</v>
      </c>
      <c r="P10" s="1">
        <v>3.1282304072988078E-2</v>
      </c>
      <c r="Q10" s="1">
        <v>7.1063416311504521E-2</v>
      </c>
    </row>
    <row r="11" spans="1:17" x14ac:dyDescent="0.25">
      <c r="A11" s="12">
        <v>9</v>
      </c>
      <c r="B11" s="12">
        <v>0.64319000000000004</v>
      </c>
      <c r="C11" s="12">
        <v>0.29559000000000002</v>
      </c>
      <c r="D11" s="12">
        <v>1.41E-3</v>
      </c>
      <c r="E11" s="12">
        <v>1.8159999999999999E-2</v>
      </c>
      <c r="F11" s="12">
        <v>2.0209999999999999E-2</v>
      </c>
      <c r="G11" s="12">
        <v>3.2599999999999999E-3</v>
      </c>
      <c r="H11" s="12">
        <v>8.4999999999999995E-4</v>
      </c>
      <c r="J11" s="1">
        <v>105</v>
      </c>
      <c r="K11" s="1">
        <v>5.160487573209375E-3</v>
      </c>
      <c r="L11" s="1">
        <v>7.1555555581274813E-2</v>
      </c>
      <c r="M11" s="1">
        <v>3.184424143145281E-4</v>
      </c>
      <c r="N11" s="1">
        <v>8.1322314962752953E-2</v>
      </c>
      <c r="O11" s="1">
        <v>6.0725479900970492E-2</v>
      </c>
      <c r="P11" s="1">
        <v>4.0152131937738748E-2</v>
      </c>
      <c r="Q11" s="1">
        <v>6.4425348838146115E-2</v>
      </c>
    </row>
    <row r="12" spans="1:17" x14ac:dyDescent="0.25">
      <c r="A12" s="12">
        <v>10</v>
      </c>
      <c r="B12" s="12">
        <v>0.61241000000000001</v>
      </c>
      <c r="C12" s="12">
        <v>0.31557000000000002</v>
      </c>
      <c r="D12" s="12">
        <v>1.5499999999999999E-3</v>
      </c>
      <c r="E12" s="12">
        <v>2.1700000000000001E-2</v>
      </c>
      <c r="F12" s="12">
        <v>2.4060000000000002E-2</v>
      </c>
      <c r="G12" s="12">
        <v>4.1999999999999997E-3</v>
      </c>
      <c r="H12" s="12">
        <v>1.1999999999999999E-3</v>
      </c>
      <c r="J12" s="1">
        <v>120</v>
      </c>
      <c r="K12" s="1">
        <v>3.7551134905057489E-3</v>
      </c>
      <c r="L12" s="1">
        <v>6.2192310268331309E-2</v>
      </c>
      <c r="M12" s="1">
        <v>2.7120294934970032E-4</v>
      </c>
      <c r="N12" s="1">
        <v>7.8381658268692422E-2</v>
      </c>
      <c r="O12" s="1">
        <v>6.1003042353147248E-2</v>
      </c>
      <c r="P12" s="1">
        <v>4.133243841249476E-2</v>
      </c>
      <c r="Q12" s="1">
        <v>6.1960777376934242E-2</v>
      </c>
    </row>
    <row r="13" spans="1:17" x14ac:dyDescent="0.25">
      <c r="A13" s="12">
        <v>11</v>
      </c>
      <c r="B13" s="12">
        <v>0.58309999999999995</v>
      </c>
      <c r="C13" s="12">
        <v>0.33354</v>
      </c>
      <c r="D13" s="12">
        <v>1.67E-3</v>
      </c>
      <c r="E13" s="12">
        <v>2.5389999999999999E-2</v>
      </c>
      <c r="F13" s="12">
        <v>2.809E-2</v>
      </c>
      <c r="G13" s="12">
        <v>5.2399999999999999E-3</v>
      </c>
      <c r="H13" s="12">
        <v>1.64E-3</v>
      </c>
    </row>
    <row r="14" spans="1:17" x14ac:dyDescent="0.25">
      <c r="A14" s="12">
        <v>12</v>
      </c>
      <c r="B14" s="12">
        <v>0.55520000000000003</v>
      </c>
      <c r="C14" s="12">
        <v>0.34963</v>
      </c>
      <c r="D14" s="12">
        <v>1.7899999999999999E-3</v>
      </c>
      <c r="E14" s="12">
        <v>2.92E-2</v>
      </c>
      <c r="F14" s="12">
        <v>3.2239999999999998E-2</v>
      </c>
      <c r="G14" s="12">
        <v>6.3899999999999998E-3</v>
      </c>
      <c r="H14" s="12">
        <v>2.1700000000000001E-3</v>
      </c>
    </row>
    <row r="15" spans="1:17" x14ac:dyDescent="0.25">
      <c r="A15" s="12">
        <v>13</v>
      </c>
      <c r="B15" s="12">
        <v>0.52863000000000004</v>
      </c>
      <c r="C15" s="12">
        <v>0.36396000000000001</v>
      </c>
      <c r="D15" s="12">
        <v>1.89E-3</v>
      </c>
      <c r="E15" s="12">
        <v>3.3110000000000001E-2</v>
      </c>
      <c r="F15" s="12">
        <v>3.6499999999999998E-2</v>
      </c>
      <c r="G15" s="12">
        <v>7.6400000000000001E-3</v>
      </c>
      <c r="H15" s="12">
        <v>2.7799999999999999E-3</v>
      </c>
    </row>
    <row r="16" spans="1:17" x14ac:dyDescent="0.25">
      <c r="A16" s="12">
        <v>14</v>
      </c>
      <c r="B16" s="12">
        <v>0.50333000000000006</v>
      </c>
      <c r="C16" s="12">
        <v>0.37664999999999998</v>
      </c>
      <c r="D16" s="12">
        <v>1.98E-3</v>
      </c>
      <c r="E16" s="12">
        <v>3.7080000000000002E-2</v>
      </c>
      <c r="F16" s="12">
        <v>4.0840000000000001E-2</v>
      </c>
      <c r="G16" s="12">
        <v>8.9899999999999997E-3</v>
      </c>
      <c r="H16" s="12">
        <v>3.5000000000000001E-3</v>
      </c>
    </row>
    <row r="17" spans="1:8" x14ac:dyDescent="0.25">
      <c r="A17" s="12">
        <v>15</v>
      </c>
      <c r="B17" s="12">
        <v>0.47925000000000001</v>
      </c>
      <c r="C17" s="12">
        <v>0.38779999999999998</v>
      </c>
      <c r="D17" s="12">
        <v>2.0600000000000002E-3</v>
      </c>
      <c r="E17" s="12">
        <v>4.1099999999999998E-2</v>
      </c>
      <c r="F17" s="12">
        <v>4.5220000000000003E-2</v>
      </c>
      <c r="G17" s="12">
        <v>1.0410000000000001E-2</v>
      </c>
      <c r="H17" s="12">
        <v>4.3099999999999996E-3</v>
      </c>
    </row>
    <row r="18" spans="1:8" x14ac:dyDescent="0.25">
      <c r="A18" s="12">
        <v>16</v>
      </c>
      <c r="B18" s="12">
        <v>0.45630999999999999</v>
      </c>
      <c r="C18" s="12">
        <v>0.39750999999999997</v>
      </c>
      <c r="D18" s="12">
        <v>2.14E-3</v>
      </c>
      <c r="E18" s="12">
        <v>4.5130000000000003E-2</v>
      </c>
      <c r="F18" s="12">
        <v>4.9639999999999997E-2</v>
      </c>
      <c r="G18" s="12">
        <v>1.191E-2</v>
      </c>
      <c r="H18" s="12">
        <v>5.2199999999999998E-3</v>
      </c>
    </row>
    <row r="19" spans="1:8" x14ac:dyDescent="0.25">
      <c r="A19" s="12">
        <v>17</v>
      </c>
      <c r="B19" s="12">
        <v>0.43447999999999998</v>
      </c>
      <c r="C19" s="12">
        <v>0.40588999999999997</v>
      </c>
      <c r="D19" s="12">
        <v>2.2000000000000001E-3</v>
      </c>
      <c r="E19" s="12">
        <v>4.9160000000000002E-2</v>
      </c>
      <c r="F19" s="12">
        <v>5.4050000000000001E-2</v>
      </c>
      <c r="G19" s="12">
        <v>1.3480000000000001E-2</v>
      </c>
      <c r="H19" s="12">
        <v>6.2199999999999998E-3</v>
      </c>
    </row>
    <row r="20" spans="1:8" x14ac:dyDescent="0.25">
      <c r="A20" s="12">
        <v>18</v>
      </c>
      <c r="B20" s="12">
        <v>0.41369</v>
      </c>
      <c r="C20" s="12">
        <v>0.41302</v>
      </c>
      <c r="D20" s="12">
        <v>2.2599999999999999E-3</v>
      </c>
      <c r="E20" s="12">
        <v>5.3170000000000002E-2</v>
      </c>
      <c r="F20" s="12">
        <v>5.8459999999999998E-2</v>
      </c>
      <c r="G20" s="12">
        <v>1.5100000000000001E-2</v>
      </c>
      <c r="H20" s="12">
        <v>7.3200000000000001E-3</v>
      </c>
    </row>
    <row r="21" spans="1:8" x14ac:dyDescent="0.25">
      <c r="A21" s="12">
        <v>19</v>
      </c>
      <c r="B21" s="12">
        <v>0.39389000000000002</v>
      </c>
      <c r="C21" s="12">
        <v>0.41898000000000002</v>
      </c>
      <c r="D21" s="12">
        <v>2.31E-3</v>
      </c>
      <c r="E21" s="12">
        <v>5.7140000000000003E-2</v>
      </c>
      <c r="F21" s="12">
        <v>6.2829999999999997E-2</v>
      </c>
      <c r="G21" s="12">
        <v>1.678E-2</v>
      </c>
      <c r="H21" s="12">
        <v>8.5100000000000002E-3</v>
      </c>
    </row>
    <row r="22" spans="1:8" x14ac:dyDescent="0.25">
      <c r="A22" s="12">
        <v>20</v>
      </c>
      <c r="B22" s="12">
        <v>0.37503999999999998</v>
      </c>
      <c r="C22" s="12">
        <v>0.42387000000000002</v>
      </c>
      <c r="D22" s="12">
        <v>2.3500000000000001E-3</v>
      </c>
      <c r="E22" s="12">
        <v>6.1069999999999999E-2</v>
      </c>
      <c r="F22" s="12">
        <v>6.7159999999999997E-2</v>
      </c>
      <c r="G22" s="12">
        <v>1.8489999999999999E-2</v>
      </c>
      <c r="H22" s="12">
        <v>9.7999999999999997E-3</v>
      </c>
    </row>
    <row r="23" spans="1:8" x14ac:dyDescent="0.25">
      <c r="A23" s="12">
        <v>21</v>
      </c>
      <c r="B23" s="12">
        <v>0.35709999999999997</v>
      </c>
      <c r="C23" s="12">
        <v>0.42775999999999997</v>
      </c>
      <c r="D23" s="12">
        <v>2.3800000000000002E-3</v>
      </c>
      <c r="E23" s="12">
        <v>6.4930000000000002E-2</v>
      </c>
      <c r="F23" s="12">
        <v>7.1429999999999993E-2</v>
      </c>
      <c r="G23" s="12">
        <v>2.0230000000000001E-2</v>
      </c>
      <c r="H23" s="12">
        <v>1.1169999999999999E-2</v>
      </c>
    </row>
    <row r="24" spans="1:8" x14ac:dyDescent="0.25">
      <c r="A24" s="12">
        <v>22</v>
      </c>
      <c r="B24" s="12">
        <v>0.34000999999999998</v>
      </c>
      <c r="C24" s="12">
        <v>0.43070999999999998</v>
      </c>
      <c r="D24" s="12">
        <v>2.4099999999999998E-3</v>
      </c>
      <c r="E24" s="12">
        <v>6.8709999999999993E-2</v>
      </c>
      <c r="F24" s="12">
        <v>7.5630000000000003E-2</v>
      </c>
      <c r="G24" s="12">
        <v>2.1999999999999999E-2</v>
      </c>
      <c r="H24" s="12">
        <v>1.2619999999999999E-2</v>
      </c>
    </row>
    <row r="25" spans="1:8" x14ac:dyDescent="0.25">
      <c r="A25" s="12">
        <v>23</v>
      </c>
      <c r="B25" s="12">
        <v>0.32374000000000003</v>
      </c>
      <c r="C25" s="12">
        <v>0.43280000000000002</v>
      </c>
      <c r="D25" s="12">
        <v>2.4299999999999999E-3</v>
      </c>
      <c r="E25" s="12">
        <v>7.2410000000000002E-2</v>
      </c>
      <c r="F25" s="12">
        <v>7.9740000000000005E-2</v>
      </c>
      <c r="G25" s="12">
        <v>2.3789999999999999E-2</v>
      </c>
      <c r="H25" s="12">
        <v>1.4149999999999999E-2</v>
      </c>
    </row>
    <row r="26" spans="1:8" x14ac:dyDescent="0.25">
      <c r="A26" s="12">
        <v>24</v>
      </c>
      <c r="B26" s="12">
        <v>0.30825000000000002</v>
      </c>
      <c r="C26" s="12">
        <v>0.43408000000000002</v>
      </c>
      <c r="D26" s="12">
        <v>2.4499999999999999E-3</v>
      </c>
      <c r="E26" s="12">
        <v>7.6009999999999994E-2</v>
      </c>
      <c r="F26" s="12">
        <v>8.3760000000000001E-2</v>
      </c>
      <c r="G26" s="12">
        <v>2.5590000000000002E-2</v>
      </c>
      <c r="H26" s="12">
        <v>1.575E-2</v>
      </c>
    </row>
    <row r="27" spans="1:8" x14ac:dyDescent="0.25">
      <c r="A27" s="12">
        <v>25</v>
      </c>
      <c r="B27" s="12">
        <v>0.29348999999999997</v>
      </c>
      <c r="C27" s="12">
        <v>0.43463000000000002</v>
      </c>
      <c r="D27" s="12">
        <v>2.4599999999999999E-3</v>
      </c>
      <c r="E27" s="12">
        <v>7.9509999999999997E-2</v>
      </c>
      <c r="F27" s="12">
        <v>8.7669999999999998E-2</v>
      </c>
      <c r="G27" s="12">
        <v>2.7390000000000001E-2</v>
      </c>
      <c r="H27" s="12">
        <v>1.7420000000000001E-2</v>
      </c>
    </row>
    <row r="28" spans="1:8" x14ac:dyDescent="0.25">
      <c r="A28" s="12">
        <v>26</v>
      </c>
      <c r="B28" s="12">
        <v>0.27944999999999998</v>
      </c>
      <c r="C28" s="12">
        <v>0.43448999999999999</v>
      </c>
      <c r="D28" s="12">
        <v>2.47E-3</v>
      </c>
      <c r="E28" s="12">
        <v>8.2900000000000001E-2</v>
      </c>
      <c r="F28" s="12">
        <v>9.1480000000000006E-2</v>
      </c>
      <c r="G28" s="12">
        <v>2.9180000000000001E-2</v>
      </c>
      <c r="H28" s="12">
        <v>1.915E-2</v>
      </c>
    </row>
    <row r="29" spans="1:8" x14ac:dyDescent="0.25">
      <c r="A29" s="12">
        <v>27</v>
      </c>
      <c r="B29" s="12">
        <v>0.26607999999999998</v>
      </c>
      <c r="C29" s="12">
        <v>0.43371999999999999</v>
      </c>
      <c r="D29" s="12">
        <v>2.48E-3</v>
      </c>
      <c r="E29" s="12">
        <v>8.6169999999999997E-2</v>
      </c>
      <c r="F29" s="12">
        <v>9.5170000000000005E-2</v>
      </c>
      <c r="G29" s="12">
        <v>3.0970000000000001E-2</v>
      </c>
      <c r="H29" s="12">
        <v>2.0930000000000001E-2</v>
      </c>
    </row>
    <row r="30" spans="1:8" x14ac:dyDescent="0.25">
      <c r="A30" s="12">
        <v>28</v>
      </c>
      <c r="B30" s="12">
        <v>0.25335000000000002</v>
      </c>
      <c r="C30" s="12">
        <v>0.43236999999999998</v>
      </c>
      <c r="D30" s="12">
        <v>2.47E-3</v>
      </c>
      <c r="E30" s="12">
        <v>8.9319999999999997E-2</v>
      </c>
      <c r="F30" s="12">
        <v>9.8729999999999998E-2</v>
      </c>
      <c r="G30" s="12">
        <v>3.2739999999999998E-2</v>
      </c>
      <c r="H30" s="12">
        <v>2.2759999999999999E-2</v>
      </c>
    </row>
    <row r="31" spans="1:8" x14ac:dyDescent="0.25">
      <c r="A31" s="12">
        <v>29</v>
      </c>
      <c r="B31" s="12">
        <v>0.24121999999999999</v>
      </c>
      <c r="C31" s="12">
        <v>0.43048999999999998</v>
      </c>
      <c r="D31" s="12">
        <v>2.47E-3</v>
      </c>
      <c r="E31" s="12">
        <v>9.2350000000000002E-2</v>
      </c>
      <c r="F31" s="12">
        <v>0.10217</v>
      </c>
      <c r="G31" s="12">
        <v>3.4500000000000003E-2</v>
      </c>
      <c r="H31" s="12">
        <v>2.4639999999999999E-2</v>
      </c>
    </row>
    <row r="32" spans="1:8" x14ac:dyDescent="0.25">
      <c r="A32" s="12">
        <v>30</v>
      </c>
      <c r="B32" s="12">
        <v>0.22968</v>
      </c>
      <c r="C32" s="12">
        <v>0.42810999999999999</v>
      </c>
      <c r="D32" s="12">
        <v>2.4599999999999999E-3</v>
      </c>
      <c r="E32" s="12">
        <v>9.5250000000000001E-2</v>
      </c>
      <c r="F32" s="12">
        <v>0.10546999999999999</v>
      </c>
      <c r="G32" s="12">
        <v>3.6220000000000002E-2</v>
      </c>
      <c r="H32" s="12">
        <v>2.6550000000000001E-2</v>
      </c>
    </row>
    <row r="33" spans="1:8" x14ac:dyDescent="0.25">
      <c r="A33" s="12">
        <v>31</v>
      </c>
      <c r="B33" s="12">
        <v>0.21869</v>
      </c>
      <c r="C33" s="12">
        <v>0.42529</v>
      </c>
      <c r="D33" s="12">
        <v>2.4499999999999999E-3</v>
      </c>
      <c r="E33" s="12">
        <v>9.8019999999999996E-2</v>
      </c>
      <c r="F33" s="12">
        <v>0.10864</v>
      </c>
      <c r="G33" s="12">
        <v>3.7920000000000002E-2</v>
      </c>
      <c r="H33" s="12">
        <v>2.8490000000000001E-2</v>
      </c>
    </row>
    <row r="34" spans="1:8" x14ac:dyDescent="0.25">
      <c r="A34" s="12">
        <v>32</v>
      </c>
      <c r="B34" s="12">
        <v>0.20821999999999999</v>
      </c>
      <c r="C34" s="12">
        <v>0.42204999999999998</v>
      </c>
      <c r="D34" s="12">
        <v>2.4399999999999999E-3</v>
      </c>
      <c r="E34" s="12">
        <v>0.10066</v>
      </c>
      <c r="F34" s="12">
        <v>0.11167000000000001</v>
      </c>
      <c r="G34" s="12">
        <v>3.9579999999999997E-2</v>
      </c>
      <c r="H34" s="12">
        <v>3.0450000000000001E-2</v>
      </c>
    </row>
    <row r="35" spans="1:8" x14ac:dyDescent="0.25">
      <c r="A35" s="12">
        <v>33</v>
      </c>
      <c r="B35" s="12">
        <v>0.19825999999999999</v>
      </c>
      <c r="C35" s="12">
        <v>0.41843999999999998</v>
      </c>
      <c r="D35" s="12">
        <v>2.4199999999999998E-3</v>
      </c>
      <c r="E35" s="12">
        <v>0.10317</v>
      </c>
      <c r="F35" s="12">
        <v>0.11456</v>
      </c>
      <c r="G35" s="12">
        <v>4.1209999999999997E-2</v>
      </c>
      <c r="H35" s="12">
        <v>3.243E-2</v>
      </c>
    </row>
    <row r="36" spans="1:8" x14ac:dyDescent="0.25">
      <c r="A36" s="12">
        <v>34</v>
      </c>
      <c r="B36" s="12">
        <v>0.18876999999999999</v>
      </c>
      <c r="C36" s="12">
        <v>0.41449000000000003</v>
      </c>
      <c r="D36" s="12">
        <v>2.4099999999999998E-3</v>
      </c>
      <c r="E36" s="12">
        <v>0.10553999999999999</v>
      </c>
      <c r="F36" s="12">
        <v>0.11731999999999999</v>
      </c>
      <c r="G36" s="12">
        <v>4.2790000000000002E-2</v>
      </c>
      <c r="H36" s="12">
        <v>3.4419999999999999E-2</v>
      </c>
    </row>
    <row r="37" spans="1:8" x14ac:dyDescent="0.25">
      <c r="A37" s="12">
        <v>35</v>
      </c>
      <c r="B37" s="12">
        <v>0.17974000000000001</v>
      </c>
      <c r="C37" s="12">
        <v>0.41023999999999999</v>
      </c>
      <c r="D37" s="12">
        <v>2.3900000000000002E-3</v>
      </c>
      <c r="E37" s="12">
        <v>0.10778</v>
      </c>
      <c r="F37" s="12">
        <v>0.11992</v>
      </c>
      <c r="G37" s="12">
        <v>4.4330000000000001E-2</v>
      </c>
      <c r="H37" s="12">
        <v>3.6409999999999998E-2</v>
      </c>
    </row>
    <row r="38" spans="1:8" x14ac:dyDescent="0.25">
      <c r="A38" s="12">
        <v>36</v>
      </c>
      <c r="B38" s="12">
        <v>0.17113999999999999</v>
      </c>
      <c r="C38" s="12">
        <v>0.40571000000000002</v>
      </c>
      <c r="D38" s="12">
        <v>2.3600000000000001E-3</v>
      </c>
      <c r="E38" s="12">
        <v>0.10988000000000001</v>
      </c>
      <c r="F38" s="12">
        <v>0.12239</v>
      </c>
      <c r="G38" s="12">
        <v>4.5830000000000003E-2</v>
      </c>
      <c r="H38" s="12">
        <v>3.841E-2</v>
      </c>
    </row>
    <row r="39" spans="1:8" x14ac:dyDescent="0.25">
      <c r="A39" s="12">
        <v>37</v>
      </c>
      <c r="B39" s="12">
        <v>0.16295000000000001</v>
      </c>
      <c r="C39" s="12">
        <v>0.40092</v>
      </c>
      <c r="D39" s="12">
        <v>2.3400000000000001E-3</v>
      </c>
      <c r="E39" s="12">
        <v>0.11185</v>
      </c>
      <c r="F39" s="12">
        <v>0.12472</v>
      </c>
      <c r="G39" s="12">
        <v>4.727E-2</v>
      </c>
      <c r="H39" s="12">
        <v>4.0399999999999998E-2</v>
      </c>
    </row>
    <row r="40" spans="1:8" x14ac:dyDescent="0.25">
      <c r="A40" s="12">
        <v>38</v>
      </c>
      <c r="B40" s="12">
        <v>0.15515000000000001</v>
      </c>
      <c r="C40" s="12">
        <v>0.39591999999999999</v>
      </c>
      <c r="D40" s="12">
        <v>2.31E-3</v>
      </c>
      <c r="E40" s="12">
        <v>0.11369</v>
      </c>
      <c r="F40" s="12">
        <v>0.12690000000000001</v>
      </c>
      <c r="G40" s="12">
        <v>4.8669999999999998E-2</v>
      </c>
      <c r="H40" s="12">
        <v>4.2369999999999998E-2</v>
      </c>
    </row>
    <row r="41" spans="1:8" x14ac:dyDescent="0.25">
      <c r="A41" s="12">
        <v>39</v>
      </c>
      <c r="B41" s="12">
        <v>0.14773</v>
      </c>
      <c r="C41" s="12">
        <v>0.39071</v>
      </c>
      <c r="D41" s="12">
        <v>2.2899999999999999E-3</v>
      </c>
      <c r="E41" s="12">
        <v>0.1154</v>
      </c>
      <c r="F41" s="12">
        <v>0.12894</v>
      </c>
      <c r="G41" s="12">
        <v>5.0009999999999999E-2</v>
      </c>
      <c r="H41" s="12">
        <v>4.4339999999999997E-2</v>
      </c>
    </row>
    <row r="42" spans="1:8" x14ac:dyDescent="0.25">
      <c r="A42" s="12">
        <v>40</v>
      </c>
      <c r="B42" s="12">
        <v>0.14066000000000001</v>
      </c>
      <c r="C42" s="12">
        <v>0.38534000000000002</v>
      </c>
      <c r="D42" s="12">
        <v>2.2599999999999999E-3</v>
      </c>
      <c r="E42" s="12">
        <v>0.11697</v>
      </c>
      <c r="F42" s="12">
        <v>0.13084000000000001</v>
      </c>
      <c r="G42" s="12">
        <v>5.1299999999999998E-2</v>
      </c>
      <c r="H42" s="12">
        <v>4.6280000000000002E-2</v>
      </c>
    </row>
    <row r="43" spans="1:8" x14ac:dyDescent="0.25">
      <c r="A43" s="12">
        <v>41</v>
      </c>
      <c r="B43" s="12">
        <v>0.13392999999999999</v>
      </c>
      <c r="C43" s="12">
        <v>0.37980000000000003</v>
      </c>
      <c r="D43" s="12">
        <v>2.2300000000000002E-3</v>
      </c>
      <c r="E43" s="12">
        <v>0.11842</v>
      </c>
      <c r="F43" s="12">
        <v>0.13261000000000001</v>
      </c>
      <c r="G43" s="12">
        <v>5.2540000000000003E-2</v>
      </c>
      <c r="H43" s="12">
        <v>4.8189999999999997E-2</v>
      </c>
    </row>
    <row r="44" spans="1:8" x14ac:dyDescent="0.25">
      <c r="A44" s="12">
        <v>42</v>
      </c>
      <c r="B44" s="12">
        <v>0.12751999999999999</v>
      </c>
      <c r="C44" s="12">
        <v>0.37413999999999997</v>
      </c>
      <c r="D44" s="12">
        <v>2.2000000000000001E-3</v>
      </c>
      <c r="E44" s="12">
        <v>0.11975</v>
      </c>
      <c r="F44" s="12">
        <v>0.13424</v>
      </c>
      <c r="G44" s="12">
        <v>5.3719999999999997E-2</v>
      </c>
      <c r="H44" s="12">
        <v>5.008E-2</v>
      </c>
    </row>
    <row r="45" spans="1:8" x14ac:dyDescent="0.25">
      <c r="A45" s="12">
        <v>43</v>
      </c>
      <c r="B45" s="12">
        <v>0.12142</v>
      </c>
      <c r="C45" s="12">
        <v>0.36835000000000001</v>
      </c>
      <c r="D45" s="12">
        <v>2.1700000000000001E-3</v>
      </c>
      <c r="E45" s="12">
        <v>0.12095</v>
      </c>
      <c r="F45" s="12">
        <v>0.13572999999999999</v>
      </c>
      <c r="G45" s="12">
        <v>5.484E-2</v>
      </c>
      <c r="H45" s="12">
        <v>5.1929999999999997E-2</v>
      </c>
    </row>
    <row r="46" spans="1:8" x14ac:dyDescent="0.25">
      <c r="A46" s="12">
        <v>44</v>
      </c>
      <c r="B46" s="12">
        <v>0.11561</v>
      </c>
      <c r="C46" s="12">
        <v>0.36248000000000002</v>
      </c>
      <c r="D46" s="12">
        <v>2.1299999999999999E-3</v>
      </c>
      <c r="E46" s="12">
        <v>0.12204</v>
      </c>
      <c r="F46" s="12">
        <v>0.13708999999999999</v>
      </c>
      <c r="G46" s="12">
        <v>5.5899999999999998E-2</v>
      </c>
      <c r="H46" s="12">
        <v>5.3749999999999999E-2</v>
      </c>
    </row>
    <row r="47" spans="1:8" x14ac:dyDescent="0.25">
      <c r="A47" s="12">
        <v>45</v>
      </c>
      <c r="B47" s="12">
        <v>0.11007</v>
      </c>
      <c r="C47" s="12">
        <v>0.35650999999999999</v>
      </c>
      <c r="D47" s="12">
        <v>2.0999999999999999E-3</v>
      </c>
      <c r="E47" s="12">
        <v>0.123</v>
      </c>
      <c r="F47" s="12">
        <v>0.13832</v>
      </c>
      <c r="G47" s="12">
        <v>5.6910000000000002E-2</v>
      </c>
      <c r="H47" s="12">
        <v>5.552E-2</v>
      </c>
    </row>
    <row r="48" spans="1:8" x14ac:dyDescent="0.25">
      <c r="A48" s="12">
        <v>46</v>
      </c>
      <c r="B48" s="12">
        <v>0.10481</v>
      </c>
      <c r="C48" s="12">
        <v>0.35049000000000002</v>
      </c>
      <c r="D48" s="12">
        <v>2.0699999999999998E-3</v>
      </c>
      <c r="E48" s="12">
        <v>0.12385</v>
      </c>
      <c r="F48" s="12">
        <v>0.13943</v>
      </c>
      <c r="G48" s="12">
        <v>5.7860000000000002E-2</v>
      </c>
      <c r="H48" s="12">
        <v>5.7259999999999998E-2</v>
      </c>
    </row>
    <row r="49" spans="1:8" x14ac:dyDescent="0.25">
      <c r="A49" s="12">
        <v>47</v>
      </c>
      <c r="B49" s="12">
        <v>9.9790000000000004E-2</v>
      </c>
      <c r="C49" s="12">
        <v>0.34440999999999999</v>
      </c>
      <c r="D49" s="12">
        <v>2.0300000000000001E-3</v>
      </c>
      <c r="E49" s="12">
        <v>0.12459000000000001</v>
      </c>
      <c r="F49" s="12">
        <v>0.14041000000000001</v>
      </c>
      <c r="G49" s="12">
        <v>5.8749999999999997E-2</v>
      </c>
      <c r="H49" s="12">
        <v>5.8939999999999999E-2</v>
      </c>
    </row>
    <row r="50" spans="1:8" x14ac:dyDescent="0.25">
      <c r="A50" s="12">
        <v>48</v>
      </c>
      <c r="B50" s="12">
        <v>9.5019999999999993E-2</v>
      </c>
      <c r="C50" s="12">
        <v>0.33828999999999998</v>
      </c>
      <c r="D50" s="12">
        <v>2E-3</v>
      </c>
      <c r="E50" s="12">
        <v>0.12522</v>
      </c>
      <c r="F50" s="12">
        <v>0.14127000000000001</v>
      </c>
      <c r="G50" s="12">
        <v>5.9580000000000001E-2</v>
      </c>
      <c r="H50" s="12">
        <v>6.0580000000000002E-2</v>
      </c>
    </row>
    <row r="51" spans="1:8" x14ac:dyDescent="0.25">
      <c r="A51" s="12">
        <v>49</v>
      </c>
      <c r="B51" s="12">
        <v>9.0469999999999995E-2</v>
      </c>
      <c r="C51" s="12">
        <v>0.33213999999999999</v>
      </c>
      <c r="D51" s="12">
        <v>1.97E-3</v>
      </c>
      <c r="E51" s="12">
        <v>0.12573999999999999</v>
      </c>
      <c r="F51" s="12">
        <v>0.14201</v>
      </c>
      <c r="G51" s="12">
        <v>6.0359999999999997E-2</v>
      </c>
      <c r="H51" s="12">
        <v>6.2170000000000003E-2</v>
      </c>
    </row>
    <row r="52" spans="1:8" x14ac:dyDescent="0.25">
      <c r="A52" s="12">
        <v>50</v>
      </c>
      <c r="B52" s="12">
        <v>8.6139999999999994E-2</v>
      </c>
      <c r="C52" s="12">
        <v>0.32597999999999999</v>
      </c>
      <c r="D52" s="12">
        <v>1.9300000000000001E-3</v>
      </c>
      <c r="E52" s="12">
        <v>0.12615999999999999</v>
      </c>
      <c r="F52" s="12">
        <v>0.14263999999999999</v>
      </c>
      <c r="G52" s="12">
        <v>6.1080000000000002E-2</v>
      </c>
      <c r="H52" s="12">
        <v>6.3700000000000007E-2</v>
      </c>
    </row>
    <row r="53" spans="1:8" x14ac:dyDescent="0.25">
      <c r="A53" s="12">
        <v>51</v>
      </c>
      <c r="B53" s="12">
        <v>8.2019999999999996E-2</v>
      </c>
      <c r="C53" s="12">
        <v>0.31981999999999999</v>
      </c>
      <c r="D53" s="12">
        <v>1.9E-3</v>
      </c>
      <c r="E53" s="12">
        <v>0.12648000000000001</v>
      </c>
      <c r="F53" s="12">
        <v>0.14315</v>
      </c>
      <c r="G53" s="12">
        <v>6.1740000000000003E-2</v>
      </c>
      <c r="H53" s="12">
        <v>6.5180000000000002E-2</v>
      </c>
    </row>
    <row r="54" spans="1:8" x14ac:dyDescent="0.25">
      <c r="A54" s="12">
        <v>52</v>
      </c>
      <c r="B54" s="12">
        <v>7.8090000000000007E-2</v>
      </c>
      <c r="C54" s="12">
        <v>0.31364999999999998</v>
      </c>
      <c r="D54" s="12">
        <v>1.8600000000000001E-3</v>
      </c>
      <c r="E54" s="12">
        <v>0.12670999999999999</v>
      </c>
      <c r="F54" s="12">
        <v>0.14355999999999999</v>
      </c>
      <c r="G54" s="12">
        <v>6.2350000000000003E-2</v>
      </c>
      <c r="H54" s="12">
        <v>6.6600000000000006E-2</v>
      </c>
    </row>
    <row r="55" spans="1:8" x14ac:dyDescent="0.25">
      <c r="A55" s="12">
        <v>53</v>
      </c>
      <c r="B55" s="12">
        <v>7.4359999999999996E-2</v>
      </c>
      <c r="C55" s="12">
        <v>0.3075</v>
      </c>
      <c r="D55" s="12">
        <v>1.83E-3</v>
      </c>
      <c r="E55" s="12">
        <v>0.12684000000000001</v>
      </c>
      <c r="F55" s="12">
        <v>0.14385999999999999</v>
      </c>
      <c r="G55" s="12">
        <v>6.2899999999999998E-2</v>
      </c>
      <c r="H55" s="12">
        <v>6.7960000000000007E-2</v>
      </c>
    </row>
    <row r="56" spans="1:8" x14ac:dyDescent="0.25">
      <c r="A56" s="12">
        <v>54</v>
      </c>
      <c r="B56" s="12">
        <v>7.0800000000000002E-2</v>
      </c>
      <c r="C56" s="12">
        <v>0.30137000000000003</v>
      </c>
      <c r="D56" s="12">
        <v>1.7899999999999999E-3</v>
      </c>
      <c r="E56" s="12">
        <v>0.12687999999999999</v>
      </c>
      <c r="F56" s="12">
        <v>0.14405999999999999</v>
      </c>
      <c r="G56" s="12">
        <v>6.3399999999999998E-2</v>
      </c>
      <c r="H56" s="12">
        <v>6.9269999999999998E-2</v>
      </c>
    </row>
    <row r="57" spans="1:8" x14ac:dyDescent="0.25">
      <c r="A57" s="12">
        <v>55</v>
      </c>
      <c r="B57" s="12">
        <v>6.7409999999999998E-2</v>
      </c>
      <c r="C57" s="12">
        <v>0.29526999999999998</v>
      </c>
      <c r="D57" s="12">
        <v>1.75E-3</v>
      </c>
      <c r="E57" s="12">
        <v>0.12684000000000001</v>
      </c>
      <c r="F57" s="12">
        <v>0.14416000000000001</v>
      </c>
      <c r="G57" s="12">
        <v>6.3839999999999994E-2</v>
      </c>
      <c r="H57" s="12">
        <v>7.0510000000000003E-2</v>
      </c>
    </row>
    <row r="58" spans="1:8" x14ac:dyDescent="0.25">
      <c r="A58" s="12">
        <v>56</v>
      </c>
      <c r="B58" s="12">
        <v>6.4180000000000001E-2</v>
      </c>
      <c r="C58" s="12">
        <v>0.28920000000000001</v>
      </c>
      <c r="D58" s="12">
        <v>1.72E-3</v>
      </c>
      <c r="E58" s="12">
        <v>0.12670999999999999</v>
      </c>
      <c r="F58" s="12">
        <v>0.14416000000000001</v>
      </c>
      <c r="G58" s="12">
        <v>6.4240000000000005E-2</v>
      </c>
      <c r="H58" s="12">
        <v>7.1690000000000004E-2</v>
      </c>
    </row>
    <row r="59" spans="1:8" x14ac:dyDescent="0.25">
      <c r="A59" s="12">
        <v>57</v>
      </c>
      <c r="B59" s="12">
        <v>6.1109999999999998E-2</v>
      </c>
      <c r="C59" s="12">
        <v>0.28317999999999999</v>
      </c>
      <c r="D59" s="12">
        <v>1.6900000000000001E-3</v>
      </c>
      <c r="E59" s="12">
        <v>0.12651000000000001</v>
      </c>
      <c r="F59" s="12">
        <v>0.14407</v>
      </c>
      <c r="G59" s="12">
        <v>6.4579999999999999E-2</v>
      </c>
      <c r="H59" s="12">
        <v>7.281E-2</v>
      </c>
    </row>
    <row r="60" spans="1:8" x14ac:dyDescent="0.25">
      <c r="A60" s="12">
        <v>58</v>
      </c>
      <c r="B60" s="12">
        <v>5.8189999999999999E-2</v>
      </c>
      <c r="C60" s="12">
        <v>0.2772</v>
      </c>
      <c r="D60" s="12">
        <v>1.65E-3</v>
      </c>
      <c r="E60" s="12">
        <v>0.12622</v>
      </c>
      <c r="F60" s="12">
        <v>0.1439</v>
      </c>
      <c r="G60" s="12">
        <v>6.4869999999999997E-2</v>
      </c>
      <c r="H60" s="12">
        <v>7.3870000000000005E-2</v>
      </c>
    </row>
    <row r="61" spans="1:8" x14ac:dyDescent="0.25">
      <c r="A61" s="12">
        <v>59</v>
      </c>
      <c r="B61" s="12">
        <v>5.5399999999999998E-2</v>
      </c>
      <c r="C61" s="12">
        <v>0.27127000000000001</v>
      </c>
      <c r="D61" s="12">
        <v>1.6199999999999999E-3</v>
      </c>
      <c r="E61" s="12">
        <v>0.12587000000000001</v>
      </c>
      <c r="F61" s="12">
        <v>0.14363999999999999</v>
      </c>
      <c r="G61" s="12">
        <v>6.5119999999999997E-2</v>
      </c>
      <c r="H61" s="12">
        <v>7.4870000000000006E-2</v>
      </c>
    </row>
    <row r="62" spans="1:8" x14ac:dyDescent="0.25">
      <c r="A62" s="12">
        <v>60</v>
      </c>
      <c r="B62" s="12">
        <v>5.2749999999999998E-2</v>
      </c>
      <c r="C62" s="12">
        <v>0.26540000000000002</v>
      </c>
      <c r="D62" s="12">
        <v>1.58E-3</v>
      </c>
      <c r="E62" s="12">
        <v>0.12544</v>
      </c>
      <c r="F62" s="12">
        <v>0.14330000000000001</v>
      </c>
      <c r="G62" s="12">
        <v>6.5310000000000007E-2</v>
      </c>
      <c r="H62" s="12">
        <v>7.5800000000000006E-2</v>
      </c>
    </row>
    <row r="63" spans="1:8" x14ac:dyDescent="0.25">
      <c r="A63" s="12">
        <v>61</v>
      </c>
      <c r="B63" s="12">
        <v>5.0229999999999997E-2</v>
      </c>
      <c r="C63" s="12">
        <v>0.2596</v>
      </c>
      <c r="D63" s="12">
        <v>1.5499999999999999E-3</v>
      </c>
      <c r="E63" s="12">
        <v>0.12494</v>
      </c>
      <c r="F63" s="12">
        <v>0.14287</v>
      </c>
      <c r="G63" s="12">
        <v>6.5460000000000004E-2</v>
      </c>
      <c r="H63" s="12">
        <v>7.6679999999999998E-2</v>
      </c>
    </row>
    <row r="64" spans="1:8" x14ac:dyDescent="0.25">
      <c r="A64" s="12">
        <v>62</v>
      </c>
      <c r="B64" s="12">
        <v>4.7820000000000001E-2</v>
      </c>
      <c r="C64" s="12">
        <v>0.25385000000000002</v>
      </c>
      <c r="D64" s="12">
        <v>1.5200000000000001E-3</v>
      </c>
      <c r="E64" s="12">
        <v>0.12439</v>
      </c>
      <c r="F64" s="12">
        <v>0.14238000000000001</v>
      </c>
      <c r="G64" s="12">
        <v>6.5570000000000003E-2</v>
      </c>
      <c r="H64" s="12">
        <v>7.7490000000000003E-2</v>
      </c>
    </row>
    <row r="65" spans="1:8" x14ac:dyDescent="0.25">
      <c r="A65" s="12">
        <v>63</v>
      </c>
      <c r="B65" s="12">
        <v>4.5539999999999997E-2</v>
      </c>
      <c r="C65" s="12">
        <v>0.24818000000000001</v>
      </c>
      <c r="D65" s="12">
        <v>1.48E-3</v>
      </c>
      <c r="E65" s="12">
        <v>0.12377000000000001</v>
      </c>
      <c r="F65" s="12">
        <v>0.14180999999999999</v>
      </c>
      <c r="G65" s="12">
        <v>6.5629999999999994E-2</v>
      </c>
      <c r="H65" s="12">
        <v>7.8229999999999994E-2</v>
      </c>
    </row>
    <row r="66" spans="1:8" x14ac:dyDescent="0.25">
      <c r="A66" s="12">
        <v>64</v>
      </c>
      <c r="B66" s="12">
        <v>4.3360000000000003E-2</v>
      </c>
      <c r="C66" s="12">
        <v>0.24257999999999999</v>
      </c>
      <c r="D66" s="12">
        <v>1.4499999999999999E-3</v>
      </c>
      <c r="E66" s="12">
        <v>0.12309</v>
      </c>
      <c r="F66" s="12">
        <v>0.14116999999999999</v>
      </c>
      <c r="G66" s="12">
        <v>6.565E-2</v>
      </c>
      <c r="H66" s="12">
        <v>7.8920000000000004E-2</v>
      </c>
    </row>
    <row r="67" spans="1:8" x14ac:dyDescent="0.25">
      <c r="A67" s="12">
        <v>65</v>
      </c>
      <c r="B67" s="12">
        <v>4.1279999999999997E-2</v>
      </c>
      <c r="C67" s="12">
        <v>0.23705000000000001</v>
      </c>
      <c r="D67" s="12">
        <v>1.42E-3</v>
      </c>
      <c r="E67" s="12">
        <v>0.12236</v>
      </c>
      <c r="F67" s="12">
        <v>0.14047000000000001</v>
      </c>
      <c r="G67" s="12">
        <v>6.5629999999999994E-2</v>
      </c>
      <c r="H67" s="12">
        <v>7.9549999999999996E-2</v>
      </c>
    </row>
    <row r="68" spans="1:8" x14ac:dyDescent="0.25">
      <c r="A68" s="12">
        <v>66</v>
      </c>
      <c r="B68" s="12">
        <v>3.9309999999999998E-2</v>
      </c>
      <c r="C68" s="12">
        <v>0.2316</v>
      </c>
      <c r="D68" s="12">
        <v>1.3799999999999999E-3</v>
      </c>
      <c r="E68" s="12">
        <v>0.12157</v>
      </c>
      <c r="F68" s="12">
        <v>0.13969999999999999</v>
      </c>
      <c r="G68" s="12">
        <v>6.5570000000000003E-2</v>
      </c>
      <c r="H68" s="12">
        <v>8.0119999999999997E-2</v>
      </c>
    </row>
    <row r="69" spans="1:8" x14ac:dyDescent="0.25">
      <c r="A69" s="12">
        <v>67</v>
      </c>
      <c r="B69" s="12">
        <v>3.7429999999999998E-2</v>
      </c>
      <c r="C69" s="12">
        <v>0.22622999999999999</v>
      </c>
      <c r="D69" s="12">
        <v>1.3500000000000001E-3</v>
      </c>
      <c r="E69" s="12">
        <v>0.12074</v>
      </c>
      <c r="F69" s="12">
        <v>0.13888</v>
      </c>
      <c r="G69" s="12">
        <v>6.547E-2</v>
      </c>
      <c r="H69" s="12">
        <v>8.0629999999999993E-2</v>
      </c>
    </row>
    <row r="70" spans="1:8" x14ac:dyDescent="0.25">
      <c r="A70" s="12">
        <v>68</v>
      </c>
      <c r="B70" s="12">
        <v>3.5630000000000002E-2</v>
      </c>
      <c r="C70" s="12">
        <v>0.22092999999999999</v>
      </c>
      <c r="D70" s="12">
        <v>1.32E-3</v>
      </c>
      <c r="E70" s="12">
        <v>0.11985999999999999</v>
      </c>
      <c r="F70" s="12">
        <v>0.13800000000000001</v>
      </c>
      <c r="G70" s="12">
        <v>6.5339999999999995E-2</v>
      </c>
      <c r="H70" s="12">
        <v>8.1079999999999999E-2</v>
      </c>
    </row>
    <row r="71" spans="1:8" x14ac:dyDescent="0.25">
      <c r="A71" s="12">
        <v>69</v>
      </c>
      <c r="B71" s="12">
        <v>3.3930000000000002E-2</v>
      </c>
      <c r="C71" s="12">
        <v>0.21573000000000001</v>
      </c>
      <c r="D71" s="12">
        <v>1.2899999999999999E-3</v>
      </c>
      <c r="E71" s="12">
        <v>0.11892999999999999</v>
      </c>
      <c r="F71" s="12">
        <v>0.13705999999999999</v>
      </c>
      <c r="G71" s="12">
        <v>6.5170000000000006E-2</v>
      </c>
      <c r="H71" s="12">
        <v>8.1470000000000001E-2</v>
      </c>
    </row>
    <row r="72" spans="1:8" x14ac:dyDescent="0.25">
      <c r="A72" s="12">
        <v>70</v>
      </c>
      <c r="B72" s="12">
        <v>3.2309999999999998E-2</v>
      </c>
      <c r="C72" s="12">
        <v>0.21060000000000001</v>
      </c>
      <c r="D72" s="12">
        <v>1.2600000000000001E-3</v>
      </c>
      <c r="E72" s="12">
        <v>0.11797000000000001</v>
      </c>
      <c r="F72" s="12">
        <v>0.13608000000000001</v>
      </c>
      <c r="G72" s="12">
        <v>6.497E-2</v>
      </c>
      <c r="H72" s="12">
        <v>8.1809999999999994E-2</v>
      </c>
    </row>
    <row r="73" spans="1:8" x14ac:dyDescent="0.25">
      <c r="A73" s="12">
        <v>71</v>
      </c>
      <c r="B73" s="12">
        <v>3.0759999999999999E-2</v>
      </c>
      <c r="C73" s="12">
        <v>0.20555999999999999</v>
      </c>
      <c r="D73" s="12">
        <v>1.23E-3</v>
      </c>
      <c r="E73" s="12">
        <v>0.11695999999999999</v>
      </c>
      <c r="F73" s="12">
        <v>0.13503999999999999</v>
      </c>
      <c r="G73" s="12">
        <v>6.4729999999999996E-2</v>
      </c>
      <c r="H73" s="12">
        <v>8.2089999999999996E-2</v>
      </c>
    </row>
    <row r="74" spans="1:8" x14ac:dyDescent="0.25">
      <c r="A74" s="12">
        <v>72</v>
      </c>
      <c r="B74" s="12">
        <v>2.929E-2</v>
      </c>
      <c r="C74" s="12">
        <v>0.2006</v>
      </c>
      <c r="D74" s="12">
        <v>1.1999999999999999E-3</v>
      </c>
      <c r="E74" s="12">
        <v>0.11592</v>
      </c>
      <c r="F74" s="12">
        <v>0.13396</v>
      </c>
      <c r="G74" s="12">
        <v>6.4460000000000003E-2</v>
      </c>
      <c r="H74" s="12">
        <v>8.2320000000000004E-2</v>
      </c>
    </row>
    <row r="75" spans="1:8" x14ac:dyDescent="0.25">
      <c r="A75" s="12">
        <v>73</v>
      </c>
      <c r="B75" s="12">
        <v>2.7890000000000002E-2</v>
      </c>
      <c r="C75" s="12">
        <v>0.19574</v>
      </c>
      <c r="D75" s="12">
        <v>1.17E-3</v>
      </c>
      <c r="E75" s="12">
        <v>0.11484</v>
      </c>
      <c r="F75" s="12">
        <v>0.13284000000000001</v>
      </c>
      <c r="G75" s="12">
        <v>6.4159999999999995E-2</v>
      </c>
      <c r="H75" s="12">
        <v>8.2489999999999994E-2</v>
      </c>
    </row>
    <row r="76" spans="1:8" x14ac:dyDescent="0.25">
      <c r="A76" s="12">
        <v>74</v>
      </c>
      <c r="B76" s="12">
        <v>2.6550000000000001E-2</v>
      </c>
      <c r="C76" s="12">
        <v>0.19095000000000001</v>
      </c>
      <c r="D76" s="12">
        <v>1.15E-3</v>
      </c>
      <c r="E76" s="12">
        <v>0.11373999999999999</v>
      </c>
      <c r="F76" s="12">
        <v>0.13167999999999999</v>
      </c>
      <c r="G76" s="12">
        <v>6.3839999999999994E-2</v>
      </c>
      <c r="H76" s="12">
        <v>8.2619999999999999E-2</v>
      </c>
    </row>
    <row r="77" spans="1:8" x14ac:dyDescent="0.25">
      <c r="A77" s="12">
        <v>75</v>
      </c>
      <c r="B77" s="12">
        <v>2.528E-2</v>
      </c>
      <c r="C77" s="12">
        <v>0.18626000000000001</v>
      </c>
      <c r="D77" s="12">
        <v>1.1199999999999999E-3</v>
      </c>
      <c r="E77" s="12">
        <v>0.11260000000000001</v>
      </c>
      <c r="F77" s="12">
        <v>0.13048000000000001</v>
      </c>
      <c r="G77" s="12">
        <v>6.3479999999999995E-2</v>
      </c>
      <c r="H77" s="12">
        <v>8.269E-2</v>
      </c>
    </row>
    <row r="78" spans="1:8" x14ac:dyDescent="0.25">
      <c r="A78" s="12">
        <v>76</v>
      </c>
      <c r="B78" s="12">
        <v>2.4070000000000001E-2</v>
      </c>
      <c r="C78" s="12">
        <v>0.18165000000000001</v>
      </c>
      <c r="D78" s="12">
        <v>1.09E-3</v>
      </c>
      <c r="E78" s="12">
        <v>0.11144</v>
      </c>
      <c r="F78" s="12">
        <v>0.12925</v>
      </c>
      <c r="G78" s="12">
        <v>6.3109999999999999E-2</v>
      </c>
      <c r="H78" s="12">
        <v>8.2720000000000002E-2</v>
      </c>
    </row>
    <row r="79" spans="1:8" x14ac:dyDescent="0.25">
      <c r="A79" s="12">
        <v>77</v>
      </c>
      <c r="B79" s="12">
        <v>2.2919999999999999E-2</v>
      </c>
      <c r="C79" s="12">
        <v>0.17713000000000001</v>
      </c>
      <c r="D79" s="12">
        <v>1.06E-3</v>
      </c>
      <c r="E79" s="12">
        <v>0.11025</v>
      </c>
      <c r="F79" s="12">
        <v>0.12798999999999999</v>
      </c>
      <c r="G79" s="12">
        <v>6.2700000000000006E-2</v>
      </c>
      <c r="H79" s="12">
        <v>8.2699999999999996E-2</v>
      </c>
    </row>
    <row r="80" spans="1:8" x14ac:dyDescent="0.25">
      <c r="A80" s="12">
        <v>78</v>
      </c>
      <c r="B80" s="12">
        <v>2.1819999999999999E-2</v>
      </c>
      <c r="C80" s="12">
        <v>0.17269999999999999</v>
      </c>
      <c r="D80" s="12">
        <v>1.0399999999999999E-3</v>
      </c>
      <c r="E80" s="12">
        <v>0.10904</v>
      </c>
      <c r="F80" s="12">
        <v>0.12669</v>
      </c>
      <c r="G80" s="12">
        <v>6.2269999999999999E-2</v>
      </c>
      <c r="H80" s="12">
        <v>8.2629999999999995E-2</v>
      </c>
    </row>
    <row r="81" spans="1:8" x14ac:dyDescent="0.25">
      <c r="A81" s="12">
        <v>79</v>
      </c>
      <c r="B81" s="12">
        <v>2.078E-2</v>
      </c>
      <c r="C81" s="12">
        <v>0.16836000000000001</v>
      </c>
      <c r="D81" s="12">
        <v>1.01E-3</v>
      </c>
      <c r="E81" s="12">
        <v>0.10780000000000001</v>
      </c>
      <c r="F81" s="12">
        <v>0.12537000000000001</v>
      </c>
      <c r="G81" s="12">
        <v>6.1830000000000003E-2</v>
      </c>
      <c r="H81" s="12">
        <v>8.2519999999999996E-2</v>
      </c>
    </row>
    <row r="82" spans="1:8" x14ac:dyDescent="0.25">
      <c r="A82" s="12">
        <v>80</v>
      </c>
      <c r="B82" s="12">
        <v>1.9779999999999999E-2</v>
      </c>
      <c r="C82" s="12">
        <v>0.1641</v>
      </c>
      <c r="D82" s="12">
        <v>9.8999999999999999E-4</v>
      </c>
      <c r="E82" s="12">
        <v>0.10655000000000001</v>
      </c>
      <c r="F82" s="12">
        <v>0.12402000000000001</v>
      </c>
      <c r="G82" s="12">
        <v>6.1350000000000002E-2</v>
      </c>
      <c r="H82" s="12">
        <v>8.2360000000000003E-2</v>
      </c>
    </row>
    <row r="83" spans="1:8" x14ac:dyDescent="0.25">
      <c r="A83" s="12">
        <v>81</v>
      </c>
      <c r="B83" s="12">
        <v>1.8839999999999999E-2</v>
      </c>
      <c r="C83" s="12">
        <v>0.15992999999999999</v>
      </c>
      <c r="D83" s="12">
        <v>9.6000000000000002E-4</v>
      </c>
      <c r="E83" s="12">
        <v>0.10528</v>
      </c>
      <c r="F83" s="12">
        <v>0.12265</v>
      </c>
      <c r="G83" s="12">
        <v>6.0859999999999997E-2</v>
      </c>
      <c r="H83" s="12">
        <v>8.2159999999999997E-2</v>
      </c>
    </row>
    <row r="84" spans="1:8" x14ac:dyDescent="0.25">
      <c r="A84" s="12">
        <v>82</v>
      </c>
      <c r="B84" s="12">
        <v>1.7940000000000001E-2</v>
      </c>
      <c r="C84" s="12">
        <v>0.15584000000000001</v>
      </c>
      <c r="D84" s="12">
        <v>9.3999999999999997E-4</v>
      </c>
      <c r="E84" s="12">
        <v>0.104</v>
      </c>
      <c r="F84" s="12">
        <v>0.12125</v>
      </c>
      <c r="G84" s="12">
        <v>6.0359999999999997E-2</v>
      </c>
      <c r="H84" s="12">
        <v>8.1930000000000003E-2</v>
      </c>
    </row>
    <row r="85" spans="1:8" x14ac:dyDescent="0.25">
      <c r="A85" s="12">
        <v>83</v>
      </c>
      <c r="B85" s="12">
        <v>1.7080000000000001E-2</v>
      </c>
      <c r="C85" s="12">
        <v>0.15184</v>
      </c>
      <c r="D85" s="12">
        <v>9.1E-4</v>
      </c>
      <c r="E85" s="12">
        <v>0.1027</v>
      </c>
      <c r="F85" s="12">
        <v>0.11984</v>
      </c>
      <c r="G85" s="12">
        <v>5.9830000000000001E-2</v>
      </c>
      <c r="H85" s="12">
        <v>8.165E-2</v>
      </c>
    </row>
    <row r="86" spans="1:8" x14ac:dyDescent="0.25">
      <c r="A86" s="12">
        <v>84</v>
      </c>
      <c r="B86" s="12">
        <v>1.626E-2</v>
      </c>
      <c r="C86" s="12">
        <v>0.14792</v>
      </c>
      <c r="D86" s="12">
        <v>8.8999999999999995E-4</v>
      </c>
      <c r="E86" s="12">
        <v>0.10138999999999999</v>
      </c>
      <c r="F86" s="12">
        <v>0.11841</v>
      </c>
      <c r="G86" s="12">
        <v>5.9290000000000002E-2</v>
      </c>
      <c r="H86" s="12">
        <v>8.1339999999999996E-2</v>
      </c>
    </row>
    <row r="87" spans="1:8" x14ac:dyDescent="0.25">
      <c r="A87" s="12">
        <v>85</v>
      </c>
      <c r="B87" s="12">
        <v>1.5480000000000001E-2</v>
      </c>
      <c r="C87" s="12">
        <v>0.14409</v>
      </c>
      <c r="D87" s="12">
        <v>8.7000000000000001E-4</v>
      </c>
      <c r="E87" s="12">
        <v>0.10006</v>
      </c>
      <c r="F87" s="12">
        <v>0.11695999999999999</v>
      </c>
      <c r="G87" s="12">
        <v>5.8729999999999997E-2</v>
      </c>
      <c r="H87" s="12">
        <v>8.0990000000000006E-2</v>
      </c>
    </row>
    <row r="88" spans="1:8" x14ac:dyDescent="0.25">
      <c r="A88" s="12">
        <v>86</v>
      </c>
      <c r="B88" s="12">
        <v>1.474E-2</v>
      </c>
      <c r="C88" s="12">
        <v>0.14033999999999999</v>
      </c>
      <c r="D88" s="12">
        <v>8.4000000000000003E-4</v>
      </c>
      <c r="E88" s="12">
        <v>9.8729999999999998E-2</v>
      </c>
      <c r="F88" s="12">
        <v>0.11550000000000001</v>
      </c>
      <c r="G88" s="12">
        <v>5.8160000000000003E-2</v>
      </c>
      <c r="H88" s="12">
        <v>8.0600000000000005E-2</v>
      </c>
    </row>
    <row r="89" spans="1:8" x14ac:dyDescent="0.25">
      <c r="A89" s="12">
        <v>87</v>
      </c>
      <c r="B89" s="12">
        <v>1.404E-2</v>
      </c>
      <c r="C89" s="12">
        <v>0.13668</v>
      </c>
      <c r="D89" s="12">
        <v>8.1999999999999998E-4</v>
      </c>
      <c r="E89" s="12">
        <v>9.74E-2</v>
      </c>
      <c r="F89" s="12">
        <v>0.11403000000000001</v>
      </c>
      <c r="G89" s="12">
        <v>5.7570000000000003E-2</v>
      </c>
      <c r="H89" s="12">
        <v>8.0189999999999997E-2</v>
      </c>
    </row>
    <row r="90" spans="1:8" x14ac:dyDescent="0.25">
      <c r="A90" s="12">
        <v>88</v>
      </c>
      <c r="B90" s="12">
        <v>1.336E-2</v>
      </c>
      <c r="C90" s="12">
        <v>0.13309000000000001</v>
      </c>
      <c r="D90" s="12">
        <v>8.0000000000000004E-4</v>
      </c>
      <c r="E90" s="12">
        <v>9.6049999999999996E-2</v>
      </c>
      <c r="F90" s="12">
        <v>0.11254</v>
      </c>
      <c r="G90" s="12">
        <v>5.697E-2</v>
      </c>
      <c r="H90" s="12">
        <v>7.9740000000000005E-2</v>
      </c>
    </row>
    <row r="91" spans="1:8" x14ac:dyDescent="0.25">
      <c r="A91" s="12">
        <v>89</v>
      </c>
      <c r="B91" s="12">
        <v>1.272E-2</v>
      </c>
      <c r="C91" s="12">
        <v>0.12959000000000001</v>
      </c>
      <c r="D91" s="12">
        <v>7.7999999999999999E-4</v>
      </c>
      <c r="E91" s="12">
        <v>9.4700000000000006E-2</v>
      </c>
      <c r="F91" s="12">
        <v>0.11105</v>
      </c>
      <c r="G91" s="12">
        <v>5.636E-2</v>
      </c>
      <c r="H91" s="12">
        <v>7.9259999999999997E-2</v>
      </c>
    </row>
    <row r="92" spans="1:8" x14ac:dyDescent="0.25">
      <c r="A92" s="12">
        <v>90</v>
      </c>
      <c r="B92" s="12">
        <v>1.2120000000000001E-2</v>
      </c>
      <c r="C92" s="12">
        <v>0.12615999999999999</v>
      </c>
      <c r="D92" s="12">
        <v>7.6000000000000004E-4</v>
      </c>
      <c r="E92" s="12">
        <v>9.3350000000000002E-2</v>
      </c>
      <c r="F92" s="12">
        <v>0.10954999999999999</v>
      </c>
      <c r="G92" s="12">
        <v>5.5739999999999998E-2</v>
      </c>
      <c r="H92" s="12">
        <v>7.8750000000000001E-2</v>
      </c>
    </row>
    <row r="93" spans="1:8" x14ac:dyDescent="0.25">
      <c r="A93" s="12">
        <v>91</v>
      </c>
      <c r="B93" s="12">
        <v>1.154E-2</v>
      </c>
      <c r="C93" s="12">
        <v>0.12281</v>
      </c>
      <c r="D93" s="12">
        <v>7.3999999999999999E-4</v>
      </c>
      <c r="E93" s="12">
        <v>9.1990000000000002E-2</v>
      </c>
      <c r="F93" s="12">
        <v>0.10804999999999999</v>
      </c>
      <c r="G93" s="12">
        <v>5.5109999999999999E-2</v>
      </c>
      <c r="H93" s="12">
        <v>7.8219999999999998E-2</v>
      </c>
    </row>
    <row r="94" spans="1:8" x14ac:dyDescent="0.25">
      <c r="A94" s="12">
        <v>92</v>
      </c>
      <c r="B94" s="12">
        <v>1.098E-2</v>
      </c>
      <c r="C94" s="12">
        <v>0.11953999999999999</v>
      </c>
      <c r="D94" s="12">
        <v>7.2000000000000005E-4</v>
      </c>
      <c r="E94" s="12">
        <v>9.0630000000000002E-2</v>
      </c>
      <c r="F94" s="12">
        <v>0.10653</v>
      </c>
      <c r="G94" s="12">
        <v>5.4469999999999998E-2</v>
      </c>
      <c r="H94" s="12">
        <v>7.7660000000000007E-2</v>
      </c>
    </row>
    <row r="95" spans="1:8" x14ac:dyDescent="0.25">
      <c r="A95" s="12">
        <v>93</v>
      </c>
      <c r="B95" s="12">
        <v>1.0460000000000001E-2</v>
      </c>
      <c r="C95" s="12">
        <v>0.11635</v>
      </c>
      <c r="D95" s="12">
        <v>6.9999999999999999E-4</v>
      </c>
      <c r="E95" s="12">
        <v>8.9279999999999998E-2</v>
      </c>
      <c r="F95" s="12">
        <v>0.10502</v>
      </c>
      <c r="G95" s="12">
        <v>5.3830000000000003E-2</v>
      </c>
      <c r="H95" s="12">
        <v>7.707E-2</v>
      </c>
    </row>
    <row r="96" spans="1:8" x14ac:dyDescent="0.25">
      <c r="A96" s="12">
        <v>94</v>
      </c>
      <c r="B96" s="12">
        <v>9.9600000000000001E-3</v>
      </c>
      <c r="C96" s="12">
        <v>0.11323</v>
      </c>
      <c r="D96" s="12">
        <v>6.8000000000000005E-4</v>
      </c>
      <c r="E96" s="12">
        <v>8.7919999999999998E-2</v>
      </c>
      <c r="F96" s="12">
        <v>0.10349999999999999</v>
      </c>
      <c r="G96" s="12">
        <v>5.3179999999999998E-2</v>
      </c>
      <c r="H96" s="12">
        <v>7.646E-2</v>
      </c>
    </row>
    <row r="97" spans="1:8" x14ac:dyDescent="0.25">
      <c r="A97" s="12">
        <v>95</v>
      </c>
      <c r="B97" s="12">
        <v>9.4800000000000006E-3</v>
      </c>
      <c r="C97" s="12">
        <v>0.11019</v>
      </c>
      <c r="D97" s="12">
        <v>6.6E-4</v>
      </c>
      <c r="E97" s="12">
        <v>8.6569999999999994E-2</v>
      </c>
      <c r="F97" s="12">
        <v>0.10199</v>
      </c>
      <c r="G97" s="12">
        <v>5.2519999999999997E-2</v>
      </c>
      <c r="H97" s="12">
        <v>7.5829999999999995E-2</v>
      </c>
    </row>
    <row r="98" spans="1:8" x14ac:dyDescent="0.25">
      <c r="A98" s="12">
        <v>96</v>
      </c>
      <c r="B98" s="12">
        <v>9.0299999999999998E-3</v>
      </c>
      <c r="C98" s="12">
        <v>0.10721</v>
      </c>
      <c r="D98" s="12">
        <v>6.4999999999999997E-4</v>
      </c>
      <c r="E98" s="12">
        <v>8.5220000000000004E-2</v>
      </c>
      <c r="F98" s="12">
        <v>0.10047</v>
      </c>
      <c r="G98" s="12">
        <v>5.185E-2</v>
      </c>
      <c r="H98" s="12">
        <v>7.5179999999999997E-2</v>
      </c>
    </row>
    <row r="99" spans="1:8" x14ac:dyDescent="0.25">
      <c r="A99" s="12">
        <v>97</v>
      </c>
      <c r="B99" s="12">
        <v>8.6E-3</v>
      </c>
      <c r="C99" s="12">
        <v>0.10431</v>
      </c>
      <c r="D99" s="12">
        <v>6.3000000000000003E-4</v>
      </c>
      <c r="E99" s="12">
        <v>8.387E-2</v>
      </c>
      <c r="F99" s="12">
        <v>9.8949999999999996E-2</v>
      </c>
      <c r="G99" s="12">
        <v>5.1180000000000003E-2</v>
      </c>
      <c r="H99" s="12">
        <v>7.4510000000000007E-2</v>
      </c>
    </row>
    <row r="100" spans="1:8" x14ac:dyDescent="0.25">
      <c r="A100" s="12">
        <v>98</v>
      </c>
      <c r="B100" s="12">
        <v>8.1799999999999998E-3</v>
      </c>
      <c r="C100" s="12">
        <v>0.10148</v>
      </c>
      <c r="D100" s="12">
        <v>6.0999999999999997E-4</v>
      </c>
      <c r="E100" s="12">
        <v>8.2519999999999996E-2</v>
      </c>
      <c r="F100" s="12">
        <v>9.7439999999999999E-2</v>
      </c>
      <c r="G100" s="12">
        <v>5.0509999999999999E-2</v>
      </c>
      <c r="H100" s="12">
        <v>7.3819999999999997E-2</v>
      </c>
    </row>
    <row r="101" spans="1:8" x14ac:dyDescent="0.25">
      <c r="A101" s="12">
        <v>99</v>
      </c>
      <c r="B101" s="12">
        <v>7.79E-3</v>
      </c>
      <c r="C101" s="12">
        <v>9.8720000000000002E-2</v>
      </c>
      <c r="D101" s="12">
        <v>5.9999999999999995E-4</v>
      </c>
      <c r="E101" s="12">
        <v>8.1189999999999998E-2</v>
      </c>
      <c r="F101" s="12">
        <v>9.5930000000000001E-2</v>
      </c>
      <c r="G101" s="12">
        <v>4.9829999999999999E-2</v>
      </c>
      <c r="H101" s="12">
        <v>7.3109999999999994E-2</v>
      </c>
    </row>
    <row r="102" spans="1:8" x14ac:dyDescent="0.25">
      <c r="A102" s="12">
        <v>100</v>
      </c>
      <c r="B102" s="12">
        <v>7.4200000000000004E-3</v>
      </c>
      <c r="C102" s="12">
        <v>9.6019999999999994E-2</v>
      </c>
      <c r="D102" s="12">
        <v>5.8E-4</v>
      </c>
      <c r="E102" s="12">
        <v>7.9850000000000004E-2</v>
      </c>
      <c r="F102" s="12">
        <v>9.443E-2</v>
      </c>
      <c r="G102" s="12">
        <v>4.9149999999999999E-2</v>
      </c>
      <c r="H102" s="12">
        <v>7.2389999999999996E-2</v>
      </c>
    </row>
    <row r="103" spans="1:8" x14ac:dyDescent="0.25">
      <c r="A103" s="12">
        <v>101</v>
      </c>
      <c r="B103" s="12">
        <v>7.0600000000000003E-3</v>
      </c>
      <c r="C103" s="12">
        <v>9.3390000000000001E-2</v>
      </c>
      <c r="D103" s="12">
        <v>5.5999999999999995E-4</v>
      </c>
      <c r="E103" s="12">
        <v>7.8530000000000003E-2</v>
      </c>
      <c r="F103" s="12">
        <v>9.2929999999999999E-2</v>
      </c>
      <c r="G103" s="12">
        <v>4.8469999999999999E-2</v>
      </c>
      <c r="H103" s="12">
        <v>7.1650000000000005E-2</v>
      </c>
    </row>
    <row r="104" spans="1:8" x14ac:dyDescent="0.25">
      <c r="A104" s="12">
        <v>102</v>
      </c>
      <c r="B104" s="12">
        <v>6.7299999999999999E-3</v>
      </c>
      <c r="C104" s="12">
        <v>9.0829999999999994E-2</v>
      </c>
      <c r="D104" s="12">
        <v>5.5000000000000003E-4</v>
      </c>
      <c r="E104" s="12">
        <v>7.7210000000000001E-2</v>
      </c>
      <c r="F104" s="12">
        <v>9.1429999999999997E-2</v>
      </c>
      <c r="G104" s="12">
        <v>4.7780000000000003E-2</v>
      </c>
      <c r="H104" s="12">
        <v>7.0900000000000005E-2</v>
      </c>
    </row>
    <row r="105" spans="1:8" x14ac:dyDescent="0.25">
      <c r="A105" s="12">
        <v>103</v>
      </c>
      <c r="B105" s="12">
        <v>6.4000000000000003E-3</v>
      </c>
      <c r="C105" s="12">
        <v>8.8330000000000006E-2</v>
      </c>
      <c r="D105" s="12">
        <v>5.2999999999999998E-4</v>
      </c>
      <c r="E105" s="12">
        <v>7.5899999999999995E-2</v>
      </c>
      <c r="F105" s="12">
        <v>8.9950000000000002E-2</v>
      </c>
      <c r="G105" s="12">
        <v>4.7100000000000003E-2</v>
      </c>
      <c r="H105" s="12">
        <v>7.0129999999999998E-2</v>
      </c>
    </row>
    <row r="106" spans="1:8" x14ac:dyDescent="0.25">
      <c r="A106" s="12">
        <v>104</v>
      </c>
      <c r="B106" s="12">
        <v>6.1000000000000004E-3</v>
      </c>
      <c r="C106" s="12">
        <v>8.5889999999999994E-2</v>
      </c>
      <c r="D106" s="12">
        <v>5.1999999999999995E-4</v>
      </c>
      <c r="E106" s="12">
        <v>7.46E-2</v>
      </c>
      <c r="F106" s="12">
        <v>8.8469999999999993E-2</v>
      </c>
      <c r="G106" s="12">
        <v>4.641E-2</v>
      </c>
      <c r="H106" s="12">
        <v>6.9360000000000005E-2</v>
      </c>
    </row>
    <row r="107" spans="1:8" x14ac:dyDescent="0.25">
      <c r="A107" s="12">
        <v>105</v>
      </c>
      <c r="B107" s="12">
        <v>5.8100000000000001E-3</v>
      </c>
      <c r="C107" s="12">
        <v>8.3510000000000001E-2</v>
      </c>
      <c r="D107" s="12">
        <v>5.0000000000000001E-4</v>
      </c>
      <c r="E107" s="12">
        <v>7.331E-2</v>
      </c>
      <c r="F107" s="12">
        <v>8.6999999999999994E-2</v>
      </c>
      <c r="G107" s="12">
        <v>4.573E-2</v>
      </c>
      <c r="H107" s="12">
        <v>6.8570000000000006E-2</v>
      </c>
    </row>
    <row r="108" spans="1:8" x14ac:dyDescent="0.25">
      <c r="A108" s="12">
        <v>106</v>
      </c>
      <c r="B108" s="12">
        <v>5.5300000000000002E-3</v>
      </c>
      <c r="C108" s="12">
        <v>8.1199999999999994E-2</v>
      </c>
      <c r="D108" s="12">
        <v>4.8999999999999998E-4</v>
      </c>
      <c r="E108" s="12">
        <v>7.2029999999999997E-2</v>
      </c>
      <c r="F108" s="12">
        <v>8.5540000000000005E-2</v>
      </c>
      <c r="G108" s="12">
        <v>4.5039999999999997E-2</v>
      </c>
      <c r="H108" s="12">
        <v>6.7769999999999997E-2</v>
      </c>
    </row>
    <row r="109" spans="1:8" x14ac:dyDescent="0.25">
      <c r="A109" s="12">
        <v>107</v>
      </c>
      <c r="B109" s="12">
        <v>5.2599999999999999E-3</v>
      </c>
      <c r="C109" s="12">
        <v>7.8939999999999996E-2</v>
      </c>
      <c r="D109" s="12">
        <v>4.8000000000000001E-4</v>
      </c>
      <c r="E109" s="12">
        <v>7.0760000000000003E-2</v>
      </c>
      <c r="F109" s="12">
        <v>8.4089999999999998E-2</v>
      </c>
      <c r="G109" s="12">
        <v>4.4359999999999997E-2</v>
      </c>
      <c r="H109" s="12">
        <v>6.6970000000000002E-2</v>
      </c>
    </row>
    <row r="110" spans="1:8" x14ac:dyDescent="0.25">
      <c r="A110" s="12">
        <v>108</v>
      </c>
      <c r="B110" s="12">
        <v>5.0099999999999997E-3</v>
      </c>
      <c r="C110" s="12">
        <v>7.6740000000000003E-2</v>
      </c>
      <c r="D110" s="12">
        <v>4.6000000000000001E-4</v>
      </c>
      <c r="E110" s="12">
        <v>6.9510000000000002E-2</v>
      </c>
      <c r="F110" s="12">
        <v>8.2650000000000001E-2</v>
      </c>
      <c r="G110" s="12">
        <v>4.3679999999999997E-2</v>
      </c>
      <c r="H110" s="12">
        <v>6.615E-2</v>
      </c>
    </row>
    <row r="111" spans="1:8" x14ac:dyDescent="0.25">
      <c r="A111" s="12">
        <v>109</v>
      </c>
      <c r="B111" s="12">
        <v>4.7699999999999999E-3</v>
      </c>
      <c r="C111" s="12">
        <v>7.46E-2</v>
      </c>
      <c r="D111" s="12">
        <v>4.4999999999999999E-4</v>
      </c>
      <c r="E111" s="12">
        <v>6.8260000000000001E-2</v>
      </c>
      <c r="F111" s="12">
        <v>8.1220000000000001E-2</v>
      </c>
      <c r="G111" s="12">
        <v>4.2999999999999997E-2</v>
      </c>
      <c r="H111" s="12">
        <v>6.5329999999999999E-2</v>
      </c>
    </row>
    <row r="112" spans="1:8" x14ac:dyDescent="0.25">
      <c r="A112" s="12">
        <v>110</v>
      </c>
      <c r="B112" s="12">
        <v>4.5399999999999998E-3</v>
      </c>
      <c r="C112" s="12">
        <v>7.2510000000000005E-2</v>
      </c>
      <c r="D112" s="12">
        <v>4.4000000000000002E-4</v>
      </c>
      <c r="E112" s="12">
        <v>6.7019999999999996E-2</v>
      </c>
      <c r="F112" s="12">
        <v>7.9799999999999996E-2</v>
      </c>
      <c r="G112" s="12">
        <v>4.2320000000000003E-2</v>
      </c>
      <c r="H112" s="12">
        <v>6.4509999999999998E-2</v>
      </c>
    </row>
    <row r="113" spans="1:8" x14ac:dyDescent="0.25">
      <c r="A113" s="12">
        <v>111</v>
      </c>
      <c r="B113" s="12">
        <v>4.3299999999999996E-3</v>
      </c>
      <c r="C113" s="12">
        <v>7.0480000000000001E-2</v>
      </c>
      <c r="D113" s="12">
        <v>4.2999999999999999E-4</v>
      </c>
      <c r="E113" s="12">
        <v>6.5799999999999997E-2</v>
      </c>
      <c r="F113" s="12">
        <v>7.8399999999999997E-2</v>
      </c>
      <c r="G113" s="12">
        <v>4.1640000000000003E-2</v>
      </c>
      <c r="H113" s="12">
        <v>6.3670000000000004E-2</v>
      </c>
    </row>
    <row r="114" spans="1:8" x14ac:dyDescent="0.25">
      <c r="A114" s="12">
        <v>112</v>
      </c>
      <c r="B114" s="12">
        <v>4.1200000000000004E-3</v>
      </c>
      <c r="C114" s="12">
        <v>6.8500000000000005E-2</v>
      </c>
      <c r="D114" s="12">
        <v>4.0999999999999999E-4</v>
      </c>
      <c r="E114" s="12">
        <v>6.4589999999999995E-2</v>
      </c>
      <c r="F114" s="12">
        <v>7.6999999999999999E-2</v>
      </c>
      <c r="G114" s="12">
        <v>4.0969999999999999E-2</v>
      </c>
      <c r="H114" s="12">
        <v>6.2839999999999993E-2</v>
      </c>
    </row>
    <row r="115" spans="1:8" x14ac:dyDescent="0.25">
      <c r="A115" s="12">
        <v>113</v>
      </c>
      <c r="B115" s="12">
        <v>3.9199999999999999E-3</v>
      </c>
      <c r="C115" s="12">
        <v>6.6570000000000004E-2</v>
      </c>
      <c r="D115" s="12">
        <v>4.0000000000000002E-4</v>
      </c>
      <c r="E115" s="12">
        <v>6.3390000000000002E-2</v>
      </c>
      <c r="F115" s="12">
        <v>7.5620000000000007E-2</v>
      </c>
      <c r="G115" s="12">
        <v>4.0300000000000002E-2</v>
      </c>
      <c r="H115" s="12">
        <v>6.2E-2</v>
      </c>
    </row>
    <row r="116" spans="1:8" x14ac:dyDescent="0.25">
      <c r="A116" s="12">
        <v>114</v>
      </c>
      <c r="B116" s="12">
        <v>3.7299999999999998E-3</v>
      </c>
      <c r="C116" s="12">
        <v>6.4689999999999998E-2</v>
      </c>
      <c r="D116" s="12">
        <v>3.8999999999999999E-4</v>
      </c>
      <c r="E116" s="12">
        <v>6.2210000000000001E-2</v>
      </c>
      <c r="F116" s="12">
        <v>7.4260000000000007E-2</v>
      </c>
      <c r="G116" s="12">
        <v>3.9640000000000002E-2</v>
      </c>
      <c r="H116" s="12">
        <v>6.1150000000000003E-2</v>
      </c>
    </row>
    <row r="117" spans="1:8" x14ac:dyDescent="0.25">
      <c r="A117" s="12">
        <v>115</v>
      </c>
      <c r="B117" s="12">
        <v>3.5599999999999998E-3</v>
      </c>
      <c r="C117" s="12">
        <v>6.2859999999999999E-2</v>
      </c>
      <c r="D117" s="12">
        <v>3.8000000000000002E-4</v>
      </c>
      <c r="E117" s="12">
        <v>6.1030000000000001E-2</v>
      </c>
      <c r="F117" s="12">
        <v>7.2900000000000006E-2</v>
      </c>
      <c r="G117" s="12">
        <v>3.8969999999999998E-2</v>
      </c>
      <c r="H117" s="12">
        <v>6.0310000000000002E-2</v>
      </c>
    </row>
    <row r="118" spans="1:8" x14ac:dyDescent="0.25">
      <c r="A118" s="12">
        <v>116</v>
      </c>
      <c r="B118" s="12">
        <v>3.3899999999999998E-3</v>
      </c>
      <c r="C118" s="12">
        <v>6.1080000000000002E-2</v>
      </c>
      <c r="D118" s="12">
        <v>3.6999999999999999E-4</v>
      </c>
      <c r="E118" s="12">
        <v>5.9880000000000003E-2</v>
      </c>
      <c r="F118" s="12">
        <v>7.1559999999999999E-2</v>
      </c>
      <c r="G118" s="12">
        <v>3.832E-2</v>
      </c>
      <c r="H118" s="12">
        <v>5.9459999999999999E-2</v>
      </c>
    </row>
    <row r="119" spans="1:8" x14ac:dyDescent="0.25">
      <c r="A119" s="12">
        <v>117</v>
      </c>
      <c r="B119" s="12">
        <v>3.2200000000000002E-3</v>
      </c>
      <c r="C119" s="12">
        <v>5.935E-2</v>
      </c>
      <c r="D119" s="12">
        <v>3.6000000000000002E-4</v>
      </c>
      <c r="E119" s="12">
        <v>5.8729999999999997E-2</v>
      </c>
      <c r="F119" s="12">
        <v>7.0239999999999997E-2</v>
      </c>
      <c r="G119" s="12">
        <v>3.7670000000000002E-2</v>
      </c>
      <c r="H119" s="12">
        <v>5.8610000000000002E-2</v>
      </c>
    </row>
    <row r="120" spans="1:8" x14ac:dyDescent="0.25">
      <c r="A120" s="12">
        <v>118</v>
      </c>
      <c r="B120" s="12">
        <v>3.0699999999999998E-3</v>
      </c>
      <c r="C120" s="12">
        <v>5.7660000000000003E-2</v>
      </c>
      <c r="D120" s="12">
        <v>3.5E-4</v>
      </c>
      <c r="E120" s="12">
        <v>5.7599999999999998E-2</v>
      </c>
      <c r="F120" s="12">
        <v>6.8930000000000005E-2</v>
      </c>
      <c r="G120" s="12">
        <v>3.7019999999999997E-2</v>
      </c>
      <c r="H120" s="12">
        <v>5.7759999999999999E-2</v>
      </c>
    </row>
    <row r="121" spans="1:8" x14ac:dyDescent="0.25">
      <c r="A121" s="12">
        <v>119</v>
      </c>
      <c r="B121" s="12">
        <v>2.9199999999999999E-3</v>
      </c>
      <c r="C121" s="12">
        <v>5.602E-2</v>
      </c>
      <c r="D121" s="12">
        <v>3.4000000000000002E-4</v>
      </c>
      <c r="E121" s="12">
        <v>5.6489999999999999E-2</v>
      </c>
      <c r="F121" s="12">
        <v>6.7640000000000006E-2</v>
      </c>
      <c r="G121" s="12">
        <v>3.6380000000000003E-2</v>
      </c>
      <c r="H121" s="12">
        <v>5.6919999999999998E-2</v>
      </c>
    </row>
    <row r="122" spans="1:8" x14ac:dyDescent="0.25">
      <c r="A122" s="12">
        <v>120</v>
      </c>
      <c r="B122" s="12">
        <v>2.7799999999999999E-3</v>
      </c>
      <c r="C122" s="12">
        <v>5.4420000000000003E-2</v>
      </c>
      <c r="D122" s="12">
        <v>3.3E-4</v>
      </c>
      <c r="E122" s="12">
        <v>5.5379999999999999E-2</v>
      </c>
      <c r="F122" s="12">
        <v>6.6360000000000002E-2</v>
      </c>
      <c r="G122" s="12">
        <v>3.5740000000000001E-2</v>
      </c>
      <c r="H122" s="12">
        <v>5.6070000000000002E-2</v>
      </c>
    </row>
    <row r="123" spans="1:8" x14ac:dyDescent="0.25">
      <c r="A123" s="12">
        <v>121</v>
      </c>
      <c r="B123" s="12">
        <v>2.65E-3</v>
      </c>
      <c r="C123" s="12">
        <v>5.287E-2</v>
      </c>
      <c r="D123" s="12">
        <v>3.2000000000000003E-4</v>
      </c>
      <c r="E123" s="12">
        <v>5.4300000000000001E-2</v>
      </c>
      <c r="F123" s="12">
        <v>6.5089999999999995E-2</v>
      </c>
      <c r="G123" s="12">
        <v>3.5110000000000002E-2</v>
      </c>
      <c r="H123" s="12">
        <v>5.5219999999999998E-2</v>
      </c>
    </row>
    <row r="124" spans="1:8" x14ac:dyDescent="0.25">
      <c r="A124" s="12">
        <v>122</v>
      </c>
      <c r="B124" s="12">
        <v>2.5200000000000001E-3</v>
      </c>
      <c r="C124" s="12">
        <v>5.1360000000000003E-2</v>
      </c>
      <c r="D124" s="12">
        <v>3.1E-4</v>
      </c>
      <c r="E124" s="12">
        <v>5.3220000000000003E-2</v>
      </c>
      <c r="F124" s="12">
        <v>6.3850000000000004E-2</v>
      </c>
      <c r="G124" s="12">
        <v>3.4479999999999997E-2</v>
      </c>
      <c r="H124" s="12">
        <v>5.4379999999999998E-2</v>
      </c>
    </row>
    <row r="125" spans="1:8" x14ac:dyDescent="0.25">
      <c r="A125" s="12">
        <v>123</v>
      </c>
      <c r="B125" s="12">
        <v>2.3999999999999998E-3</v>
      </c>
      <c r="C125" s="12">
        <v>4.9889999999999997E-2</v>
      </c>
      <c r="D125" s="12">
        <v>2.9999999999999997E-4</v>
      </c>
      <c r="E125" s="12">
        <v>5.2170000000000001E-2</v>
      </c>
      <c r="F125" s="12">
        <v>6.2609999999999999E-2</v>
      </c>
      <c r="G125" s="12">
        <v>3.3860000000000001E-2</v>
      </c>
      <c r="H125" s="12">
        <v>5.3539999999999997E-2</v>
      </c>
    </row>
    <row r="126" spans="1:8" x14ac:dyDescent="0.25">
      <c r="A126" s="12">
        <v>124</v>
      </c>
      <c r="B126" s="12">
        <v>2.2899999999999999E-3</v>
      </c>
      <c r="C126" s="12">
        <v>4.845E-2</v>
      </c>
      <c r="D126" s="12">
        <v>2.9E-4</v>
      </c>
      <c r="E126" s="12">
        <v>5.1119999999999999E-2</v>
      </c>
      <c r="F126" s="12">
        <v>6.1400000000000003E-2</v>
      </c>
      <c r="G126" s="12">
        <v>3.3250000000000002E-2</v>
      </c>
      <c r="H126" s="12">
        <v>5.2699999999999997E-2</v>
      </c>
    </row>
    <row r="127" spans="1:8" x14ac:dyDescent="0.25">
      <c r="A127" s="12">
        <v>125</v>
      </c>
      <c r="B127" s="12">
        <v>2.1800000000000001E-3</v>
      </c>
      <c r="C127" s="12">
        <v>4.7059999999999998E-2</v>
      </c>
      <c r="D127" s="12">
        <v>2.7999999999999998E-4</v>
      </c>
      <c r="E127" s="12">
        <v>5.0099999999999999E-2</v>
      </c>
      <c r="F127" s="12">
        <v>6.0199999999999997E-2</v>
      </c>
      <c r="G127" s="12">
        <v>3.2640000000000002E-2</v>
      </c>
      <c r="H127" s="12">
        <v>5.1860000000000003E-2</v>
      </c>
    </row>
    <row r="128" spans="1:8" x14ac:dyDescent="0.25">
      <c r="A128" s="12">
        <v>126</v>
      </c>
      <c r="B128" s="12">
        <v>2.0699999999999998E-3</v>
      </c>
      <c r="C128" s="12">
        <v>4.5710000000000001E-2</v>
      </c>
      <c r="D128" s="12">
        <v>2.7999999999999998E-4</v>
      </c>
      <c r="E128" s="12">
        <v>4.9079999999999999E-2</v>
      </c>
      <c r="F128" s="12">
        <v>5.901E-2</v>
      </c>
      <c r="G128" s="12">
        <v>3.2039999999999999E-2</v>
      </c>
      <c r="H128" s="12">
        <v>5.1029999999999999E-2</v>
      </c>
    </row>
    <row r="129" spans="1:8" x14ac:dyDescent="0.25">
      <c r="A129" s="12">
        <v>127</v>
      </c>
      <c r="B129" s="12">
        <v>1.97E-3</v>
      </c>
      <c r="C129" s="12">
        <v>4.4389999999999999E-2</v>
      </c>
      <c r="D129" s="12">
        <v>2.7E-4</v>
      </c>
      <c r="E129" s="12">
        <v>4.8079999999999998E-2</v>
      </c>
      <c r="F129" s="12">
        <v>5.7849999999999999E-2</v>
      </c>
      <c r="G129" s="12">
        <v>3.1449999999999999E-2</v>
      </c>
      <c r="H129" s="12">
        <v>5.0209999999999998E-2</v>
      </c>
    </row>
    <row r="130" spans="1:8" x14ac:dyDescent="0.25">
      <c r="A130" s="12">
        <v>128</v>
      </c>
      <c r="B130" s="12">
        <v>1.8799999999999999E-3</v>
      </c>
      <c r="C130" s="12">
        <v>4.3110000000000002E-2</v>
      </c>
      <c r="D130" s="12">
        <v>2.5999999999999998E-4</v>
      </c>
      <c r="E130" s="12">
        <v>4.7100000000000003E-2</v>
      </c>
      <c r="F130" s="12">
        <v>5.67E-2</v>
      </c>
      <c r="G130" s="12">
        <v>3.0859999999999999E-2</v>
      </c>
      <c r="H130" s="12">
        <v>4.938E-2</v>
      </c>
    </row>
    <row r="131" spans="1:8" x14ac:dyDescent="0.25">
      <c r="A131" s="12">
        <v>129</v>
      </c>
      <c r="B131" s="12">
        <v>1.7899999999999999E-3</v>
      </c>
      <c r="C131" s="12">
        <v>4.1860000000000001E-2</v>
      </c>
      <c r="D131" s="12">
        <v>2.5000000000000001E-4</v>
      </c>
      <c r="E131" s="12">
        <v>4.6129999999999997E-2</v>
      </c>
      <c r="F131" s="12">
        <v>5.5559999999999998E-2</v>
      </c>
      <c r="G131" s="12">
        <v>3.0280000000000001E-2</v>
      </c>
      <c r="H131" s="12">
        <v>4.8570000000000002E-2</v>
      </c>
    </row>
    <row r="132" spans="1:8" x14ac:dyDescent="0.25">
      <c r="A132" s="12">
        <v>130</v>
      </c>
      <c r="B132" s="12">
        <v>1.6999999999999999E-3</v>
      </c>
      <c r="C132" s="12">
        <v>4.0649999999999999E-2</v>
      </c>
      <c r="D132" s="12">
        <v>2.5000000000000001E-4</v>
      </c>
      <c r="E132" s="12">
        <v>4.5179999999999998E-2</v>
      </c>
      <c r="F132" s="12">
        <v>5.4440000000000002E-2</v>
      </c>
      <c r="G132" s="12">
        <v>2.971E-2</v>
      </c>
      <c r="H132" s="12">
        <v>4.7750000000000001E-2</v>
      </c>
    </row>
    <row r="133" spans="1:8" x14ac:dyDescent="0.25">
      <c r="A133" s="12">
        <v>131</v>
      </c>
      <c r="B133" s="12">
        <v>1.6199999999999999E-3</v>
      </c>
      <c r="C133" s="12">
        <v>3.9469999999999998E-2</v>
      </c>
      <c r="D133" s="12">
        <v>2.4000000000000001E-4</v>
      </c>
      <c r="E133" s="12">
        <v>4.4240000000000002E-2</v>
      </c>
      <c r="F133" s="12">
        <v>5.3339999999999999E-2</v>
      </c>
      <c r="G133" s="12">
        <v>2.9139999999999999E-2</v>
      </c>
      <c r="H133" s="12">
        <v>4.6949999999999999E-2</v>
      </c>
    </row>
    <row r="134" spans="1:8" x14ac:dyDescent="0.25">
      <c r="A134" s="12">
        <v>132</v>
      </c>
      <c r="B134" s="12">
        <v>1.5499999999999999E-3</v>
      </c>
      <c r="C134" s="12">
        <v>3.8330000000000003E-2</v>
      </c>
      <c r="D134" s="12">
        <v>2.3000000000000001E-4</v>
      </c>
      <c r="E134" s="12">
        <v>4.3319999999999997E-2</v>
      </c>
      <c r="F134" s="12">
        <v>5.2249999999999998E-2</v>
      </c>
      <c r="G134" s="12">
        <v>2.8580000000000001E-2</v>
      </c>
      <c r="H134" s="12">
        <v>4.6149999999999997E-2</v>
      </c>
    </row>
    <row r="135" spans="1:8" x14ac:dyDescent="0.25">
      <c r="A135" s="12">
        <v>133</v>
      </c>
      <c r="B135" s="12">
        <v>1.47E-3</v>
      </c>
      <c r="C135" s="12">
        <v>3.721E-2</v>
      </c>
      <c r="D135" s="12">
        <v>2.3000000000000001E-4</v>
      </c>
      <c r="E135" s="12">
        <v>4.2410000000000003E-2</v>
      </c>
      <c r="F135" s="12">
        <v>5.1189999999999999E-2</v>
      </c>
      <c r="G135" s="12">
        <v>2.8029999999999999E-2</v>
      </c>
      <c r="H135" s="12">
        <v>4.5350000000000001E-2</v>
      </c>
    </row>
    <row r="136" spans="1:8" x14ac:dyDescent="0.25">
      <c r="A136" s="12">
        <v>134</v>
      </c>
      <c r="B136" s="12">
        <v>1.4E-3</v>
      </c>
      <c r="C136" s="12">
        <v>3.6130000000000002E-2</v>
      </c>
      <c r="D136" s="12">
        <v>2.2000000000000001E-4</v>
      </c>
      <c r="E136" s="12">
        <v>4.1509999999999998E-2</v>
      </c>
      <c r="F136" s="12">
        <v>5.0130000000000001E-2</v>
      </c>
      <c r="G136" s="12">
        <v>2.7490000000000001E-2</v>
      </c>
      <c r="H136" s="12">
        <v>4.4569999999999999E-2</v>
      </c>
    </row>
    <row r="137" spans="1:8" x14ac:dyDescent="0.25">
      <c r="A137" s="12">
        <v>135</v>
      </c>
      <c r="B137" s="12">
        <v>1.33E-3</v>
      </c>
      <c r="C137" s="12">
        <v>3.508E-2</v>
      </c>
      <c r="D137" s="12">
        <v>2.1000000000000001E-4</v>
      </c>
      <c r="E137" s="12">
        <v>4.0629999999999999E-2</v>
      </c>
      <c r="F137" s="12">
        <v>4.9099999999999998E-2</v>
      </c>
      <c r="G137" s="12">
        <v>2.6950000000000002E-2</v>
      </c>
      <c r="H137" s="12">
        <v>4.3790000000000003E-2</v>
      </c>
    </row>
    <row r="138" spans="1:8" x14ac:dyDescent="0.25">
      <c r="A138" s="12">
        <v>136</v>
      </c>
      <c r="B138" s="12">
        <v>1.2700000000000001E-3</v>
      </c>
      <c r="C138" s="12">
        <v>3.406E-2</v>
      </c>
      <c r="D138" s="12">
        <v>2.1000000000000001E-4</v>
      </c>
      <c r="E138" s="12">
        <v>3.977E-2</v>
      </c>
      <c r="F138" s="12">
        <v>4.8079999999999998E-2</v>
      </c>
      <c r="G138" s="12">
        <v>2.6419999999999999E-2</v>
      </c>
      <c r="H138" s="12">
        <v>4.301E-2</v>
      </c>
    </row>
    <row r="139" spans="1:8" x14ac:dyDescent="0.25">
      <c r="A139" s="12">
        <v>137</v>
      </c>
      <c r="B139" s="12">
        <v>1.2099999999999999E-3</v>
      </c>
      <c r="C139" s="12">
        <v>3.3059999999999999E-2</v>
      </c>
      <c r="D139" s="12">
        <v>2.0000000000000001E-4</v>
      </c>
      <c r="E139" s="12">
        <v>3.8920000000000003E-2</v>
      </c>
      <c r="F139" s="12">
        <v>4.7070000000000001E-2</v>
      </c>
      <c r="G139" s="12">
        <v>2.5899999999999999E-2</v>
      </c>
      <c r="H139" s="12">
        <v>4.2250000000000003E-2</v>
      </c>
    </row>
    <row r="140" spans="1:8" x14ac:dyDescent="0.25">
      <c r="A140" s="12">
        <v>138</v>
      </c>
      <c r="B140" s="12">
        <v>1.15E-3</v>
      </c>
      <c r="C140" s="12">
        <v>3.2099999999999997E-2</v>
      </c>
      <c r="D140" s="12">
        <v>1.9000000000000001E-4</v>
      </c>
      <c r="E140" s="12">
        <v>3.8080000000000003E-2</v>
      </c>
      <c r="F140" s="12">
        <v>4.6089999999999999E-2</v>
      </c>
      <c r="G140" s="12">
        <v>2.538E-2</v>
      </c>
      <c r="H140" s="12">
        <v>4.1489999999999999E-2</v>
      </c>
    </row>
    <row r="141" spans="1:8" x14ac:dyDescent="0.25">
      <c r="A141" s="12">
        <v>139</v>
      </c>
      <c r="B141" s="12">
        <v>1.1000000000000001E-3</v>
      </c>
      <c r="C141" s="12">
        <v>3.116E-2</v>
      </c>
      <c r="D141" s="12">
        <v>1.9000000000000001E-4</v>
      </c>
      <c r="E141" s="12">
        <v>3.7260000000000001E-2</v>
      </c>
      <c r="F141" s="12">
        <v>4.512E-2</v>
      </c>
      <c r="G141" s="12">
        <v>2.487E-2</v>
      </c>
      <c r="H141" s="12">
        <v>4.0739999999999998E-2</v>
      </c>
    </row>
    <row r="142" spans="1:8" x14ac:dyDescent="0.25">
      <c r="A142" s="12">
        <v>140</v>
      </c>
      <c r="B142" s="12">
        <v>1.0399999999999999E-3</v>
      </c>
      <c r="C142" s="12">
        <v>3.024E-2</v>
      </c>
      <c r="D142" s="12">
        <v>1.8000000000000001E-4</v>
      </c>
      <c r="E142" s="12">
        <v>3.6459999999999999E-2</v>
      </c>
      <c r="F142" s="12">
        <v>4.4159999999999998E-2</v>
      </c>
      <c r="G142" s="12">
        <v>2.4369999999999999E-2</v>
      </c>
      <c r="H142" s="12">
        <v>3.9989999999999998E-2</v>
      </c>
    </row>
    <row r="143" spans="1:8" x14ac:dyDescent="0.25">
      <c r="A143" s="12">
        <v>141</v>
      </c>
      <c r="B143" s="12">
        <v>9.8999999999999999E-4</v>
      </c>
      <c r="C143" s="12">
        <v>2.9360000000000001E-2</v>
      </c>
      <c r="D143" s="12">
        <v>1.8000000000000001E-4</v>
      </c>
      <c r="E143" s="12">
        <v>3.5659999999999997E-2</v>
      </c>
      <c r="F143" s="12">
        <v>4.3220000000000001E-2</v>
      </c>
      <c r="G143" s="12">
        <v>2.3879999999999998E-2</v>
      </c>
      <c r="H143" s="12">
        <v>3.9260000000000003E-2</v>
      </c>
    </row>
    <row r="144" spans="1:8" x14ac:dyDescent="0.25">
      <c r="A144" s="12">
        <v>142</v>
      </c>
      <c r="B144" s="12">
        <v>9.5E-4</v>
      </c>
      <c r="C144" s="12">
        <v>2.8500000000000001E-2</v>
      </c>
      <c r="D144" s="12">
        <v>1.7000000000000001E-4</v>
      </c>
      <c r="E144" s="12">
        <v>3.4880000000000001E-2</v>
      </c>
      <c r="F144" s="12">
        <v>4.2299999999999997E-2</v>
      </c>
      <c r="G144" s="12">
        <v>2.3390000000000001E-2</v>
      </c>
      <c r="H144" s="12">
        <v>3.8530000000000002E-2</v>
      </c>
    </row>
    <row r="145" spans="1:8" x14ac:dyDescent="0.25">
      <c r="A145" s="12">
        <v>143</v>
      </c>
      <c r="B145" s="12">
        <v>8.9999999999999998E-4</v>
      </c>
      <c r="C145" s="12">
        <v>2.7660000000000001E-2</v>
      </c>
      <c r="D145" s="12">
        <v>1.7000000000000001E-4</v>
      </c>
      <c r="E145" s="12">
        <v>3.4119999999999998E-2</v>
      </c>
      <c r="F145" s="12">
        <v>4.1390000000000003E-2</v>
      </c>
      <c r="G145" s="12">
        <v>2.291E-2</v>
      </c>
      <c r="H145" s="12">
        <v>3.7810000000000003E-2</v>
      </c>
    </row>
    <row r="146" spans="1:8" x14ac:dyDescent="0.25">
      <c r="A146" s="12">
        <v>144</v>
      </c>
      <c r="B146" s="12">
        <v>8.5999999999999998E-4</v>
      </c>
      <c r="C146" s="12">
        <v>2.6849999999999999E-2</v>
      </c>
      <c r="D146" s="12">
        <v>1.6000000000000001E-4</v>
      </c>
      <c r="E146" s="12">
        <v>3.3369999999999997E-2</v>
      </c>
      <c r="F146" s="12">
        <v>4.0500000000000001E-2</v>
      </c>
      <c r="G146" s="12">
        <v>2.2440000000000002E-2</v>
      </c>
      <c r="H146" s="12">
        <v>3.7100000000000001E-2</v>
      </c>
    </row>
    <row r="147" spans="1:8" x14ac:dyDescent="0.25">
      <c r="A147" s="12">
        <v>145</v>
      </c>
      <c r="B147" s="12">
        <v>8.1999999999999998E-4</v>
      </c>
      <c r="C147" s="12">
        <v>2.606E-2</v>
      </c>
      <c r="D147" s="12">
        <v>1.6000000000000001E-4</v>
      </c>
      <c r="E147" s="12">
        <v>3.2629999999999999E-2</v>
      </c>
      <c r="F147" s="12">
        <v>3.9620000000000002E-2</v>
      </c>
      <c r="G147" s="12">
        <v>2.198E-2</v>
      </c>
      <c r="H147" s="12">
        <v>3.6400000000000002E-2</v>
      </c>
    </row>
    <row r="148" spans="1:8" x14ac:dyDescent="0.25">
      <c r="A148" s="12">
        <v>146</v>
      </c>
      <c r="B148" s="12">
        <v>7.7999999999999999E-4</v>
      </c>
      <c r="C148" s="12">
        <v>2.529E-2</v>
      </c>
      <c r="D148" s="12">
        <v>1.4999999999999999E-4</v>
      </c>
      <c r="E148" s="12">
        <v>3.1910000000000001E-2</v>
      </c>
      <c r="F148" s="12">
        <v>3.8760000000000003E-2</v>
      </c>
      <c r="G148" s="12">
        <v>2.1520000000000001E-2</v>
      </c>
      <c r="H148" s="12">
        <v>3.5709999999999999E-2</v>
      </c>
    </row>
    <row r="149" spans="1:8" x14ac:dyDescent="0.25">
      <c r="A149" s="12">
        <v>147</v>
      </c>
      <c r="B149" s="12">
        <v>7.3999999999999999E-4</v>
      </c>
      <c r="C149" s="12">
        <v>2.4539999999999999E-2</v>
      </c>
      <c r="D149" s="12">
        <v>1.4999999999999999E-4</v>
      </c>
      <c r="E149" s="12">
        <v>3.1199999999999999E-2</v>
      </c>
      <c r="F149" s="12">
        <v>3.7920000000000002E-2</v>
      </c>
      <c r="G149" s="12">
        <v>2.1069999999999998E-2</v>
      </c>
      <c r="H149" s="12">
        <v>3.5020000000000003E-2</v>
      </c>
    </row>
    <row r="150" spans="1:8" x14ac:dyDescent="0.25">
      <c r="A150" s="12">
        <v>148</v>
      </c>
      <c r="B150" s="12">
        <v>7.1000000000000002E-4</v>
      </c>
      <c r="C150" s="12">
        <v>2.3820000000000001E-2</v>
      </c>
      <c r="D150" s="12">
        <v>1.3999999999999999E-4</v>
      </c>
      <c r="E150" s="12">
        <v>3.0499999999999999E-2</v>
      </c>
      <c r="F150" s="12">
        <v>3.7089999999999998E-2</v>
      </c>
      <c r="G150" s="12">
        <v>2.0629999999999999E-2</v>
      </c>
      <c r="H150" s="12">
        <v>3.4349999999999999E-2</v>
      </c>
    </row>
    <row r="151" spans="1:8" x14ac:dyDescent="0.25">
      <c r="A151" s="12">
        <v>149</v>
      </c>
      <c r="B151" s="12">
        <v>6.7000000000000002E-4</v>
      </c>
      <c r="C151" s="12">
        <v>2.3109999999999999E-2</v>
      </c>
      <c r="D151" s="12">
        <v>1.3999999999999999E-4</v>
      </c>
      <c r="E151" s="12">
        <v>2.9819999999999999E-2</v>
      </c>
      <c r="F151" s="12">
        <v>3.6269999999999997E-2</v>
      </c>
      <c r="G151" s="12">
        <v>2.019E-2</v>
      </c>
      <c r="H151" s="12">
        <v>3.3680000000000002E-2</v>
      </c>
    </row>
    <row r="152" spans="1:8" x14ac:dyDescent="0.25">
      <c r="A152" s="12">
        <v>150</v>
      </c>
      <c r="B152" s="12">
        <v>6.4000000000000005E-4</v>
      </c>
      <c r="C152" s="12">
        <v>2.2429999999999999E-2</v>
      </c>
      <c r="D152" s="12">
        <v>1.3999999999999999E-4</v>
      </c>
      <c r="E152" s="12">
        <v>2.9149999999999999E-2</v>
      </c>
      <c r="F152" s="12">
        <v>3.5479999999999998E-2</v>
      </c>
      <c r="G152" s="12">
        <v>1.9769999999999999E-2</v>
      </c>
      <c r="H152" s="12">
        <v>3.3020000000000001E-2</v>
      </c>
    </row>
    <row r="153" spans="1:8" x14ac:dyDescent="0.25">
      <c r="A153" s="12">
        <v>151</v>
      </c>
      <c r="B153" s="12">
        <v>6.0999999999999997E-4</v>
      </c>
      <c r="C153" s="12">
        <v>2.1770000000000001E-2</v>
      </c>
      <c r="D153" s="12">
        <v>1.2999999999999999E-4</v>
      </c>
      <c r="E153" s="12">
        <v>2.8490000000000001E-2</v>
      </c>
      <c r="F153" s="12">
        <v>3.4689999999999999E-2</v>
      </c>
      <c r="G153" s="12">
        <v>1.9349999999999999E-2</v>
      </c>
      <c r="H153" s="12">
        <v>3.2370000000000003E-2</v>
      </c>
    </row>
    <row r="154" spans="1:8" x14ac:dyDescent="0.25">
      <c r="A154" s="12">
        <v>152</v>
      </c>
      <c r="B154" s="12">
        <v>5.8E-4</v>
      </c>
      <c r="C154" s="12">
        <v>2.112E-2</v>
      </c>
      <c r="D154" s="12">
        <v>1.2999999999999999E-4</v>
      </c>
      <c r="E154" s="12">
        <v>2.784E-2</v>
      </c>
      <c r="F154" s="12">
        <v>3.3919999999999999E-2</v>
      </c>
      <c r="G154" s="12">
        <v>1.8929999999999999E-2</v>
      </c>
      <c r="H154" s="12">
        <v>3.1730000000000001E-2</v>
      </c>
    </row>
    <row r="155" spans="1:8" x14ac:dyDescent="0.25">
      <c r="A155" s="12">
        <v>153</v>
      </c>
      <c r="B155" s="12">
        <v>5.5000000000000003E-4</v>
      </c>
      <c r="C155" s="12">
        <v>2.0500000000000001E-2</v>
      </c>
      <c r="D155" s="12">
        <v>1.2E-4</v>
      </c>
      <c r="E155" s="12">
        <v>2.7210000000000002E-2</v>
      </c>
      <c r="F155" s="12">
        <v>3.3160000000000002E-2</v>
      </c>
      <c r="G155" s="12">
        <v>1.8530000000000001E-2</v>
      </c>
      <c r="H155" s="12">
        <v>3.1099999999999999E-2</v>
      </c>
    </row>
    <row r="156" spans="1:8" x14ac:dyDescent="0.25">
      <c r="A156" s="12">
        <v>154</v>
      </c>
      <c r="B156" s="12">
        <v>5.2999999999999998E-4</v>
      </c>
      <c r="C156" s="12">
        <v>1.9890000000000001E-2</v>
      </c>
      <c r="D156" s="12">
        <v>1.2E-4</v>
      </c>
      <c r="E156" s="12">
        <v>2.6589999999999999E-2</v>
      </c>
      <c r="F156" s="12">
        <v>3.2419999999999997E-2</v>
      </c>
      <c r="G156" s="12">
        <v>1.813E-2</v>
      </c>
      <c r="H156" s="12">
        <v>3.048E-2</v>
      </c>
    </row>
    <row r="157" spans="1:8" x14ac:dyDescent="0.25">
      <c r="A157" s="12">
        <v>155</v>
      </c>
      <c r="B157" s="12">
        <v>5.0000000000000001E-4</v>
      </c>
      <c r="C157" s="12">
        <v>1.9300000000000001E-2</v>
      </c>
      <c r="D157" s="12">
        <v>1.2E-4</v>
      </c>
      <c r="E157" s="12">
        <v>2.598E-2</v>
      </c>
      <c r="F157" s="12">
        <v>3.1690000000000003E-2</v>
      </c>
      <c r="G157" s="12">
        <v>1.7739999999999999E-2</v>
      </c>
      <c r="H157" s="12">
        <v>2.9870000000000001E-2</v>
      </c>
    </row>
    <row r="158" spans="1:8" x14ac:dyDescent="0.25">
      <c r="A158" s="12">
        <v>156</v>
      </c>
      <c r="B158" s="12">
        <v>4.8000000000000001E-4</v>
      </c>
      <c r="C158" s="12">
        <v>1.873E-2</v>
      </c>
      <c r="D158" s="12">
        <v>1.1E-4</v>
      </c>
      <c r="E158" s="12">
        <v>2.5389999999999999E-2</v>
      </c>
      <c r="F158" s="12">
        <v>3.0980000000000001E-2</v>
      </c>
      <c r="G158" s="12">
        <v>1.7350000000000001E-2</v>
      </c>
      <c r="H158" s="12">
        <v>2.9270000000000001E-2</v>
      </c>
    </row>
    <row r="159" spans="1:8" x14ac:dyDescent="0.25">
      <c r="A159" s="12">
        <v>157</v>
      </c>
      <c r="B159" s="12">
        <v>4.4999999999999999E-4</v>
      </c>
      <c r="C159" s="12">
        <v>1.8169999999999999E-2</v>
      </c>
      <c r="D159" s="12">
        <v>1.1E-4</v>
      </c>
      <c r="E159" s="12">
        <v>2.4799999999999999E-2</v>
      </c>
      <c r="F159" s="12">
        <v>3.0280000000000001E-2</v>
      </c>
      <c r="G159" s="12">
        <v>1.6969999999999999E-2</v>
      </c>
      <c r="H159" s="12">
        <v>2.8670000000000001E-2</v>
      </c>
    </row>
    <row r="160" spans="1:8" x14ac:dyDescent="0.25">
      <c r="A160" s="12">
        <v>158</v>
      </c>
      <c r="B160" s="12">
        <v>4.2999999999999999E-4</v>
      </c>
      <c r="C160" s="12">
        <v>1.763E-2</v>
      </c>
      <c r="D160" s="12">
        <v>1.1E-4</v>
      </c>
      <c r="E160" s="12">
        <v>2.4230000000000002E-2</v>
      </c>
      <c r="F160" s="12">
        <v>2.9590000000000002E-2</v>
      </c>
      <c r="G160" s="12">
        <v>1.66E-2</v>
      </c>
      <c r="H160" s="12">
        <v>2.809E-2</v>
      </c>
    </row>
    <row r="161" spans="1:8" x14ac:dyDescent="0.25">
      <c r="A161" s="12">
        <v>159</v>
      </c>
      <c r="B161" s="12">
        <v>4.0999999999999999E-4</v>
      </c>
      <c r="C161" s="12">
        <v>1.7100000000000001E-2</v>
      </c>
      <c r="D161" s="12">
        <v>1E-4</v>
      </c>
      <c r="E161" s="12">
        <v>2.367E-2</v>
      </c>
      <c r="F161" s="12">
        <v>2.8920000000000001E-2</v>
      </c>
      <c r="G161" s="12">
        <v>1.6240000000000001E-2</v>
      </c>
      <c r="H161" s="12">
        <v>2.751E-2</v>
      </c>
    </row>
    <row r="162" spans="1:8" x14ac:dyDescent="0.25">
      <c r="A162" s="12">
        <v>160</v>
      </c>
      <c r="B162" s="12">
        <v>3.8999999999999999E-4</v>
      </c>
      <c r="C162" s="12">
        <v>1.6590000000000001E-2</v>
      </c>
      <c r="D162" s="12">
        <v>1E-4</v>
      </c>
      <c r="E162" s="12">
        <v>2.3120000000000002E-2</v>
      </c>
      <c r="F162" s="12">
        <v>2.826E-2</v>
      </c>
      <c r="G162" s="12">
        <v>1.5879999999999998E-2</v>
      </c>
      <c r="H162" s="12">
        <v>2.6939999999999999E-2</v>
      </c>
    </row>
    <row r="163" spans="1:8" x14ac:dyDescent="0.25">
      <c r="A163" s="12">
        <v>161</v>
      </c>
      <c r="B163" s="12">
        <v>3.6999999999999999E-4</v>
      </c>
      <c r="C163" s="12">
        <v>1.61E-2</v>
      </c>
      <c r="D163" s="12">
        <v>1E-4</v>
      </c>
      <c r="E163" s="12">
        <v>2.2579999999999999E-2</v>
      </c>
      <c r="F163" s="12">
        <v>2.7609999999999999E-2</v>
      </c>
      <c r="G163" s="12">
        <v>1.553E-2</v>
      </c>
      <c r="H163" s="12">
        <v>2.6380000000000001E-2</v>
      </c>
    </row>
    <row r="164" spans="1:8" x14ac:dyDescent="0.25">
      <c r="A164" s="12">
        <v>162</v>
      </c>
      <c r="B164" s="12">
        <v>3.5E-4</v>
      </c>
      <c r="C164" s="12">
        <v>1.562E-2</v>
      </c>
      <c r="D164" s="12">
        <v>9.0000000000000006E-5</v>
      </c>
      <c r="E164" s="12">
        <v>2.205E-2</v>
      </c>
      <c r="F164" s="12">
        <v>2.6980000000000001E-2</v>
      </c>
      <c r="G164" s="12">
        <v>1.5180000000000001E-2</v>
      </c>
      <c r="H164" s="12">
        <v>2.5829999999999999E-2</v>
      </c>
    </row>
    <row r="165" spans="1:8" x14ac:dyDescent="0.25">
      <c r="A165" s="12">
        <v>163</v>
      </c>
      <c r="B165" s="12">
        <v>3.4000000000000002E-4</v>
      </c>
      <c r="C165" s="12">
        <v>1.515E-2</v>
      </c>
      <c r="D165" s="12">
        <v>9.0000000000000006E-5</v>
      </c>
      <c r="E165" s="12">
        <v>2.154E-2</v>
      </c>
      <c r="F165" s="12">
        <v>2.6360000000000001E-2</v>
      </c>
      <c r="G165" s="12">
        <v>1.4840000000000001E-2</v>
      </c>
      <c r="H165" s="12">
        <v>2.529E-2</v>
      </c>
    </row>
    <row r="166" spans="1:8" x14ac:dyDescent="0.25">
      <c r="A166" s="12">
        <v>164</v>
      </c>
      <c r="B166" s="12">
        <v>3.2000000000000003E-4</v>
      </c>
      <c r="C166" s="12">
        <v>1.47E-2</v>
      </c>
      <c r="D166" s="12">
        <v>9.0000000000000006E-5</v>
      </c>
      <c r="E166" s="12">
        <v>2.103E-2</v>
      </c>
      <c r="F166" s="12">
        <v>2.5749999999999999E-2</v>
      </c>
      <c r="G166" s="12">
        <v>1.451E-2</v>
      </c>
      <c r="H166" s="12">
        <v>2.4760000000000001E-2</v>
      </c>
    </row>
    <row r="167" spans="1:8" x14ac:dyDescent="0.25">
      <c r="A167" s="12">
        <v>165</v>
      </c>
      <c r="B167" s="12">
        <v>3.1E-4</v>
      </c>
      <c r="C167" s="12">
        <v>1.426E-2</v>
      </c>
      <c r="D167" s="12">
        <v>9.0000000000000006E-5</v>
      </c>
      <c r="E167" s="12">
        <v>2.0539999999999999E-2</v>
      </c>
      <c r="F167" s="12">
        <v>2.5149999999999999E-2</v>
      </c>
      <c r="G167" s="12">
        <v>1.4189999999999999E-2</v>
      </c>
      <c r="H167" s="12">
        <v>2.4240000000000001E-2</v>
      </c>
    </row>
    <row r="168" spans="1:8" x14ac:dyDescent="0.25">
      <c r="A168" s="12">
        <v>166</v>
      </c>
      <c r="B168" s="12">
        <v>2.9E-4</v>
      </c>
      <c r="C168" s="12">
        <v>1.383E-2</v>
      </c>
      <c r="D168" s="12">
        <v>8.0000000000000007E-5</v>
      </c>
      <c r="E168" s="12">
        <v>2.0049999999999998E-2</v>
      </c>
      <c r="F168" s="12">
        <v>2.4570000000000002E-2</v>
      </c>
      <c r="G168" s="12">
        <v>1.387E-2</v>
      </c>
      <c r="H168" s="12">
        <v>2.3730000000000001E-2</v>
      </c>
    </row>
    <row r="169" spans="1:8" x14ac:dyDescent="0.25">
      <c r="A169" s="12">
        <v>167</v>
      </c>
      <c r="B169" s="12">
        <v>2.7999999999999998E-4</v>
      </c>
      <c r="C169" s="12">
        <v>1.342E-2</v>
      </c>
      <c r="D169" s="12">
        <v>8.0000000000000007E-5</v>
      </c>
      <c r="E169" s="12">
        <v>1.958E-2</v>
      </c>
      <c r="F169" s="12">
        <v>2.4E-2</v>
      </c>
      <c r="G169" s="12">
        <v>1.355E-2</v>
      </c>
      <c r="H169" s="12">
        <v>2.3220000000000001E-2</v>
      </c>
    </row>
    <row r="170" spans="1:8" x14ac:dyDescent="0.25">
      <c r="A170" s="12">
        <v>168</v>
      </c>
      <c r="B170" s="12">
        <v>2.5999999999999998E-4</v>
      </c>
      <c r="C170" s="12">
        <v>1.302E-2</v>
      </c>
      <c r="D170" s="12">
        <v>8.0000000000000007E-5</v>
      </c>
      <c r="E170" s="12">
        <v>1.9109999999999999E-2</v>
      </c>
      <c r="F170" s="12">
        <v>2.3439999999999999E-2</v>
      </c>
      <c r="G170" s="12">
        <v>1.325E-2</v>
      </c>
      <c r="H170" s="12">
        <v>2.2720000000000001E-2</v>
      </c>
    </row>
    <row r="171" spans="1:8" x14ac:dyDescent="0.25">
      <c r="A171" s="12">
        <v>169</v>
      </c>
      <c r="B171" s="12">
        <v>2.5000000000000001E-4</v>
      </c>
      <c r="C171" s="12">
        <v>1.2630000000000001E-2</v>
      </c>
      <c r="D171" s="12">
        <v>8.0000000000000007E-5</v>
      </c>
      <c r="E171" s="12">
        <v>1.866E-2</v>
      </c>
      <c r="F171" s="12">
        <v>2.2890000000000001E-2</v>
      </c>
      <c r="G171" s="12">
        <v>1.295E-2</v>
      </c>
      <c r="H171" s="12">
        <v>2.2239999999999999E-2</v>
      </c>
    </row>
    <row r="172" spans="1:8" x14ac:dyDescent="0.25">
      <c r="A172" s="12">
        <v>170</v>
      </c>
      <c r="B172" s="12">
        <v>2.4000000000000001E-4</v>
      </c>
      <c r="C172" s="12">
        <v>1.225E-2</v>
      </c>
      <c r="D172" s="12">
        <v>6.9999999999999994E-5</v>
      </c>
      <c r="E172" s="12">
        <v>1.821E-2</v>
      </c>
      <c r="F172" s="12">
        <v>2.2349999999999998E-2</v>
      </c>
      <c r="G172" s="12">
        <v>1.265E-2</v>
      </c>
      <c r="H172" s="12">
        <v>2.1760000000000002E-2</v>
      </c>
    </row>
    <row r="173" spans="1:8" x14ac:dyDescent="0.25">
      <c r="A173" s="12">
        <v>171</v>
      </c>
      <c r="B173" s="12">
        <v>2.3000000000000001E-4</v>
      </c>
      <c r="C173" s="12">
        <v>1.188E-2</v>
      </c>
      <c r="D173" s="12">
        <v>6.9999999999999994E-5</v>
      </c>
      <c r="E173" s="12">
        <v>1.7780000000000001E-2</v>
      </c>
      <c r="F173" s="12">
        <v>2.1819999999999999E-2</v>
      </c>
      <c r="G173" s="12">
        <v>1.2359999999999999E-2</v>
      </c>
      <c r="H173" s="12">
        <v>2.129E-2</v>
      </c>
    </row>
    <row r="174" spans="1:8" x14ac:dyDescent="0.25">
      <c r="A174" s="12">
        <v>172</v>
      </c>
      <c r="B174" s="12">
        <v>2.2000000000000001E-4</v>
      </c>
      <c r="C174" s="12">
        <v>1.153E-2</v>
      </c>
      <c r="D174" s="12">
        <v>6.9999999999999994E-5</v>
      </c>
      <c r="E174" s="12">
        <v>1.7350000000000001E-2</v>
      </c>
      <c r="F174" s="12">
        <v>2.1309999999999999E-2</v>
      </c>
      <c r="G174" s="12">
        <v>1.208E-2</v>
      </c>
      <c r="H174" s="12">
        <v>2.0820000000000002E-2</v>
      </c>
    </row>
    <row r="175" spans="1:8" x14ac:dyDescent="0.25">
      <c r="A175" s="12">
        <v>173</v>
      </c>
      <c r="B175" s="12">
        <v>2.1000000000000001E-4</v>
      </c>
      <c r="C175" s="12">
        <v>1.1180000000000001E-2</v>
      </c>
      <c r="D175" s="12">
        <v>6.9999999999999994E-5</v>
      </c>
      <c r="E175" s="12">
        <v>1.6930000000000001E-2</v>
      </c>
      <c r="F175" s="12">
        <v>2.0799999999999999E-2</v>
      </c>
      <c r="G175" s="12">
        <v>1.18E-2</v>
      </c>
      <c r="H175" s="12">
        <v>2.0369999999999999E-2</v>
      </c>
    </row>
    <row r="176" spans="1:8" x14ac:dyDescent="0.25">
      <c r="A176" s="12">
        <v>174</v>
      </c>
      <c r="B176" s="12">
        <v>2.0000000000000001E-4</v>
      </c>
      <c r="C176" s="12">
        <v>1.0840000000000001E-2</v>
      </c>
      <c r="D176" s="12">
        <v>6.9999999999999994E-5</v>
      </c>
      <c r="E176" s="12">
        <v>1.653E-2</v>
      </c>
      <c r="F176" s="12">
        <v>2.0310000000000002E-2</v>
      </c>
      <c r="G176" s="12">
        <v>1.153E-2</v>
      </c>
      <c r="H176" s="12">
        <v>1.992E-2</v>
      </c>
    </row>
    <row r="177" spans="1:8" x14ac:dyDescent="0.25">
      <c r="A177" s="12">
        <v>175</v>
      </c>
      <c r="B177" s="12">
        <v>1.9000000000000001E-4</v>
      </c>
      <c r="C177" s="12">
        <v>1.052E-2</v>
      </c>
      <c r="D177" s="12">
        <v>6.0000000000000002E-5</v>
      </c>
      <c r="E177" s="12">
        <v>1.6129999999999999E-2</v>
      </c>
      <c r="F177" s="12">
        <v>1.983E-2</v>
      </c>
      <c r="G177" s="12">
        <v>1.1259999999999999E-2</v>
      </c>
      <c r="H177" s="12">
        <v>1.9480000000000001E-2</v>
      </c>
    </row>
    <row r="178" spans="1:8" x14ac:dyDescent="0.25">
      <c r="A178" s="12">
        <v>176</v>
      </c>
      <c r="B178" s="12">
        <v>1.8000000000000001E-4</v>
      </c>
      <c r="C178" s="12">
        <v>1.0200000000000001E-2</v>
      </c>
      <c r="D178" s="12">
        <v>6.0000000000000002E-5</v>
      </c>
      <c r="E178" s="12">
        <v>1.5740000000000001E-2</v>
      </c>
      <c r="F178" s="12">
        <v>1.9359999999999999E-2</v>
      </c>
      <c r="G178" s="12">
        <v>1.0999999999999999E-2</v>
      </c>
      <c r="H178" s="12">
        <v>1.9050000000000001E-2</v>
      </c>
    </row>
    <row r="179" spans="1:8" x14ac:dyDescent="0.25">
      <c r="A179" s="12">
        <v>177</v>
      </c>
      <c r="B179" s="12">
        <v>1.7000000000000001E-4</v>
      </c>
      <c r="C179" s="12">
        <v>9.8899999999999995E-3</v>
      </c>
      <c r="D179" s="12">
        <v>6.0000000000000002E-5</v>
      </c>
      <c r="E179" s="12">
        <v>1.5350000000000001E-2</v>
      </c>
      <c r="F179" s="12">
        <v>1.8890000000000001E-2</v>
      </c>
      <c r="G179" s="12">
        <v>1.074E-2</v>
      </c>
      <c r="H179" s="12">
        <v>1.8630000000000001E-2</v>
      </c>
    </row>
    <row r="180" spans="1:8" x14ac:dyDescent="0.25">
      <c r="A180" s="12">
        <v>178</v>
      </c>
      <c r="B180" s="12">
        <v>1.6000000000000001E-4</v>
      </c>
      <c r="C180" s="12">
        <v>9.5999999999999992E-3</v>
      </c>
      <c r="D180" s="12">
        <v>6.0000000000000002E-5</v>
      </c>
      <c r="E180" s="12">
        <v>1.498E-2</v>
      </c>
      <c r="F180" s="12">
        <v>1.8440000000000002E-2</v>
      </c>
      <c r="G180" s="12">
        <v>1.0489999999999999E-2</v>
      </c>
      <c r="H180" s="12">
        <v>1.822E-2</v>
      </c>
    </row>
    <row r="181" spans="1:8" x14ac:dyDescent="0.25">
      <c r="A181" s="12">
        <v>179</v>
      </c>
      <c r="B181" s="12">
        <v>1.4999999999999999E-4</v>
      </c>
      <c r="C181" s="12">
        <v>9.3100000000000006E-3</v>
      </c>
      <c r="D181" s="12">
        <v>6.0000000000000002E-5</v>
      </c>
      <c r="E181" s="12">
        <v>1.4619999999999999E-2</v>
      </c>
      <c r="F181" s="12">
        <v>1.7999999999999999E-2</v>
      </c>
      <c r="G181" s="12">
        <v>1.025E-2</v>
      </c>
      <c r="H181" s="12">
        <v>1.7809999999999999E-2</v>
      </c>
    </row>
    <row r="182" spans="1:8" x14ac:dyDescent="0.25">
      <c r="A182" s="12">
        <v>180</v>
      </c>
      <c r="B182" s="12">
        <v>1.4999999999999999E-4</v>
      </c>
      <c r="C182" s="12">
        <v>9.0299999999999998E-3</v>
      </c>
      <c r="D182" s="12">
        <v>5.0000000000000002E-5</v>
      </c>
      <c r="E182" s="12">
        <v>1.426E-2</v>
      </c>
      <c r="F182" s="12">
        <v>1.7559999999999999E-2</v>
      </c>
      <c r="G182" s="12">
        <v>1.001E-2</v>
      </c>
      <c r="H182" s="12">
        <v>1.7409999999999998E-2</v>
      </c>
    </row>
    <row r="183" spans="1:8" x14ac:dyDescent="0.25">
      <c r="A183" s="12">
        <v>181</v>
      </c>
      <c r="B183" s="12">
        <v>1.3999999999999999E-4</v>
      </c>
      <c r="C183" s="12">
        <v>8.7600000000000004E-3</v>
      </c>
      <c r="D183" s="12">
        <v>5.0000000000000002E-5</v>
      </c>
      <c r="E183" s="12">
        <v>1.391E-2</v>
      </c>
      <c r="F183" s="12">
        <v>1.7139999999999999E-2</v>
      </c>
      <c r="G183" s="12">
        <v>9.7699999999999992E-3</v>
      </c>
      <c r="H183" s="12">
        <v>1.702E-2</v>
      </c>
    </row>
    <row r="184" spans="1:8" x14ac:dyDescent="0.25">
      <c r="A184" s="12">
        <v>182</v>
      </c>
      <c r="B184" s="12">
        <v>1.2999999999999999E-4</v>
      </c>
      <c r="C184" s="12">
        <v>8.4899999999999993E-3</v>
      </c>
      <c r="D184" s="12">
        <v>5.0000000000000002E-5</v>
      </c>
      <c r="E184" s="12">
        <v>1.357E-2</v>
      </c>
      <c r="F184" s="12">
        <v>1.6729999999999998E-2</v>
      </c>
      <c r="G184" s="12">
        <v>9.5399999999999999E-3</v>
      </c>
      <c r="H184" s="12">
        <v>1.6639999999999999E-2</v>
      </c>
    </row>
    <row r="185" spans="1:8" x14ac:dyDescent="0.25">
      <c r="A185" s="12">
        <v>183</v>
      </c>
      <c r="B185" s="12">
        <v>1.2999999999999999E-4</v>
      </c>
      <c r="C185" s="12">
        <v>8.2400000000000008E-3</v>
      </c>
      <c r="D185" s="12">
        <v>5.0000000000000002E-5</v>
      </c>
      <c r="E185" s="12">
        <v>1.324E-2</v>
      </c>
      <c r="F185" s="12">
        <v>1.6320000000000001E-2</v>
      </c>
      <c r="G185" s="12">
        <v>9.3100000000000006E-3</v>
      </c>
      <c r="H185" s="12">
        <v>1.626E-2</v>
      </c>
    </row>
    <row r="186" spans="1:8" x14ac:dyDescent="0.25">
      <c r="A186" s="12">
        <v>184</v>
      </c>
      <c r="B186" s="12">
        <v>1.2E-4</v>
      </c>
      <c r="C186" s="12">
        <v>7.9900000000000006E-3</v>
      </c>
      <c r="D186" s="12">
        <v>5.0000000000000002E-5</v>
      </c>
      <c r="E186" s="12">
        <v>1.291E-2</v>
      </c>
      <c r="F186" s="12">
        <v>1.592E-2</v>
      </c>
      <c r="G186" s="12">
        <v>9.0900000000000009E-3</v>
      </c>
      <c r="H186" s="12">
        <v>1.5890000000000001E-2</v>
      </c>
    </row>
    <row r="187" spans="1:8" x14ac:dyDescent="0.25">
      <c r="A187" s="12">
        <v>185</v>
      </c>
      <c r="B187" s="12">
        <v>1.1E-4</v>
      </c>
      <c r="C187" s="12">
        <v>7.7499999999999999E-3</v>
      </c>
      <c r="D187" s="12">
        <v>5.0000000000000002E-5</v>
      </c>
      <c r="E187" s="12">
        <v>1.259E-2</v>
      </c>
      <c r="F187" s="12">
        <v>1.554E-2</v>
      </c>
      <c r="G187" s="12">
        <v>8.8800000000000007E-3</v>
      </c>
      <c r="H187" s="12">
        <v>1.553E-2</v>
      </c>
    </row>
    <row r="188" spans="1:8" x14ac:dyDescent="0.25">
      <c r="A188" s="12">
        <v>186</v>
      </c>
      <c r="B188" s="12">
        <v>1.1E-4</v>
      </c>
      <c r="C188" s="12">
        <v>7.5100000000000002E-3</v>
      </c>
      <c r="D188" s="12">
        <v>5.0000000000000002E-5</v>
      </c>
      <c r="E188" s="12">
        <v>1.2279999999999999E-2</v>
      </c>
      <c r="F188" s="12">
        <v>1.516E-2</v>
      </c>
      <c r="G188" s="12">
        <v>8.6700000000000006E-3</v>
      </c>
      <c r="H188" s="12">
        <v>1.5180000000000001E-2</v>
      </c>
    </row>
    <row r="189" spans="1:8" x14ac:dyDescent="0.25">
      <c r="A189" s="12">
        <v>187</v>
      </c>
      <c r="B189" s="12">
        <v>1E-4</v>
      </c>
      <c r="C189" s="12">
        <v>7.28E-3</v>
      </c>
      <c r="D189" s="12">
        <v>4.0000000000000003E-5</v>
      </c>
      <c r="E189" s="12">
        <v>1.1979999999999999E-2</v>
      </c>
      <c r="F189" s="12">
        <v>1.4789999999999999E-2</v>
      </c>
      <c r="G189" s="12">
        <v>8.4600000000000005E-3</v>
      </c>
      <c r="H189" s="12">
        <v>1.4829999999999999E-2</v>
      </c>
    </row>
    <row r="190" spans="1:8" x14ac:dyDescent="0.25">
      <c r="A190" s="12">
        <v>188</v>
      </c>
      <c r="B190" s="12">
        <v>1E-4</v>
      </c>
      <c r="C190" s="12">
        <v>7.0600000000000003E-3</v>
      </c>
      <c r="D190" s="12">
        <v>4.0000000000000003E-5</v>
      </c>
      <c r="E190" s="12">
        <v>1.1679999999999999E-2</v>
      </c>
      <c r="F190" s="12">
        <v>1.443E-2</v>
      </c>
      <c r="G190" s="12">
        <v>8.26E-3</v>
      </c>
      <c r="H190" s="12">
        <v>1.4489999999999999E-2</v>
      </c>
    </row>
    <row r="191" spans="1:8" x14ac:dyDescent="0.25">
      <c r="A191" s="12">
        <v>189</v>
      </c>
      <c r="B191" s="12">
        <v>9.0000000000000006E-5</v>
      </c>
      <c r="C191" s="12">
        <v>6.8500000000000002E-3</v>
      </c>
      <c r="D191" s="12">
        <v>4.0000000000000003E-5</v>
      </c>
      <c r="E191" s="12">
        <v>1.1390000000000001E-2</v>
      </c>
      <c r="F191" s="12">
        <v>1.4069999999999999E-2</v>
      </c>
      <c r="G191" s="12">
        <v>8.0599999999999995E-3</v>
      </c>
      <c r="H191" s="12">
        <v>1.4160000000000001E-2</v>
      </c>
    </row>
    <row r="192" spans="1:8" x14ac:dyDescent="0.25">
      <c r="A192" s="12">
        <v>190</v>
      </c>
      <c r="B192" s="12">
        <v>9.0000000000000006E-5</v>
      </c>
      <c r="C192" s="12">
        <v>6.6400000000000001E-3</v>
      </c>
      <c r="D192" s="12">
        <v>4.0000000000000003E-5</v>
      </c>
      <c r="E192" s="12">
        <v>1.111E-2</v>
      </c>
      <c r="F192" s="12">
        <v>1.3729999999999999E-2</v>
      </c>
      <c r="G192" s="12">
        <v>7.8600000000000007E-3</v>
      </c>
      <c r="H192" s="12">
        <v>1.383E-2</v>
      </c>
    </row>
    <row r="193" spans="1:8" x14ac:dyDescent="0.25">
      <c r="A193" s="12">
        <v>191</v>
      </c>
      <c r="B193" s="12">
        <v>9.0000000000000006E-5</v>
      </c>
      <c r="C193" s="12">
        <v>6.4400000000000004E-3</v>
      </c>
      <c r="D193" s="12">
        <v>4.0000000000000003E-5</v>
      </c>
      <c r="E193" s="12">
        <v>1.0829999999999999E-2</v>
      </c>
      <c r="F193" s="12">
        <v>1.3390000000000001E-2</v>
      </c>
      <c r="G193" s="12">
        <v>7.6699999999999997E-3</v>
      </c>
      <c r="H193" s="12">
        <v>1.3509999999999999E-2</v>
      </c>
    </row>
    <row r="194" spans="1:8" x14ac:dyDescent="0.25">
      <c r="A194" s="12">
        <v>192</v>
      </c>
      <c r="B194" s="12">
        <v>8.0000000000000007E-5</v>
      </c>
      <c r="C194" s="12">
        <v>6.2500000000000003E-3</v>
      </c>
      <c r="D194" s="12">
        <v>4.0000000000000003E-5</v>
      </c>
      <c r="E194" s="12">
        <v>1.056E-2</v>
      </c>
      <c r="F194" s="12">
        <v>1.306E-2</v>
      </c>
      <c r="G194" s="12">
        <v>7.4900000000000001E-3</v>
      </c>
      <c r="H194" s="12">
        <v>1.32E-2</v>
      </c>
    </row>
    <row r="195" spans="1:8" x14ac:dyDescent="0.25">
      <c r="A195" s="12">
        <v>193</v>
      </c>
      <c r="B195" s="12">
        <v>8.0000000000000007E-5</v>
      </c>
      <c r="C195" s="12">
        <v>6.0600000000000003E-3</v>
      </c>
      <c r="D195" s="12">
        <v>4.0000000000000003E-5</v>
      </c>
      <c r="E195" s="12">
        <v>1.0290000000000001E-2</v>
      </c>
      <c r="F195" s="12">
        <v>1.273E-2</v>
      </c>
      <c r="G195" s="12">
        <v>7.3099999999999997E-3</v>
      </c>
      <c r="H195" s="12">
        <v>1.289E-2</v>
      </c>
    </row>
    <row r="196" spans="1:8" x14ac:dyDescent="0.25">
      <c r="A196" s="12">
        <v>194</v>
      </c>
      <c r="B196" s="12">
        <v>6.9999999999999994E-5</v>
      </c>
      <c r="C196" s="12">
        <v>5.8700000000000002E-3</v>
      </c>
      <c r="D196" s="12">
        <v>4.0000000000000003E-5</v>
      </c>
      <c r="E196" s="12">
        <v>1.004E-2</v>
      </c>
      <c r="F196" s="12">
        <v>1.242E-2</v>
      </c>
      <c r="G196" s="12">
        <v>7.1300000000000001E-3</v>
      </c>
      <c r="H196" s="12">
        <v>1.259E-2</v>
      </c>
    </row>
    <row r="197" spans="1:8" x14ac:dyDescent="0.25">
      <c r="A197" s="12">
        <v>195</v>
      </c>
      <c r="B197" s="12">
        <v>6.9999999999999994E-5</v>
      </c>
      <c r="C197" s="12">
        <v>5.7000000000000002E-3</v>
      </c>
      <c r="D197" s="12">
        <v>3.0000000000000001E-5</v>
      </c>
      <c r="E197" s="12">
        <v>9.7800000000000005E-3</v>
      </c>
      <c r="F197" s="12">
        <v>1.2109999999999999E-2</v>
      </c>
      <c r="G197" s="12">
        <v>6.96E-3</v>
      </c>
      <c r="H197" s="12">
        <v>1.2290000000000001E-2</v>
      </c>
    </row>
    <row r="198" spans="1:8" x14ac:dyDescent="0.25">
      <c r="A198" s="12">
        <v>196</v>
      </c>
      <c r="B198" s="12">
        <v>6.9999999999999994E-5</v>
      </c>
      <c r="C198" s="12">
        <v>5.5199999999999997E-3</v>
      </c>
      <c r="D198" s="12">
        <v>3.0000000000000001E-5</v>
      </c>
      <c r="E198" s="12">
        <v>9.5399999999999999E-3</v>
      </c>
      <c r="F198" s="12">
        <v>1.1809999999999999E-2</v>
      </c>
      <c r="G198" s="12">
        <v>6.79E-3</v>
      </c>
      <c r="H198" s="12">
        <v>1.2E-2</v>
      </c>
    </row>
    <row r="199" spans="1:8" x14ac:dyDescent="0.25">
      <c r="A199" s="12">
        <v>197</v>
      </c>
      <c r="B199" s="12">
        <v>6.0000000000000002E-5</v>
      </c>
      <c r="C199" s="12">
        <v>5.3600000000000002E-3</v>
      </c>
      <c r="D199" s="12">
        <v>3.0000000000000001E-5</v>
      </c>
      <c r="E199" s="12">
        <v>9.2999999999999992E-3</v>
      </c>
      <c r="F199" s="12">
        <v>1.1520000000000001E-2</v>
      </c>
      <c r="G199" s="12">
        <v>6.62E-3</v>
      </c>
      <c r="H199" s="12">
        <v>1.172E-2</v>
      </c>
    </row>
    <row r="200" spans="1:8" x14ac:dyDescent="0.25">
      <c r="A200" s="12">
        <v>198</v>
      </c>
      <c r="B200" s="12">
        <v>6.0000000000000002E-5</v>
      </c>
      <c r="C200" s="12">
        <v>5.1900000000000002E-3</v>
      </c>
      <c r="D200" s="12">
        <v>3.0000000000000001E-5</v>
      </c>
      <c r="E200" s="12">
        <v>9.0600000000000003E-3</v>
      </c>
      <c r="F200" s="12">
        <v>1.123E-2</v>
      </c>
      <c r="G200" s="12">
        <v>6.4599999999999996E-3</v>
      </c>
      <c r="H200" s="12">
        <v>1.145E-2</v>
      </c>
    </row>
    <row r="201" spans="1:8" x14ac:dyDescent="0.25">
      <c r="A201" s="12">
        <v>199</v>
      </c>
      <c r="B201" s="12">
        <v>6.0000000000000002E-5</v>
      </c>
      <c r="C201" s="12">
        <v>5.0400000000000002E-3</v>
      </c>
      <c r="D201" s="12">
        <v>3.0000000000000001E-5</v>
      </c>
      <c r="E201" s="12">
        <v>8.8299999999999993E-3</v>
      </c>
      <c r="F201" s="12">
        <v>1.095E-2</v>
      </c>
      <c r="G201" s="12">
        <v>6.3E-3</v>
      </c>
      <c r="H201" s="12">
        <v>1.1169999999999999E-2</v>
      </c>
    </row>
    <row r="202" spans="1:8" x14ac:dyDescent="0.25">
      <c r="A202" s="12">
        <v>200</v>
      </c>
      <c r="B202" s="12">
        <v>6.0000000000000002E-5</v>
      </c>
      <c r="C202" s="12">
        <v>4.8799999999999998E-3</v>
      </c>
      <c r="D202" s="12">
        <v>3.0000000000000001E-5</v>
      </c>
      <c r="E202" s="12">
        <v>8.6099999999999996E-3</v>
      </c>
      <c r="F202" s="12">
        <v>1.0670000000000001E-2</v>
      </c>
      <c r="G202" s="12">
        <v>6.1500000000000001E-3</v>
      </c>
      <c r="H202" s="12">
        <v>1.091E-2</v>
      </c>
    </row>
    <row r="203" spans="1:8" x14ac:dyDescent="0.25">
      <c r="A203" s="12">
        <v>201</v>
      </c>
      <c r="B203" s="12">
        <v>5.0000000000000002E-5</v>
      </c>
      <c r="C203" s="12">
        <v>4.7400000000000003E-3</v>
      </c>
      <c r="D203" s="12">
        <v>3.0000000000000001E-5</v>
      </c>
      <c r="E203" s="12">
        <v>8.3899999999999999E-3</v>
      </c>
      <c r="F203" s="12">
        <v>1.0410000000000001E-2</v>
      </c>
      <c r="G203" s="12">
        <v>5.9899999999999997E-3</v>
      </c>
      <c r="H203" s="12">
        <v>1.065E-2</v>
      </c>
    </row>
    <row r="204" spans="1:8" x14ac:dyDescent="0.25">
      <c r="A204" s="12">
        <v>202</v>
      </c>
      <c r="B204" s="12">
        <v>5.0000000000000002E-5</v>
      </c>
      <c r="C204" s="12">
        <v>4.5900000000000003E-3</v>
      </c>
      <c r="D204" s="12">
        <v>3.0000000000000001E-5</v>
      </c>
      <c r="E204" s="12">
        <v>8.1799999999999998E-3</v>
      </c>
      <c r="F204" s="12">
        <v>1.014E-2</v>
      </c>
      <c r="G204" s="12">
        <v>5.8500000000000002E-3</v>
      </c>
      <c r="H204" s="12">
        <v>1.04E-2</v>
      </c>
    </row>
    <row r="205" spans="1:8" x14ac:dyDescent="0.25">
      <c r="A205" s="12">
        <v>203</v>
      </c>
      <c r="B205" s="12">
        <v>5.0000000000000002E-5</v>
      </c>
      <c r="C205" s="12">
        <v>4.45E-3</v>
      </c>
      <c r="D205" s="12">
        <v>3.0000000000000001E-5</v>
      </c>
      <c r="E205" s="12">
        <v>7.9699999999999997E-3</v>
      </c>
      <c r="F205" s="12">
        <v>9.8899999999999995E-3</v>
      </c>
      <c r="G205" s="12">
        <v>5.7000000000000002E-3</v>
      </c>
      <c r="H205" s="12">
        <v>1.0149999999999999E-2</v>
      </c>
    </row>
    <row r="206" spans="1:8" x14ac:dyDescent="0.25">
      <c r="A206" s="12">
        <v>204</v>
      </c>
      <c r="B206" s="12">
        <v>5.0000000000000002E-5</v>
      </c>
      <c r="C206" s="12">
        <v>4.3200000000000001E-3</v>
      </c>
      <c r="D206" s="12">
        <v>3.0000000000000001E-5</v>
      </c>
      <c r="E206" s="12">
        <v>7.77E-3</v>
      </c>
      <c r="F206" s="12">
        <v>9.6399999999999993E-3</v>
      </c>
      <c r="G206" s="12">
        <v>5.5599999999999998E-3</v>
      </c>
      <c r="H206" s="12">
        <v>9.9100000000000004E-3</v>
      </c>
    </row>
    <row r="207" spans="1:8" x14ac:dyDescent="0.25">
      <c r="A207" s="12">
        <v>205</v>
      </c>
      <c r="B207" s="12">
        <v>4.0000000000000003E-5</v>
      </c>
      <c r="C207" s="12">
        <v>4.1900000000000001E-3</v>
      </c>
      <c r="D207" s="12">
        <v>3.0000000000000001E-5</v>
      </c>
      <c r="E207" s="12">
        <v>7.5700000000000003E-3</v>
      </c>
      <c r="F207" s="12">
        <v>9.4000000000000004E-3</v>
      </c>
      <c r="G207" s="12">
        <v>5.4200000000000003E-3</v>
      </c>
      <c r="H207" s="12">
        <v>9.6699999999999998E-3</v>
      </c>
    </row>
    <row r="208" spans="1:8" x14ac:dyDescent="0.25">
      <c r="A208" s="12">
        <v>206</v>
      </c>
      <c r="B208" s="12">
        <v>4.0000000000000003E-5</v>
      </c>
      <c r="C208" s="12">
        <v>4.0600000000000002E-3</v>
      </c>
      <c r="D208" s="12">
        <v>2.0000000000000002E-5</v>
      </c>
      <c r="E208" s="12">
        <v>7.3699999999999998E-3</v>
      </c>
      <c r="F208" s="12">
        <v>9.1599999999999997E-3</v>
      </c>
      <c r="G208" s="12">
        <v>5.2900000000000004E-3</v>
      </c>
      <c r="H208" s="12">
        <v>9.4400000000000005E-3</v>
      </c>
    </row>
    <row r="209" spans="1:8" x14ac:dyDescent="0.25">
      <c r="A209" s="12">
        <v>207</v>
      </c>
      <c r="B209" s="12">
        <v>4.0000000000000003E-5</v>
      </c>
      <c r="C209" s="12">
        <v>3.9300000000000003E-3</v>
      </c>
      <c r="D209" s="12">
        <v>2.0000000000000002E-5</v>
      </c>
      <c r="E209" s="12">
        <v>7.1900000000000002E-3</v>
      </c>
      <c r="F209" s="12">
        <v>8.9300000000000004E-3</v>
      </c>
      <c r="G209" s="12">
        <v>5.1599999999999997E-3</v>
      </c>
      <c r="H209" s="12">
        <v>9.2099999999999994E-3</v>
      </c>
    </row>
    <row r="210" spans="1:8" x14ac:dyDescent="0.25">
      <c r="A210" s="12">
        <v>208</v>
      </c>
      <c r="B210" s="12">
        <v>4.0000000000000003E-5</v>
      </c>
      <c r="C210" s="12">
        <v>3.81E-3</v>
      </c>
      <c r="D210" s="12">
        <v>2.0000000000000002E-5</v>
      </c>
      <c r="E210" s="12">
        <v>7.0000000000000001E-3</v>
      </c>
      <c r="F210" s="12">
        <v>8.6999999999999994E-3</v>
      </c>
      <c r="G210" s="12">
        <v>5.0299999999999997E-3</v>
      </c>
      <c r="H210" s="12">
        <v>8.9899999999999997E-3</v>
      </c>
    </row>
    <row r="211" spans="1:8" x14ac:dyDescent="0.25">
      <c r="A211" s="12">
        <v>209</v>
      </c>
      <c r="B211" s="12">
        <v>4.0000000000000003E-5</v>
      </c>
      <c r="C211" s="12">
        <v>3.7000000000000002E-3</v>
      </c>
      <c r="D211" s="12">
        <v>2.0000000000000002E-5</v>
      </c>
      <c r="E211" s="12">
        <v>6.8199999999999997E-3</v>
      </c>
      <c r="F211" s="12">
        <v>8.4799999999999997E-3</v>
      </c>
      <c r="G211" s="12">
        <v>4.8999999999999998E-3</v>
      </c>
      <c r="H211" s="12">
        <v>8.77E-3</v>
      </c>
    </row>
    <row r="212" spans="1:8" x14ac:dyDescent="0.25">
      <c r="A212" s="12">
        <v>210</v>
      </c>
      <c r="B212" s="12">
        <v>3.0000000000000001E-5</v>
      </c>
      <c r="C212" s="12">
        <v>3.5899999999999999E-3</v>
      </c>
      <c r="D212" s="12">
        <v>2.0000000000000002E-5</v>
      </c>
      <c r="E212" s="12">
        <v>6.6499999999999997E-3</v>
      </c>
      <c r="F212" s="12">
        <v>8.26E-3</v>
      </c>
      <c r="G212" s="12">
        <v>4.7800000000000004E-3</v>
      </c>
      <c r="H212" s="12">
        <v>8.5599999999999999E-3</v>
      </c>
    </row>
    <row r="213" spans="1:8" x14ac:dyDescent="0.25">
      <c r="A213" s="12">
        <v>211</v>
      </c>
      <c r="B213" s="12">
        <v>3.0000000000000001E-5</v>
      </c>
      <c r="C213" s="12">
        <v>3.48E-3</v>
      </c>
      <c r="D213" s="12">
        <v>2.0000000000000002E-5</v>
      </c>
      <c r="E213" s="12">
        <v>6.4799999999999996E-3</v>
      </c>
      <c r="F213" s="12">
        <v>8.0499999999999999E-3</v>
      </c>
      <c r="G213" s="12">
        <v>4.6600000000000001E-3</v>
      </c>
      <c r="H213" s="12">
        <v>8.3499999999999998E-3</v>
      </c>
    </row>
    <row r="214" spans="1:8" x14ac:dyDescent="0.25">
      <c r="A214" s="12">
        <v>212</v>
      </c>
      <c r="B214" s="12">
        <v>3.0000000000000001E-5</v>
      </c>
      <c r="C214" s="12">
        <v>3.3700000000000002E-3</v>
      </c>
      <c r="D214" s="12">
        <v>2.0000000000000002E-5</v>
      </c>
      <c r="E214" s="12">
        <v>6.3099999999999996E-3</v>
      </c>
      <c r="F214" s="12">
        <v>7.8499999999999993E-3</v>
      </c>
      <c r="G214" s="12">
        <v>4.5399999999999998E-3</v>
      </c>
      <c r="H214" s="12">
        <v>8.1399999999999997E-3</v>
      </c>
    </row>
    <row r="215" spans="1:8" x14ac:dyDescent="0.25">
      <c r="A215" s="12">
        <v>213</v>
      </c>
      <c r="B215" s="12">
        <v>3.0000000000000001E-5</v>
      </c>
      <c r="C215" s="12">
        <v>3.2699999999999999E-3</v>
      </c>
      <c r="D215" s="12">
        <v>2.0000000000000002E-5</v>
      </c>
      <c r="E215" s="12">
        <v>6.1500000000000001E-3</v>
      </c>
      <c r="F215" s="12">
        <v>7.6499999999999997E-3</v>
      </c>
      <c r="G215" s="12">
        <v>4.4299999999999999E-3</v>
      </c>
      <c r="H215" s="12">
        <v>7.9399999999999991E-3</v>
      </c>
    </row>
    <row r="216" spans="1:8" x14ac:dyDescent="0.25">
      <c r="A216" s="12">
        <v>214</v>
      </c>
      <c r="B216" s="12">
        <v>3.0000000000000001E-5</v>
      </c>
      <c r="C216" s="12">
        <v>3.1700000000000001E-3</v>
      </c>
      <c r="D216" s="12">
        <v>2.0000000000000002E-5</v>
      </c>
      <c r="E216" s="12">
        <v>5.9899999999999997E-3</v>
      </c>
      <c r="F216" s="12">
        <v>7.45E-3</v>
      </c>
      <c r="G216" s="12">
        <v>4.3200000000000001E-3</v>
      </c>
      <c r="H216" s="12">
        <v>7.7499999999999999E-3</v>
      </c>
    </row>
    <row r="217" spans="1:8" x14ac:dyDescent="0.25">
      <c r="A217" s="12">
        <v>215</v>
      </c>
      <c r="B217" s="12">
        <v>3.0000000000000001E-5</v>
      </c>
      <c r="C217" s="12">
        <v>3.0699999999999998E-3</v>
      </c>
      <c r="D217" s="12">
        <v>2.0000000000000002E-5</v>
      </c>
      <c r="E217" s="12">
        <v>5.8300000000000001E-3</v>
      </c>
      <c r="F217" s="12">
        <v>7.26E-3</v>
      </c>
      <c r="G217" s="12">
        <v>4.2100000000000002E-3</v>
      </c>
      <c r="H217" s="12">
        <v>7.5599999999999999E-3</v>
      </c>
    </row>
    <row r="218" spans="1:8" x14ac:dyDescent="0.25">
      <c r="A218" s="12">
        <v>216</v>
      </c>
      <c r="B218" s="12">
        <v>3.0000000000000001E-5</v>
      </c>
      <c r="C218" s="12">
        <v>2.98E-3</v>
      </c>
      <c r="D218" s="12">
        <v>2.0000000000000002E-5</v>
      </c>
      <c r="E218" s="12">
        <v>5.6800000000000002E-3</v>
      </c>
      <c r="F218" s="12">
        <v>7.0699999999999999E-3</v>
      </c>
      <c r="G218" s="12">
        <v>4.1000000000000003E-3</v>
      </c>
      <c r="H218" s="12">
        <v>7.3699999999999998E-3</v>
      </c>
    </row>
    <row r="219" spans="1:8" x14ac:dyDescent="0.25">
      <c r="A219" s="12">
        <v>217</v>
      </c>
      <c r="B219" s="12">
        <v>2.0000000000000002E-5</v>
      </c>
      <c r="C219" s="12">
        <v>2.8900000000000002E-3</v>
      </c>
      <c r="D219" s="12">
        <v>2.0000000000000002E-5</v>
      </c>
      <c r="E219" s="12">
        <v>5.5300000000000002E-3</v>
      </c>
      <c r="F219" s="12">
        <v>6.8900000000000003E-3</v>
      </c>
      <c r="G219" s="12">
        <v>4.0000000000000001E-3</v>
      </c>
      <c r="H219" s="12">
        <v>7.1900000000000002E-3</v>
      </c>
    </row>
    <row r="220" spans="1:8" x14ac:dyDescent="0.25">
      <c r="A220" s="12">
        <v>218</v>
      </c>
      <c r="B220" s="12">
        <v>2.0000000000000002E-5</v>
      </c>
      <c r="C220" s="12">
        <v>2.8E-3</v>
      </c>
      <c r="D220" s="12">
        <v>2.0000000000000002E-5</v>
      </c>
      <c r="E220" s="12">
        <v>5.3899999999999998E-3</v>
      </c>
      <c r="F220" s="12">
        <v>6.7099999999999998E-3</v>
      </c>
      <c r="G220" s="12">
        <v>3.8999999999999998E-3</v>
      </c>
      <c r="H220" s="12">
        <v>7.0200000000000002E-3</v>
      </c>
    </row>
    <row r="221" spans="1:8" x14ac:dyDescent="0.25">
      <c r="A221" s="12">
        <v>219</v>
      </c>
      <c r="B221" s="12">
        <v>2.0000000000000002E-5</v>
      </c>
      <c r="C221" s="12">
        <v>2.7100000000000002E-3</v>
      </c>
      <c r="D221" s="12">
        <v>2.0000000000000002E-5</v>
      </c>
      <c r="E221" s="12">
        <v>5.2500000000000003E-3</v>
      </c>
      <c r="F221" s="12">
        <v>6.5399999999999998E-3</v>
      </c>
      <c r="G221" s="12">
        <v>3.8E-3</v>
      </c>
      <c r="H221" s="12">
        <v>6.8399999999999997E-3</v>
      </c>
    </row>
    <row r="222" spans="1:8" x14ac:dyDescent="0.25">
      <c r="A222" s="12">
        <v>220</v>
      </c>
      <c r="B222" s="12">
        <v>2.0000000000000002E-5</v>
      </c>
      <c r="C222" s="12">
        <v>2.63E-3</v>
      </c>
      <c r="D222" s="12">
        <v>2.0000000000000002E-5</v>
      </c>
      <c r="E222" s="12">
        <v>5.11E-3</v>
      </c>
      <c r="F222" s="12">
        <v>6.3699999999999998E-3</v>
      </c>
      <c r="G222" s="12">
        <v>3.7000000000000002E-3</v>
      </c>
      <c r="H222" s="12">
        <v>6.6699999999999997E-3</v>
      </c>
    </row>
    <row r="223" spans="1:8" x14ac:dyDescent="0.25">
      <c r="A223" s="12">
        <v>221</v>
      </c>
      <c r="B223" s="12">
        <v>2.0000000000000002E-5</v>
      </c>
      <c r="C223" s="12">
        <v>2.5500000000000002E-3</v>
      </c>
      <c r="D223" s="12">
        <v>2.0000000000000002E-5</v>
      </c>
      <c r="E223" s="12">
        <v>4.9800000000000001E-3</v>
      </c>
      <c r="F223" s="12">
        <v>6.2100000000000002E-3</v>
      </c>
      <c r="G223" s="12">
        <v>3.6099999999999999E-3</v>
      </c>
      <c r="H223" s="12">
        <v>6.5100000000000002E-3</v>
      </c>
    </row>
    <row r="224" spans="1:8" x14ac:dyDescent="0.25">
      <c r="A224" s="12">
        <v>222</v>
      </c>
      <c r="B224" s="12">
        <v>2.0000000000000002E-5</v>
      </c>
      <c r="C224" s="12">
        <v>2.47E-3</v>
      </c>
      <c r="D224" s="12">
        <v>2.0000000000000002E-5</v>
      </c>
      <c r="E224" s="12">
        <v>4.8500000000000001E-3</v>
      </c>
      <c r="F224" s="12">
        <v>6.0499999999999998E-3</v>
      </c>
      <c r="G224" s="12">
        <v>3.5100000000000001E-3</v>
      </c>
      <c r="H224" s="12">
        <v>6.3499999999999997E-3</v>
      </c>
    </row>
    <row r="225" spans="1:8" x14ac:dyDescent="0.25">
      <c r="A225" s="12">
        <v>223</v>
      </c>
      <c r="B225" s="12">
        <v>2.0000000000000002E-5</v>
      </c>
      <c r="C225" s="12">
        <v>2.3999999999999998E-3</v>
      </c>
      <c r="D225" s="12">
        <v>1.0000000000000001E-5</v>
      </c>
      <c r="E225" s="12">
        <v>4.7200000000000002E-3</v>
      </c>
      <c r="F225" s="12">
        <v>5.8900000000000003E-3</v>
      </c>
      <c r="G225" s="12">
        <v>3.4199999999999999E-3</v>
      </c>
      <c r="H225" s="12">
        <v>6.1900000000000002E-3</v>
      </c>
    </row>
    <row r="226" spans="1:8" x14ac:dyDescent="0.25">
      <c r="A226" s="12">
        <v>224</v>
      </c>
      <c r="B226" s="12">
        <v>2.0000000000000002E-5</v>
      </c>
      <c r="C226" s="12">
        <v>2.32E-3</v>
      </c>
      <c r="D226" s="12">
        <v>1.0000000000000001E-5</v>
      </c>
      <c r="E226" s="12">
        <v>4.5999999999999999E-3</v>
      </c>
      <c r="F226" s="12">
        <v>5.7400000000000003E-3</v>
      </c>
      <c r="G226" s="12">
        <v>3.3400000000000001E-3</v>
      </c>
      <c r="H226" s="12">
        <v>6.0299999999999998E-3</v>
      </c>
    </row>
    <row r="227" spans="1:8" x14ac:dyDescent="0.25">
      <c r="A227" s="12">
        <v>225</v>
      </c>
      <c r="B227" s="12">
        <v>2.0000000000000002E-5</v>
      </c>
      <c r="C227" s="12">
        <v>2.2499999999999998E-3</v>
      </c>
      <c r="D227" s="12">
        <v>1.0000000000000001E-5</v>
      </c>
      <c r="E227" s="12">
        <v>4.4799999999999996E-3</v>
      </c>
      <c r="F227" s="12">
        <v>5.5900000000000004E-3</v>
      </c>
      <c r="G227" s="12">
        <v>3.2499999999999999E-3</v>
      </c>
      <c r="H227" s="12">
        <v>5.8799999999999998E-3</v>
      </c>
    </row>
    <row r="228" spans="1:8" x14ac:dyDescent="0.25">
      <c r="A228" s="12">
        <v>226</v>
      </c>
      <c r="B228" s="12">
        <v>2.0000000000000002E-5</v>
      </c>
      <c r="C228" s="12">
        <v>2.1800000000000001E-3</v>
      </c>
      <c r="D228" s="12">
        <v>1.0000000000000001E-5</v>
      </c>
      <c r="E228" s="12">
        <v>4.3600000000000002E-3</v>
      </c>
      <c r="F228" s="12">
        <v>5.4400000000000004E-3</v>
      </c>
      <c r="G228" s="12">
        <v>3.1700000000000001E-3</v>
      </c>
      <c r="H228" s="12">
        <v>5.7400000000000003E-3</v>
      </c>
    </row>
    <row r="229" spans="1:8" x14ac:dyDescent="0.25">
      <c r="A229" s="12">
        <v>227</v>
      </c>
      <c r="B229" s="12">
        <v>1.0000000000000001E-5</v>
      </c>
      <c r="C229" s="12">
        <v>2.1199999999999999E-3</v>
      </c>
      <c r="D229" s="12">
        <v>1.0000000000000001E-5</v>
      </c>
      <c r="E229" s="12">
        <v>4.2500000000000003E-3</v>
      </c>
      <c r="F229" s="12">
        <v>5.3E-3</v>
      </c>
      <c r="G229" s="12">
        <v>3.0899999999999999E-3</v>
      </c>
      <c r="H229" s="12">
        <v>5.5900000000000004E-3</v>
      </c>
    </row>
    <row r="230" spans="1:8" x14ac:dyDescent="0.25">
      <c r="A230" s="12">
        <v>228</v>
      </c>
      <c r="B230" s="12">
        <v>1.0000000000000001E-5</v>
      </c>
      <c r="C230" s="12">
        <v>2.0500000000000002E-3</v>
      </c>
      <c r="D230" s="12">
        <v>1.0000000000000001E-5</v>
      </c>
      <c r="E230" s="12">
        <v>4.13E-3</v>
      </c>
      <c r="F230" s="12">
        <v>5.1599999999999997E-3</v>
      </c>
      <c r="G230" s="12">
        <v>3.0100000000000001E-3</v>
      </c>
      <c r="H230" s="12">
        <v>5.45E-3</v>
      </c>
    </row>
    <row r="231" spans="1:8" x14ac:dyDescent="0.25">
      <c r="A231" s="12">
        <v>229</v>
      </c>
      <c r="B231" s="12">
        <v>1.0000000000000001E-5</v>
      </c>
      <c r="C231" s="12">
        <v>1.99E-3</v>
      </c>
      <c r="D231" s="12">
        <v>1.0000000000000001E-5</v>
      </c>
      <c r="E231" s="12">
        <v>4.0200000000000001E-3</v>
      </c>
      <c r="F231" s="12">
        <v>5.0299999999999997E-3</v>
      </c>
      <c r="G231" s="12">
        <v>2.9299999999999999E-3</v>
      </c>
      <c r="H231" s="12">
        <v>5.3099999999999996E-3</v>
      </c>
    </row>
    <row r="232" spans="1:8" x14ac:dyDescent="0.25">
      <c r="A232" s="12">
        <v>230</v>
      </c>
      <c r="B232" s="12">
        <v>1.0000000000000001E-5</v>
      </c>
      <c r="C232" s="12">
        <v>1.9300000000000001E-3</v>
      </c>
      <c r="D232" s="12">
        <v>1.0000000000000001E-5</v>
      </c>
      <c r="E232" s="12">
        <v>3.9199999999999999E-3</v>
      </c>
      <c r="F232" s="12">
        <v>4.8999999999999998E-3</v>
      </c>
      <c r="G232" s="12">
        <v>2.8500000000000001E-3</v>
      </c>
      <c r="H232" s="12">
        <v>5.1799999999999997E-3</v>
      </c>
    </row>
    <row r="233" spans="1:8" x14ac:dyDescent="0.25">
      <c r="A233" s="12">
        <v>231</v>
      </c>
      <c r="B233" s="12">
        <v>1.0000000000000001E-5</v>
      </c>
      <c r="C233" s="12">
        <v>1.8699999999999999E-3</v>
      </c>
      <c r="D233" s="12">
        <v>1.0000000000000001E-5</v>
      </c>
      <c r="E233" s="12">
        <v>3.81E-3</v>
      </c>
      <c r="F233" s="12">
        <v>4.7699999999999999E-3</v>
      </c>
      <c r="G233" s="12">
        <v>2.7799999999999999E-3</v>
      </c>
      <c r="H233" s="12">
        <v>5.0499999999999998E-3</v>
      </c>
    </row>
    <row r="234" spans="1:8" x14ac:dyDescent="0.25">
      <c r="A234" s="12">
        <v>232</v>
      </c>
      <c r="B234" s="12">
        <v>1.0000000000000001E-5</v>
      </c>
      <c r="C234" s="12">
        <v>1.81E-3</v>
      </c>
      <c r="D234" s="12">
        <v>1.0000000000000001E-5</v>
      </c>
      <c r="E234" s="12">
        <v>3.7100000000000002E-3</v>
      </c>
      <c r="F234" s="12">
        <v>4.64E-3</v>
      </c>
      <c r="G234" s="12">
        <v>2.7100000000000002E-3</v>
      </c>
      <c r="H234" s="12">
        <v>4.9199999999999999E-3</v>
      </c>
    </row>
    <row r="235" spans="1:8" x14ac:dyDescent="0.25">
      <c r="A235" s="12">
        <v>233</v>
      </c>
      <c r="B235" s="12">
        <v>1.0000000000000001E-5</v>
      </c>
      <c r="C235" s="12">
        <v>1.7600000000000001E-3</v>
      </c>
      <c r="D235" s="12">
        <v>1.0000000000000001E-5</v>
      </c>
      <c r="E235" s="12">
        <v>3.62E-3</v>
      </c>
      <c r="F235" s="12">
        <v>4.5199999999999997E-3</v>
      </c>
      <c r="G235" s="12">
        <v>2.64E-3</v>
      </c>
      <c r="H235" s="12">
        <v>4.7999999999999996E-3</v>
      </c>
    </row>
    <row r="236" spans="1:8" x14ac:dyDescent="0.25">
      <c r="A236" s="12">
        <v>234</v>
      </c>
      <c r="B236" s="12">
        <v>1.0000000000000001E-5</v>
      </c>
      <c r="C236" s="12">
        <v>1.6999999999999999E-3</v>
      </c>
      <c r="D236" s="12">
        <v>1.0000000000000001E-5</v>
      </c>
      <c r="E236" s="12">
        <v>3.5200000000000001E-3</v>
      </c>
      <c r="F236" s="12">
        <v>4.4000000000000003E-3</v>
      </c>
      <c r="G236" s="12">
        <v>2.5699999999999998E-3</v>
      </c>
      <c r="H236" s="12">
        <v>4.6800000000000001E-3</v>
      </c>
    </row>
    <row r="237" spans="1:8" x14ac:dyDescent="0.25">
      <c r="A237" s="12">
        <v>235</v>
      </c>
      <c r="B237" s="12">
        <v>1.0000000000000001E-5</v>
      </c>
      <c r="C237" s="12">
        <v>1.65E-3</v>
      </c>
      <c r="D237" s="12">
        <v>1.0000000000000001E-5</v>
      </c>
      <c r="E237" s="12">
        <v>3.4299999999999999E-3</v>
      </c>
      <c r="F237" s="12">
        <v>4.2900000000000004E-3</v>
      </c>
      <c r="G237" s="12">
        <v>2.5000000000000001E-3</v>
      </c>
      <c r="H237" s="12">
        <v>4.5599999999999998E-3</v>
      </c>
    </row>
    <row r="238" spans="1:8" x14ac:dyDescent="0.25">
      <c r="A238" s="12">
        <v>236</v>
      </c>
      <c r="B238" s="12">
        <v>1.0000000000000001E-5</v>
      </c>
      <c r="C238" s="12">
        <v>1.6000000000000001E-3</v>
      </c>
      <c r="D238" s="12">
        <v>1.0000000000000001E-5</v>
      </c>
      <c r="E238" s="12">
        <v>3.3400000000000001E-3</v>
      </c>
      <c r="F238" s="12">
        <v>4.1700000000000001E-3</v>
      </c>
      <c r="G238" s="12">
        <v>2.4399999999999999E-3</v>
      </c>
      <c r="H238" s="12">
        <v>4.4400000000000004E-3</v>
      </c>
    </row>
    <row r="239" spans="1:8" x14ac:dyDescent="0.25">
      <c r="A239" s="12">
        <v>237</v>
      </c>
      <c r="B239" s="12">
        <v>1.0000000000000001E-5</v>
      </c>
      <c r="C239" s="12">
        <v>1.5499999999999999E-3</v>
      </c>
      <c r="D239" s="12">
        <v>1.0000000000000001E-5</v>
      </c>
      <c r="E239" s="12">
        <v>3.2499999999999999E-3</v>
      </c>
      <c r="F239" s="12">
        <v>4.0600000000000002E-3</v>
      </c>
      <c r="G239" s="12">
        <v>2.3700000000000001E-3</v>
      </c>
      <c r="H239" s="12">
        <v>4.3299999999999996E-3</v>
      </c>
    </row>
    <row r="240" spans="1:8" x14ac:dyDescent="0.25">
      <c r="A240" s="12">
        <v>238</v>
      </c>
      <c r="B240" s="12">
        <v>1.0000000000000001E-5</v>
      </c>
      <c r="C240" s="12">
        <v>1.5E-3</v>
      </c>
      <c r="D240" s="12">
        <v>1.0000000000000001E-5</v>
      </c>
      <c r="E240" s="12">
        <v>3.16E-3</v>
      </c>
      <c r="F240" s="12">
        <v>3.96E-3</v>
      </c>
      <c r="G240" s="12">
        <v>2.31E-3</v>
      </c>
      <c r="H240" s="12">
        <v>4.2199999999999998E-3</v>
      </c>
    </row>
    <row r="241" spans="1:8" x14ac:dyDescent="0.25">
      <c r="A241" s="12">
        <v>239</v>
      </c>
      <c r="B241" s="12">
        <v>1.0000000000000001E-5</v>
      </c>
      <c r="C241" s="12">
        <v>1.4599999999999999E-3</v>
      </c>
      <c r="D241" s="12">
        <v>1.0000000000000001E-5</v>
      </c>
      <c r="E241" s="12">
        <v>3.0799999999999998E-3</v>
      </c>
      <c r="F241" s="12">
        <v>3.8500000000000001E-3</v>
      </c>
      <c r="G241" s="12">
        <v>2.2499999999999998E-3</v>
      </c>
      <c r="H241" s="12">
        <v>4.1099999999999999E-3</v>
      </c>
    </row>
    <row r="242" spans="1:8" x14ac:dyDescent="0.25">
      <c r="A242" s="12">
        <v>240</v>
      </c>
      <c r="B242" s="12">
        <v>1.0000000000000001E-5</v>
      </c>
      <c r="C242" s="12">
        <v>1.41E-3</v>
      </c>
      <c r="D242" s="12">
        <v>1.0000000000000001E-5</v>
      </c>
      <c r="E242" s="12">
        <v>2.99E-3</v>
      </c>
      <c r="F242" s="12">
        <v>3.7499999999999999E-3</v>
      </c>
      <c r="G242" s="12">
        <v>2.1900000000000001E-3</v>
      </c>
      <c r="H242" s="12">
        <v>4.0099999999999997E-3</v>
      </c>
    </row>
    <row r="243" spans="1:8" x14ac:dyDescent="0.25">
      <c r="A243" s="12">
        <v>241</v>
      </c>
      <c r="B243" s="12">
        <v>1.0000000000000001E-5</v>
      </c>
      <c r="C243" s="12">
        <v>1.3699999999999999E-3</v>
      </c>
      <c r="D243" s="12">
        <v>1.0000000000000001E-5</v>
      </c>
      <c r="E243" s="12">
        <v>2.9099999999999998E-3</v>
      </c>
      <c r="F243" s="12">
        <v>3.65E-3</v>
      </c>
      <c r="G243" s="12">
        <v>2.14E-3</v>
      </c>
      <c r="H243" s="12">
        <v>3.8999999999999998E-3</v>
      </c>
    </row>
    <row r="244" spans="1:8" x14ac:dyDescent="0.25">
      <c r="A244" s="12">
        <v>242</v>
      </c>
      <c r="B244" s="12">
        <v>1.0000000000000001E-5</v>
      </c>
      <c r="C244" s="12">
        <v>1.33E-3</v>
      </c>
      <c r="D244" s="12">
        <v>1.0000000000000001E-5</v>
      </c>
      <c r="E244" s="12">
        <v>2.8400000000000001E-3</v>
      </c>
      <c r="F244" s="12">
        <v>3.5500000000000002E-3</v>
      </c>
      <c r="G244" s="12">
        <v>2.0799999999999998E-3</v>
      </c>
      <c r="H244" s="12">
        <v>3.8E-3</v>
      </c>
    </row>
    <row r="245" spans="1:8" x14ac:dyDescent="0.25">
      <c r="A245" s="12">
        <v>243</v>
      </c>
      <c r="B245" s="12">
        <v>1.0000000000000001E-5</v>
      </c>
      <c r="C245" s="12">
        <v>1.2899999999999999E-3</v>
      </c>
      <c r="D245" s="12">
        <v>1.0000000000000001E-5</v>
      </c>
      <c r="E245" s="12">
        <v>2.7599999999999999E-3</v>
      </c>
      <c r="F245" s="12">
        <v>3.46E-3</v>
      </c>
      <c r="G245" s="12">
        <v>2.0300000000000001E-3</v>
      </c>
      <c r="H245" s="12">
        <v>3.7000000000000002E-3</v>
      </c>
    </row>
    <row r="246" spans="1:8" x14ac:dyDescent="0.25">
      <c r="A246" s="12">
        <v>244</v>
      </c>
      <c r="B246" s="12">
        <v>1.0000000000000001E-5</v>
      </c>
      <c r="C246" s="12">
        <v>1.25E-3</v>
      </c>
      <c r="D246" s="12">
        <v>1.0000000000000001E-5</v>
      </c>
      <c r="E246" s="12">
        <v>2.6900000000000001E-3</v>
      </c>
      <c r="F246" s="12">
        <v>3.3700000000000002E-3</v>
      </c>
      <c r="G246" s="12">
        <v>1.97E-3</v>
      </c>
      <c r="H246" s="12">
        <v>3.6099999999999999E-3</v>
      </c>
    </row>
    <row r="247" spans="1:8" x14ac:dyDescent="0.25">
      <c r="A247" s="12">
        <v>245</v>
      </c>
      <c r="B247" s="12">
        <v>1.0000000000000001E-5</v>
      </c>
      <c r="C247" s="12">
        <v>1.2099999999999999E-3</v>
      </c>
      <c r="D247" s="12">
        <v>1.0000000000000001E-5</v>
      </c>
      <c r="E247" s="12">
        <v>2.6199999999999999E-3</v>
      </c>
      <c r="F247" s="12">
        <v>3.2799999999999999E-3</v>
      </c>
      <c r="G247" s="12">
        <v>1.92E-3</v>
      </c>
      <c r="H247" s="12">
        <v>3.5200000000000001E-3</v>
      </c>
    </row>
    <row r="248" spans="1:8" x14ac:dyDescent="0.25">
      <c r="A248" s="12">
        <v>246</v>
      </c>
      <c r="B248" s="12">
        <v>1.0000000000000001E-5</v>
      </c>
      <c r="C248" s="12">
        <v>1.17E-3</v>
      </c>
      <c r="D248" s="12">
        <v>1.0000000000000001E-5</v>
      </c>
      <c r="E248" s="12">
        <v>2.5400000000000002E-3</v>
      </c>
      <c r="F248" s="12">
        <v>3.1900000000000001E-3</v>
      </c>
      <c r="G248" s="12">
        <v>1.8699999999999999E-3</v>
      </c>
      <c r="H248" s="12">
        <v>3.4299999999999999E-3</v>
      </c>
    </row>
    <row r="249" spans="1:8" x14ac:dyDescent="0.25">
      <c r="A249" s="12">
        <v>247</v>
      </c>
      <c r="B249" s="12">
        <v>1.0000000000000001E-5</v>
      </c>
      <c r="C249" s="12">
        <v>1.14E-3</v>
      </c>
      <c r="D249" s="12">
        <v>1.0000000000000001E-5</v>
      </c>
      <c r="E249" s="12">
        <v>2.48E-3</v>
      </c>
      <c r="F249" s="12">
        <v>3.1099999999999999E-3</v>
      </c>
      <c r="G249" s="12">
        <v>1.82E-3</v>
      </c>
      <c r="H249" s="12">
        <v>3.3400000000000001E-3</v>
      </c>
    </row>
    <row r="250" spans="1:8" x14ac:dyDescent="0.25">
      <c r="A250" s="12">
        <v>248</v>
      </c>
      <c r="B250" s="12">
        <v>1.0000000000000001E-5</v>
      </c>
      <c r="C250" s="12">
        <v>1.1000000000000001E-3</v>
      </c>
      <c r="D250" s="12">
        <v>1.0000000000000001E-5</v>
      </c>
      <c r="E250" s="12">
        <v>2.4099999999999998E-3</v>
      </c>
      <c r="F250" s="12">
        <v>3.0200000000000001E-3</v>
      </c>
      <c r="G250" s="12">
        <v>1.7700000000000001E-3</v>
      </c>
      <c r="H250" s="12">
        <v>3.2499999999999999E-3</v>
      </c>
    </row>
    <row r="251" spans="1:8" x14ac:dyDescent="0.25">
      <c r="A251" s="12">
        <v>249</v>
      </c>
      <c r="B251" s="12">
        <v>0</v>
      </c>
      <c r="C251" s="12">
        <v>1.07E-3</v>
      </c>
      <c r="D251" s="12">
        <v>1.0000000000000001E-5</v>
      </c>
      <c r="E251" s="12">
        <v>2.3500000000000001E-3</v>
      </c>
      <c r="F251" s="12">
        <v>2.9399999999999999E-3</v>
      </c>
      <c r="G251" s="12">
        <v>1.73E-3</v>
      </c>
      <c r="H251" s="12">
        <v>3.1700000000000001E-3</v>
      </c>
    </row>
    <row r="252" spans="1:8" x14ac:dyDescent="0.25">
      <c r="A252" s="12">
        <v>250</v>
      </c>
      <c r="B252" s="12">
        <v>0</v>
      </c>
      <c r="C252" s="12">
        <v>1.0399999999999999E-3</v>
      </c>
      <c r="D252" s="12">
        <v>1.0000000000000001E-5</v>
      </c>
      <c r="E252" s="12">
        <v>2.2799999999999999E-3</v>
      </c>
      <c r="F252" s="12">
        <v>2.8600000000000001E-3</v>
      </c>
      <c r="G252" s="12">
        <v>1.6800000000000001E-3</v>
      </c>
      <c r="H252" s="12">
        <v>3.0799999999999998E-3</v>
      </c>
    </row>
    <row r="253" spans="1:8" x14ac:dyDescent="0.25">
      <c r="A253" s="12">
        <v>251</v>
      </c>
      <c r="B253" s="12">
        <v>0</v>
      </c>
      <c r="C253" s="12">
        <v>1E-3</v>
      </c>
      <c r="D253" s="12">
        <v>1.0000000000000001E-5</v>
      </c>
      <c r="E253" s="12">
        <v>2.2200000000000002E-3</v>
      </c>
      <c r="F253" s="12">
        <v>2.7899999999999999E-3</v>
      </c>
      <c r="G253" s="12">
        <v>1.64E-3</v>
      </c>
      <c r="H253" s="12">
        <v>3.0000000000000001E-3</v>
      </c>
    </row>
    <row r="254" spans="1:8" x14ac:dyDescent="0.25">
      <c r="A254" s="12">
        <v>252</v>
      </c>
      <c r="B254" s="12">
        <v>0</v>
      </c>
      <c r="C254" s="12">
        <v>9.7000000000000005E-4</v>
      </c>
      <c r="D254" s="12">
        <v>1.0000000000000001E-5</v>
      </c>
      <c r="E254" s="12">
        <v>2.16E-3</v>
      </c>
      <c r="F254" s="12">
        <v>2.7100000000000002E-3</v>
      </c>
      <c r="G254" s="12">
        <v>1.5900000000000001E-3</v>
      </c>
      <c r="H254" s="12">
        <v>2.9299999999999999E-3</v>
      </c>
    </row>
    <row r="255" spans="1:8" x14ac:dyDescent="0.25">
      <c r="A255" s="12">
        <v>253</v>
      </c>
      <c r="B255" s="12">
        <v>0</v>
      </c>
      <c r="C255" s="12">
        <v>9.3999999999999997E-4</v>
      </c>
      <c r="D255" s="12">
        <v>1.0000000000000001E-5</v>
      </c>
      <c r="E255" s="12">
        <v>2.0999999999999999E-3</v>
      </c>
      <c r="F255" s="12">
        <v>2.64E-3</v>
      </c>
      <c r="G255" s="12">
        <v>1.5499999999999999E-3</v>
      </c>
      <c r="H255" s="12">
        <v>2.8500000000000001E-3</v>
      </c>
    </row>
    <row r="256" spans="1:8" x14ac:dyDescent="0.25">
      <c r="A256" s="12">
        <v>254</v>
      </c>
      <c r="B256" s="12">
        <v>0</v>
      </c>
      <c r="C256" s="12">
        <v>9.1E-4</v>
      </c>
      <c r="D256" s="12">
        <v>1.0000000000000001E-5</v>
      </c>
      <c r="E256" s="12">
        <v>2.0500000000000002E-3</v>
      </c>
      <c r="F256" s="12">
        <v>2.5699999999999998E-3</v>
      </c>
      <c r="G256" s="12">
        <v>1.5100000000000001E-3</v>
      </c>
      <c r="H256" s="12">
        <v>2.7799999999999999E-3</v>
      </c>
    </row>
    <row r="257" spans="1:8" x14ac:dyDescent="0.25">
      <c r="A257" s="12">
        <v>255</v>
      </c>
      <c r="B257" s="12">
        <v>0</v>
      </c>
      <c r="C257" s="12">
        <v>8.8999999999999995E-4</v>
      </c>
      <c r="D257" s="12">
        <v>1.0000000000000001E-5</v>
      </c>
      <c r="E257" s="12">
        <v>1.99E-3</v>
      </c>
      <c r="F257" s="12">
        <v>2.5000000000000001E-3</v>
      </c>
      <c r="G257" s="12">
        <v>1.47E-3</v>
      </c>
      <c r="H257" s="12">
        <v>2.7000000000000001E-3</v>
      </c>
    </row>
    <row r="258" spans="1:8" x14ac:dyDescent="0.25">
      <c r="A258" s="12">
        <v>256</v>
      </c>
      <c r="B258" s="12">
        <v>0</v>
      </c>
      <c r="C258" s="12">
        <v>8.5999999999999998E-4</v>
      </c>
      <c r="D258" s="12">
        <v>1.0000000000000001E-5</v>
      </c>
      <c r="E258" s="12">
        <v>1.9400000000000001E-3</v>
      </c>
      <c r="F258" s="12">
        <v>2.4299999999999999E-3</v>
      </c>
      <c r="G258" s="12">
        <v>1.4300000000000001E-3</v>
      </c>
      <c r="H258" s="12">
        <v>2.63E-3</v>
      </c>
    </row>
    <row r="259" spans="1:8" x14ac:dyDescent="0.25">
      <c r="A259" s="12">
        <v>257</v>
      </c>
      <c r="B259" s="12">
        <v>0</v>
      </c>
      <c r="C259" s="12">
        <v>8.3000000000000001E-4</v>
      </c>
      <c r="D259" s="12">
        <v>1.0000000000000001E-5</v>
      </c>
      <c r="E259" s="12">
        <v>1.8799999999999999E-3</v>
      </c>
      <c r="F259" s="12">
        <v>2.3700000000000001E-3</v>
      </c>
      <c r="G259" s="12">
        <v>1.39E-3</v>
      </c>
      <c r="H259" s="12">
        <v>2.5600000000000002E-3</v>
      </c>
    </row>
    <row r="260" spans="1:8" x14ac:dyDescent="0.25">
      <c r="A260" s="12">
        <v>258</v>
      </c>
      <c r="B260" s="12">
        <v>0</v>
      </c>
      <c r="C260" s="12">
        <v>8.0999999999999996E-4</v>
      </c>
      <c r="D260" s="12">
        <v>0</v>
      </c>
      <c r="E260" s="12">
        <v>1.83E-3</v>
      </c>
      <c r="F260" s="12">
        <v>2.3E-3</v>
      </c>
      <c r="G260" s="12">
        <v>1.3500000000000001E-3</v>
      </c>
      <c r="H260" s="12">
        <v>2.5000000000000001E-3</v>
      </c>
    </row>
    <row r="261" spans="1:8" x14ac:dyDescent="0.25">
      <c r="A261" s="12">
        <v>259</v>
      </c>
      <c r="B261" s="12">
        <v>0</v>
      </c>
      <c r="C261" s="12">
        <v>7.7999999999999999E-4</v>
      </c>
      <c r="D261" s="12">
        <v>0</v>
      </c>
      <c r="E261" s="12">
        <v>1.7799999999999999E-3</v>
      </c>
      <c r="F261" s="12">
        <v>2.2399999999999998E-3</v>
      </c>
      <c r="G261" s="12">
        <v>1.32E-3</v>
      </c>
      <c r="H261" s="12">
        <v>2.4299999999999999E-3</v>
      </c>
    </row>
    <row r="262" spans="1:8" x14ac:dyDescent="0.25">
      <c r="A262" s="12">
        <v>260</v>
      </c>
      <c r="B262" s="12">
        <v>0</v>
      </c>
      <c r="C262" s="12">
        <v>7.6000000000000004E-4</v>
      </c>
      <c r="D262" s="12">
        <v>0</v>
      </c>
      <c r="E262" s="12">
        <v>1.73E-3</v>
      </c>
      <c r="F262" s="12">
        <v>2.1800000000000001E-3</v>
      </c>
      <c r="G262" s="12">
        <v>1.2800000000000001E-3</v>
      </c>
      <c r="H262" s="12">
        <v>2.3700000000000001E-3</v>
      </c>
    </row>
    <row r="263" spans="1:8" x14ac:dyDescent="0.25">
      <c r="A263" s="12">
        <v>261</v>
      </c>
      <c r="B263" s="12">
        <v>0</v>
      </c>
      <c r="C263" s="12">
        <v>7.3999999999999999E-4</v>
      </c>
      <c r="D263" s="12">
        <v>0</v>
      </c>
      <c r="E263" s="12">
        <v>1.6900000000000001E-3</v>
      </c>
      <c r="F263" s="12">
        <v>2.1199999999999999E-3</v>
      </c>
      <c r="G263" s="12">
        <v>1.25E-3</v>
      </c>
      <c r="H263" s="12">
        <v>2.31E-3</v>
      </c>
    </row>
    <row r="264" spans="1:8" x14ac:dyDescent="0.25">
      <c r="A264" s="12">
        <v>262</v>
      </c>
      <c r="B264" s="12">
        <v>0</v>
      </c>
      <c r="C264" s="12">
        <v>7.1000000000000002E-4</v>
      </c>
      <c r="D264" s="12">
        <v>0</v>
      </c>
      <c r="E264" s="12">
        <v>1.64E-3</v>
      </c>
      <c r="F264" s="12">
        <v>2.0600000000000002E-3</v>
      </c>
      <c r="G264" s="12">
        <v>1.2199999999999999E-3</v>
      </c>
      <c r="H264" s="12">
        <v>2.2399999999999998E-3</v>
      </c>
    </row>
    <row r="265" spans="1:8" x14ac:dyDescent="0.25">
      <c r="A265" s="12">
        <v>263</v>
      </c>
      <c r="B265" s="12">
        <v>0</v>
      </c>
      <c r="C265" s="12">
        <v>6.8999999999999997E-4</v>
      </c>
      <c r="D265" s="12">
        <v>0</v>
      </c>
      <c r="E265" s="12">
        <v>1.6000000000000001E-3</v>
      </c>
      <c r="F265" s="12">
        <v>2.0100000000000001E-3</v>
      </c>
      <c r="G265" s="12">
        <v>1.1800000000000001E-3</v>
      </c>
      <c r="H265" s="12">
        <v>2.1900000000000001E-3</v>
      </c>
    </row>
    <row r="266" spans="1:8" x14ac:dyDescent="0.25">
      <c r="A266" s="12">
        <v>264</v>
      </c>
      <c r="B266" s="12">
        <v>0</v>
      </c>
      <c r="C266" s="12">
        <v>6.7000000000000002E-4</v>
      </c>
      <c r="D266" s="12">
        <v>0</v>
      </c>
      <c r="E266" s="12">
        <v>1.5499999999999999E-3</v>
      </c>
      <c r="F266" s="12">
        <v>1.9499999999999999E-3</v>
      </c>
      <c r="G266" s="12">
        <v>1.15E-3</v>
      </c>
      <c r="H266" s="12">
        <v>2.1299999999999999E-3</v>
      </c>
    </row>
    <row r="267" spans="1:8" x14ac:dyDescent="0.25">
      <c r="A267" s="12">
        <v>265</v>
      </c>
      <c r="B267" s="12">
        <v>0</v>
      </c>
      <c r="C267" s="12">
        <v>6.4999999999999997E-4</v>
      </c>
      <c r="D267" s="12">
        <v>0</v>
      </c>
      <c r="E267" s="12">
        <v>1.5100000000000001E-3</v>
      </c>
      <c r="F267" s="12">
        <v>1.9E-3</v>
      </c>
      <c r="G267" s="12">
        <v>1.1199999999999999E-3</v>
      </c>
      <c r="H267" s="12">
        <v>2.0699999999999998E-3</v>
      </c>
    </row>
    <row r="268" spans="1:8" x14ac:dyDescent="0.25">
      <c r="A268" s="12">
        <v>266</v>
      </c>
      <c r="B268" s="12">
        <v>0</v>
      </c>
      <c r="C268" s="12">
        <v>6.3000000000000003E-4</v>
      </c>
      <c r="D268" s="12">
        <v>0</v>
      </c>
      <c r="E268" s="12">
        <v>1.47E-3</v>
      </c>
      <c r="F268" s="12">
        <v>1.8500000000000001E-3</v>
      </c>
      <c r="G268" s="12">
        <v>1.09E-3</v>
      </c>
      <c r="H268" s="12">
        <v>2.0200000000000001E-3</v>
      </c>
    </row>
    <row r="269" spans="1:8" x14ac:dyDescent="0.25">
      <c r="A269" s="12">
        <v>267</v>
      </c>
      <c r="B269" s="12">
        <v>0</v>
      </c>
      <c r="C269" s="12">
        <v>6.0999999999999997E-4</v>
      </c>
      <c r="D269" s="12">
        <v>0</v>
      </c>
      <c r="E269" s="12">
        <v>1.4300000000000001E-3</v>
      </c>
      <c r="F269" s="12">
        <v>1.8E-3</v>
      </c>
      <c r="G269" s="12">
        <v>1.06E-3</v>
      </c>
      <c r="H269" s="12">
        <v>1.9599999999999999E-3</v>
      </c>
    </row>
    <row r="270" spans="1:8" x14ac:dyDescent="0.25">
      <c r="A270" s="12">
        <v>268</v>
      </c>
      <c r="B270" s="12">
        <v>0</v>
      </c>
      <c r="C270" s="12">
        <v>5.9000000000000003E-4</v>
      </c>
      <c r="D270" s="12">
        <v>0</v>
      </c>
      <c r="E270" s="12">
        <v>1.39E-3</v>
      </c>
      <c r="F270" s="12">
        <v>1.75E-3</v>
      </c>
      <c r="G270" s="12">
        <v>1.0300000000000001E-3</v>
      </c>
      <c r="H270" s="12">
        <v>1.91E-3</v>
      </c>
    </row>
    <row r="271" spans="1:8" x14ac:dyDescent="0.25">
      <c r="A271" s="12">
        <v>269</v>
      </c>
      <c r="B271" s="12">
        <v>0</v>
      </c>
      <c r="C271" s="12">
        <v>5.6999999999999998E-4</v>
      </c>
      <c r="D271" s="12">
        <v>0</v>
      </c>
      <c r="E271" s="12">
        <v>1.3500000000000001E-3</v>
      </c>
      <c r="F271" s="12">
        <v>1.6999999999999999E-3</v>
      </c>
      <c r="G271" s="12">
        <v>1E-3</v>
      </c>
      <c r="H271" s="12">
        <v>1.8600000000000001E-3</v>
      </c>
    </row>
    <row r="272" spans="1:8" x14ac:dyDescent="0.25">
      <c r="A272" s="12">
        <v>270</v>
      </c>
      <c r="B272" s="12">
        <v>0</v>
      </c>
      <c r="C272" s="12">
        <v>5.5999999999999995E-4</v>
      </c>
      <c r="D272" s="12">
        <v>0</v>
      </c>
      <c r="E272" s="12">
        <v>1.32E-3</v>
      </c>
      <c r="F272" s="12">
        <v>1.66E-3</v>
      </c>
      <c r="G272" s="12">
        <v>9.7999999999999997E-4</v>
      </c>
      <c r="H272" s="12">
        <v>1.81E-3</v>
      </c>
    </row>
    <row r="273" spans="1:8" x14ac:dyDescent="0.25">
      <c r="A273" s="12">
        <v>271</v>
      </c>
      <c r="B273" s="12">
        <v>0</v>
      </c>
      <c r="C273" s="12">
        <v>5.4000000000000001E-4</v>
      </c>
      <c r="D273" s="12">
        <v>0</v>
      </c>
      <c r="E273" s="12">
        <v>1.2800000000000001E-3</v>
      </c>
      <c r="F273" s="12">
        <v>1.6100000000000001E-3</v>
      </c>
      <c r="G273" s="12">
        <v>9.5E-4</v>
      </c>
      <c r="H273" s="12">
        <v>1.7600000000000001E-3</v>
      </c>
    </row>
    <row r="274" spans="1:8" x14ac:dyDescent="0.25">
      <c r="A274" s="12">
        <v>272</v>
      </c>
      <c r="B274" s="12">
        <v>0</v>
      </c>
      <c r="C274" s="12">
        <v>5.1999999999999995E-4</v>
      </c>
      <c r="D274" s="12">
        <v>0</v>
      </c>
      <c r="E274" s="12">
        <v>1.24E-3</v>
      </c>
      <c r="F274" s="12">
        <v>1.57E-3</v>
      </c>
      <c r="G274" s="12">
        <v>9.3000000000000005E-4</v>
      </c>
      <c r="H274" s="12">
        <v>1.72E-3</v>
      </c>
    </row>
    <row r="275" spans="1:8" x14ac:dyDescent="0.25">
      <c r="A275" s="12">
        <v>273</v>
      </c>
      <c r="B275" s="12">
        <v>0</v>
      </c>
      <c r="C275" s="12">
        <v>5.1000000000000004E-4</v>
      </c>
      <c r="D275" s="12">
        <v>0</v>
      </c>
      <c r="E275" s="12">
        <v>1.2099999999999999E-3</v>
      </c>
      <c r="F275" s="12">
        <v>1.5299999999999999E-3</v>
      </c>
      <c r="G275" s="12">
        <v>8.9999999999999998E-4</v>
      </c>
      <c r="H275" s="12">
        <v>1.67E-3</v>
      </c>
    </row>
    <row r="276" spans="1:8" x14ac:dyDescent="0.25">
      <c r="A276" s="12">
        <v>274</v>
      </c>
      <c r="B276" s="12">
        <v>0</v>
      </c>
      <c r="C276" s="12">
        <v>4.8999999999999998E-4</v>
      </c>
      <c r="D276" s="12">
        <v>0</v>
      </c>
      <c r="E276" s="12">
        <v>1.1800000000000001E-3</v>
      </c>
      <c r="F276" s="12">
        <v>1.48E-3</v>
      </c>
      <c r="G276" s="12">
        <v>8.8000000000000003E-4</v>
      </c>
      <c r="H276" s="12">
        <v>1.6299999999999999E-3</v>
      </c>
    </row>
    <row r="277" spans="1:8" x14ac:dyDescent="0.25">
      <c r="A277" s="12">
        <v>275</v>
      </c>
      <c r="B277" s="12">
        <v>0</v>
      </c>
      <c r="C277" s="12">
        <v>4.6999999999999999E-4</v>
      </c>
      <c r="D277" s="12">
        <v>0</v>
      </c>
      <c r="E277" s="12">
        <v>1.15E-3</v>
      </c>
      <c r="F277" s="12">
        <v>1.4400000000000001E-3</v>
      </c>
      <c r="G277" s="12">
        <v>8.4999999999999995E-4</v>
      </c>
      <c r="H277" s="12">
        <v>1.58E-3</v>
      </c>
    </row>
    <row r="278" spans="1:8" x14ac:dyDescent="0.25">
      <c r="A278" s="12">
        <v>276</v>
      </c>
      <c r="B278" s="12">
        <v>0</v>
      </c>
      <c r="C278" s="12">
        <v>4.6000000000000001E-4</v>
      </c>
      <c r="D278" s="12">
        <v>0</v>
      </c>
      <c r="E278" s="12">
        <v>1.1100000000000001E-3</v>
      </c>
      <c r="F278" s="12">
        <v>1.4E-3</v>
      </c>
      <c r="G278" s="12">
        <v>8.3000000000000001E-4</v>
      </c>
      <c r="H278" s="12">
        <v>1.5399999999999999E-3</v>
      </c>
    </row>
    <row r="279" spans="1:8" x14ac:dyDescent="0.25">
      <c r="A279" s="12">
        <v>277</v>
      </c>
      <c r="B279" s="12">
        <v>0</v>
      </c>
      <c r="C279" s="12">
        <v>4.4999999999999999E-4</v>
      </c>
      <c r="D279" s="12">
        <v>0</v>
      </c>
      <c r="E279" s="12">
        <v>1.08E-3</v>
      </c>
      <c r="F279" s="12">
        <v>1.3699999999999999E-3</v>
      </c>
      <c r="G279" s="12">
        <v>8.0999999999999996E-4</v>
      </c>
      <c r="H279" s="12">
        <v>1.5E-3</v>
      </c>
    </row>
    <row r="280" spans="1:8" x14ac:dyDescent="0.25">
      <c r="A280" s="12">
        <v>278</v>
      </c>
      <c r="B280" s="12">
        <v>0</v>
      </c>
      <c r="C280" s="12">
        <v>4.2999999999999999E-4</v>
      </c>
      <c r="D280" s="12">
        <v>0</v>
      </c>
      <c r="E280" s="12">
        <v>1.0499999999999999E-3</v>
      </c>
      <c r="F280" s="12">
        <v>1.33E-3</v>
      </c>
      <c r="G280" s="12">
        <v>7.7999999999999999E-4</v>
      </c>
      <c r="H280" s="12">
        <v>1.4599999999999999E-3</v>
      </c>
    </row>
    <row r="281" spans="1:8" x14ac:dyDescent="0.25">
      <c r="A281" s="12">
        <v>279</v>
      </c>
      <c r="B281" s="12">
        <v>0</v>
      </c>
      <c r="C281" s="12">
        <v>4.2000000000000002E-4</v>
      </c>
      <c r="D281" s="12">
        <v>0</v>
      </c>
      <c r="E281" s="12">
        <v>1.0200000000000001E-3</v>
      </c>
      <c r="F281" s="12">
        <v>1.2899999999999999E-3</v>
      </c>
      <c r="G281" s="12">
        <v>7.6000000000000004E-4</v>
      </c>
      <c r="H281" s="12">
        <v>1.42E-3</v>
      </c>
    </row>
    <row r="282" spans="1:8" x14ac:dyDescent="0.25">
      <c r="A282" s="12">
        <v>280</v>
      </c>
      <c r="B282" s="12">
        <v>0</v>
      </c>
      <c r="C282" s="12">
        <v>4.0999999999999999E-4</v>
      </c>
      <c r="D282" s="12">
        <v>0</v>
      </c>
      <c r="E282" s="12">
        <v>1E-3</v>
      </c>
      <c r="F282" s="12">
        <v>1.2600000000000001E-3</v>
      </c>
      <c r="G282" s="12">
        <v>7.3999999999999999E-4</v>
      </c>
      <c r="H282" s="12">
        <v>1.3799999999999999E-3</v>
      </c>
    </row>
    <row r="283" spans="1:8" x14ac:dyDescent="0.25">
      <c r="A283" s="12">
        <v>281</v>
      </c>
      <c r="B283" s="12">
        <v>0</v>
      </c>
      <c r="C283" s="12">
        <v>3.8999999999999999E-4</v>
      </c>
      <c r="D283" s="12">
        <v>0</v>
      </c>
      <c r="E283" s="12">
        <v>9.7000000000000005E-4</v>
      </c>
      <c r="F283" s="12">
        <v>1.2199999999999999E-3</v>
      </c>
      <c r="G283" s="12">
        <v>7.2000000000000005E-4</v>
      </c>
      <c r="H283" s="12">
        <v>1.3500000000000001E-3</v>
      </c>
    </row>
    <row r="284" spans="1:8" x14ac:dyDescent="0.25">
      <c r="A284" s="12">
        <v>282</v>
      </c>
      <c r="B284" s="12">
        <v>0</v>
      </c>
      <c r="C284" s="12">
        <v>3.8000000000000002E-4</v>
      </c>
      <c r="D284" s="12">
        <v>0</v>
      </c>
      <c r="E284" s="12">
        <v>9.3999999999999997E-4</v>
      </c>
      <c r="F284" s="12">
        <v>1.1900000000000001E-3</v>
      </c>
      <c r="G284" s="12">
        <v>6.9999999999999999E-4</v>
      </c>
      <c r="H284" s="12">
        <v>1.31E-3</v>
      </c>
    </row>
    <row r="285" spans="1:8" x14ac:dyDescent="0.25">
      <c r="A285" s="12">
        <v>283</v>
      </c>
      <c r="B285" s="12">
        <v>0</v>
      </c>
      <c r="C285" s="12">
        <v>3.6999999999999999E-4</v>
      </c>
      <c r="D285" s="12">
        <v>0</v>
      </c>
      <c r="E285" s="12">
        <v>9.2000000000000003E-4</v>
      </c>
      <c r="F285" s="12">
        <v>1.16E-3</v>
      </c>
      <c r="G285" s="12">
        <v>6.8000000000000005E-4</v>
      </c>
      <c r="H285" s="12">
        <v>1.2700000000000001E-3</v>
      </c>
    </row>
    <row r="286" spans="1:8" x14ac:dyDescent="0.25">
      <c r="A286" s="12">
        <v>284</v>
      </c>
      <c r="B286" s="12">
        <v>0</v>
      </c>
      <c r="C286" s="12">
        <v>3.6000000000000002E-4</v>
      </c>
      <c r="D286" s="12">
        <v>0</v>
      </c>
      <c r="E286" s="12">
        <v>8.8999999999999995E-4</v>
      </c>
      <c r="F286" s="12">
        <v>1.1199999999999999E-3</v>
      </c>
      <c r="G286" s="12">
        <v>6.6E-4</v>
      </c>
      <c r="H286" s="12">
        <v>1.24E-3</v>
      </c>
    </row>
    <row r="287" spans="1:8" x14ac:dyDescent="0.25">
      <c r="A287" s="12">
        <v>285</v>
      </c>
      <c r="B287" s="12">
        <v>0</v>
      </c>
      <c r="C287" s="12">
        <v>3.5E-4</v>
      </c>
      <c r="D287" s="12">
        <v>0</v>
      </c>
      <c r="E287" s="12">
        <v>8.7000000000000001E-4</v>
      </c>
      <c r="F287" s="12">
        <v>1.09E-3</v>
      </c>
      <c r="G287" s="12">
        <v>6.4999999999999997E-4</v>
      </c>
      <c r="H287" s="12">
        <v>1.2099999999999999E-3</v>
      </c>
    </row>
    <row r="288" spans="1:8" x14ac:dyDescent="0.25">
      <c r="A288" s="12">
        <v>286</v>
      </c>
      <c r="B288" s="12">
        <v>0</v>
      </c>
      <c r="C288" s="12">
        <v>3.4000000000000002E-4</v>
      </c>
      <c r="D288" s="12">
        <v>0</v>
      </c>
      <c r="E288" s="12">
        <v>8.4000000000000003E-4</v>
      </c>
      <c r="F288" s="12">
        <v>1.06E-3</v>
      </c>
      <c r="G288" s="12">
        <v>6.3000000000000003E-4</v>
      </c>
      <c r="H288" s="12">
        <v>1.17E-3</v>
      </c>
    </row>
    <row r="289" spans="1:8" x14ac:dyDescent="0.25">
      <c r="A289" s="12">
        <v>287</v>
      </c>
      <c r="B289" s="12">
        <v>0</v>
      </c>
      <c r="C289" s="12">
        <v>3.3E-4</v>
      </c>
      <c r="D289" s="12">
        <v>0</v>
      </c>
      <c r="E289" s="12">
        <v>8.1999999999999998E-4</v>
      </c>
      <c r="F289" s="12">
        <v>1.0300000000000001E-3</v>
      </c>
      <c r="G289" s="12">
        <v>6.0999999999999997E-4</v>
      </c>
      <c r="H289" s="12">
        <v>1.14E-3</v>
      </c>
    </row>
    <row r="290" spans="1:8" x14ac:dyDescent="0.25">
      <c r="A290" s="12">
        <v>288</v>
      </c>
      <c r="B290" s="12">
        <v>0</v>
      </c>
      <c r="C290" s="12">
        <v>3.2000000000000003E-4</v>
      </c>
      <c r="D290" s="12">
        <v>0</v>
      </c>
      <c r="E290" s="12">
        <v>8.0000000000000004E-4</v>
      </c>
      <c r="F290" s="12">
        <v>1E-3</v>
      </c>
      <c r="G290" s="12">
        <v>5.9999999999999995E-4</v>
      </c>
      <c r="H290" s="12">
        <v>1.1100000000000001E-3</v>
      </c>
    </row>
    <row r="291" spans="1:8" x14ac:dyDescent="0.25">
      <c r="A291" s="12">
        <v>289</v>
      </c>
      <c r="B291" s="12">
        <v>0</v>
      </c>
      <c r="C291" s="12">
        <v>3.1E-4</v>
      </c>
      <c r="D291" s="12">
        <v>0</v>
      </c>
      <c r="E291" s="12">
        <v>7.6999999999999996E-4</v>
      </c>
      <c r="F291" s="12">
        <v>9.7999999999999997E-4</v>
      </c>
      <c r="G291" s="12">
        <v>5.8E-4</v>
      </c>
      <c r="H291" s="12">
        <v>1.08E-3</v>
      </c>
    </row>
    <row r="292" spans="1:8" x14ac:dyDescent="0.25">
      <c r="A292" s="12">
        <v>290</v>
      </c>
      <c r="B292" s="12">
        <v>0</v>
      </c>
      <c r="C292" s="12">
        <v>2.9999999999999997E-4</v>
      </c>
      <c r="D292" s="12">
        <v>0</v>
      </c>
      <c r="E292" s="12">
        <v>7.5000000000000002E-4</v>
      </c>
      <c r="F292" s="12">
        <v>9.5E-4</v>
      </c>
      <c r="G292" s="12">
        <v>5.5999999999999995E-4</v>
      </c>
      <c r="H292" s="12">
        <v>1.0499999999999999E-3</v>
      </c>
    </row>
    <row r="293" spans="1:8" x14ac:dyDescent="0.25">
      <c r="A293" s="12">
        <v>291</v>
      </c>
      <c r="B293" s="12">
        <v>0</v>
      </c>
      <c r="C293" s="12">
        <v>2.9E-4</v>
      </c>
      <c r="D293" s="12">
        <v>0</v>
      </c>
      <c r="E293" s="12">
        <v>7.2999999999999996E-4</v>
      </c>
      <c r="F293" s="12">
        <v>9.2000000000000003E-4</v>
      </c>
      <c r="G293" s="12">
        <v>5.5000000000000003E-4</v>
      </c>
      <c r="H293" s="12">
        <v>1.0200000000000001E-3</v>
      </c>
    </row>
    <row r="294" spans="1:8" x14ac:dyDescent="0.25">
      <c r="A294" s="12">
        <v>292</v>
      </c>
      <c r="B294" s="12">
        <v>0</v>
      </c>
      <c r="C294" s="12">
        <v>2.7999999999999998E-4</v>
      </c>
      <c r="D294" s="12">
        <v>0</v>
      </c>
      <c r="E294" s="12">
        <v>7.1000000000000002E-4</v>
      </c>
      <c r="F294" s="12">
        <v>8.9999999999999998E-4</v>
      </c>
      <c r="G294" s="12">
        <v>5.2999999999999998E-4</v>
      </c>
      <c r="H294" s="12">
        <v>1E-3</v>
      </c>
    </row>
    <row r="295" spans="1:8" x14ac:dyDescent="0.25">
      <c r="A295" s="12">
        <v>293</v>
      </c>
      <c r="B295" s="12">
        <v>0</v>
      </c>
      <c r="C295" s="12">
        <v>2.7E-4</v>
      </c>
      <c r="D295" s="12">
        <v>0</v>
      </c>
      <c r="E295" s="12">
        <v>6.8999999999999997E-4</v>
      </c>
      <c r="F295" s="12">
        <v>8.7000000000000001E-4</v>
      </c>
      <c r="G295" s="12">
        <v>5.1999999999999995E-4</v>
      </c>
      <c r="H295" s="12">
        <v>9.7000000000000005E-4</v>
      </c>
    </row>
    <row r="296" spans="1:8" x14ac:dyDescent="0.25">
      <c r="A296" s="12">
        <v>294</v>
      </c>
      <c r="B296" s="12">
        <v>0</v>
      </c>
      <c r="C296" s="12">
        <v>2.5999999999999998E-4</v>
      </c>
      <c r="D296" s="12">
        <v>0</v>
      </c>
      <c r="E296" s="12">
        <v>6.7000000000000002E-4</v>
      </c>
      <c r="F296" s="12">
        <v>8.4999999999999995E-4</v>
      </c>
      <c r="G296" s="12">
        <v>5.0000000000000001E-4</v>
      </c>
      <c r="H296" s="12">
        <v>9.3999999999999997E-4</v>
      </c>
    </row>
    <row r="297" spans="1:8" x14ac:dyDescent="0.25">
      <c r="A297" s="12">
        <v>295</v>
      </c>
      <c r="B297" s="12">
        <v>0</v>
      </c>
      <c r="C297" s="12">
        <v>2.5000000000000001E-4</v>
      </c>
      <c r="D297" s="12">
        <v>0</v>
      </c>
      <c r="E297" s="12">
        <v>6.4999999999999997E-4</v>
      </c>
      <c r="F297" s="12">
        <v>8.3000000000000001E-4</v>
      </c>
      <c r="G297" s="12">
        <v>4.8999999999999998E-4</v>
      </c>
      <c r="H297" s="12">
        <v>9.2000000000000003E-4</v>
      </c>
    </row>
    <row r="298" spans="1:8" x14ac:dyDescent="0.25">
      <c r="A298" s="12">
        <v>296</v>
      </c>
      <c r="B298" s="12">
        <v>0</v>
      </c>
      <c r="C298" s="12">
        <v>2.5000000000000001E-4</v>
      </c>
      <c r="D298" s="12">
        <v>0</v>
      </c>
      <c r="E298" s="12">
        <v>6.4000000000000005E-4</v>
      </c>
      <c r="F298" s="12">
        <v>8.0000000000000004E-4</v>
      </c>
      <c r="G298" s="12">
        <v>4.8000000000000001E-4</v>
      </c>
      <c r="H298" s="12">
        <v>8.8999999999999995E-4</v>
      </c>
    </row>
    <row r="299" spans="1:8" x14ac:dyDescent="0.25">
      <c r="A299" s="12">
        <v>297</v>
      </c>
      <c r="B299" s="12">
        <v>0</v>
      </c>
      <c r="C299" s="12">
        <v>2.4000000000000001E-4</v>
      </c>
      <c r="D299" s="12">
        <v>0</v>
      </c>
      <c r="E299" s="12">
        <v>6.2E-4</v>
      </c>
      <c r="F299" s="12">
        <v>7.7999999999999999E-4</v>
      </c>
      <c r="G299" s="12">
        <v>4.6000000000000001E-4</v>
      </c>
      <c r="H299" s="12">
        <v>8.7000000000000001E-4</v>
      </c>
    </row>
    <row r="300" spans="1:8" x14ac:dyDescent="0.25">
      <c r="A300" s="12">
        <v>298</v>
      </c>
      <c r="B300" s="12">
        <v>0</v>
      </c>
      <c r="C300" s="12">
        <v>2.3000000000000001E-4</v>
      </c>
      <c r="D300" s="12">
        <v>0</v>
      </c>
      <c r="E300" s="12">
        <v>5.9999999999999995E-4</v>
      </c>
      <c r="F300" s="12">
        <v>7.6000000000000004E-4</v>
      </c>
      <c r="G300" s="12">
        <v>4.4999999999999999E-4</v>
      </c>
      <c r="H300" s="12">
        <v>8.4000000000000003E-4</v>
      </c>
    </row>
    <row r="301" spans="1:8" x14ac:dyDescent="0.25">
      <c r="A301" s="12">
        <v>299</v>
      </c>
      <c r="B301" s="12">
        <v>0</v>
      </c>
      <c r="C301" s="12">
        <v>2.2000000000000001E-4</v>
      </c>
      <c r="D301" s="12">
        <v>0</v>
      </c>
      <c r="E301" s="12">
        <v>5.8E-4</v>
      </c>
      <c r="F301" s="12">
        <v>7.3999999999999999E-4</v>
      </c>
      <c r="G301" s="12">
        <v>4.4000000000000002E-4</v>
      </c>
      <c r="H301" s="12">
        <v>8.1999999999999998E-4</v>
      </c>
    </row>
    <row r="302" spans="1:8" x14ac:dyDescent="0.25">
      <c r="A302" s="12">
        <v>300</v>
      </c>
      <c r="B302" s="12">
        <v>0</v>
      </c>
      <c r="C302" s="12">
        <v>2.2000000000000001E-4</v>
      </c>
      <c r="D302" s="12">
        <v>0</v>
      </c>
      <c r="E302" s="12">
        <v>5.6999999999999998E-4</v>
      </c>
      <c r="F302" s="12">
        <v>7.2000000000000005E-4</v>
      </c>
      <c r="G302" s="12">
        <v>4.2999999999999999E-4</v>
      </c>
      <c r="H302" s="12">
        <v>8.0000000000000004E-4</v>
      </c>
    </row>
    <row r="303" spans="1:8" x14ac:dyDescent="0.25">
      <c r="A303" s="12">
        <v>301</v>
      </c>
      <c r="B303" s="12">
        <v>0</v>
      </c>
      <c r="C303" s="12">
        <v>2.1000000000000001E-4</v>
      </c>
      <c r="D303" s="12">
        <v>0</v>
      </c>
      <c r="E303" s="12">
        <v>5.5000000000000003E-4</v>
      </c>
      <c r="F303" s="12">
        <v>6.9999999999999999E-4</v>
      </c>
      <c r="G303" s="12">
        <v>4.0999999999999999E-4</v>
      </c>
      <c r="H303" s="12">
        <v>7.7999999999999999E-4</v>
      </c>
    </row>
    <row r="304" spans="1:8" x14ac:dyDescent="0.25">
      <c r="A304" s="12">
        <v>302</v>
      </c>
      <c r="B304" s="12">
        <v>0</v>
      </c>
      <c r="C304" s="12">
        <v>2.0000000000000001E-4</v>
      </c>
      <c r="D304" s="12">
        <v>0</v>
      </c>
      <c r="E304" s="12">
        <v>5.4000000000000001E-4</v>
      </c>
      <c r="F304" s="12">
        <v>6.8000000000000005E-4</v>
      </c>
      <c r="G304" s="12">
        <v>4.0000000000000002E-4</v>
      </c>
      <c r="H304" s="12">
        <v>7.6000000000000004E-4</v>
      </c>
    </row>
    <row r="305" spans="1:8" x14ac:dyDescent="0.25">
      <c r="A305" s="12">
        <v>303</v>
      </c>
      <c r="B305" s="12">
        <v>0</v>
      </c>
      <c r="C305" s="12">
        <v>2.0000000000000001E-4</v>
      </c>
      <c r="D305" s="12">
        <v>0</v>
      </c>
      <c r="E305" s="12">
        <v>5.1999999999999995E-4</v>
      </c>
      <c r="F305" s="12">
        <v>6.6E-4</v>
      </c>
      <c r="G305" s="12">
        <v>3.8999999999999999E-4</v>
      </c>
      <c r="H305" s="12">
        <v>7.3999999999999999E-4</v>
      </c>
    </row>
    <row r="306" spans="1:8" x14ac:dyDescent="0.25">
      <c r="A306" s="12">
        <v>304</v>
      </c>
      <c r="B306" s="12">
        <v>0</v>
      </c>
      <c r="C306" s="12">
        <v>1.9000000000000001E-4</v>
      </c>
      <c r="D306" s="12">
        <v>0</v>
      </c>
      <c r="E306" s="12">
        <v>5.1000000000000004E-4</v>
      </c>
      <c r="F306" s="12">
        <v>6.4000000000000005E-4</v>
      </c>
      <c r="G306" s="12">
        <v>3.8000000000000002E-4</v>
      </c>
      <c r="H306" s="12">
        <v>7.2000000000000005E-4</v>
      </c>
    </row>
    <row r="307" spans="1:8" x14ac:dyDescent="0.25">
      <c r="A307" s="12">
        <v>305</v>
      </c>
      <c r="B307" s="12">
        <v>0</v>
      </c>
      <c r="C307" s="12">
        <v>1.9000000000000001E-4</v>
      </c>
      <c r="D307" s="12">
        <v>0</v>
      </c>
      <c r="E307" s="12">
        <v>4.8999999999999998E-4</v>
      </c>
      <c r="F307" s="12">
        <v>6.2E-4</v>
      </c>
      <c r="G307" s="12">
        <v>3.6999999999999999E-4</v>
      </c>
      <c r="H307" s="12">
        <v>6.9999999999999999E-4</v>
      </c>
    </row>
    <row r="308" spans="1:8" x14ac:dyDescent="0.25">
      <c r="A308" s="12">
        <v>306</v>
      </c>
      <c r="B308" s="12">
        <v>0</v>
      </c>
      <c r="C308" s="12">
        <v>1.8000000000000001E-4</v>
      </c>
      <c r="D308" s="12">
        <v>0</v>
      </c>
      <c r="E308" s="12">
        <v>4.8000000000000001E-4</v>
      </c>
      <c r="F308" s="12">
        <v>6.0999999999999997E-4</v>
      </c>
      <c r="G308" s="12">
        <v>3.6000000000000002E-4</v>
      </c>
      <c r="H308" s="12">
        <v>6.8000000000000005E-4</v>
      </c>
    </row>
    <row r="309" spans="1:8" x14ac:dyDescent="0.25">
      <c r="A309" s="12">
        <v>307</v>
      </c>
      <c r="B309" s="12">
        <v>0</v>
      </c>
      <c r="C309" s="12">
        <v>1.7000000000000001E-4</v>
      </c>
      <c r="D309" s="12">
        <v>0</v>
      </c>
      <c r="E309" s="12">
        <v>4.6999999999999999E-4</v>
      </c>
      <c r="F309" s="12">
        <v>5.9000000000000003E-4</v>
      </c>
      <c r="G309" s="12">
        <v>3.5E-4</v>
      </c>
      <c r="H309" s="12">
        <v>6.6E-4</v>
      </c>
    </row>
    <row r="310" spans="1:8" x14ac:dyDescent="0.25">
      <c r="A310" s="12">
        <v>308</v>
      </c>
      <c r="B310" s="12">
        <v>0</v>
      </c>
      <c r="C310" s="12">
        <v>1.7000000000000001E-4</v>
      </c>
      <c r="D310" s="12">
        <v>0</v>
      </c>
      <c r="E310" s="12">
        <v>4.4999999999999999E-4</v>
      </c>
      <c r="F310" s="12">
        <v>5.6999999999999998E-4</v>
      </c>
      <c r="G310" s="12">
        <v>3.4000000000000002E-4</v>
      </c>
      <c r="H310" s="12">
        <v>6.4000000000000005E-4</v>
      </c>
    </row>
    <row r="311" spans="1:8" x14ac:dyDescent="0.25">
      <c r="A311" s="12">
        <v>309</v>
      </c>
      <c r="B311" s="12">
        <v>0</v>
      </c>
      <c r="C311" s="12">
        <v>1.6000000000000001E-4</v>
      </c>
      <c r="D311" s="12">
        <v>0</v>
      </c>
      <c r="E311" s="12">
        <v>4.4000000000000002E-4</v>
      </c>
      <c r="F311" s="12">
        <v>5.5999999999999995E-4</v>
      </c>
      <c r="G311" s="12">
        <v>3.3E-4</v>
      </c>
      <c r="H311" s="12">
        <v>6.2E-4</v>
      </c>
    </row>
    <row r="312" spans="1:8" x14ac:dyDescent="0.25">
      <c r="A312" s="12">
        <v>310</v>
      </c>
      <c r="B312" s="12">
        <v>0</v>
      </c>
      <c r="C312" s="12">
        <v>1.6000000000000001E-4</v>
      </c>
      <c r="D312" s="12">
        <v>0</v>
      </c>
      <c r="E312" s="12">
        <v>4.2999999999999999E-4</v>
      </c>
      <c r="F312" s="12">
        <v>5.4000000000000001E-4</v>
      </c>
      <c r="G312" s="12">
        <v>3.2000000000000003E-4</v>
      </c>
      <c r="H312" s="12">
        <v>6.0999999999999997E-4</v>
      </c>
    </row>
    <row r="313" spans="1:8" x14ac:dyDescent="0.25">
      <c r="A313" s="12">
        <v>311</v>
      </c>
      <c r="B313" s="12">
        <v>0</v>
      </c>
      <c r="C313" s="12">
        <v>1.4999999999999999E-4</v>
      </c>
      <c r="D313" s="12">
        <v>0</v>
      </c>
      <c r="E313" s="12">
        <v>4.2000000000000002E-4</v>
      </c>
      <c r="F313" s="12">
        <v>5.2999999999999998E-4</v>
      </c>
      <c r="G313" s="12">
        <v>3.1E-4</v>
      </c>
      <c r="H313" s="12">
        <v>5.9000000000000003E-4</v>
      </c>
    </row>
    <row r="314" spans="1:8" x14ac:dyDescent="0.25">
      <c r="A314" s="12">
        <v>312</v>
      </c>
      <c r="B314" s="12">
        <v>0</v>
      </c>
      <c r="C314" s="12">
        <v>1.4999999999999999E-4</v>
      </c>
      <c r="D314" s="12">
        <v>0</v>
      </c>
      <c r="E314" s="12">
        <v>4.0000000000000002E-4</v>
      </c>
      <c r="F314" s="12">
        <v>5.1000000000000004E-4</v>
      </c>
      <c r="G314" s="12">
        <v>2.9999999999999997E-4</v>
      </c>
      <c r="H314" s="12">
        <v>5.6999999999999998E-4</v>
      </c>
    </row>
    <row r="315" spans="1:8" x14ac:dyDescent="0.25">
      <c r="A315" s="12">
        <v>313</v>
      </c>
      <c r="B315" s="12">
        <v>0</v>
      </c>
      <c r="C315" s="12">
        <v>1.3999999999999999E-4</v>
      </c>
      <c r="D315" s="12">
        <v>0</v>
      </c>
      <c r="E315" s="12">
        <v>3.8999999999999999E-4</v>
      </c>
      <c r="F315" s="12">
        <v>5.0000000000000001E-4</v>
      </c>
      <c r="G315" s="12">
        <v>2.9999999999999997E-4</v>
      </c>
      <c r="H315" s="12">
        <v>5.5999999999999995E-4</v>
      </c>
    </row>
    <row r="316" spans="1:8" x14ac:dyDescent="0.25">
      <c r="A316" s="12">
        <v>314</v>
      </c>
      <c r="B316" s="12">
        <v>0</v>
      </c>
      <c r="C316" s="12">
        <v>1.3999999999999999E-4</v>
      </c>
      <c r="D316" s="12">
        <v>0</v>
      </c>
      <c r="E316" s="12">
        <v>3.8000000000000002E-4</v>
      </c>
      <c r="F316" s="12">
        <v>4.8000000000000001E-4</v>
      </c>
      <c r="G316" s="12">
        <v>2.9E-4</v>
      </c>
      <c r="H316" s="12">
        <v>5.4000000000000001E-4</v>
      </c>
    </row>
    <row r="317" spans="1:8" x14ac:dyDescent="0.25">
      <c r="A317" s="12">
        <v>315</v>
      </c>
      <c r="B317" s="12">
        <v>0</v>
      </c>
      <c r="C317" s="12">
        <v>1.3999999999999999E-4</v>
      </c>
      <c r="D317" s="12">
        <v>0</v>
      </c>
      <c r="E317" s="12">
        <v>3.6999999999999999E-4</v>
      </c>
      <c r="F317" s="12">
        <v>4.6999999999999999E-4</v>
      </c>
      <c r="G317" s="12">
        <v>2.7999999999999998E-4</v>
      </c>
      <c r="H317" s="12">
        <v>5.2999999999999998E-4</v>
      </c>
    </row>
    <row r="318" spans="1:8" x14ac:dyDescent="0.25">
      <c r="A318" s="12">
        <v>316</v>
      </c>
      <c r="B318" s="12">
        <v>0</v>
      </c>
      <c r="C318" s="12">
        <v>1.2999999999999999E-4</v>
      </c>
      <c r="D318" s="12">
        <v>0</v>
      </c>
      <c r="E318" s="12">
        <v>3.6000000000000002E-4</v>
      </c>
      <c r="F318" s="12">
        <v>4.6000000000000001E-4</v>
      </c>
      <c r="G318" s="12">
        <v>2.7E-4</v>
      </c>
      <c r="H318" s="12">
        <v>5.1000000000000004E-4</v>
      </c>
    </row>
    <row r="319" spans="1:8" x14ac:dyDescent="0.25">
      <c r="A319" s="12">
        <v>317</v>
      </c>
      <c r="B319" s="12">
        <v>0</v>
      </c>
      <c r="C319" s="12">
        <v>1.2999999999999999E-4</v>
      </c>
      <c r="D319" s="12">
        <v>0</v>
      </c>
      <c r="E319" s="12">
        <v>3.5E-4</v>
      </c>
      <c r="F319" s="12">
        <v>4.4000000000000002E-4</v>
      </c>
      <c r="G319" s="12">
        <v>2.5999999999999998E-4</v>
      </c>
      <c r="H319" s="12">
        <v>5.0000000000000001E-4</v>
      </c>
    </row>
    <row r="320" spans="1:8" x14ac:dyDescent="0.25">
      <c r="A320" s="12">
        <v>318</v>
      </c>
      <c r="B320" s="12">
        <v>0</v>
      </c>
      <c r="C320" s="12">
        <v>1.2E-4</v>
      </c>
      <c r="D320" s="12">
        <v>0</v>
      </c>
      <c r="E320" s="12">
        <v>3.4000000000000002E-4</v>
      </c>
      <c r="F320" s="12">
        <v>4.2999999999999999E-4</v>
      </c>
      <c r="G320" s="12">
        <v>2.5999999999999998E-4</v>
      </c>
      <c r="H320" s="12">
        <v>4.8000000000000001E-4</v>
      </c>
    </row>
    <row r="321" spans="1:8" x14ac:dyDescent="0.25">
      <c r="A321" s="12">
        <v>319</v>
      </c>
      <c r="B321" s="12">
        <v>0</v>
      </c>
      <c r="C321" s="12">
        <v>1.2E-4</v>
      </c>
      <c r="D321" s="12">
        <v>0</v>
      </c>
      <c r="E321" s="12">
        <v>3.3E-4</v>
      </c>
      <c r="F321" s="12">
        <v>4.2000000000000002E-4</v>
      </c>
      <c r="G321" s="12">
        <v>2.5000000000000001E-4</v>
      </c>
      <c r="H321" s="12">
        <v>4.6999999999999999E-4</v>
      </c>
    </row>
    <row r="322" spans="1:8" x14ac:dyDescent="0.25">
      <c r="A322" s="12">
        <v>320</v>
      </c>
      <c r="B322" s="12">
        <v>0</v>
      </c>
      <c r="C322" s="12">
        <v>1.2E-4</v>
      </c>
      <c r="D322" s="12">
        <v>0</v>
      </c>
      <c r="E322" s="12">
        <v>3.2000000000000003E-4</v>
      </c>
      <c r="F322" s="12">
        <v>4.0999999999999999E-4</v>
      </c>
      <c r="G322" s="12">
        <v>2.4000000000000001E-4</v>
      </c>
      <c r="H322" s="12">
        <v>4.6000000000000001E-4</v>
      </c>
    </row>
    <row r="323" spans="1:8" x14ac:dyDescent="0.25">
      <c r="A323" s="12">
        <v>321</v>
      </c>
      <c r="B323" s="12">
        <v>0</v>
      </c>
      <c r="C323" s="12">
        <v>1.1E-4</v>
      </c>
      <c r="D323" s="12">
        <v>0</v>
      </c>
      <c r="E323" s="12">
        <v>3.1E-4</v>
      </c>
      <c r="F323" s="12">
        <v>4.0000000000000002E-4</v>
      </c>
      <c r="G323" s="12">
        <v>2.4000000000000001E-4</v>
      </c>
      <c r="H323" s="12">
        <v>4.4000000000000002E-4</v>
      </c>
    </row>
    <row r="324" spans="1:8" x14ac:dyDescent="0.25">
      <c r="A324" s="12">
        <v>322</v>
      </c>
      <c r="B324" s="12">
        <v>0</v>
      </c>
      <c r="C324" s="12">
        <v>1.1E-4</v>
      </c>
      <c r="D324" s="12">
        <v>0</v>
      </c>
      <c r="E324" s="12">
        <v>2.9999999999999997E-4</v>
      </c>
      <c r="F324" s="12">
        <v>3.8000000000000002E-4</v>
      </c>
      <c r="G324" s="12">
        <v>2.3000000000000001E-4</v>
      </c>
      <c r="H324" s="12">
        <v>4.2999999999999999E-4</v>
      </c>
    </row>
    <row r="325" spans="1:8" x14ac:dyDescent="0.25">
      <c r="A325" s="12">
        <v>323</v>
      </c>
      <c r="B325" s="12">
        <v>0</v>
      </c>
      <c r="C325" s="12">
        <v>1.1E-4</v>
      </c>
      <c r="D325" s="12">
        <v>0</v>
      </c>
      <c r="E325" s="12">
        <v>2.9E-4</v>
      </c>
      <c r="F325" s="12">
        <v>3.6999999999999999E-4</v>
      </c>
      <c r="G325" s="12">
        <v>2.2000000000000001E-4</v>
      </c>
      <c r="H325" s="12">
        <v>4.2000000000000002E-4</v>
      </c>
    </row>
    <row r="326" spans="1:8" x14ac:dyDescent="0.25">
      <c r="A326" s="12">
        <v>324</v>
      </c>
      <c r="B326" s="12">
        <v>0</v>
      </c>
      <c r="C326" s="12">
        <v>1E-4</v>
      </c>
      <c r="D326" s="12">
        <v>0</v>
      </c>
      <c r="E326" s="12">
        <v>2.9E-4</v>
      </c>
      <c r="F326" s="12">
        <v>3.6000000000000002E-4</v>
      </c>
      <c r="G326" s="12">
        <v>2.2000000000000001E-4</v>
      </c>
      <c r="H326" s="12">
        <v>4.0999999999999999E-4</v>
      </c>
    </row>
    <row r="327" spans="1:8" x14ac:dyDescent="0.25">
      <c r="A327" s="12">
        <v>325</v>
      </c>
      <c r="B327" s="12">
        <v>0</v>
      </c>
      <c r="C327" s="12">
        <v>1E-4</v>
      </c>
      <c r="D327" s="12">
        <v>0</v>
      </c>
      <c r="E327" s="12">
        <v>2.7999999999999998E-4</v>
      </c>
      <c r="F327" s="12">
        <v>3.5E-4</v>
      </c>
      <c r="G327" s="12">
        <v>2.1000000000000001E-4</v>
      </c>
      <c r="H327" s="12">
        <v>4.0000000000000002E-4</v>
      </c>
    </row>
    <row r="328" spans="1:8" x14ac:dyDescent="0.25">
      <c r="A328" s="12">
        <v>326</v>
      </c>
      <c r="B328" s="12">
        <v>0</v>
      </c>
      <c r="C328" s="12">
        <v>1E-4</v>
      </c>
      <c r="D328" s="12">
        <v>0</v>
      </c>
      <c r="E328" s="12">
        <v>2.7E-4</v>
      </c>
      <c r="F328" s="12">
        <v>3.4000000000000002E-4</v>
      </c>
      <c r="G328" s="12">
        <v>2.0000000000000001E-4</v>
      </c>
      <c r="H328" s="12">
        <v>3.8999999999999999E-4</v>
      </c>
    </row>
    <row r="329" spans="1:8" x14ac:dyDescent="0.25">
      <c r="A329" s="12">
        <v>327</v>
      </c>
      <c r="B329" s="12">
        <v>0</v>
      </c>
      <c r="C329" s="12">
        <v>9.0000000000000006E-5</v>
      </c>
      <c r="D329" s="12">
        <v>0</v>
      </c>
      <c r="E329" s="12">
        <v>2.5999999999999998E-4</v>
      </c>
      <c r="F329" s="12">
        <v>3.3E-4</v>
      </c>
      <c r="G329" s="12">
        <v>2.0000000000000001E-4</v>
      </c>
      <c r="H329" s="12">
        <v>3.8000000000000002E-4</v>
      </c>
    </row>
    <row r="330" spans="1:8" x14ac:dyDescent="0.25">
      <c r="A330" s="12">
        <v>328</v>
      </c>
      <c r="B330" s="12">
        <v>0</v>
      </c>
      <c r="C330" s="12">
        <v>9.0000000000000006E-5</v>
      </c>
      <c r="D330" s="12">
        <v>0</v>
      </c>
      <c r="E330" s="12">
        <v>2.5999999999999998E-4</v>
      </c>
      <c r="F330" s="12">
        <v>3.2000000000000003E-4</v>
      </c>
      <c r="G330" s="12">
        <v>1.9000000000000001E-4</v>
      </c>
      <c r="H330" s="12">
        <v>3.6999999999999999E-4</v>
      </c>
    </row>
    <row r="331" spans="1:8" x14ac:dyDescent="0.25">
      <c r="A331" s="12">
        <v>329</v>
      </c>
      <c r="B331" s="12">
        <v>0</v>
      </c>
      <c r="C331" s="12">
        <v>9.0000000000000006E-5</v>
      </c>
      <c r="D331" s="12">
        <v>0</v>
      </c>
      <c r="E331" s="12">
        <v>2.5000000000000001E-4</v>
      </c>
      <c r="F331" s="12">
        <v>3.1E-4</v>
      </c>
      <c r="G331" s="12">
        <v>1.9000000000000001E-4</v>
      </c>
      <c r="H331" s="12">
        <v>3.6000000000000002E-4</v>
      </c>
    </row>
    <row r="332" spans="1:8" x14ac:dyDescent="0.25">
      <c r="A332" s="12">
        <v>330</v>
      </c>
      <c r="B332" s="12">
        <v>0</v>
      </c>
      <c r="C332" s="12">
        <v>9.0000000000000006E-5</v>
      </c>
      <c r="D332" s="12">
        <v>0</v>
      </c>
      <c r="E332" s="12">
        <v>2.4000000000000001E-4</v>
      </c>
      <c r="F332" s="12">
        <v>3.1E-4</v>
      </c>
      <c r="G332" s="12">
        <v>1.8000000000000001E-4</v>
      </c>
      <c r="H332" s="12">
        <v>3.5E-4</v>
      </c>
    </row>
    <row r="333" spans="1:8" x14ac:dyDescent="0.25">
      <c r="A333" s="12">
        <v>331</v>
      </c>
      <c r="B333" s="12">
        <v>0</v>
      </c>
      <c r="C333" s="12">
        <v>8.0000000000000007E-5</v>
      </c>
      <c r="D333" s="12">
        <v>0</v>
      </c>
      <c r="E333" s="12">
        <v>2.3000000000000001E-4</v>
      </c>
      <c r="F333" s="12">
        <v>2.9999999999999997E-4</v>
      </c>
      <c r="G333" s="12">
        <v>1.8000000000000001E-4</v>
      </c>
      <c r="H333" s="12">
        <v>3.4000000000000002E-4</v>
      </c>
    </row>
    <row r="334" spans="1:8" x14ac:dyDescent="0.25">
      <c r="A334" s="12">
        <v>332</v>
      </c>
      <c r="B334" s="12">
        <v>0</v>
      </c>
      <c r="C334" s="12">
        <v>8.0000000000000007E-5</v>
      </c>
      <c r="D334" s="12">
        <v>0</v>
      </c>
      <c r="E334" s="12">
        <v>2.3000000000000001E-4</v>
      </c>
      <c r="F334" s="12">
        <v>2.9E-4</v>
      </c>
      <c r="G334" s="12">
        <v>1.7000000000000001E-4</v>
      </c>
      <c r="H334" s="12">
        <v>3.3E-4</v>
      </c>
    </row>
    <row r="335" spans="1:8" x14ac:dyDescent="0.25">
      <c r="A335" s="12">
        <v>333</v>
      </c>
      <c r="B335" s="12">
        <v>0</v>
      </c>
      <c r="C335" s="12">
        <v>8.0000000000000007E-5</v>
      </c>
      <c r="D335" s="12">
        <v>0</v>
      </c>
      <c r="E335" s="12">
        <v>2.2000000000000001E-4</v>
      </c>
      <c r="F335" s="12">
        <v>2.7999999999999998E-4</v>
      </c>
      <c r="G335" s="12">
        <v>1.7000000000000001E-4</v>
      </c>
      <c r="H335" s="12">
        <v>3.2000000000000003E-4</v>
      </c>
    </row>
    <row r="336" spans="1:8" x14ac:dyDescent="0.25">
      <c r="A336" s="12">
        <v>334</v>
      </c>
      <c r="B336" s="12">
        <v>0</v>
      </c>
      <c r="C336" s="12">
        <v>8.0000000000000007E-5</v>
      </c>
      <c r="D336" s="12">
        <v>0</v>
      </c>
      <c r="E336" s="12">
        <v>2.1000000000000001E-4</v>
      </c>
      <c r="F336" s="12">
        <v>2.7E-4</v>
      </c>
      <c r="G336" s="12">
        <v>1.6000000000000001E-4</v>
      </c>
      <c r="H336" s="12">
        <v>3.1E-4</v>
      </c>
    </row>
    <row r="337" spans="1:8" x14ac:dyDescent="0.25">
      <c r="A337" s="12">
        <v>335</v>
      </c>
      <c r="B337" s="12">
        <v>0</v>
      </c>
      <c r="C337" s="12">
        <v>6.9999999999999994E-5</v>
      </c>
      <c r="D337" s="12">
        <v>0</v>
      </c>
      <c r="E337" s="12">
        <v>2.1000000000000001E-4</v>
      </c>
      <c r="F337" s="12">
        <v>2.7E-4</v>
      </c>
      <c r="G337" s="12">
        <v>1.6000000000000001E-4</v>
      </c>
      <c r="H337" s="12">
        <v>2.9999999999999997E-4</v>
      </c>
    </row>
    <row r="338" spans="1:8" x14ac:dyDescent="0.25">
      <c r="A338" s="12">
        <v>336</v>
      </c>
      <c r="B338" s="12">
        <v>0</v>
      </c>
      <c r="C338" s="12">
        <v>6.9999999999999994E-5</v>
      </c>
      <c r="D338" s="12">
        <v>0</v>
      </c>
      <c r="E338" s="12">
        <v>2.0000000000000001E-4</v>
      </c>
      <c r="F338" s="12">
        <v>2.5999999999999998E-4</v>
      </c>
      <c r="G338" s="12">
        <v>1.4999999999999999E-4</v>
      </c>
      <c r="H338" s="12">
        <v>2.9E-4</v>
      </c>
    </row>
    <row r="339" spans="1:8" x14ac:dyDescent="0.25">
      <c r="A339" s="12">
        <v>337</v>
      </c>
      <c r="B339" s="12">
        <v>0</v>
      </c>
      <c r="C339" s="12">
        <v>6.9999999999999994E-5</v>
      </c>
      <c r="D339" s="12">
        <v>0</v>
      </c>
      <c r="E339" s="12">
        <v>2.0000000000000001E-4</v>
      </c>
      <c r="F339" s="12">
        <v>2.5000000000000001E-4</v>
      </c>
      <c r="G339" s="12">
        <v>1.4999999999999999E-4</v>
      </c>
      <c r="H339" s="12">
        <v>2.7999999999999998E-4</v>
      </c>
    </row>
    <row r="340" spans="1:8" x14ac:dyDescent="0.25">
      <c r="A340" s="12">
        <v>338</v>
      </c>
      <c r="B340" s="12">
        <v>0</v>
      </c>
      <c r="C340" s="12">
        <v>6.9999999999999994E-5</v>
      </c>
      <c r="D340" s="12">
        <v>0</v>
      </c>
      <c r="E340" s="12">
        <v>1.9000000000000001E-4</v>
      </c>
      <c r="F340" s="12">
        <v>2.4000000000000001E-4</v>
      </c>
      <c r="G340" s="12">
        <v>1.4999999999999999E-4</v>
      </c>
      <c r="H340" s="12">
        <v>2.7999999999999998E-4</v>
      </c>
    </row>
    <row r="341" spans="1:8" x14ac:dyDescent="0.25">
      <c r="A341" s="12">
        <v>339</v>
      </c>
      <c r="B341" s="12">
        <v>0</v>
      </c>
      <c r="C341" s="12">
        <v>6.0000000000000002E-5</v>
      </c>
      <c r="D341" s="12">
        <v>0</v>
      </c>
      <c r="E341" s="12">
        <v>1.9000000000000001E-4</v>
      </c>
      <c r="F341" s="12">
        <v>2.4000000000000001E-4</v>
      </c>
      <c r="G341" s="12">
        <v>1.3999999999999999E-4</v>
      </c>
      <c r="H341" s="12">
        <v>2.7E-4</v>
      </c>
    </row>
    <row r="342" spans="1:8" x14ac:dyDescent="0.25">
      <c r="A342" s="12">
        <v>340</v>
      </c>
      <c r="B342" s="12">
        <v>0</v>
      </c>
      <c r="C342" s="12">
        <v>6.0000000000000002E-5</v>
      </c>
      <c r="D342" s="12">
        <v>0</v>
      </c>
      <c r="E342" s="12">
        <v>1.8000000000000001E-4</v>
      </c>
      <c r="F342" s="12">
        <v>2.3000000000000001E-4</v>
      </c>
      <c r="G342" s="12">
        <v>1.3999999999999999E-4</v>
      </c>
      <c r="H342" s="12">
        <v>2.5999999999999998E-4</v>
      </c>
    </row>
    <row r="343" spans="1:8" x14ac:dyDescent="0.25">
      <c r="A343" s="12">
        <v>341</v>
      </c>
      <c r="B343" s="12">
        <v>0</v>
      </c>
      <c r="C343" s="12">
        <v>6.0000000000000002E-5</v>
      </c>
      <c r="D343" s="12">
        <v>0</v>
      </c>
      <c r="E343" s="12">
        <v>1.8000000000000001E-4</v>
      </c>
      <c r="F343" s="12">
        <v>2.2000000000000001E-4</v>
      </c>
      <c r="G343" s="12">
        <v>1.2999999999999999E-4</v>
      </c>
      <c r="H343" s="12">
        <v>2.5000000000000001E-4</v>
      </c>
    </row>
    <row r="344" spans="1:8" x14ac:dyDescent="0.25">
      <c r="A344" s="12">
        <v>342</v>
      </c>
      <c r="B344" s="12">
        <v>0</v>
      </c>
      <c r="C344" s="12">
        <v>6.0000000000000002E-5</v>
      </c>
      <c r="D344" s="12">
        <v>0</v>
      </c>
      <c r="E344" s="12">
        <v>1.7000000000000001E-4</v>
      </c>
      <c r="F344" s="12">
        <v>2.2000000000000001E-4</v>
      </c>
      <c r="G344" s="12">
        <v>1.2999999999999999E-4</v>
      </c>
      <c r="H344" s="12">
        <v>2.5000000000000001E-4</v>
      </c>
    </row>
    <row r="345" spans="1:8" x14ac:dyDescent="0.25">
      <c r="A345" s="12">
        <v>343</v>
      </c>
      <c r="B345" s="12">
        <v>0</v>
      </c>
      <c r="C345" s="12">
        <v>6.0000000000000002E-5</v>
      </c>
      <c r="D345" s="12">
        <v>0</v>
      </c>
      <c r="E345" s="12">
        <v>1.7000000000000001E-4</v>
      </c>
      <c r="F345" s="12">
        <v>2.1000000000000001E-4</v>
      </c>
      <c r="G345" s="12">
        <v>1.2999999999999999E-4</v>
      </c>
      <c r="H345" s="12">
        <v>2.4000000000000001E-4</v>
      </c>
    </row>
    <row r="346" spans="1:8" x14ac:dyDescent="0.25">
      <c r="A346" s="12">
        <v>344</v>
      </c>
      <c r="B346" s="12">
        <v>0</v>
      </c>
      <c r="C346" s="12">
        <v>5.0000000000000002E-5</v>
      </c>
      <c r="D346" s="12">
        <v>0</v>
      </c>
      <c r="E346" s="12">
        <v>1.6000000000000001E-4</v>
      </c>
      <c r="F346" s="12">
        <v>2.0000000000000001E-4</v>
      </c>
      <c r="G346" s="12">
        <v>1.2E-4</v>
      </c>
      <c r="H346" s="12">
        <v>2.3000000000000001E-4</v>
      </c>
    </row>
    <row r="347" spans="1:8" x14ac:dyDescent="0.25">
      <c r="A347" s="12">
        <v>345</v>
      </c>
      <c r="B347" s="12">
        <v>0</v>
      </c>
      <c r="C347" s="12">
        <v>5.0000000000000002E-5</v>
      </c>
      <c r="D347" s="12">
        <v>0</v>
      </c>
      <c r="E347" s="12">
        <v>1.6000000000000001E-4</v>
      </c>
      <c r="F347" s="12">
        <v>2.0000000000000001E-4</v>
      </c>
      <c r="G347" s="12">
        <v>1.2E-4</v>
      </c>
      <c r="H347" s="12">
        <v>2.3000000000000001E-4</v>
      </c>
    </row>
    <row r="348" spans="1:8" x14ac:dyDescent="0.25">
      <c r="A348" s="12">
        <v>346</v>
      </c>
      <c r="B348" s="12">
        <v>0</v>
      </c>
      <c r="C348" s="12">
        <v>5.0000000000000002E-5</v>
      </c>
      <c r="D348" s="12">
        <v>0</v>
      </c>
      <c r="E348" s="12">
        <v>1.4999999999999999E-4</v>
      </c>
      <c r="F348" s="12">
        <v>1.9000000000000001E-4</v>
      </c>
      <c r="G348" s="12">
        <v>1.2E-4</v>
      </c>
      <c r="H348" s="12">
        <v>2.2000000000000001E-4</v>
      </c>
    </row>
    <row r="349" spans="1:8" x14ac:dyDescent="0.25">
      <c r="A349" s="12">
        <v>347</v>
      </c>
      <c r="B349" s="12">
        <v>0</v>
      </c>
      <c r="C349" s="12">
        <v>5.0000000000000002E-5</v>
      </c>
      <c r="D349" s="12">
        <v>0</v>
      </c>
      <c r="E349" s="12">
        <v>1.4999999999999999E-4</v>
      </c>
      <c r="F349" s="12">
        <v>1.9000000000000001E-4</v>
      </c>
      <c r="G349" s="12">
        <v>1.1E-4</v>
      </c>
      <c r="H349" s="12">
        <v>2.1000000000000001E-4</v>
      </c>
    </row>
    <row r="350" spans="1:8" x14ac:dyDescent="0.25">
      <c r="A350" s="12">
        <v>348</v>
      </c>
      <c r="B350" s="12">
        <v>0</v>
      </c>
      <c r="C350" s="12">
        <v>5.0000000000000002E-5</v>
      </c>
      <c r="D350" s="12">
        <v>0</v>
      </c>
      <c r="E350" s="12">
        <v>1.3999999999999999E-4</v>
      </c>
      <c r="F350" s="12">
        <v>1.8000000000000001E-4</v>
      </c>
      <c r="G350" s="12">
        <v>1.1E-4</v>
      </c>
      <c r="H350" s="12">
        <v>2.1000000000000001E-4</v>
      </c>
    </row>
    <row r="351" spans="1:8" x14ac:dyDescent="0.25">
      <c r="A351" s="12">
        <v>349</v>
      </c>
      <c r="B351" s="12">
        <v>0</v>
      </c>
      <c r="C351" s="12">
        <v>5.0000000000000002E-5</v>
      </c>
      <c r="D351" s="12">
        <v>0</v>
      </c>
      <c r="E351" s="12">
        <v>1.3999999999999999E-4</v>
      </c>
      <c r="F351" s="12">
        <v>1.8000000000000001E-4</v>
      </c>
      <c r="G351" s="12">
        <v>1.1E-4</v>
      </c>
      <c r="H351" s="12">
        <v>2.0000000000000001E-4</v>
      </c>
    </row>
    <row r="352" spans="1:8" x14ac:dyDescent="0.25">
      <c r="A352" s="12">
        <v>350</v>
      </c>
      <c r="B352" s="12">
        <v>0</v>
      </c>
      <c r="C352" s="12">
        <v>5.0000000000000002E-5</v>
      </c>
      <c r="D352" s="12">
        <v>0</v>
      </c>
      <c r="E352" s="12">
        <v>1.3999999999999999E-4</v>
      </c>
      <c r="F352" s="12">
        <v>1.7000000000000001E-4</v>
      </c>
      <c r="G352" s="12">
        <v>1E-4</v>
      </c>
      <c r="H352" s="12">
        <v>2.0000000000000001E-4</v>
      </c>
    </row>
    <row r="353" spans="1:8" x14ac:dyDescent="0.25">
      <c r="A353" s="12">
        <v>351</v>
      </c>
      <c r="B353" s="12">
        <v>0</v>
      </c>
      <c r="C353" s="12">
        <v>4.0000000000000003E-5</v>
      </c>
      <c r="D353" s="12">
        <v>0</v>
      </c>
      <c r="E353" s="12">
        <v>1.2999999999999999E-4</v>
      </c>
      <c r="F353" s="12">
        <v>1.7000000000000001E-4</v>
      </c>
      <c r="G353" s="12">
        <v>1E-4</v>
      </c>
      <c r="H353" s="12">
        <v>1.9000000000000001E-4</v>
      </c>
    </row>
    <row r="354" spans="1:8" x14ac:dyDescent="0.25">
      <c r="A354" s="12">
        <v>352</v>
      </c>
      <c r="B354" s="12">
        <v>0</v>
      </c>
      <c r="C354" s="12">
        <v>4.0000000000000003E-5</v>
      </c>
      <c r="D354" s="12">
        <v>0</v>
      </c>
      <c r="E354" s="12">
        <v>1.2999999999999999E-4</v>
      </c>
      <c r="F354" s="12">
        <v>1.6000000000000001E-4</v>
      </c>
      <c r="G354" s="12">
        <v>1E-4</v>
      </c>
      <c r="H354" s="12">
        <v>1.8000000000000001E-4</v>
      </c>
    </row>
    <row r="355" spans="1:8" x14ac:dyDescent="0.25">
      <c r="A355" s="12">
        <v>353</v>
      </c>
      <c r="B355" s="12">
        <v>0</v>
      </c>
      <c r="C355" s="12">
        <v>4.0000000000000003E-5</v>
      </c>
      <c r="D355" s="12">
        <v>0</v>
      </c>
      <c r="E355" s="12">
        <v>1.2E-4</v>
      </c>
      <c r="F355" s="12">
        <v>1.6000000000000001E-4</v>
      </c>
      <c r="G355" s="12">
        <v>9.0000000000000006E-5</v>
      </c>
      <c r="H355" s="12">
        <v>1.8000000000000001E-4</v>
      </c>
    </row>
    <row r="356" spans="1:8" x14ac:dyDescent="0.25">
      <c r="A356" s="12">
        <v>354</v>
      </c>
      <c r="B356" s="12">
        <v>0</v>
      </c>
      <c r="C356" s="12">
        <v>4.0000000000000003E-5</v>
      </c>
      <c r="D356" s="12">
        <v>0</v>
      </c>
      <c r="E356" s="12">
        <v>1.2E-4</v>
      </c>
      <c r="F356" s="12">
        <v>1.4999999999999999E-4</v>
      </c>
      <c r="G356" s="12">
        <v>9.0000000000000006E-5</v>
      </c>
      <c r="H356" s="12">
        <v>1.7000000000000001E-4</v>
      </c>
    </row>
    <row r="357" spans="1:8" x14ac:dyDescent="0.25">
      <c r="A357" s="12">
        <v>355</v>
      </c>
      <c r="B357" s="12">
        <v>0</v>
      </c>
      <c r="C357" s="12">
        <v>4.0000000000000003E-5</v>
      </c>
      <c r="D357" s="12">
        <v>0</v>
      </c>
      <c r="E357" s="12">
        <v>1.2E-4</v>
      </c>
      <c r="F357" s="12">
        <v>1.4999999999999999E-4</v>
      </c>
      <c r="G357" s="12">
        <v>9.0000000000000006E-5</v>
      </c>
      <c r="H357" s="12">
        <v>1.7000000000000001E-4</v>
      </c>
    </row>
    <row r="358" spans="1:8" x14ac:dyDescent="0.25">
      <c r="A358" s="12">
        <v>356</v>
      </c>
      <c r="B358" s="12">
        <v>0</v>
      </c>
      <c r="C358" s="12">
        <v>4.0000000000000003E-5</v>
      </c>
      <c r="D358" s="12">
        <v>0</v>
      </c>
      <c r="E358" s="12">
        <v>1.1E-4</v>
      </c>
      <c r="F358" s="12">
        <v>1.3999999999999999E-4</v>
      </c>
      <c r="G358" s="12">
        <v>9.0000000000000006E-5</v>
      </c>
      <c r="H358" s="12">
        <v>1.6000000000000001E-4</v>
      </c>
    </row>
    <row r="359" spans="1:8" x14ac:dyDescent="0.25">
      <c r="A359" s="12">
        <v>357</v>
      </c>
      <c r="B359" s="12">
        <v>0</v>
      </c>
      <c r="C359" s="12">
        <v>4.0000000000000003E-5</v>
      </c>
      <c r="D359" s="12">
        <v>0</v>
      </c>
      <c r="E359" s="12">
        <v>1.1E-4</v>
      </c>
      <c r="F359" s="12">
        <v>1.3999999999999999E-4</v>
      </c>
      <c r="G359" s="12">
        <v>8.0000000000000007E-5</v>
      </c>
      <c r="H359" s="12">
        <v>1.6000000000000001E-4</v>
      </c>
    </row>
    <row r="360" spans="1:8" x14ac:dyDescent="0.25">
      <c r="A360" s="12">
        <v>358</v>
      </c>
      <c r="B360" s="12">
        <v>0</v>
      </c>
      <c r="C360" s="12">
        <v>4.0000000000000003E-5</v>
      </c>
      <c r="D360" s="12">
        <v>0</v>
      </c>
      <c r="E360" s="12">
        <v>1.1E-4</v>
      </c>
      <c r="F360" s="12">
        <v>1.3999999999999999E-4</v>
      </c>
      <c r="G360" s="12">
        <v>8.0000000000000007E-5</v>
      </c>
      <c r="H360" s="12">
        <v>1.6000000000000001E-4</v>
      </c>
    </row>
    <row r="361" spans="1:8" x14ac:dyDescent="0.25">
      <c r="A361" s="12">
        <v>359</v>
      </c>
      <c r="B361" s="12">
        <v>0</v>
      </c>
      <c r="C361" s="12">
        <v>3.0000000000000001E-5</v>
      </c>
      <c r="D361" s="12">
        <v>0</v>
      </c>
      <c r="E361" s="12">
        <v>1E-4</v>
      </c>
      <c r="F361" s="12">
        <v>1.2999999999999999E-4</v>
      </c>
      <c r="G361" s="12">
        <v>8.0000000000000007E-5</v>
      </c>
      <c r="H361" s="12">
        <v>1.4999999999999999E-4</v>
      </c>
    </row>
    <row r="362" spans="1:8" x14ac:dyDescent="0.25">
      <c r="A362" s="12">
        <v>360</v>
      </c>
      <c r="B362" s="12">
        <v>0</v>
      </c>
      <c r="C362" s="12">
        <v>3.0000000000000001E-5</v>
      </c>
      <c r="D362" s="12">
        <v>0</v>
      </c>
      <c r="E362" s="12">
        <v>1E-4</v>
      </c>
      <c r="F362" s="12">
        <v>1.2999999999999999E-4</v>
      </c>
      <c r="G362" s="12">
        <v>8.0000000000000007E-5</v>
      </c>
      <c r="H362" s="12">
        <v>1.4999999999999999E-4</v>
      </c>
    </row>
    <row r="363" spans="1:8" x14ac:dyDescent="0.25">
      <c r="A363" s="12">
        <v>361</v>
      </c>
      <c r="B363" s="12">
        <v>0</v>
      </c>
      <c r="C363" s="12">
        <v>3.0000000000000001E-5</v>
      </c>
      <c r="D363" s="12">
        <v>0</v>
      </c>
      <c r="E363" s="12">
        <v>1E-4</v>
      </c>
      <c r="F363" s="12">
        <v>1.2999999999999999E-4</v>
      </c>
      <c r="G363" s="12">
        <v>8.0000000000000007E-5</v>
      </c>
      <c r="H363" s="12">
        <v>1.3999999999999999E-4</v>
      </c>
    </row>
    <row r="364" spans="1:8" x14ac:dyDescent="0.25">
      <c r="A364" s="12">
        <v>362</v>
      </c>
      <c r="B364" s="12">
        <v>0</v>
      </c>
      <c r="C364" s="12">
        <v>3.0000000000000001E-5</v>
      </c>
      <c r="D364" s="12">
        <v>0</v>
      </c>
      <c r="E364" s="12">
        <v>1E-4</v>
      </c>
      <c r="F364" s="12">
        <v>1.2E-4</v>
      </c>
      <c r="G364" s="12">
        <v>6.9999999999999994E-5</v>
      </c>
      <c r="H364" s="12">
        <v>1.3999999999999999E-4</v>
      </c>
    </row>
    <row r="365" spans="1:8" x14ac:dyDescent="0.25">
      <c r="A365" s="12">
        <v>363</v>
      </c>
      <c r="B365" s="12">
        <v>0</v>
      </c>
      <c r="C365" s="12">
        <v>3.0000000000000001E-5</v>
      </c>
      <c r="D365" s="12">
        <v>0</v>
      </c>
      <c r="E365" s="12">
        <v>9.0000000000000006E-5</v>
      </c>
      <c r="F365" s="12">
        <v>1.2E-4</v>
      </c>
      <c r="G365" s="12">
        <v>6.9999999999999994E-5</v>
      </c>
      <c r="H365" s="12">
        <v>1.2999999999999999E-4</v>
      </c>
    </row>
    <row r="366" spans="1:8" x14ac:dyDescent="0.25">
      <c r="A366" s="12">
        <v>364</v>
      </c>
      <c r="B366" s="12">
        <v>0</v>
      </c>
      <c r="C366" s="12">
        <v>3.0000000000000001E-5</v>
      </c>
      <c r="D366" s="12">
        <v>0</v>
      </c>
      <c r="E366" s="12">
        <v>9.0000000000000006E-5</v>
      </c>
      <c r="F366" s="12">
        <v>1.1E-4</v>
      </c>
      <c r="G366" s="12">
        <v>6.9999999999999994E-5</v>
      </c>
      <c r="H366" s="12">
        <v>1.2999999999999999E-4</v>
      </c>
    </row>
    <row r="367" spans="1:8" x14ac:dyDescent="0.25">
      <c r="A367" s="12">
        <v>365</v>
      </c>
      <c r="B367" s="12">
        <v>0</v>
      </c>
      <c r="C367" s="12">
        <v>3.0000000000000001E-5</v>
      </c>
      <c r="D367" s="12">
        <v>0</v>
      </c>
      <c r="E367" s="12">
        <v>9.0000000000000006E-5</v>
      </c>
      <c r="F367" s="12">
        <v>1.1E-4</v>
      </c>
      <c r="G367" s="12">
        <v>6.9999999999999994E-5</v>
      </c>
      <c r="H367" s="12">
        <v>1.2999999999999999E-4</v>
      </c>
    </row>
    <row r="368" spans="1:8" x14ac:dyDescent="0.25">
      <c r="A368" s="12">
        <v>366</v>
      </c>
      <c r="B368" s="12">
        <v>0</v>
      </c>
      <c r="C368" s="12">
        <v>3.0000000000000001E-5</v>
      </c>
      <c r="D368" s="12">
        <v>0</v>
      </c>
      <c r="E368" s="12">
        <v>9.0000000000000006E-5</v>
      </c>
      <c r="F368" s="12">
        <v>1.1E-4</v>
      </c>
      <c r="G368" s="12">
        <v>6.0000000000000002E-5</v>
      </c>
      <c r="H368" s="12">
        <v>1.2E-4</v>
      </c>
    </row>
    <row r="369" spans="1:8" x14ac:dyDescent="0.25">
      <c r="A369" s="12">
        <v>367</v>
      </c>
      <c r="B369" s="12">
        <v>0</v>
      </c>
      <c r="C369" s="12">
        <v>3.0000000000000001E-5</v>
      </c>
      <c r="D369" s="12">
        <v>0</v>
      </c>
      <c r="E369" s="12">
        <v>8.0000000000000007E-5</v>
      </c>
      <c r="F369" s="12">
        <v>1.1E-4</v>
      </c>
      <c r="G369" s="12">
        <v>6.0000000000000002E-5</v>
      </c>
      <c r="H369" s="12">
        <v>1.2E-4</v>
      </c>
    </row>
    <row r="370" spans="1:8" x14ac:dyDescent="0.25">
      <c r="A370" s="12">
        <v>368</v>
      </c>
      <c r="B370" s="12">
        <v>0</v>
      </c>
      <c r="C370" s="12">
        <v>3.0000000000000001E-5</v>
      </c>
      <c r="D370" s="12">
        <v>0</v>
      </c>
      <c r="E370" s="12">
        <v>8.0000000000000007E-5</v>
      </c>
      <c r="F370" s="12">
        <v>1E-4</v>
      </c>
      <c r="G370" s="12">
        <v>6.0000000000000002E-5</v>
      </c>
      <c r="H370" s="12">
        <v>1.2E-4</v>
      </c>
    </row>
    <row r="371" spans="1:8" x14ac:dyDescent="0.25">
      <c r="A371" s="12">
        <v>369</v>
      </c>
      <c r="B371" s="12">
        <v>0</v>
      </c>
      <c r="C371" s="12">
        <v>3.0000000000000001E-5</v>
      </c>
      <c r="D371" s="12">
        <v>0</v>
      </c>
      <c r="E371" s="12">
        <v>8.0000000000000007E-5</v>
      </c>
      <c r="F371" s="12">
        <v>1E-4</v>
      </c>
      <c r="G371" s="12">
        <v>6.0000000000000002E-5</v>
      </c>
      <c r="H371" s="12">
        <v>1.1E-4</v>
      </c>
    </row>
    <row r="372" spans="1:8" x14ac:dyDescent="0.25">
      <c r="A372" s="12">
        <v>370</v>
      </c>
      <c r="B372" s="12">
        <v>0</v>
      </c>
      <c r="C372" s="12">
        <v>2.0000000000000002E-5</v>
      </c>
      <c r="D372" s="12">
        <v>0</v>
      </c>
      <c r="E372" s="12">
        <v>8.0000000000000007E-5</v>
      </c>
      <c r="F372" s="12">
        <v>1E-4</v>
      </c>
      <c r="G372" s="12">
        <v>6.0000000000000002E-5</v>
      </c>
      <c r="H372" s="12">
        <v>1.1E-4</v>
      </c>
    </row>
    <row r="373" spans="1:8" x14ac:dyDescent="0.25">
      <c r="A373" s="12">
        <v>371</v>
      </c>
      <c r="B373" s="12">
        <v>0</v>
      </c>
      <c r="C373" s="12">
        <v>2.0000000000000002E-5</v>
      </c>
      <c r="D373" s="12">
        <v>0</v>
      </c>
      <c r="E373" s="12">
        <v>6.9999999999999994E-5</v>
      </c>
      <c r="F373" s="12">
        <v>9.0000000000000006E-5</v>
      </c>
      <c r="G373" s="12">
        <v>6.0000000000000002E-5</v>
      </c>
      <c r="H373" s="12">
        <v>1.1E-4</v>
      </c>
    </row>
    <row r="374" spans="1:8" x14ac:dyDescent="0.25">
      <c r="A374" s="12">
        <v>372</v>
      </c>
      <c r="B374" s="12">
        <v>0</v>
      </c>
      <c r="C374" s="12">
        <v>2.0000000000000002E-5</v>
      </c>
      <c r="D374" s="12">
        <v>0</v>
      </c>
      <c r="E374" s="12">
        <v>6.9999999999999994E-5</v>
      </c>
      <c r="F374" s="12">
        <v>9.0000000000000006E-5</v>
      </c>
      <c r="G374" s="12">
        <v>5.0000000000000002E-5</v>
      </c>
      <c r="H374" s="12">
        <v>1E-4</v>
      </c>
    </row>
    <row r="375" spans="1:8" x14ac:dyDescent="0.25">
      <c r="A375" s="12">
        <v>373</v>
      </c>
      <c r="B375" s="12">
        <v>0</v>
      </c>
      <c r="C375" s="12">
        <v>2.0000000000000002E-5</v>
      </c>
      <c r="D375" s="12">
        <v>0</v>
      </c>
      <c r="E375" s="12">
        <v>6.9999999999999994E-5</v>
      </c>
      <c r="F375" s="12">
        <v>9.0000000000000006E-5</v>
      </c>
      <c r="G375" s="12">
        <v>5.0000000000000002E-5</v>
      </c>
      <c r="H375" s="12">
        <v>1E-4</v>
      </c>
    </row>
    <row r="376" spans="1:8" x14ac:dyDescent="0.25">
      <c r="A376" s="12">
        <v>374</v>
      </c>
      <c r="B376" s="12">
        <v>0</v>
      </c>
      <c r="C376" s="12">
        <v>2.0000000000000002E-5</v>
      </c>
      <c r="D376" s="12">
        <v>0</v>
      </c>
      <c r="E376" s="12">
        <v>6.9999999999999994E-5</v>
      </c>
      <c r="F376" s="12">
        <v>9.0000000000000006E-5</v>
      </c>
      <c r="G376" s="12">
        <v>5.0000000000000002E-5</v>
      </c>
      <c r="H376" s="12">
        <v>1E-4</v>
      </c>
    </row>
    <row r="377" spans="1:8" x14ac:dyDescent="0.25">
      <c r="A377" s="12">
        <v>375</v>
      </c>
      <c r="B377" s="12">
        <v>0</v>
      </c>
      <c r="C377" s="12">
        <v>2.0000000000000002E-5</v>
      </c>
      <c r="D377" s="12">
        <v>0</v>
      </c>
      <c r="E377" s="12">
        <v>6.9999999999999994E-5</v>
      </c>
      <c r="F377" s="12">
        <v>8.0000000000000007E-5</v>
      </c>
      <c r="G377" s="12">
        <v>5.0000000000000002E-5</v>
      </c>
      <c r="H377" s="12">
        <v>1E-4</v>
      </c>
    </row>
    <row r="378" spans="1:8" x14ac:dyDescent="0.25">
      <c r="A378" s="12">
        <v>376</v>
      </c>
      <c r="B378" s="12">
        <v>0</v>
      </c>
      <c r="C378" s="12">
        <v>2.0000000000000002E-5</v>
      </c>
      <c r="D378" s="12">
        <v>0</v>
      </c>
      <c r="E378" s="12">
        <v>6.0000000000000002E-5</v>
      </c>
      <c r="F378" s="12">
        <v>8.0000000000000007E-5</v>
      </c>
      <c r="G378" s="12">
        <v>5.0000000000000002E-5</v>
      </c>
      <c r="H378" s="12">
        <v>9.0000000000000006E-5</v>
      </c>
    </row>
    <row r="379" spans="1:8" x14ac:dyDescent="0.25">
      <c r="A379" s="12">
        <v>377</v>
      </c>
      <c r="B379" s="12">
        <v>0</v>
      </c>
      <c r="C379" s="12">
        <v>2.0000000000000002E-5</v>
      </c>
      <c r="D379" s="12">
        <v>0</v>
      </c>
      <c r="E379" s="12">
        <v>6.0000000000000002E-5</v>
      </c>
      <c r="F379" s="12">
        <v>8.0000000000000007E-5</v>
      </c>
      <c r="G379" s="12">
        <v>5.0000000000000002E-5</v>
      </c>
      <c r="H379" s="12">
        <v>9.0000000000000006E-5</v>
      </c>
    </row>
    <row r="380" spans="1:8" x14ac:dyDescent="0.25">
      <c r="A380" s="12">
        <v>378</v>
      </c>
      <c r="B380" s="12">
        <v>0</v>
      </c>
      <c r="C380" s="12">
        <v>2.0000000000000002E-5</v>
      </c>
      <c r="D380" s="12">
        <v>0</v>
      </c>
      <c r="E380" s="12">
        <v>6.0000000000000002E-5</v>
      </c>
      <c r="F380" s="12">
        <v>8.0000000000000007E-5</v>
      </c>
      <c r="G380" s="12">
        <v>5.0000000000000002E-5</v>
      </c>
      <c r="H380" s="12">
        <v>9.0000000000000006E-5</v>
      </c>
    </row>
    <row r="381" spans="1:8" x14ac:dyDescent="0.25">
      <c r="A381" s="12">
        <v>379</v>
      </c>
      <c r="B381" s="12">
        <v>0</v>
      </c>
      <c r="C381" s="12">
        <v>2.0000000000000002E-5</v>
      </c>
      <c r="D381" s="12">
        <v>0</v>
      </c>
      <c r="E381" s="12">
        <v>6.0000000000000002E-5</v>
      </c>
      <c r="F381" s="12">
        <v>6.9999999999999994E-5</v>
      </c>
      <c r="G381" s="12">
        <v>4.0000000000000003E-5</v>
      </c>
      <c r="H381" s="12">
        <v>9.0000000000000006E-5</v>
      </c>
    </row>
    <row r="382" spans="1:8" x14ac:dyDescent="0.25">
      <c r="A382" s="12">
        <v>380</v>
      </c>
      <c r="B382" s="12">
        <v>0</v>
      </c>
      <c r="C382" s="12">
        <v>2.0000000000000002E-5</v>
      </c>
      <c r="D382" s="12">
        <v>0</v>
      </c>
      <c r="E382" s="12">
        <v>6.0000000000000002E-5</v>
      </c>
      <c r="F382" s="12">
        <v>6.9999999999999994E-5</v>
      </c>
      <c r="G382" s="12">
        <v>4.0000000000000003E-5</v>
      </c>
      <c r="H382" s="12">
        <v>8.0000000000000007E-5</v>
      </c>
    </row>
    <row r="383" spans="1:8" x14ac:dyDescent="0.25">
      <c r="A383" s="12">
        <v>381</v>
      </c>
      <c r="B383" s="12">
        <v>0</v>
      </c>
      <c r="C383" s="12">
        <v>2.0000000000000002E-5</v>
      </c>
      <c r="D383" s="12">
        <v>0</v>
      </c>
      <c r="E383" s="12">
        <v>5.0000000000000002E-5</v>
      </c>
      <c r="F383" s="12">
        <v>6.9999999999999994E-5</v>
      </c>
      <c r="G383" s="12">
        <v>4.0000000000000003E-5</v>
      </c>
      <c r="H383" s="12">
        <v>8.0000000000000007E-5</v>
      </c>
    </row>
    <row r="384" spans="1:8" x14ac:dyDescent="0.25">
      <c r="A384" s="12">
        <v>382</v>
      </c>
      <c r="B384" s="12">
        <v>0</v>
      </c>
      <c r="C384" s="12">
        <v>2.0000000000000002E-5</v>
      </c>
      <c r="D384" s="12">
        <v>0</v>
      </c>
      <c r="E384" s="12">
        <v>5.0000000000000002E-5</v>
      </c>
      <c r="F384" s="12">
        <v>6.9999999999999994E-5</v>
      </c>
      <c r="G384" s="12">
        <v>4.0000000000000003E-5</v>
      </c>
      <c r="H384" s="12">
        <v>8.0000000000000007E-5</v>
      </c>
    </row>
    <row r="385" spans="1:8" x14ac:dyDescent="0.25">
      <c r="A385" s="12">
        <v>383</v>
      </c>
      <c r="B385" s="12">
        <v>0</v>
      </c>
      <c r="C385" s="12">
        <v>2.0000000000000002E-5</v>
      </c>
      <c r="D385" s="12">
        <v>0</v>
      </c>
      <c r="E385" s="12">
        <v>5.0000000000000002E-5</v>
      </c>
      <c r="F385" s="12">
        <v>6.9999999999999994E-5</v>
      </c>
      <c r="G385" s="12">
        <v>4.0000000000000003E-5</v>
      </c>
      <c r="H385" s="12">
        <v>8.0000000000000007E-5</v>
      </c>
    </row>
    <row r="386" spans="1:8" x14ac:dyDescent="0.25">
      <c r="A386" s="12">
        <v>384</v>
      </c>
      <c r="B386" s="12">
        <v>0</v>
      </c>
      <c r="C386" s="12">
        <v>2.0000000000000002E-5</v>
      </c>
      <c r="D386" s="12">
        <v>0</v>
      </c>
      <c r="E386" s="12">
        <v>5.0000000000000002E-5</v>
      </c>
      <c r="F386" s="12">
        <v>6.0000000000000002E-5</v>
      </c>
      <c r="G386" s="12">
        <v>4.0000000000000003E-5</v>
      </c>
      <c r="H386" s="12">
        <v>6.9999999999999994E-5</v>
      </c>
    </row>
    <row r="387" spans="1:8" x14ac:dyDescent="0.25">
      <c r="A387" s="12">
        <v>385</v>
      </c>
      <c r="B387" s="12">
        <v>0</v>
      </c>
      <c r="C387" s="12">
        <v>2.0000000000000002E-5</v>
      </c>
      <c r="D387" s="12">
        <v>0</v>
      </c>
      <c r="E387" s="12">
        <v>5.0000000000000002E-5</v>
      </c>
      <c r="F387" s="12">
        <v>6.0000000000000002E-5</v>
      </c>
      <c r="G387" s="12">
        <v>4.0000000000000003E-5</v>
      </c>
      <c r="H387" s="12">
        <v>6.9999999999999994E-5</v>
      </c>
    </row>
    <row r="388" spans="1:8" x14ac:dyDescent="0.25">
      <c r="A388" s="12">
        <v>386</v>
      </c>
      <c r="B388" s="12">
        <v>0</v>
      </c>
      <c r="C388" s="12">
        <v>1.0000000000000001E-5</v>
      </c>
      <c r="D388" s="12">
        <v>0</v>
      </c>
      <c r="E388" s="12">
        <v>5.0000000000000002E-5</v>
      </c>
      <c r="F388" s="12">
        <v>6.0000000000000002E-5</v>
      </c>
      <c r="G388" s="12">
        <v>4.0000000000000003E-5</v>
      </c>
      <c r="H388" s="12">
        <v>6.9999999999999994E-5</v>
      </c>
    </row>
    <row r="389" spans="1:8" x14ac:dyDescent="0.25">
      <c r="A389" s="12">
        <v>387</v>
      </c>
      <c r="B389" s="12">
        <v>0</v>
      </c>
      <c r="C389" s="12">
        <v>1.0000000000000001E-5</v>
      </c>
      <c r="D389" s="12">
        <v>0</v>
      </c>
      <c r="E389" s="12">
        <v>5.0000000000000002E-5</v>
      </c>
      <c r="F389" s="12">
        <v>6.0000000000000002E-5</v>
      </c>
      <c r="G389" s="12">
        <v>4.0000000000000003E-5</v>
      </c>
      <c r="H389" s="12">
        <v>6.9999999999999994E-5</v>
      </c>
    </row>
    <row r="390" spans="1:8" x14ac:dyDescent="0.25">
      <c r="A390" s="12">
        <v>388</v>
      </c>
      <c r="B390" s="12">
        <v>0</v>
      </c>
      <c r="C390" s="12">
        <v>1.0000000000000001E-5</v>
      </c>
      <c r="D390" s="12">
        <v>0</v>
      </c>
      <c r="E390" s="12">
        <v>4.0000000000000003E-5</v>
      </c>
      <c r="F390" s="12">
        <v>6.0000000000000002E-5</v>
      </c>
      <c r="G390" s="12">
        <v>3.0000000000000001E-5</v>
      </c>
      <c r="H390" s="12">
        <v>6.9999999999999994E-5</v>
      </c>
    </row>
    <row r="391" spans="1:8" x14ac:dyDescent="0.25">
      <c r="A391" s="12">
        <v>389</v>
      </c>
      <c r="B391" s="12">
        <v>0</v>
      </c>
      <c r="C391" s="12">
        <v>1.0000000000000001E-5</v>
      </c>
      <c r="D391" s="12">
        <v>0</v>
      </c>
      <c r="E391" s="12">
        <v>4.0000000000000003E-5</v>
      </c>
      <c r="F391" s="12">
        <v>6.0000000000000002E-5</v>
      </c>
      <c r="G391" s="12">
        <v>3.0000000000000001E-5</v>
      </c>
      <c r="H391" s="12">
        <v>6.0000000000000002E-5</v>
      </c>
    </row>
    <row r="392" spans="1:8" x14ac:dyDescent="0.25">
      <c r="A392" s="12">
        <v>390</v>
      </c>
      <c r="B392" s="12">
        <v>0</v>
      </c>
      <c r="C392" s="12">
        <v>1.0000000000000001E-5</v>
      </c>
      <c r="D392" s="12">
        <v>0</v>
      </c>
      <c r="E392" s="12">
        <v>4.0000000000000003E-5</v>
      </c>
      <c r="F392" s="12">
        <v>5.0000000000000002E-5</v>
      </c>
      <c r="G392" s="12">
        <v>3.0000000000000001E-5</v>
      </c>
      <c r="H392" s="12">
        <v>6.0000000000000002E-5</v>
      </c>
    </row>
    <row r="393" spans="1:8" x14ac:dyDescent="0.25">
      <c r="A393" s="12">
        <v>391</v>
      </c>
      <c r="B393" s="12">
        <v>0</v>
      </c>
      <c r="C393" s="12">
        <v>1.0000000000000001E-5</v>
      </c>
      <c r="D393" s="12">
        <v>0</v>
      </c>
      <c r="E393" s="12">
        <v>4.0000000000000003E-5</v>
      </c>
      <c r="F393" s="12">
        <v>5.0000000000000002E-5</v>
      </c>
      <c r="G393" s="12">
        <v>3.0000000000000001E-5</v>
      </c>
      <c r="H393" s="12">
        <v>6.0000000000000002E-5</v>
      </c>
    </row>
    <row r="394" spans="1:8" x14ac:dyDescent="0.25">
      <c r="A394" s="12">
        <v>392</v>
      </c>
      <c r="B394" s="12">
        <v>0</v>
      </c>
      <c r="C394" s="12">
        <v>1.0000000000000001E-5</v>
      </c>
      <c r="D394" s="12">
        <v>0</v>
      </c>
      <c r="E394" s="12">
        <v>4.0000000000000003E-5</v>
      </c>
      <c r="F394" s="12">
        <v>5.0000000000000002E-5</v>
      </c>
      <c r="G394" s="12">
        <v>3.0000000000000001E-5</v>
      </c>
      <c r="H394" s="12">
        <v>6.0000000000000002E-5</v>
      </c>
    </row>
    <row r="395" spans="1:8" x14ac:dyDescent="0.25">
      <c r="A395" s="12">
        <v>393</v>
      </c>
      <c r="B395" s="12">
        <v>0</v>
      </c>
      <c r="C395" s="12">
        <v>1.0000000000000001E-5</v>
      </c>
      <c r="D395" s="12">
        <v>0</v>
      </c>
      <c r="E395" s="12">
        <v>4.0000000000000003E-5</v>
      </c>
      <c r="F395" s="12">
        <v>5.0000000000000002E-5</v>
      </c>
      <c r="G395" s="12">
        <v>3.0000000000000001E-5</v>
      </c>
      <c r="H395" s="12">
        <v>6.0000000000000002E-5</v>
      </c>
    </row>
    <row r="396" spans="1:8" x14ac:dyDescent="0.25">
      <c r="A396" s="12">
        <v>394</v>
      </c>
      <c r="B396" s="12">
        <v>0</v>
      </c>
      <c r="C396" s="12">
        <v>1.0000000000000001E-5</v>
      </c>
      <c r="D396" s="12">
        <v>0</v>
      </c>
      <c r="E396" s="12">
        <v>4.0000000000000003E-5</v>
      </c>
      <c r="F396" s="12">
        <v>5.0000000000000002E-5</v>
      </c>
      <c r="G396" s="12">
        <v>3.0000000000000001E-5</v>
      </c>
      <c r="H396" s="12">
        <v>6.0000000000000002E-5</v>
      </c>
    </row>
    <row r="397" spans="1:8" x14ac:dyDescent="0.25">
      <c r="A397" s="12">
        <v>395</v>
      </c>
      <c r="B397" s="12">
        <v>0</v>
      </c>
      <c r="C397" s="12">
        <v>1.0000000000000001E-5</v>
      </c>
      <c r="D397" s="12">
        <v>0</v>
      </c>
      <c r="E397" s="12">
        <v>4.0000000000000003E-5</v>
      </c>
      <c r="F397" s="12">
        <v>5.0000000000000002E-5</v>
      </c>
      <c r="G397" s="12">
        <v>3.0000000000000001E-5</v>
      </c>
      <c r="H397" s="12">
        <v>5.0000000000000002E-5</v>
      </c>
    </row>
    <row r="398" spans="1:8" x14ac:dyDescent="0.25">
      <c r="A398" s="12">
        <v>396</v>
      </c>
      <c r="B398" s="12">
        <v>0</v>
      </c>
      <c r="C398" s="12">
        <v>1.0000000000000001E-5</v>
      </c>
      <c r="D398" s="12">
        <v>0</v>
      </c>
      <c r="E398" s="12">
        <v>4.0000000000000003E-5</v>
      </c>
      <c r="F398" s="12">
        <v>5.0000000000000002E-5</v>
      </c>
      <c r="G398" s="12">
        <v>3.0000000000000001E-5</v>
      </c>
      <c r="H398" s="12">
        <v>5.0000000000000002E-5</v>
      </c>
    </row>
    <row r="399" spans="1:8" x14ac:dyDescent="0.25">
      <c r="A399" s="12">
        <v>397</v>
      </c>
      <c r="B399" s="12">
        <v>0</v>
      </c>
      <c r="C399" s="12">
        <v>1.0000000000000001E-5</v>
      </c>
      <c r="D399" s="12">
        <v>0</v>
      </c>
      <c r="E399" s="12">
        <v>3.0000000000000001E-5</v>
      </c>
      <c r="F399" s="12">
        <v>4.0000000000000003E-5</v>
      </c>
      <c r="G399" s="12">
        <v>3.0000000000000001E-5</v>
      </c>
      <c r="H399" s="12">
        <v>5.0000000000000002E-5</v>
      </c>
    </row>
    <row r="400" spans="1:8" x14ac:dyDescent="0.25">
      <c r="A400" s="12">
        <v>398</v>
      </c>
      <c r="B400" s="12">
        <v>0</v>
      </c>
      <c r="C400" s="12">
        <v>1.0000000000000001E-5</v>
      </c>
      <c r="D400" s="12">
        <v>0</v>
      </c>
      <c r="E400" s="12">
        <v>3.0000000000000001E-5</v>
      </c>
      <c r="F400" s="12">
        <v>4.0000000000000003E-5</v>
      </c>
      <c r="G400" s="12">
        <v>3.0000000000000001E-5</v>
      </c>
      <c r="H400" s="12">
        <v>5.0000000000000002E-5</v>
      </c>
    </row>
    <row r="401" spans="1:8" x14ac:dyDescent="0.25">
      <c r="A401" s="12">
        <v>399</v>
      </c>
      <c r="B401" s="12">
        <v>0</v>
      </c>
      <c r="C401" s="12">
        <v>1.0000000000000001E-5</v>
      </c>
      <c r="D401" s="12">
        <v>0</v>
      </c>
      <c r="E401" s="12">
        <v>3.0000000000000001E-5</v>
      </c>
      <c r="F401" s="12">
        <v>4.0000000000000003E-5</v>
      </c>
      <c r="G401" s="12">
        <v>2.0000000000000002E-5</v>
      </c>
      <c r="H401" s="12">
        <v>5.0000000000000002E-5</v>
      </c>
    </row>
    <row r="402" spans="1:8" x14ac:dyDescent="0.25">
      <c r="A402" s="12">
        <v>400</v>
      </c>
      <c r="B402" s="12">
        <v>0</v>
      </c>
      <c r="C402" s="12">
        <v>1.0000000000000001E-5</v>
      </c>
      <c r="D402" s="12">
        <v>0</v>
      </c>
      <c r="E402" s="12">
        <v>3.0000000000000001E-5</v>
      </c>
      <c r="F402" s="12">
        <v>4.0000000000000003E-5</v>
      </c>
      <c r="G402" s="12">
        <v>2.0000000000000002E-5</v>
      </c>
      <c r="H402" s="12">
        <v>5.0000000000000002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S23" sqref="S23"/>
    </sheetView>
  </sheetViews>
  <sheetFormatPr defaultRowHeight="16.5" x14ac:dyDescent="0.25"/>
  <cols>
    <col min="1" max="8" width="9" style="13"/>
    <col min="11" max="11" width="10.875" customWidth="1"/>
  </cols>
  <sheetData>
    <row r="1" spans="1:17" s="17" customFormat="1" x14ac:dyDescent="0.25">
      <c r="A1" s="18" t="s">
        <v>19</v>
      </c>
      <c r="B1" s="18"/>
      <c r="C1" s="18"/>
      <c r="D1" s="18"/>
      <c r="E1" s="18"/>
      <c r="F1" s="18"/>
      <c r="G1" s="18"/>
      <c r="H1" s="18"/>
      <c r="J1" s="18" t="s">
        <v>20</v>
      </c>
      <c r="K1" s="18"/>
      <c r="L1" s="18"/>
      <c r="M1" s="18"/>
      <c r="N1" s="18"/>
      <c r="O1" s="18"/>
      <c r="P1" s="18"/>
      <c r="Q1" s="18"/>
    </row>
    <row r="2" spans="1:17" x14ac:dyDescent="0.25">
      <c r="A2" s="13">
        <v>0</v>
      </c>
      <c r="B2" s="13">
        <v>1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J2" s="17" t="s">
        <v>29</v>
      </c>
    </row>
    <row r="3" spans="1:17" x14ac:dyDescent="0.25">
      <c r="A3" s="13">
        <v>1</v>
      </c>
      <c r="B3" s="13">
        <v>0.95215000000000005</v>
      </c>
      <c r="C3" s="13">
        <v>4.5260000000000002E-2</v>
      </c>
      <c r="D3" s="13">
        <v>6.0000000000000002E-5</v>
      </c>
      <c r="E3" s="13">
        <v>2.7999999999999998E-4</v>
      </c>
      <c r="F3" s="13">
        <v>3.3E-4</v>
      </c>
      <c r="G3" s="13">
        <v>1.0000000000000001E-5</v>
      </c>
      <c r="H3" s="13">
        <v>0</v>
      </c>
      <c r="K3" s="17" t="s">
        <v>35</v>
      </c>
      <c r="L3" t="s">
        <v>1</v>
      </c>
      <c r="M3" t="s">
        <v>2</v>
      </c>
      <c r="N3" t="s">
        <v>3</v>
      </c>
      <c r="O3" t="s">
        <v>4</v>
      </c>
      <c r="P3" t="s">
        <v>5</v>
      </c>
      <c r="Q3" s="17" t="s">
        <v>41</v>
      </c>
    </row>
    <row r="4" spans="1:17" x14ac:dyDescent="0.25">
      <c r="A4" s="13">
        <v>2</v>
      </c>
      <c r="B4" s="13">
        <v>0.90658000000000005</v>
      </c>
      <c r="C4" s="13">
        <v>8.695E-2</v>
      </c>
      <c r="D4" s="13">
        <v>1.9000000000000001E-4</v>
      </c>
      <c r="E4" s="13">
        <v>1.09E-3</v>
      </c>
      <c r="F4" s="13">
        <v>1.2800000000000001E-3</v>
      </c>
      <c r="G4" s="13">
        <v>6.0000000000000002E-5</v>
      </c>
      <c r="H4" s="13">
        <v>0</v>
      </c>
      <c r="J4">
        <v>0</v>
      </c>
      <c r="K4">
        <v>1</v>
      </c>
      <c r="L4">
        <v>4.1118827481589635E-3</v>
      </c>
      <c r="M4">
        <v>6.3730880282711561E-4</v>
      </c>
      <c r="N4">
        <v>7.0435223249182323E-5</v>
      </c>
      <c r="O4">
        <v>2.0258589478251271E-5</v>
      </c>
      <c r="P4">
        <v>1.0025593313793928E-5</v>
      </c>
      <c r="Q4">
        <v>9.3560712829401624E-6</v>
      </c>
    </row>
    <row r="5" spans="1:17" x14ac:dyDescent="0.25">
      <c r="A5" s="13">
        <v>3</v>
      </c>
      <c r="B5" s="13">
        <v>0.86319999999999997</v>
      </c>
      <c r="C5" s="13">
        <v>0.12529000000000001</v>
      </c>
      <c r="D5" s="13">
        <v>3.6000000000000002E-4</v>
      </c>
      <c r="E5" s="13">
        <v>2.3999999999999998E-3</v>
      </c>
      <c r="F5" s="13">
        <v>2.7799999999999999E-3</v>
      </c>
      <c r="G5" s="13">
        <v>1.8000000000000001E-4</v>
      </c>
      <c r="H5" s="13">
        <v>2.0000000000000002E-5</v>
      </c>
      <c r="J5">
        <v>15</v>
      </c>
      <c r="K5">
        <v>0.42167085016809586</v>
      </c>
      <c r="L5">
        <v>0.12100896855988612</v>
      </c>
      <c r="M5">
        <v>3.3025228055573507E-4</v>
      </c>
      <c r="N5">
        <v>4.2337946500528835E-2</v>
      </c>
      <c r="O5">
        <v>1.33663864983108E-2</v>
      </c>
      <c r="P5">
        <v>1.33663864983108E-2</v>
      </c>
      <c r="Q5">
        <v>1.7060491774066293E-4</v>
      </c>
    </row>
    <row r="6" spans="1:17" x14ac:dyDescent="0.25">
      <c r="A6" s="13">
        <v>4</v>
      </c>
      <c r="B6" s="13">
        <v>0.82189000000000001</v>
      </c>
      <c r="C6" s="13">
        <v>0.16048999999999999</v>
      </c>
      <c r="D6" s="13">
        <v>5.5000000000000003E-4</v>
      </c>
      <c r="E6" s="13">
        <v>4.1799999999999997E-3</v>
      </c>
      <c r="F6" s="13">
        <v>4.7699999999999999E-3</v>
      </c>
      <c r="G6" s="13">
        <v>4.0999999999999999E-4</v>
      </c>
      <c r="H6" s="13">
        <v>5.0000000000000002E-5</v>
      </c>
      <c r="J6">
        <v>30</v>
      </c>
      <c r="K6">
        <v>0.22183610350063318</v>
      </c>
      <c r="L6">
        <v>0.14348153639113187</v>
      </c>
      <c r="M6">
        <v>5.4282987289746003E-4</v>
      </c>
      <c r="N6">
        <v>7.9751602752672429E-2</v>
      </c>
      <c r="O6">
        <v>2.3740283148417207E-2</v>
      </c>
      <c r="P6">
        <v>2.1953455020204799E-3</v>
      </c>
      <c r="Q6">
        <v>1.7540364389714572E-2</v>
      </c>
    </row>
    <row r="7" spans="1:17" x14ac:dyDescent="0.25">
      <c r="A7" s="13">
        <v>5</v>
      </c>
      <c r="B7" s="13">
        <v>0.78256000000000003</v>
      </c>
      <c r="C7" s="13">
        <v>0.19273000000000001</v>
      </c>
      <c r="D7" s="13">
        <v>7.3999999999999999E-4</v>
      </c>
      <c r="E7" s="13">
        <v>6.3699999999999998E-3</v>
      </c>
      <c r="F7" s="13">
        <v>7.1700000000000002E-3</v>
      </c>
      <c r="G7" s="13">
        <v>7.2999999999999996E-4</v>
      </c>
      <c r="H7" s="13">
        <v>1.1E-4</v>
      </c>
      <c r="J7">
        <v>45</v>
      </c>
      <c r="K7">
        <v>0.10477670931778994</v>
      </c>
      <c r="L7">
        <v>0.141191040657942</v>
      </c>
      <c r="M7">
        <v>3.5387201303814893E-4</v>
      </c>
      <c r="N7">
        <v>9.1608708458844196E-2</v>
      </c>
      <c r="O7">
        <v>3.4646174498529074E-2</v>
      </c>
      <c r="P7">
        <v>7.454136726180954E-3</v>
      </c>
      <c r="Q7">
        <v>5.1776982093813484E-2</v>
      </c>
    </row>
    <row r="8" spans="1:17" x14ac:dyDescent="0.25">
      <c r="A8" s="13">
        <v>6</v>
      </c>
      <c r="B8" s="13">
        <v>0.74512</v>
      </c>
      <c r="C8" s="13">
        <v>0.22219</v>
      </c>
      <c r="D8" s="13">
        <v>9.2000000000000003E-4</v>
      </c>
      <c r="E8" s="13">
        <v>8.9300000000000004E-3</v>
      </c>
      <c r="F8" s="13">
        <v>9.9500000000000005E-3</v>
      </c>
      <c r="G8" s="13">
        <v>1.1800000000000001E-3</v>
      </c>
      <c r="H8" s="13">
        <v>2.1000000000000001E-4</v>
      </c>
      <c r="J8">
        <v>60</v>
      </c>
      <c r="K8">
        <v>4.9353007047805757E-2</v>
      </c>
      <c r="L8">
        <v>0.12596391851331734</v>
      </c>
      <c r="M8">
        <v>2.4758321686728645E-4</v>
      </c>
      <c r="N8">
        <v>9.4419456624251455E-2</v>
      </c>
      <c r="O8">
        <v>4.2707050713829145E-2</v>
      </c>
      <c r="P8">
        <v>1.7118626375915869E-2</v>
      </c>
      <c r="Q8">
        <v>6.8389588782831259E-2</v>
      </c>
    </row>
    <row r="9" spans="1:17" x14ac:dyDescent="0.25">
      <c r="A9" s="13">
        <v>7</v>
      </c>
      <c r="B9" s="13">
        <v>0.70945999999999998</v>
      </c>
      <c r="C9" s="13">
        <v>0.24904999999999999</v>
      </c>
      <c r="D9" s="13">
        <v>1.1000000000000001E-3</v>
      </c>
      <c r="E9" s="13">
        <v>1.1809999999999999E-2</v>
      </c>
      <c r="F9" s="13">
        <v>1.3050000000000001E-2</v>
      </c>
      <c r="G9" s="13">
        <v>1.75E-3</v>
      </c>
      <c r="H9" s="13">
        <v>3.6000000000000002E-4</v>
      </c>
      <c r="J9">
        <v>75</v>
      </c>
      <c r="K9">
        <v>2.3194153323532377E-2</v>
      </c>
      <c r="L9">
        <v>0.10866833848718954</v>
      </c>
      <c r="M9">
        <v>1.6491415317883786E-4</v>
      </c>
      <c r="N9">
        <v>9.041591196848231E-2</v>
      </c>
      <c r="O9">
        <v>5.0027760389991197E-2</v>
      </c>
      <c r="P9">
        <v>2.3966741170044843E-2</v>
      </c>
      <c r="Q9">
        <v>7.2458456761247084E-2</v>
      </c>
    </row>
    <row r="10" spans="1:17" x14ac:dyDescent="0.25">
      <c r="A10" s="13">
        <v>8</v>
      </c>
      <c r="B10" s="13">
        <v>0.67551000000000005</v>
      </c>
      <c r="C10" s="13">
        <v>0.27346999999999999</v>
      </c>
      <c r="D10" s="13">
        <v>1.2600000000000001E-3</v>
      </c>
      <c r="E10" s="13">
        <v>1.4970000000000001E-2</v>
      </c>
      <c r="F10" s="13">
        <v>1.6420000000000001E-2</v>
      </c>
      <c r="G10" s="13">
        <v>2.4399999999999999E-3</v>
      </c>
      <c r="H10" s="13">
        <v>5.6999999999999998E-4</v>
      </c>
      <c r="J10">
        <v>90</v>
      </c>
      <c r="K10">
        <v>1.1100850292536468E-2</v>
      </c>
      <c r="L10">
        <v>9.0811820730484633E-2</v>
      </c>
      <c r="M10">
        <v>3.8930161176176976E-4</v>
      </c>
      <c r="N10">
        <v>8.7758692064210747E-2</v>
      </c>
      <c r="O10">
        <v>5.7972985583550948E-2</v>
      </c>
      <c r="P10">
        <v>3.1282304072988078E-2</v>
      </c>
      <c r="Q10">
        <v>7.1063416311504521E-2</v>
      </c>
    </row>
    <row r="11" spans="1:17" x14ac:dyDescent="0.25">
      <c r="A11" s="13">
        <v>9</v>
      </c>
      <c r="B11" s="13">
        <v>0.64319000000000004</v>
      </c>
      <c r="C11" s="13">
        <v>0.29559000000000002</v>
      </c>
      <c r="D11" s="13">
        <v>1.41E-3</v>
      </c>
      <c r="E11" s="13">
        <v>1.8370000000000001E-2</v>
      </c>
      <c r="F11" s="13">
        <v>2.002E-2</v>
      </c>
      <c r="G11" s="13">
        <v>3.2399999999999998E-3</v>
      </c>
      <c r="H11" s="13">
        <v>8.4000000000000003E-4</v>
      </c>
      <c r="J11">
        <v>105</v>
      </c>
      <c r="K11">
        <v>5.160487573209375E-3</v>
      </c>
      <c r="L11">
        <v>7.1555555581274813E-2</v>
      </c>
      <c r="M11">
        <v>3.184424143145281E-4</v>
      </c>
      <c r="N11">
        <v>8.1322314962752953E-2</v>
      </c>
      <c r="O11">
        <v>6.0725479900970492E-2</v>
      </c>
      <c r="P11">
        <v>4.0152131937738748E-2</v>
      </c>
      <c r="Q11">
        <v>6.4425348838146115E-2</v>
      </c>
    </row>
    <row r="12" spans="1:17" x14ac:dyDescent="0.25">
      <c r="A12" s="13">
        <v>10</v>
      </c>
      <c r="B12" s="13">
        <v>0.61241000000000001</v>
      </c>
      <c r="C12" s="13">
        <v>0.31557000000000002</v>
      </c>
      <c r="D12" s="13">
        <v>1.5499999999999999E-3</v>
      </c>
      <c r="E12" s="13">
        <v>2.198E-2</v>
      </c>
      <c r="F12" s="13">
        <v>2.3820000000000001E-2</v>
      </c>
      <c r="G12" s="13">
        <v>4.1700000000000001E-3</v>
      </c>
      <c r="H12" s="13">
        <v>1.1999999999999999E-3</v>
      </c>
      <c r="J12">
        <v>120</v>
      </c>
      <c r="K12">
        <v>3.7551134905057489E-3</v>
      </c>
      <c r="L12">
        <v>6.2192310268331309E-2</v>
      </c>
      <c r="M12">
        <v>2.7120294934970032E-4</v>
      </c>
      <c r="N12">
        <v>7.8381658268692422E-2</v>
      </c>
      <c r="O12">
        <v>6.1003042353147248E-2</v>
      </c>
      <c r="P12">
        <v>4.133243841249476E-2</v>
      </c>
      <c r="Q12">
        <v>6.1960777376934242E-2</v>
      </c>
    </row>
    <row r="13" spans="1:17" x14ac:dyDescent="0.25">
      <c r="A13" s="13">
        <v>11</v>
      </c>
      <c r="B13" s="13">
        <v>0.58309999999999995</v>
      </c>
      <c r="C13" s="13">
        <v>0.33354</v>
      </c>
      <c r="D13" s="13">
        <v>1.67E-3</v>
      </c>
      <c r="E13" s="13">
        <v>2.5749999999999999E-2</v>
      </c>
      <c r="F13" s="13">
        <v>2.7779999999999999E-2</v>
      </c>
      <c r="G13" s="13">
        <v>5.1999999999999998E-3</v>
      </c>
      <c r="H13" s="13">
        <v>1.6299999999999999E-3</v>
      </c>
    </row>
    <row r="14" spans="1:17" x14ac:dyDescent="0.25">
      <c r="A14" s="13">
        <v>12</v>
      </c>
      <c r="B14" s="13">
        <v>0.55520000000000003</v>
      </c>
      <c r="C14" s="13">
        <v>0.34963</v>
      </c>
      <c r="D14" s="13">
        <v>1.7899999999999999E-3</v>
      </c>
      <c r="E14" s="13">
        <v>2.9659999999999999E-2</v>
      </c>
      <c r="F14" s="13">
        <v>3.1859999999999999E-2</v>
      </c>
      <c r="G14" s="13">
        <v>6.3400000000000001E-3</v>
      </c>
      <c r="H14" s="13">
        <v>2.15E-3</v>
      </c>
    </row>
    <row r="15" spans="1:17" x14ac:dyDescent="0.25">
      <c r="A15" s="13">
        <v>13</v>
      </c>
      <c r="B15" s="13">
        <v>0.52863000000000004</v>
      </c>
      <c r="C15" s="13">
        <v>0.36396000000000001</v>
      </c>
      <c r="D15" s="13">
        <v>1.89E-3</v>
      </c>
      <c r="E15" s="13">
        <v>3.3669999999999999E-2</v>
      </c>
      <c r="F15" s="13">
        <v>3.6040000000000003E-2</v>
      </c>
      <c r="G15" s="13">
        <v>7.5700000000000003E-3</v>
      </c>
      <c r="H15" s="13">
        <v>2.7599999999999999E-3</v>
      </c>
    </row>
    <row r="16" spans="1:17" x14ac:dyDescent="0.25">
      <c r="A16" s="13">
        <v>14</v>
      </c>
      <c r="B16" s="13">
        <v>0.50333000000000006</v>
      </c>
      <c r="C16" s="13">
        <v>0.37664999999999998</v>
      </c>
      <c r="D16" s="13">
        <v>1.98E-3</v>
      </c>
      <c r="E16" s="13">
        <v>3.7760000000000002E-2</v>
      </c>
      <c r="F16" s="13">
        <v>4.0280000000000003E-2</v>
      </c>
      <c r="G16" s="13">
        <v>8.8999999999999999E-3</v>
      </c>
      <c r="H16" s="13">
        <v>3.47E-3</v>
      </c>
    </row>
    <row r="17" spans="1:8" x14ac:dyDescent="0.25">
      <c r="A17" s="13">
        <v>15</v>
      </c>
      <c r="B17" s="13">
        <v>0.47925000000000001</v>
      </c>
      <c r="C17" s="13">
        <v>0.38779999999999998</v>
      </c>
      <c r="D17" s="13">
        <v>2.0600000000000002E-3</v>
      </c>
      <c r="E17" s="13">
        <v>4.19E-2</v>
      </c>
      <c r="F17" s="13">
        <v>4.4569999999999999E-2</v>
      </c>
      <c r="G17" s="13">
        <v>1.03E-2</v>
      </c>
      <c r="H17" s="13">
        <v>4.2700000000000004E-3</v>
      </c>
    </row>
    <row r="18" spans="1:8" x14ac:dyDescent="0.25">
      <c r="A18" s="13">
        <v>16</v>
      </c>
      <c r="B18" s="13">
        <v>0.45630999999999999</v>
      </c>
      <c r="C18" s="13">
        <v>0.39750999999999997</v>
      </c>
      <c r="D18" s="13">
        <v>2.14E-3</v>
      </c>
      <c r="E18" s="13">
        <v>4.607E-2</v>
      </c>
      <c r="F18" s="13">
        <v>4.888E-2</v>
      </c>
      <c r="G18" s="13">
        <v>1.1780000000000001E-2</v>
      </c>
      <c r="H18" s="13">
        <v>5.1700000000000001E-3</v>
      </c>
    </row>
    <row r="19" spans="1:8" x14ac:dyDescent="0.25">
      <c r="A19" s="13">
        <v>17</v>
      </c>
      <c r="B19" s="13">
        <v>0.43447999999999998</v>
      </c>
      <c r="C19" s="13">
        <v>0.40588999999999997</v>
      </c>
      <c r="D19" s="13">
        <v>2.2000000000000001E-3</v>
      </c>
      <c r="E19" s="13">
        <v>5.0259999999999999E-2</v>
      </c>
      <c r="F19" s="13">
        <v>5.3199999999999997E-2</v>
      </c>
      <c r="G19" s="13">
        <v>1.332E-2</v>
      </c>
      <c r="H19" s="13">
        <v>6.1599999999999997E-3</v>
      </c>
    </row>
    <row r="20" spans="1:8" x14ac:dyDescent="0.25">
      <c r="A20" s="13">
        <v>18</v>
      </c>
      <c r="B20" s="13">
        <v>0.41369</v>
      </c>
      <c r="C20" s="13">
        <v>0.41302</v>
      </c>
      <c r="D20" s="13">
        <v>2.2599999999999999E-3</v>
      </c>
      <c r="E20" s="13">
        <v>5.4429999999999999E-2</v>
      </c>
      <c r="F20" s="13">
        <v>5.7489999999999999E-2</v>
      </c>
      <c r="G20" s="13">
        <v>1.491E-2</v>
      </c>
      <c r="H20" s="13">
        <v>7.2500000000000004E-3</v>
      </c>
    </row>
    <row r="21" spans="1:8" x14ac:dyDescent="0.25">
      <c r="A21" s="13">
        <v>19</v>
      </c>
      <c r="B21" s="13">
        <v>0.39389000000000002</v>
      </c>
      <c r="C21" s="13">
        <v>0.41898000000000002</v>
      </c>
      <c r="D21" s="13">
        <v>2.31E-3</v>
      </c>
      <c r="E21" s="13">
        <v>5.858E-2</v>
      </c>
      <c r="F21" s="13">
        <v>6.1749999999999999E-2</v>
      </c>
      <c r="G21" s="13">
        <v>1.6549999999999999E-2</v>
      </c>
      <c r="H21" s="13">
        <v>8.4200000000000004E-3</v>
      </c>
    </row>
    <row r="22" spans="1:8" x14ac:dyDescent="0.25">
      <c r="A22" s="13">
        <v>20</v>
      </c>
      <c r="B22" s="13">
        <v>0.37503999999999998</v>
      </c>
      <c r="C22" s="13">
        <v>0.42387000000000002</v>
      </c>
      <c r="D22" s="13">
        <v>2.3500000000000001E-3</v>
      </c>
      <c r="E22" s="13">
        <v>6.268E-2</v>
      </c>
      <c r="F22" s="13">
        <v>6.5960000000000005E-2</v>
      </c>
      <c r="G22" s="13">
        <v>1.823E-2</v>
      </c>
      <c r="H22" s="13">
        <v>9.6900000000000007E-3</v>
      </c>
    </row>
    <row r="23" spans="1:8" x14ac:dyDescent="0.25">
      <c r="A23" s="13">
        <v>21</v>
      </c>
      <c r="B23" s="13">
        <v>0.35709999999999997</v>
      </c>
      <c r="C23" s="13">
        <v>0.42775999999999997</v>
      </c>
      <c r="D23" s="13">
        <v>2.3800000000000002E-3</v>
      </c>
      <c r="E23" s="13">
        <v>6.6729999999999998E-2</v>
      </c>
      <c r="F23" s="13">
        <v>7.0110000000000006E-2</v>
      </c>
      <c r="G23" s="13">
        <v>1.9939999999999999E-2</v>
      </c>
      <c r="H23" s="13">
        <v>1.103E-2</v>
      </c>
    </row>
    <row r="24" spans="1:8" x14ac:dyDescent="0.25">
      <c r="A24" s="13">
        <v>22</v>
      </c>
      <c r="B24" s="13">
        <v>0.34000999999999998</v>
      </c>
      <c r="C24" s="13">
        <v>0.43070999999999998</v>
      </c>
      <c r="D24" s="13">
        <v>2.4099999999999998E-3</v>
      </c>
      <c r="E24" s="13">
        <v>7.0720000000000005E-2</v>
      </c>
      <c r="F24" s="13">
        <v>7.4179999999999996E-2</v>
      </c>
      <c r="G24" s="13">
        <v>2.1669999999999998E-2</v>
      </c>
      <c r="H24" s="13">
        <v>1.2460000000000001E-2</v>
      </c>
    </row>
    <row r="25" spans="1:8" x14ac:dyDescent="0.25">
      <c r="A25" s="13">
        <v>23</v>
      </c>
      <c r="B25" s="13">
        <v>0.32374000000000003</v>
      </c>
      <c r="C25" s="13">
        <v>0.43280000000000002</v>
      </c>
      <c r="D25" s="13">
        <v>2.4299999999999999E-3</v>
      </c>
      <c r="E25" s="13">
        <v>7.4620000000000006E-2</v>
      </c>
      <c r="F25" s="13">
        <v>7.8159999999999993E-2</v>
      </c>
      <c r="G25" s="13">
        <v>2.342E-2</v>
      </c>
      <c r="H25" s="13">
        <v>1.396E-2</v>
      </c>
    </row>
    <row r="26" spans="1:8" x14ac:dyDescent="0.25">
      <c r="A26" s="13">
        <v>24</v>
      </c>
      <c r="B26" s="13">
        <v>0.30825000000000002</v>
      </c>
      <c r="C26" s="13">
        <v>0.43408000000000002</v>
      </c>
      <c r="D26" s="13">
        <v>2.4499999999999999E-3</v>
      </c>
      <c r="E26" s="13">
        <v>7.8439999999999996E-2</v>
      </c>
      <c r="F26" s="13">
        <v>8.2059999999999994E-2</v>
      </c>
      <c r="G26" s="13">
        <v>2.5170000000000001E-2</v>
      </c>
      <c r="H26" s="13">
        <v>1.554E-2</v>
      </c>
    </row>
    <row r="27" spans="1:8" x14ac:dyDescent="0.25">
      <c r="A27" s="13">
        <v>25</v>
      </c>
      <c r="B27" s="13">
        <v>0.29348999999999997</v>
      </c>
      <c r="C27" s="13">
        <v>0.43463000000000002</v>
      </c>
      <c r="D27" s="13">
        <v>2.4599999999999999E-3</v>
      </c>
      <c r="E27" s="13">
        <v>8.2159999999999997E-2</v>
      </c>
      <c r="F27" s="13">
        <v>8.584E-2</v>
      </c>
      <c r="G27" s="13">
        <v>2.6929999999999999E-2</v>
      </c>
      <c r="H27" s="13">
        <v>1.7170000000000001E-2</v>
      </c>
    </row>
    <row r="28" spans="1:8" x14ac:dyDescent="0.25">
      <c r="A28" s="13">
        <v>26</v>
      </c>
      <c r="B28" s="13">
        <v>0.27944999999999998</v>
      </c>
      <c r="C28" s="13">
        <v>0.43448999999999999</v>
      </c>
      <c r="D28" s="13">
        <v>2.47E-3</v>
      </c>
      <c r="E28" s="13">
        <v>8.5779999999999995E-2</v>
      </c>
      <c r="F28" s="13">
        <v>8.9520000000000002E-2</v>
      </c>
      <c r="G28" s="13">
        <v>2.8680000000000001E-2</v>
      </c>
      <c r="H28" s="13">
        <v>1.8870000000000001E-2</v>
      </c>
    </row>
    <row r="29" spans="1:8" x14ac:dyDescent="0.25">
      <c r="A29" s="13">
        <v>27</v>
      </c>
      <c r="B29" s="13">
        <v>0.26607999999999998</v>
      </c>
      <c r="C29" s="13">
        <v>0.43371999999999999</v>
      </c>
      <c r="D29" s="13">
        <v>2.48E-3</v>
      </c>
      <c r="E29" s="13">
        <v>8.9289999999999994E-2</v>
      </c>
      <c r="F29" s="13">
        <v>9.3079999999999996E-2</v>
      </c>
      <c r="G29" s="13">
        <v>3.0419999999999999E-2</v>
      </c>
      <c r="H29" s="13">
        <v>2.061E-2</v>
      </c>
    </row>
    <row r="30" spans="1:8" x14ac:dyDescent="0.25">
      <c r="A30" s="13">
        <v>28</v>
      </c>
      <c r="B30" s="13">
        <v>0.25335000000000002</v>
      </c>
      <c r="C30" s="13">
        <v>0.43236999999999998</v>
      </c>
      <c r="D30" s="13">
        <v>2.47E-3</v>
      </c>
      <c r="E30" s="13">
        <v>9.2689999999999995E-2</v>
      </c>
      <c r="F30" s="13">
        <v>9.6530000000000005E-2</v>
      </c>
      <c r="G30" s="13">
        <v>3.2140000000000002E-2</v>
      </c>
      <c r="H30" s="13">
        <v>2.2409999999999999E-2</v>
      </c>
    </row>
    <row r="31" spans="1:8" x14ac:dyDescent="0.25">
      <c r="A31" s="13">
        <v>29</v>
      </c>
      <c r="B31" s="13">
        <v>0.24121999999999999</v>
      </c>
      <c r="C31" s="13">
        <v>0.43048999999999998</v>
      </c>
      <c r="D31" s="13">
        <v>2.47E-3</v>
      </c>
      <c r="E31" s="13">
        <v>9.5960000000000004E-2</v>
      </c>
      <c r="F31" s="13">
        <v>9.9839999999999998E-2</v>
      </c>
      <c r="G31" s="13">
        <v>3.3840000000000002E-2</v>
      </c>
      <c r="H31" s="13">
        <v>2.4240000000000001E-2</v>
      </c>
    </row>
    <row r="32" spans="1:8" x14ac:dyDescent="0.25">
      <c r="A32" s="13">
        <v>30</v>
      </c>
      <c r="B32" s="13">
        <v>0.22968</v>
      </c>
      <c r="C32" s="13">
        <v>0.42810999999999999</v>
      </c>
      <c r="D32" s="13">
        <v>2.4599999999999999E-3</v>
      </c>
      <c r="E32" s="13">
        <v>9.9110000000000004E-2</v>
      </c>
      <c r="F32" s="13">
        <v>0.10303</v>
      </c>
      <c r="G32" s="13">
        <v>3.5520000000000003E-2</v>
      </c>
      <c r="H32" s="13">
        <v>2.6110000000000001E-2</v>
      </c>
    </row>
    <row r="33" spans="1:8" x14ac:dyDescent="0.25">
      <c r="A33" s="13">
        <v>31</v>
      </c>
      <c r="B33" s="13">
        <v>0.21869</v>
      </c>
      <c r="C33" s="13">
        <v>0.42529</v>
      </c>
      <c r="D33" s="13">
        <v>2.4499999999999999E-3</v>
      </c>
      <c r="E33" s="13">
        <v>0.10213999999999999</v>
      </c>
      <c r="F33" s="13">
        <v>0.10607999999999999</v>
      </c>
      <c r="G33" s="13">
        <v>3.7159999999999999E-2</v>
      </c>
      <c r="H33" s="13">
        <v>2.8000000000000001E-2</v>
      </c>
    </row>
    <row r="34" spans="1:8" x14ac:dyDescent="0.25">
      <c r="A34" s="13">
        <v>32</v>
      </c>
      <c r="B34" s="13">
        <v>0.20821999999999999</v>
      </c>
      <c r="C34" s="13">
        <v>0.42204999999999998</v>
      </c>
      <c r="D34" s="13">
        <v>2.4399999999999999E-3</v>
      </c>
      <c r="E34" s="13">
        <v>0.10503</v>
      </c>
      <c r="F34" s="13">
        <v>0.109</v>
      </c>
      <c r="G34" s="13">
        <v>3.8769999999999999E-2</v>
      </c>
      <c r="H34" s="13">
        <v>2.9909999999999999E-2</v>
      </c>
    </row>
    <row r="35" spans="1:8" x14ac:dyDescent="0.25">
      <c r="A35" s="13">
        <v>33</v>
      </c>
      <c r="B35" s="13">
        <v>0.19825999999999999</v>
      </c>
      <c r="C35" s="13">
        <v>0.41843999999999998</v>
      </c>
      <c r="D35" s="13">
        <v>2.4199999999999998E-3</v>
      </c>
      <c r="E35" s="13">
        <v>0.10780000000000001</v>
      </c>
      <c r="F35" s="13">
        <v>0.11178</v>
      </c>
      <c r="G35" s="13">
        <v>4.0349999999999997E-2</v>
      </c>
      <c r="H35" s="13">
        <v>3.184E-2</v>
      </c>
    </row>
    <row r="36" spans="1:8" x14ac:dyDescent="0.25">
      <c r="A36" s="13">
        <v>34</v>
      </c>
      <c r="B36" s="13">
        <v>0.18876999999999999</v>
      </c>
      <c r="C36" s="13">
        <v>0.41449000000000003</v>
      </c>
      <c r="D36" s="13">
        <v>2.4099999999999998E-3</v>
      </c>
      <c r="E36" s="13">
        <v>0.11043</v>
      </c>
      <c r="F36" s="13">
        <v>0.11441999999999999</v>
      </c>
      <c r="G36" s="13">
        <v>4.1880000000000001E-2</v>
      </c>
      <c r="H36" s="13">
        <v>3.3779999999999998E-2</v>
      </c>
    </row>
    <row r="37" spans="1:8" x14ac:dyDescent="0.25">
      <c r="A37" s="13">
        <v>35</v>
      </c>
      <c r="B37" s="13">
        <v>0.17974000000000001</v>
      </c>
      <c r="C37" s="13">
        <v>0.41023999999999999</v>
      </c>
      <c r="D37" s="13">
        <v>2.3900000000000002E-3</v>
      </c>
      <c r="E37" s="13">
        <v>0.11293</v>
      </c>
      <c r="F37" s="13">
        <v>0.11693000000000001</v>
      </c>
      <c r="G37" s="13">
        <v>4.3380000000000002E-2</v>
      </c>
      <c r="H37" s="13">
        <v>3.5729999999999998E-2</v>
      </c>
    </row>
    <row r="38" spans="1:8" x14ac:dyDescent="0.25">
      <c r="A38" s="13">
        <v>36</v>
      </c>
      <c r="B38" s="13">
        <v>0.17113999999999999</v>
      </c>
      <c r="C38" s="13">
        <v>0.40571000000000002</v>
      </c>
      <c r="D38" s="13">
        <v>2.3600000000000001E-3</v>
      </c>
      <c r="E38" s="13">
        <v>0.11529</v>
      </c>
      <c r="F38" s="13">
        <v>0.1193</v>
      </c>
      <c r="G38" s="13">
        <v>4.4819999999999999E-2</v>
      </c>
      <c r="H38" s="13">
        <v>3.7670000000000002E-2</v>
      </c>
    </row>
    <row r="39" spans="1:8" x14ac:dyDescent="0.25">
      <c r="A39" s="13">
        <v>37</v>
      </c>
      <c r="B39" s="13">
        <v>0.16295000000000001</v>
      </c>
      <c r="C39" s="13">
        <v>0.40092</v>
      </c>
      <c r="D39" s="13">
        <v>2.3400000000000001E-3</v>
      </c>
      <c r="E39" s="13">
        <v>0.11753</v>
      </c>
      <c r="F39" s="13">
        <v>0.12154</v>
      </c>
      <c r="G39" s="13">
        <v>4.6219999999999997E-2</v>
      </c>
      <c r="H39" s="13">
        <v>3.9600000000000003E-2</v>
      </c>
    </row>
    <row r="40" spans="1:8" x14ac:dyDescent="0.25">
      <c r="A40" s="13">
        <v>38</v>
      </c>
      <c r="B40" s="13">
        <v>0.15515000000000001</v>
      </c>
      <c r="C40" s="13">
        <v>0.39591999999999999</v>
      </c>
      <c r="D40" s="13">
        <v>2.31E-3</v>
      </c>
      <c r="E40" s="13">
        <v>0.11963</v>
      </c>
      <c r="F40" s="13">
        <v>0.12363</v>
      </c>
      <c r="G40" s="13">
        <v>4.7570000000000001E-2</v>
      </c>
      <c r="H40" s="13">
        <v>4.1529999999999997E-2</v>
      </c>
    </row>
    <row r="41" spans="1:8" x14ac:dyDescent="0.25">
      <c r="A41" s="13">
        <v>39</v>
      </c>
      <c r="B41" s="13">
        <v>0.14773</v>
      </c>
      <c r="C41" s="13">
        <v>0.39071</v>
      </c>
      <c r="D41" s="13">
        <v>2.2899999999999999E-3</v>
      </c>
      <c r="E41" s="13">
        <v>0.12159</v>
      </c>
      <c r="F41" s="13">
        <v>0.12559000000000001</v>
      </c>
      <c r="G41" s="13">
        <v>4.8860000000000001E-2</v>
      </c>
      <c r="H41" s="13">
        <v>4.3430000000000003E-2</v>
      </c>
    </row>
    <row r="42" spans="1:8" x14ac:dyDescent="0.25">
      <c r="A42" s="13">
        <v>40</v>
      </c>
      <c r="B42" s="13">
        <v>0.14066000000000001</v>
      </c>
      <c r="C42" s="13">
        <v>0.38534000000000002</v>
      </c>
      <c r="D42" s="13">
        <v>2.2599999999999999E-3</v>
      </c>
      <c r="E42" s="13">
        <v>0.12343</v>
      </c>
      <c r="F42" s="13">
        <v>0.12742000000000001</v>
      </c>
      <c r="G42" s="13">
        <v>5.0110000000000002E-2</v>
      </c>
      <c r="H42" s="13">
        <v>4.5319999999999999E-2</v>
      </c>
    </row>
    <row r="43" spans="1:8" x14ac:dyDescent="0.25">
      <c r="A43" s="13">
        <v>41</v>
      </c>
      <c r="B43" s="13">
        <v>0.13392999999999999</v>
      </c>
      <c r="C43" s="13">
        <v>0.37980000000000003</v>
      </c>
      <c r="D43" s="13">
        <v>2.2300000000000002E-3</v>
      </c>
      <c r="E43" s="13">
        <v>0.12514</v>
      </c>
      <c r="F43" s="13">
        <v>0.12911</v>
      </c>
      <c r="G43" s="13">
        <v>5.1299999999999998E-2</v>
      </c>
      <c r="H43" s="13">
        <v>4.718E-2</v>
      </c>
    </row>
    <row r="44" spans="1:8" x14ac:dyDescent="0.25">
      <c r="A44" s="13">
        <v>42</v>
      </c>
      <c r="B44" s="13">
        <v>0.12751999999999999</v>
      </c>
      <c r="C44" s="13">
        <v>0.37413999999999997</v>
      </c>
      <c r="D44" s="13">
        <v>2.2000000000000001E-3</v>
      </c>
      <c r="E44" s="13">
        <v>0.12672</v>
      </c>
      <c r="F44" s="13">
        <v>0.13067999999999999</v>
      </c>
      <c r="G44" s="13">
        <v>5.2429999999999997E-2</v>
      </c>
      <c r="H44" s="13">
        <v>4.9009999999999998E-2</v>
      </c>
    </row>
    <row r="45" spans="1:8" x14ac:dyDescent="0.25">
      <c r="A45" s="13">
        <v>43</v>
      </c>
      <c r="B45" s="13">
        <v>0.12142</v>
      </c>
      <c r="C45" s="13">
        <v>0.36835000000000001</v>
      </c>
      <c r="D45" s="13">
        <v>2.1700000000000001E-3</v>
      </c>
      <c r="E45" s="13">
        <v>0.12817999999999999</v>
      </c>
      <c r="F45" s="13">
        <v>0.13211000000000001</v>
      </c>
      <c r="G45" s="13">
        <v>5.3510000000000002E-2</v>
      </c>
      <c r="H45" s="13">
        <v>5.0810000000000001E-2</v>
      </c>
    </row>
    <row r="46" spans="1:8" x14ac:dyDescent="0.25">
      <c r="A46" s="13">
        <v>44</v>
      </c>
      <c r="B46" s="13">
        <v>0.11561</v>
      </c>
      <c r="C46" s="13">
        <v>0.36248000000000002</v>
      </c>
      <c r="D46" s="13">
        <v>2.1299999999999999E-3</v>
      </c>
      <c r="E46" s="13">
        <v>0.12950999999999999</v>
      </c>
      <c r="F46" s="13">
        <v>0.13342000000000001</v>
      </c>
      <c r="G46" s="13">
        <v>5.4539999999999998E-2</v>
      </c>
      <c r="H46" s="13">
        <v>5.2569999999999999E-2</v>
      </c>
    </row>
    <row r="47" spans="1:8" x14ac:dyDescent="0.25">
      <c r="A47" s="13">
        <v>45</v>
      </c>
      <c r="B47" s="13">
        <v>0.11007</v>
      </c>
      <c r="C47" s="13">
        <v>0.35650999999999999</v>
      </c>
      <c r="D47" s="13">
        <v>2.0999999999999999E-3</v>
      </c>
      <c r="E47" s="13">
        <v>0.13072</v>
      </c>
      <c r="F47" s="13">
        <v>0.13461000000000001</v>
      </c>
      <c r="G47" s="13">
        <v>5.5509999999999997E-2</v>
      </c>
      <c r="H47" s="13">
        <v>5.4289999999999998E-2</v>
      </c>
    </row>
    <row r="48" spans="1:8" x14ac:dyDescent="0.25">
      <c r="A48" s="13">
        <v>46</v>
      </c>
      <c r="B48" s="13">
        <v>0.10481</v>
      </c>
      <c r="C48" s="13">
        <v>0.35049000000000002</v>
      </c>
      <c r="D48" s="13">
        <v>2.0699999999999998E-3</v>
      </c>
      <c r="E48" s="13">
        <v>0.13181000000000001</v>
      </c>
      <c r="F48" s="13">
        <v>0.13567000000000001</v>
      </c>
      <c r="G48" s="13">
        <v>5.6419999999999998E-2</v>
      </c>
      <c r="H48" s="13">
        <v>5.5960000000000003E-2</v>
      </c>
    </row>
    <row r="49" spans="1:8" x14ac:dyDescent="0.25">
      <c r="A49" s="13">
        <v>47</v>
      </c>
      <c r="B49" s="13">
        <v>9.9790000000000004E-2</v>
      </c>
      <c r="C49" s="13">
        <v>0.34440999999999999</v>
      </c>
      <c r="D49" s="13">
        <v>2.0300000000000001E-3</v>
      </c>
      <c r="E49" s="13">
        <v>0.13278999999999999</v>
      </c>
      <c r="F49" s="13">
        <v>0.13661999999999999</v>
      </c>
      <c r="G49" s="13">
        <v>5.7279999999999998E-2</v>
      </c>
      <c r="H49" s="13">
        <v>5.7599999999999998E-2</v>
      </c>
    </row>
    <row r="50" spans="1:8" x14ac:dyDescent="0.25">
      <c r="A50" s="13">
        <v>48</v>
      </c>
      <c r="B50" s="13">
        <v>9.5019999999999993E-2</v>
      </c>
      <c r="C50" s="13">
        <v>0.33828999999999998</v>
      </c>
      <c r="D50" s="13">
        <v>2E-3</v>
      </c>
      <c r="E50" s="13">
        <v>0.13364999999999999</v>
      </c>
      <c r="F50" s="13">
        <v>0.13744999999999999</v>
      </c>
      <c r="G50" s="13">
        <v>5.808E-2</v>
      </c>
      <c r="H50" s="13">
        <v>5.9180000000000003E-2</v>
      </c>
    </row>
    <row r="51" spans="1:8" x14ac:dyDescent="0.25">
      <c r="A51" s="13">
        <v>49</v>
      </c>
      <c r="B51" s="13">
        <v>9.0469999999999995E-2</v>
      </c>
      <c r="C51" s="13">
        <v>0.33213999999999999</v>
      </c>
      <c r="D51" s="13">
        <v>1.97E-3</v>
      </c>
      <c r="E51" s="13">
        <v>0.13439999999999999</v>
      </c>
      <c r="F51" s="13">
        <v>0.13816999999999999</v>
      </c>
      <c r="G51" s="13">
        <v>5.883E-2</v>
      </c>
      <c r="H51" s="13">
        <v>6.0720000000000003E-2</v>
      </c>
    </row>
    <row r="52" spans="1:8" x14ac:dyDescent="0.25">
      <c r="A52" s="13">
        <v>50</v>
      </c>
      <c r="B52" s="13">
        <v>8.6139999999999994E-2</v>
      </c>
      <c r="C52" s="13">
        <v>0.32597999999999999</v>
      </c>
      <c r="D52" s="13">
        <v>1.9300000000000001E-3</v>
      </c>
      <c r="E52" s="13">
        <v>0.13503999999999999</v>
      </c>
      <c r="F52" s="13">
        <v>0.13877999999999999</v>
      </c>
      <c r="G52" s="13">
        <v>5.9520000000000003E-2</v>
      </c>
      <c r="H52" s="13">
        <v>6.2199999999999998E-2</v>
      </c>
    </row>
    <row r="53" spans="1:8" x14ac:dyDescent="0.25">
      <c r="A53" s="13">
        <v>51</v>
      </c>
      <c r="B53" s="13">
        <v>8.2019999999999996E-2</v>
      </c>
      <c r="C53" s="13">
        <v>0.31981999999999999</v>
      </c>
      <c r="D53" s="13">
        <v>1.9E-3</v>
      </c>
      <c r="E53" s="13">
        <v>0.13558000000000001</v>
      </c>
      <c r="F53" s="13">
        <v>0.13927999999999999</v>
      </c>
      <c r="G53" s="13">
        <v>6.0159999999999998E-2</v>
      </c>
      <c r="H53" s="13">
        <v>6.3630000000000006E-2</v>
      </c>
    </row>
    <row r="54" spans="1:8" x14ac:dyDescent="0.25">
      <c r="A54" s="13">
        <v>52</v>
      </c>
      <c r="B54" s="13">
        <v>7.8090000000000007E-2</v>
      </c>
      <c r="C54" s="13">
        <v>0.31364999999999998</v>
      </c>
      <c r="D54" s="13">
        <v>1.8600000000000001E-3</v>
      </c>
      <c r="E54" s="13">
        <v>0.13602</v>
      </c>
      <c r="F54" s="13">
        <v>0.13968</v>
      </c>
      <c r="G54" s="13">
        <v>6.0749999999999998E-2</v>
      </c>
      <c r="H54" s="13">
        <v>6.5000000000000002E-2</v>
      </c>
    </row>
    <row r="55" spans="1:8" x14ac:dyDescent="0.25">
      <c r="A55" s="13">
        <v>53</v>
      </c>
      <c r="B55" s="13">
        <v>7.4359999999999996E-2</v>
      </c>
      <c r="C55" s="13">
        <v>0.3075</v>
      </c>
      <c r="D55" s="13">
        <v>1.83E-3</v>
      </c>
      <c r="E55" s="13">
        <v>0.13636000000000001</v>
      </c>
      <c r="F55" s="13">
        <v>0.13997999999999999</v>
      </c>
      <c r="G55" s="13">
        <v>6.1280000000000001E-2</v>
      </c>
      <c r="H55" s="13">
        <v>6.6320000000000004E-2</v>
      </c>
    </row>
    <row r="56" spans="1:8" x14ac:dyDescent="0.25">
      <c r="A56" s="13">
        <v>54</v>
      </c>
      <c r="B56" s="13">
        <v>7.0800000000000002E-2</v>
      </c>
      <c r="C56" s="13">
        <v>0.30137000000000003</v>
      </c>
      <c r="D56" s="13">
        <v>1.7899999999999999E-3</v>
      </c>
      <c r="E56" s="13">
        <v>0.13661000000000001</v>
      </c>
      <c r="F56" s="13">
        <v>0.14018</v>
      </c>
      <c r="G56" s="13">
        <v>6.1760000000000002E-2</v>
      </c>
      <c r="H56" s="13">
        <v>6.7580000000000001E-2</v>
      </c>
    </row>
    <row r="57" spans="1:8" x14ac:dyDescent="0.25">
      <c r="A57" s="13">
        <v>55</v>
      </c>
      <c r="B57" s="13">
        <v>6.7409999999999998E-2</v>
      </c>
      <c r="C57" s="13">
        <v>0.29526999999999998</v>
      </c>
      <c r="D57" s="13">
        <v>1.75E-3</v>
      </c>
      <c r="E57" s="13">
        <v>0.13675999999999999</v>
      </c>
      <c r="F57" s="13">
        <v>0.14029</v>
      </c>
      <c r="G57" s="13">
        <v>6.2190000000000002E-2</v>
      </c>
      <c r="H57" s="13">
        <v>6.8779999999999994E-2</v>
      </c>
    </row>
    <row r="58" spans="1:8" x14ac:dyDescent="0.25">
      <c r="A58" s="13">
        <v>56</v>
      </c>
      <c r="B58" s="13">
        <v>6.4180000000000001E-2</v>
      </c>
      <c r="C58" s="13">
        <v>0.28920000000000001</v>
      </c>
      <c r="D58" s="13">
        <v>1.72E-3</v>
      </c>
      <c r="E58" s="13">
        <v>0.13682</v>
      </c>
      <c r="F58" s="13">
        <v>0.14030999999999999</v>
      </c>
      <c r="G58" s="13">
        <v>6.2570000000000001E-2</v>
      </c>
      <c r="H58" s="13">
        <v>6.9930000000000006E-2</v>
      </c>
    </row>
    <row r="59" spans="1:8" x14ac:dyDescent="0.25">
      <c r="A59" s="13">
        <v>57</v>
      </c>
      <c r="B59" s="13">
        <v>6.1109999999999998E-2</v>
      </c>
      <c r="C59" s="13">
        <v>0.28317999999999999</v>
      </c>
      <c r="D59" s="13">
        <v>1.6900000000000001E-3</v>
      </c>
      <c r="E59" s="13">
        <v>0.1368</v>
      </c>
      <c r="F59" s="13">
        <v>0.14024</v>
      </c>
      <c r="G59" s="13">
        <v>6.2899999999999998E-2</v>
      </c>
      <c r="H59" s="13">
        <v>7.1010000000000004E-2</v>
      </c>
    </row>
    <row r="60" spans="1:8" x14ac:dyDescent="0.25">
      <c r="A60" s="13">
        <v>58</v>
      </c>
      <c r="B60" s="13">
        <v>5.8189999999999999E-2</v>
      </c>
      <c r="C60" s="13">
        <v>0.2772</v>
      </c>
      <c r="D60" s="13">
        <v>1.65E-3</v>
      </c>
      <c r="E60" s="13">
        <v>0.13669000000000001</v>
      </c>
      <c r="F60" s="13">
        <v>0.14008999999999999</v>
      </c>
      <c r="G60" s="13">
        <v>6.3189999999999996E-2</v>
      </c>
      <c r="H60" s="13">
        <v>7.2029999999999997E-2</v>
      </c>
    </row>
    <row r="61" spans="1:8" x14ac:dyDescent="0.25">
      <c r="A61" s="13">
        <v>59</v>
      </c>
      <c r="B61" s="13">
        <v>5.5399999999999998E-2</v>
      </c>
      <c r="C61" s="13">
        <v>0.27127000000000001</v>
      </c>
      <c r="D61" s="13">
        <v>1.6199999999999999E-3</v>
      </c>
      <c r="E61" s="13">
        <v>0.13650999999999999</v>
      </c>
      <c r="F61" s="13">
        <v>0.13986000000000001</v>
      </c>
      <c r="G61" s="13">
        <v>6.343E-2</v>
      </c>
      <c r="H61" s="13">
        <v>7.2999999999999995E-2</v>
      </c>
    </row>
    <row r="62" spans="1:8" x14ac:dyDescent="0.25">
      <c r="A62" s="13">
        <v>60</v>
      </c>
      <c r="B62" s="13">
        <v>5.2749999999999998E-2</v>
      </c>
      <c r="C62" s="13">
        <v>0.26540000000000002</v>
      </c>
      <c r="D62" s="13">
        <v>1.58E-3</v>
      </c>
      <c r="E62" s="13">
        <v>0.13624</v>
      </c>
      <c r="F62" s="13">
        <v>0.13955000000000001</v>
      </c>
      <c r="G62" s="13">
        <v>6.3619999999999996E-2</v>
      </c>
      <c r="H62" s="13">
        <v>7.3899999999999993E-2</v>
      </c>
    </row>
    <row r="63" spans="1:8" x14ac:dyDescent="0.25">
      <c r="A63" s="13">
        <v>61</v>
      </c>
      <c r="B63" s="13">
        <v>5.0229999999999997E-2</v>
      </c>
      <c r="C63" s="13">
        <v>0.2596</v>
      </c>
      <c r="D63" s="13">
        <v>1.5499999999999999E-3</v>
      </c>
      <c r="E63" s="13">
        <v>0.13591</v>
      </c>
      <c r="F63" s="13">
        <v>0.13916000000000001</v>
      </c>
      <c r="G63" s="13">
        <v>6.3769999999999993E-2</v>
      </c>
      <c r="H63" s="13">
        <v>7.4749999999999997E-2</v>
      </c>
    </row>
    <row r="64" spans="1:8" x14ac:dyDescent="0.25">
      <c r="A64" s="13">
        <v>62</v>
      </c>
      <c r="B64" s="13">
        <v>4.7820000000000001E-2</v>
      </c>
      <c r="C64" s="13">
        <v>0.25385000000000002</v>
      </c>
      <c r="D64" s="13">
        <v>1.5200000000000001E-3</v>
      </c>
      <c r="E64" s="13">
        <v>0.13550000000000001</v>
      </c>
      <c r="F64" s="13">
        <v>0.13871</v>
      </c>
      <c r="G64" s="13">
        <v>6.3880000000000006E-2</v>
      </c>
      <c r="H64" s="13">
        <v>7.553E-2</v>
      </c>
    </row>
    <row r="65" spans="1:8" x14ac:dyDescent="0.25">
      <c r="A65" s="13">
        <v>63</v>
      </c>
      <c r="B65" s="13">
        <v>4.5539999999999997E-2</v>
      </c>
      <c r="C65" s="13">
        <v>0.24818000000000001</v>
      </c>
      <c r="D65" s="13">
        <v>1.48E-3</v>
      </c>
      <c r="E65" s="13">
        <v>0.13502</v>
      </c>
      <c r="F65" s="13">
        <v>0.13818</v>
      </c>
      <c r="G65" s="13">
        <v>6.3939999999999997E-2</v>
      </c>
      <c r="H65" s="13">
        <v>7.6259999999999994E-2</v>
      </c>
    </row>
    <row r="66" spans="1:8" x14ac:dyDescent="0.25">
      <c r="A66" s="13">
        <v>64</v>
      </c>
      <c r="B66" s="13">
        <v>4.3360000000000003E-2</v>
      </c>
      <c r="C66" s="13">
        <v>0.24257999999999999</v>
      </c>
      <c r="D66" s="13">
        <v>1.4499999999999999E-3</v>
      </c>
      <c r="E66" s="13">
        <v>0.13447999999999999</v>
      </c>
      <c r="F66" s="13">
        <v>0.13758999999999999</v>
      </c>
      <c r="G66" s="13">
        <v>6.3969999999999999E-2</v>
      </c>
      <c r="H66" s="13">
        <v>7.6920000000000002E-2</v>
      </c>
    </row>
    <row r="67" spans="1:8" x14ac:dyDescent="0.25">
      <c r="A67" s="13">
        <v>65</v>
      </c>
      <c r="B67" s="13">
        <v>4.1279999999999997E-2</v>
      </c>
      <c r="C67" s="13">
        <v>0.23705000000000001</v>
      </c>
      <c r="D67" s="13">
        <v>1.42E-3</v>
      </c>
      <c r="E67" s="13">
        <v>0.13388</v>
      </c>
      <c r="F67" s="13">
        <v>0.13694000000000001</v>
      </c>
      <c r="G67" s="13">
        <v>6.3950000000000007E-2</v>
      </c>
      <c r="H67" s="13">
        <v>7.7530000000000002E-2</v>
      </c>
    </row>
    <row r="68" spans="1:8" x14ac:dyDescent="0.25">
      <c r="A68" s="13">
        <v>66</v>
      </c>
      <c r="B68" s="13">
        <v>3.9309999999999998E-2</v>
      </c>
      <c r="C68" s="13">
        <v>0.2316</v>
      </c>
      <c r="D68" s="13">
        <v>1.3799999999999999E-3</v>
      </c>
      <c r="E68" s="13">
        <v>0.13322000000000001</v>
      </c>
      <c r="F68" s="13">
        <v>0.13622999999999999</v>
      </c>
      <c r="G68" s="13">
        <v>6.3899999999999998E-2</v>
      </c>
      <c r="H68" s="13">
        <v>7.8090000000000007E-2</v>
      </c>
    </row>
    <row r="69" spans="1:8" x14ac:dyDescent="0.25">
      <c r="A69" s="13">
        <v>67</v>
      </c>
      <c r="B69" s="13">
        <v>3.7429999999999998E-2</v>
      </c>
      <c r="C69" s="13">
        <v>0.22622999999999999</v>
      </c>
      <c r="D69" s="13">
        <v>1.3500000000000001E-3</v>
      </c>
      <c r="E69" s="13">
        <v>0.13250000000000001</v>
      </c>
      <c r="F69" s="13">
        <v>0.13547000000000001</v>
      </c>
      <c r="G69" s="13">
        <v>6.3820000000000002E-2</v>
      </c>
      <c r="H69" s="13">
        <v>7.8579999999999997E-2</v>
      </c>
    </row>
    <row r="70" spans="1:8" x14ac:dyDescent="0.25">
      <c r="A70" s="13">
        <v>68</v>
      </c>
      <c r="B70" s="13">
        <v>3.5630000000000002E-2</v>
      </c>
      <c r="C70" s="13">
        <v>0.22092999999999999</v>
      </c>
      <c r="D70" s="13">
        <v>1.32E-3</v>
      </c>
      <c r="E70" s="13">
        <v>0.13173000000000001</v>
      </c>
      <c r="F70" s="13">
        <v>0.13464999999999999</v>
      </c>
      <c r="G70" s="13">
        <v>6.3700000000000007E-2</v>
      </c>
      <c r="H70" s="13">
        <v>7.9020000000000007E-2</v>
      </c>
    </row>
    <row r="71" spans="1:8" x14ac:dyDescent="0.25">
      <c r="A71" s="13">
        <v>69</v>
      </c>
      <c r="B71" s="13">
        <v>3.3930000000000002E-2</v>
      </c>
      <c r="C71" s="13">
        <v>0.21573000000000001</v>
      </c>
      <c r="D71" s="13">
        <v>1.2899999999999999E-3</v>
      </c>
      <c r="E71" s="13">
        <v>0.13091</v>
      </c>
      <c r="F71" s="13">
        <v>0.13378000000000001</v>
      </c>
      <c r="G71" s="13">
        <v>6.3539999999999999E-2</v>
      </c>
      <c r="H71" s="13">
        <v>7.9409999999999994E-2</v>
      </c>
    </row>
    <row r="72" spans="1:8" x14ac:dyDescent="0.25">
      <c r="A72" s="13">
        <v>70</v>
      </c>
      <c r="B72" s="13">
        <v>3.2309999999999998E-2</v>
      </c>
      <c r="C72" s="13">
        <v>0.21060000000000001</v>
      </c>
      <c r="D72" s="13">
        <v>1.2600000000000001E-3</v>
      </c>
      <c r="E72" s="13">
        <v>0.13003999999999999</v>
      </c>
      <c r="F72" s="13">
        <v>0.13286000000000001</v>
      </c>
      <c r="G72" s="13">
        <v>6.3350000000000004E-2</v>
      </c>
      <c r="H72" s="13">
        <v>7.9740000000000005E-2</v>
      </c>
    </row>
    <row r="73" spans="1:8" x14ac:dyDescent="0.25">
      <c r="A73" s="13">
        <v>71</v>
      </c>
      <c r="B73" s="13">
        <v>3.0759999999999999E-2</v>
      </c>
      <c r="C73" s="13">
        <v>0.20555999999999999</v>
      </c>
      <c r="D73" s="13">
        <v>1.23E-3</v>
      </c>
      <c r="E73" s="13">
        <v>0.12912999999999999</v>
      </c>
      <c r="F73" s="13">
        <v>0.13189999999999999</v>
      </c>
      <c r="G73" s="13">
        <v>6.3140000000000002E-2</v>
      </c>
      <c r="H73" s="13">
        <v>8.0019999999999994E-2</v>
      </c>
    </row>
    <row r="74" spans="1:8" x14ac:dyDescent="0.25">
      <c r="A74" s="13">
        <v>72</v>
      </c>
      <c r="B74" s="13">
        <v>2.929E-2</v>
      </c>
      <c r="C74" s="13">
        <v>0.2006</v>
      </c>
      <c r="D74" s="13">
        <v>1.1999999999999999E-3</v>
      </c>
      <c r="E74" s="13">
        <v>0.12817000000000001</v>
      </c>
      <c r="F74" s="13">
        <v>0.13089000000000001</v>
      </c>
      <c r="G74" s="13">
        <v>6.2890000000000001E-2</v>
      </c>
      <c r="H74" s="13">
        <v>8.0250000000000002E-2</v>
      </c>
    </row>
    <row r="75" spans="1:8" x14ac:dyDescent="0.25">
      <c r="A75" s="13">
        <v>73</v>
      </c>
      <c r="B75" s="13">
        <v>2.7890000000000002E-2</v>
      </c>
      <c r="C75" s="13">
        <v>0.19574</v>
      </c>
      <c r="D75" s="13">
        <v>1.17E-3</v>
      </c>
      <c r="E75" s="13">
        <v>0.12717000000000001</v>
      </c>
      <c r="F75" s="13">
        <v>0.12984000000000001</v>
      </c>
      <c r="G75" s="13">
        <v>6.2609999999999999E-2</v>
      </c>
      <c r="H75" s="13">
        <v>8.0420000000000005E-2</v>
      </c>
    </row>
    <row r="76" spans="1:8" x14ac:dyDescent="0.25">
      <c r="A76" s="13">
        <v>74</v>
      </c>
      <c r="B76" s="13">
        <v>2.6550000000000001E-2</v>
      </c>
      <c r="C76" s="13">
        <v>0.19095000000000001</v>
      </c>
      <c r="D76" s="13">
        <v>1.15E-3</v>
      </c>
      <c r="E76" s="13">
        <v>0.12614</v>
      </c>
      <c r="F76" s="13">
        <v>0.12876000000000001</v>
      </c>
      <c r="G76" s="13">
        <v>6.2309999999999997E-2</v>
      </c>
      <c r="H76" s="13">
        <v>8.0549999999999997E-2</v>
      </c>
    </row>
    <row r="77" spans="1:8" x14ac:dyDescent="0.25">
      <c r="A77" s="13">
        <v>75</v>
      </c>
      <c r="B77" s="13">
        <v>2.528E-2</v>
      </c>
      <c r="C77" s="13">
        <v>0.18626000000000001</v>
      </c>
      <c r="D77" s="13">
        <v>1.1199999999999999E-3</v>
      </c>
      <c r="E77" s="13">
        <v>0.12506999999999999</v>
      </c>
      <c r="F77" s="13">
        <v>0.12764</v>
      </c>
      <c r="G77" s="13">
        <v>6.198E-2</v>
      </c>
      <c r="H77" s="13">
        <v>8.0629999999999993E-2</v>
      </c>
    </row>
    <row r="78" spans="1:8" x14ac:dyDescent="0.25">
      <c r="A78" s="13">
        <v>76</v>
      </c>
      <c r="B78" s="13">
        <v>2.4070000000000001E-2</v>
      </c>
      <c r="C78" s="13">
        <v>0.18165000000000001</v>
      </c>
      <c r="D78" s="13">
        <v>1.09E-3</v>
      </c>
      <c r="E78" s="13">
        <v>0.12396</v>
      </c>
      <c r="F78" s="13">
        <v>0.12648999999999999</v>
      </c>
      <c r="G78" s="13">
        <v>6.1629999999999997E-2</v>
      </c>
      <c r="H78" s="13">
        <v>8.0670000000000006E-2</v>
      </c>
    </row>
    <row r="79" spans="1:8" x14ac:dyDescent="0.25">
      <c r="A79" s="13">
        <v>77</v>
      </c>
      <c r="B79" s="13">
        <v>2.2919999999999999E-2</v>
      </c>
      <c r="C79" s="13">
        <v>0.17713000000000001</v>
      </c>
      <c r="D79" s="13">
        <v>1.06E-3</v>
      </c>
      <c r="E79" s="13">
        <v>0.12282</v>
      </c>
      <c r="F79" s="13">
        <v>0.12529999999999999</v>
      </c>
      <c r="G79" s="13">
        <v>6.1249999999999999E-2</v>
      </c>
      <c r="H79" s="13">
        <v>8.0659999999999996E-2</v>
      </c>
    </row>
    <row r="80" spans="1:8" x14ac:dyDescent="0.25">
      <c r="A80" s="13">
        <v>78</v>
      </c>
      <c r="B80" s="13">
        <v>2.1819999999999999E-2</v>
      </c>
      <c r="C80" s="13">
        <v>0.17269999999999999</v>
      </c>
      <c r="D80" s="13">
        <v>1.0399999999999999E-3</v>
      </c>
      <c r="E80" s="13">
        <v>0.12166</v>
      </c>
      <c r="F80" s="13">
        <v>0.12409000000000001</v>
      </c>
      <c r="G80" s="13">
        <v>6.0850000000000001E-2</v>
      </c>
      <c r="H80" s="13">
        <v>8.0600000000000005E-2</v>
      </c>
    </row>
    <row r="81" spans="1:8" x14ac:dyDescent="0.25">
      <c r="A81" s="13">
        <v>79</v>
      </c>
      <c r="B81" s="13">
        <v>2.078E-2</v>
      </c>
      <c r="C81" s="13">
        <v>0.16836000000000001</v>
      </c>
      <c r="D81" s="13">
        <v>1.01E-3</v>
      </c>
      <c r="E81" s="13">
        <v>0.12046999999999999</v>
      </c>
      <c r="F81" s="13">
        <v>0.12285</v>
      </c>
      <c r="G81" s="13">
        <v>6.0429999999999998E-2</v>
      </c>
      <c r="H81" s="13">
        <v>8.0509999999999998E-2</v>
      </c>
    </row>
    <row r="82" spans="1:8" x14ac:dyDescent="0.25">
      <c r="A82" s="13">
        <v>80</v>
      </c>
      <c r="B82" s="13">
        <v>1.9779999999999999E-2</v>
      </c>
      <c r="C82" s="13">
        <v>0.1641</v>
      </c>
      <c r="D82" s="13">
        <v>9.8999999999999999E-4</v>
      </c>
      <c r="E82" s="13">
        <v>0.11924999999999999</v>
      </c>
      <c r="F82" s="13">
        <v>0.12159</v>
      </c>
      <c r="G82" s="13">
        <v>5.9990000000000002E-2</v>
      </c>
      <c r="H82" s="13">
        <v>8.0369999999999997E-2</v>
      </c>
    </row>
    <row r="83" spans="1:8" x14ac:dyDescent="0.25">
      <c r="A83" s="13">
        <v>81</v>
      </c>
      <c r="B83" s="13">
        <v>1.8839999999999999E-2</v>
      </c>
      <c r="C83" s="13">
        <v>0.15992999999999999</v>
      </c>
      <c r="D83" s="13">
        <v>9.6000000000000002E-4</v>
      </c>
      <c r="E83" s="13">
        <v>0.11801</v>
      </c>
      <c r="F83" s="13">
        <v>0.1203</v>
      </c>
      <c r="G83" s="13">
        <v>5.953E-2</v>
      </c>
      <c r="H83" s="13">
        <v>8.0189999999999997E-2</v>
      </c>
    </row>
    <row r="84" spans="1:8" x14ac:dyDescent="0.25">
      <c r="A84" s="13">
        <v>82</v>
      </c>
      <c r="B84" s="13">
        <v>1.7940000000000001E-2</v>
      </c>
      <c r="C84" s="13">
        <v>0.15584000000000001</v>
      </c>
      <c r="D84" s="13">
        <v>9.3999999999999997E-4</v>
      </c>
      <c r="E84" s="13">
        <v>0.11674</v>
      </c>
      <c r="F84" s="13">
        <v>0.11899</v>
      </c>
      <c r="G84" s="13">
        <v>5.9060000000000001E-2</v>
      </c>
      <c r="H84" s="13">
        <v>7.9979999999999996E-2</v>
      </c>
    </row>
    <row r="85" spans="1:8" x14ac:dyDescent="0.25">
      <c r="A85" s="13">
        <v>83</v>
      </c>
      <c r="B85" s="13">
        <v>1.7080000000000001E-2</v>
      </c>
      <c r="C85" s="13">
        <v>0.15184</v>
      </c>
      <c r="D85" s="13">
        <v>9.1E-4</v>
      </c>
      <c r="E85" s="13">
        <v>0.11545999999999999</v>
      </c>
      <c r="F85" s="13">
        <v>0.11766</v>
      </c>
      <c r="G85" s="13">
        <v>5.8560000000000001E-2</v>
      </c>
      <c r="H85" s="13">
        <v>7.9719999999999999E-2</v>
      </c>
    </row>
    <row r="86" spans="1:8" x14ac:dyDescent="0.25">
      <c r="A86" s="13">
        <v>84</v>
      </c>
      <c r="B86" s="13">
        <v>1.626E-2</v>
      </c>
      <c r="C86" s="13">
        <v>0.14792</v>
      </c>
      <c r="D86" s="13">
        <v>8.8999999999999995E-4</v>
      </c>
      <c r="E86" s="13">
        <v>0.11416</v>
      </c>
      <c r="F86" s="13">
        <v>0.11632000000000001</v>
      </c>
      <c r="G86" s="13">
        <v>5.8049999999999997E-2</v>
      </c>
      <c r="H86" s="13">
        <v>7.9439999999999997E-2</v>
      </c>
    </row>
    <row r="87" spans="1:8" x14ac:dyDescent="0.25">
      <c r="A87" s="13">
        <v>85</v>
      </c>
      <c r="B87" s="13">
        <v>1.5480000000000001E-2</v>
      </c>
      <c r="C87" s="13">
        <v>0.14409</v>
      </c>
      <c r="D87" s="13">
        <v>8.7000000000000001E-4</v>
      </c>
      <c r="E87" s="13">
        <v>0.11285000000000001</v>
      </c>
      <c r="F87" s="13">
        <v>0.11496000000000001</v>
      </c>
      <c r="G87" s="13">
        <v>5.7529999999999998E-2</v>
      </c>
      <c r="H87" s="13">
        <v>7.911E-2</v>
      </c>
    </row>
    <row r="88" spans="1:8" x14ac:dyDescent="0.25">
      <c r="A88" s="13">
        <v>86</v>
      </c>
      <c r="B88" s="13">
        <v>1.474E-2</v>
      </c>
      <c r="C88" s="13">
        <v>0.14033999999999999</v>
      </c>
      <c r="D88" s="13">
        <v>8.4000000000000003E-4</v>
      </c>
      <c r="E88" s="13">
        <v>0.11151999999999999</v>
      </c>
      <c r="F88" s="13">
        <v>0.11359</v>
      </c>
      <c r="G88" s="13">
        <v>5.6989999999999999E-2</v>
      </c>
      <c r="H88" s="13">
        <v>7.8759999999999997E-2</v>
      </c>
    </row>
    <row r="89" spans="1:8" x14ac:dyDescent="0.25">
      <c r="A89" s="13">
        <v>87</v>
      </c>
      <c r="B89" s="13">
        <v>1.404E-2</v>
      </c>
      <c r="C89" s="13">
        <v>0.13668</v>
      </c>
      <c r="D89" s="13">
        <v>8.1999999999999998E-4</v>
      </c>
      <c r="E89" s="13">
        <v>0.11018</v>
      </c>
      <c r="F89" s="13">
        <v>0.11219999999999999</v>
      </c>
      <c r="G89" s="13">
        <v>5.6439999999999997E-2</v>
      </c>
      <c r="H89" s="13">
        <v>7.8369999999999995E-2</v>
      </c>
    </row>
    <row r="90" spans="1:8" x14ac:dyDescent="0.25">
      <c r="A90" s="13">
        <v>88</v>
      </c>
      <c r="B90" s="13">
        <v>1.336E-2</v>
      </c>
      <c r="C90" s="13">
        <v>0.13309000000000001</v>
      </c>
      <c r="D90" s="13">
        <v>8.0000000000000004E-4</v>
      </c>
      <c r="E90" s="13">
        <v>0.10882</v>
      </c>
      <c r="F90" s="13">
        <v>0.11081000000000001</v>
      </c>
      <c r="G90" s="13">
        <v>5.5879999999999999E-2</v>
      </c>
      <c r="H90" s="13">
        <v>7.7960000000000002E-2</v>
      </c>
    </row>
    <row r="91" spans="1:8" x14ac:dyDescent="0.25">
      <c r="A91" s="13">
        <v>89</v>
      </c>
      <c r="B91" s="13">
        <v>1.272E-2</v>
      </c>
      <c r="C91" s="13">
        <v>0.12959000000000001</v>
      </c>
      <c r="D91" s="13">
        <v>7.7999999999999999E-4</v>
      </c>
      <c r="E91" s="13">
        <v>0.10746</v>
      </c>
      <c r="F91" s="13">
        <v>0.1094</v>
      </c>
      <c r="G91" s="13">
        <v>5.5309999999999998E-2</v>
      </c>
      <c r="H91" s="13">
        <v>7.7509999999999996E-2</v>
      </c>
    </row>
    <row r="92" spans="1:8" x14ac:dyDescent="0.25">
      <c r="A92" s="13">
        <v>90</v>
      </c>
      <c r="B92" s="13">
        <v>1.2120000000000001E-2</v>
      </c>
      <c r="C92" s="13">
        <v>0.12615999999999999</v>
      </c>
      <c r="D92" s="13">
        <v>7.6000000000000004E-4</v>
      </c>
      <c r="E92" s="13">
        <v>0.10609</v>
      </c>
      <c r="F92" s="13">
        <v>0.10799</v>
      </c>
      <c r="G92" s="13">
        <v>5.4730000000000001E-2</v>
      </c>
      <c r="H92" s="13">
        <v>7.7039999999999997E-2</v>
      </c>
    </row>
    <row r="93" spans="1:8" x14ac:dyDescent="0.25">
      <c r="A93" s="13">
        <v>91</v>
      </c>
      <c r="B93" s="13">
        <v>1.154E-2</v>
      </c>
      <c r="C93" s="13">
        <v>0.12281</v>
      </c>
      <c r="D93" s="13">
        <v>7.3999999999999999E-4</v>
      </c>
      <c r="E93" s="13">
        <v>0.10471</v>
      </c>
      <c r="F93" s="13">
        <v>0.10657</v>
      </c>
      <c r="G93" s="13">
        <v>5.4129999999999998E-2</v>
      </c>
      <c r="H93" s="13">
        <v>7.6539999999999997E-2</v>
      </c>
    </row>
    <row r="94" spans="1:8" x14ac:dyDescent="0.25">
      <c r="A94" s="13">
        <v>92</v>
      </c>
      <c r="B94" s="13">
        <v>1.098E-2</v>
      </c>
      <c r="C94" s="13">
        <v>0.11953999999999999</v>
      </c>
      <c r="D94" s="13">
        <v>7.2000000000000005E-4</v>
      </c>
      <c r="E94" s="13">
        <v>0.10332</v>
      </c>
      <c r="F94" s="13">
        <v>0.10514</v>
      </c>
      <c r="G94" s="13">
        <v>5.3530000000000001E-2</v>
      </c>
      <c r="H94" s="13">
        <v>7.6020000000000004E-2</v>
      </c>
    </row>
    <row r="95" spans="1:8" x14ac:dyDescent="0.25">
      <c r="A95" s="13">
        <v>93</v>
      </c>
      <c r="B95" s="13">
        <v>1.0460000000000001E-2</v>
      </c>
      <c r="C95" s="13">
        <v>0.11635</v>
      </c>
      <c r="D95" s="13">
        <v>6.9999999999999999E-4</v>
      </c>
      <c r="E95" s="13">
        <v>0.10193000000000001</v>
      </c>
      <c r="F95" s="13">
        <v>0.10371</v>
      </c>
      <c r="G95" s="13">
        <v>5.2920000000000002E-2</v>
      </c>
      <c r="H95" s="13">
        <v>7.5469999999999995E-2</v>
      </c>
    </row>
    <row r="96" spans="1:8" x14ac:dyDescent="0.25">
      <c r="A96" s="13">
        <v>94</v>
      </c>
      <c r="B96" s="13">
        <v>9.9600000000000001E-3</v>
      </c>
      <c r="C96" s="13">
        <v>0.11323</v>
      </c>
      <c r="D96" s="13">
        <v>6.8000000000000005E-4</v>
      </c>
      <c r="E96" s="13">
        <v>0.10054</v>
      </c>
      <c r="F96" s="13">
        <v>0.10228</v>
      </c>
      <c r="G96" s="13">
        <v>5.2310000000000002E-2</v>
      </c>
      <c r="H96" s="13">
        <v>7.4899999999999994E-2</v>
      </c>
    </row>
    <row r="97" spans="1:8" x14ac:dyDescent="0.25">
      <c r="A97" s="13">
        <v>95</v>
      </c>
      <c r="B97" s="13">
        <v>9.4800000000000006E-3</v>
      </c>
      <c r="C97" s="13">
        <v>0.11019</v>
      </c>
      <c r="D97" s="13">
        <v>6.6E-4</v>
      </c>
      <c r="E97" s="13">
        <v>9.9150000000000002E-2</v>
      </c>
      <c r="F97" s="13">
        <v>0.10085</v>
      </c>
      <c r="G97" s="13">
        <v>5.169E-2</v>
      </c>
      <c r="H97" s="13">
        <v>7.4310000000000001E-2</v>
      </c>
    </row>
    <row r="98" spans="1:8" x14ac:dyDescent="0.25">
      <c r="A98" s="13">
        <v>96</v>
      </c>
      <c r="B98" s="13">
        <v>9.0299999999999998E-3</v>
      </c>
      <c r="C98" s="13">
        <v>0.10721</v>
      </c>
      <c r="D98" s="13">
        <v>6.4999999999999997E-4</v>
      </c>
      <c r="E98" s="13">
        <v>9.7750000000000004E-2</v>
      </c>
      <c r="F98" s="13">
        <v>9.9419999999999994E-2</v>
      </c>
      <c r="G98" s="13">
        <v>5.1060000000000001E-2</v>
      </c>
      <c r="H98" s="13">
        <v>7.3700000000000002E-2</v>
      </c>
    </row>
    <row r="99" spans="1:8" x14ac:dyDescent="0.25">
      <c r="A99" s="13">
        <v>97</v>
      </c>
      <c r="B99" s="13">
        <v>8.6E-3</v>
      </c>
      <c r="C99" s="13">
        <v>0.10431</v>
      </c>
      <c r="D99" s="13">
        <v>6.3000000000000003E-4</v>
      </c>
      <c r="E99" s="13">
        <v>9.6350000000000005E-2</v>
      </c>
      <c r="F99" s="13">
        <v>9.7979999999999998E-2</v>
      </c>
      <c r="G99" s="13">
        <v>5.0430000000000003E-2</v>
      </c>
      <c r="H99" s="13">
        <v>7.3069999999999996E-2</v>
      </c>
    </row>
    <row r="100" spans="1:8" x14ac:dyDescent="0.25">
      <c r="A100" s="13">
        <v>98</v>
      </c>
      <c r="B100" s="13">
        <v>8.1799999999999998E-3</v>
      </c>
      <c r="C100" s="13">
        <v>0.10148</v>
      </c>
      <c r="D100" s="13">
        <v>6.0999999999999997E-4</v>
      </c>
      <c r="E100" s="13">
        <v>9.4960000000000003E-2</v>
      </c>
      <c r="F100" s="13">
        <v>9.6549999999999997E-2</v>
      </c>
      <c r="G100" s="13">
        <v>4.9790000000000001E-2</v>
      </c>
      <c r="H100" s="13">
        <v>7.2419999999999998E-2</v>
      </c>
    </row>
    <row r="101" spans="1:8" x14ac:dyDescent="0.25">
      <c r="A101" s="13">
        <v>99</v>
      </c>
      <c r="B101" s="13">
        <v>7.79E-3</v>
      </c>
      <c r="C101" s="13">
        <v>9.8720000000000002E-2</v>
      </c>
      <c r="D101" s="13">
        <v>5.9999999999999995E-4</v>
      </c>
      <c r="E101" s="13">
        <v>9.357E-2</v>
      </c>
      <c r="F101" s="13">
        <v>9.5119999999999996E-2</v>
      </c>
      <c r="G101" s="13">
        <v>4.9149999999999999E-2</v>
      </c>
      <c r="H101" s="13">
        <v>7.1749999999999994E-2</v>
      </c>
    </row>
    <row r="102" spans="1:8" x14ac:dyDescent="0.25">
      <c r="A102" s="13">
        <v>100</v>
      </c>
      <c r="B102" s="13">
        <v>7.4200000000000004E-3</v>
      </c>
      <c r="C102" s="13">
        <v>9.6019999999999994E-2</v>
      </c>
      <c r="D102" s="13">
        <v>5.8E-4</v>
      </c>
      <c r="E102" s="13">
        <v>9.2179999999999998E-2</v>
      </c>
      <c r="F102" s="13">
        <v>9.3700000000000006E-2</v>
      </c>
      <c r="G102" s="13">
        <v>4.8509999999999998E-2</v>
      </c>
      <c r="H102" s="13">
        <v>7.1069999999999994E-2</v>
      </c>
    </row>
    <row r="103" spans="1:8" x14ac:dyDescent="0.25">
      <c r="A103" s="13">
        <v>101</v>
      </c>
      <c r="B103" s="13">
        <v>7.0600000000000003E-3</v>
      </c>
      <c r="C103" s="13">
        <v>9.3390000000000001E-2</v>
      </c>
      <c r="D103" s="13">
        <v>5.5999999999999995E-4</v>
      </c>
      <c r="E103" s="13">
        <v>9.0789999999999996E-2</v>
      </c>
      <c r="F103" s="13">
        <v>9.2280000000000001E-2</v>
      </c>
      <c r="G103" s="13">
        <v>4.786E-2</v>
      </c>
      <c r="H103" s="13">
        <v>7.0379999999999998E-2</v>
      </c>
    </row>
    <row r="104" spans="1:8" x14ac:dyDescent="0.25">
      <c r="A104" s="13">
        <v>102</v>
      </c>
      <c r="B104" s="13">
        <v>6.7299999999999999E-3</v>
      </c>
      <c r="C104" s="13">
        <v>9.0829999999999994E-2</v>
      </c>
      <c r="D104" s="13">
        <v>5.5000000000000003E-4</v>
      </c>
      <c r="E104" s="13">
        <v>8.9410000000000003E-2</v>
      </c>
      <c r="F104" s="13">
        <v>9.0859999999999996E-2</v>
      </c>
      <c r="G104" s="13">
        <v>4.7219999999999998E-2</v>
      </c>
      <c r="H104" s="13">
        <v>6.9669999999999996E-2</v>
      </c>
    </row>
    <row r="105" spans="1:8" x14ac:dyDescent="0.25">
      <c r="A105" s="13">
        <v>103</v>
      </c>
      <c r="B105" s="13">
        <v>6.4000000000000003E-3</v>
      </c>
      <c r="C105" s="13">
        <v>8.8330000000000006E-2</v>
      </c>
      <c r="D105" s="13">
        <v>5.2999999999999998E-4</v>
      </c>
      <c r="E105" s="13">
        <v>8.8029999999999997E-2</v>
      </c>
      <c r="F105" s="13">
        <v>8.9450000000000002E-2</v>
      </c>
      <c r="G105" s="13">
        <v>4.657E-2</v>
      </c>
      <c r="H105" s="13">
        <v>6.8949999999999997E-2</v>
      </c>
    </row>
    <row r="106" spans="1:8" x14ac:dyDescent="0.25">
      <c r="A106" s="13">
        <v>104</v>
      </c>
      <c r="B106" s="13">
        <v>6.1000000000000004E-3</v>
      </c>
      <c r="C106" s="13">
        <v>8.5889999999999994E-2</v>
      </c>
      <c r="D106" s="13">
        <v>5.1999999999999995E-4</v>
      </c>
      <c r="E106" s="13">
        <v>8.6660000000000001E-2</v>
      </c>
      <c r="F106" s="13">
        <v>8.8050000000000003E-2</v>
      </c>
      <c r="G106" s="13">
        <v>4.5920000000000002E-2</v>
      </c>
      <c r="H106" s="13">
        <v>6.8220000000000003E-2</v>
      </c>
    </row>
    <row r="107" spans="1:8" x14ac:dyDescent="0.25">
      <c r="A107" s="13">
        <v>105</v>
      </c>
      <c r="B107" s="13">
        <v>5.8100000000000001E-3</v>
      </c>
      <c r="C107" s="13">
        <v>8.3510000000000001E-2</v>
      </c>
      <c r="D107" s="13">
        <v>5.0000000000000001E-4</v>
      </c>
      <c r="E107" s="13">
        <v>8.5300000000000001E-2</v>
      </c>
      <c r="F107" s="13">
        <v>8.6650000000000005E-2</v>
      </c>
      <c r="G107" s="13">
        <v>4.5269999999999998E-2</v>
      </c>
      <c r="H107" s="13">
        <v>6.7479999999999998E-2</v>
      </c>
    </row>
    <row r="108" spans="1:8" x14ac:dyDescent="0.25">
      <c r="A108" s="13">
        <v>106</v>
      </c>
      <c r="B108" s="13">
        <v>5.5300000000000002E-3</v>
      </c>
      <c r="C108" s="13">
        <v>8.1199999999999994E-2</v>
      </c>
      <c r="D108" s="13">
        <v>4.8999999999999998E-4</v>
      </c>
      <c r="E108" s="13">
        <v>8.3940000000000001E-2</v>
      </c>
      <c r="F108" s="13">
        <v>8.5260000000000002E-2</v>
      </c>
      <c r="G108" s="13">
        <v>4.462E-2</v>
      </c>
      <c r="H108" s="13">
        <v>6.6729999999999998E-2</v>
      </c>
    </row>
    <row r="109" spans="1:8" x14ac:dyDescent="0.25">
      <c r="A109" s="13">
        <v>107</v>
      </c>
      <c r="B109" s="13">
        <v>5.2599999999999999E-3</v>
      </c>
      <c r="C109" s="13">
        <v>7.8939999999999996E-2</v>
      </c>
      <c r="D109" s="13">
        <v>4.8000000000000001E-4</v>
      </c>
      <c r="E109" s="13">
        <v>8.2589999999999997E-2</v>
      </c>
      <c r="F109" s="13">
        <v>8.3879999999999996E-2</v>
      </c>
      <c r="G109" s="13">
        <v>4.3970000000000002E-2</v>
      </c>
      <c r="H109" s="13">
        <v>6.5970000000000001E-2</v>
      </c>
    </row>
    <row r="110" spans="1:8" x14ac:dyDescent="0.25">
      <c r="A110" s="13">
        <v>108</v>
      </c>
      <c r="B110" s="13">
        <v>5.0099999999999997E-3</v>
      </c>
      <c r="C110" s="13">
        <v>7.6740000000000003E-2</v>
      </c>
      <c r="D110" s="13">
        <v>4.6000000000000001E-4</v>
      </c>
      <c r="E110" s="13">
        <v>8.1250000000000003E-2</v>
      </c>
      <c r="F110" s="13">
        <v>8.251E-2</v>
      </c>
      <c r="G110" s="13">
        <v>4.333E-2</v>
      </c>
      <c r="H110" s="13">
        <v>6.5199999999999994E-2</v>
      </c>
    </row>
    <row r="111" spans="1:8" x14ac:dyDescent="0.25">
      <c r="A111" s="13">
        <v>109</v>
      </c>
      <c r="B111" s="13">
        <v>4.7699999999999999E-3</v>
      </c>
      <c r="C111" s="13">
        <v>7.46E-2</v>
      </c>
      <c r="D111" s="13">
        <v>4.4999999999999999E-4</v>
      </c>
      <c r="E111" s="13">
        <v>7.9920000000000005E-2</v>
      </c>
      <c r="F111" s="13">
        <v>8.115E-2</v>
      </c>
      <c r="G111" s="13">
        <v>4.2680000000000003E-2</v>
      </c>
      <c r="H111" s="13">
        <v>6.4420000000000005E-2</v>
      </c>
    </row>
    <row r="112" spans="1:8" x14ac:dyDescent="0.25">
      <c r="A112" s="13">
        <v>110</v>
      </c>
      <c r="B112" s="13">
        <v>4.5399999999999998E-3</v>
      </c>
      <c r="C112" s="13">
        <v>7.2510000000000005E-2</v>
      </c>
      <c r="D112" s="13">
        <v>4.4000000000000002E-4</v>
      </c>
      <c r="E112" s="13">
        <v>7.8589999999999993E-2</v>
      </c>
      <c r="F112" s="13">
        <v>7.9799999999999996E-2</v>
      </c>
      <c r="G112" s="13">
        <v>4.2040000000000001E-2</v>
      </c>
      <c r="H112" s="13">
        <v>6.3640000000000002E-2</v>
      </c>
    </row>
    <row r="113" spans="1:8" x14ac:dyDescent="0.25">
      <c r="A113" s="13">
        <v>111</v>
      </c>
      <c r="B113" s="13">
        <v>4.3299999999999996E-3</v>
      </c>
      <c r="C113" s="13">
        <v>7.0480000000000001E-2</v>
      </c>
      <c r="D113" s="13">
        <v>4.2999999999999999E-4</v>
      </c>
      <c r="E113" s="13">
        <v>7.7280000000000001E-2</v>
      </c>
      <c r="F113" s="13">
        <v>7.8460000000000002E-2</v>
      </c>
      <c r="G113" s="13">
        <v>4.1399999999999999E-2</v>
      </c>
      <c r="H113" s="13">
        <v>6.2859999999999999E-2</v>
      </c>
    </row>
    <row r="114" spans="1:8" x14ac:dyDescent="0.25">
      <c r="A114" s="13">
        <v>112</v>
      </c>
      <c r="B114" s="13">
        <v>4.1200000000000004E-3</v>
      </c>
      <c r="C114" s="13">
        <v>6.8500000000000005E-2</v>
      </c>
      <c r="D114" s="13">
        <v>4.0999999999999999E-4</v>
      </c>
      <c r="E114" s="13">
        <v>7.5980000000000006E-2</v>
      </c>
      <c r="F114" s="13">
        <v>7.7130000000000004E-2</v>
      </c>
      <c r="G114" s="13">
        <v>4.0759999999999998E-2</v>
      </c>
      <c r="H114" s="13">
        <v>6.207E-2</v>
      </c>
    </row>
    <row r="115" spans="1:8" x14ac:dyDescent="0.25">
      <c r="A115" s="13">
        <v>113</v>
      </c>
      <c r="B115" s="13">
        <v>3.9199999999999999E-3</v>
      </c>
      <c r="C115" s="13">
        <v>6.6570000000000004E-2</v>
      </c>
      <c r="D115" s="13">
        <v>4.0000000000000002E-4</v>
      </c>
      <c r="E115" s="13">
        <v>7.4690000000000006E-2</v>
      </c>
      <c r="F115" s="13">
        <v>7.5810000000000002E-2</v>
      </c>
      <c r="G115" s="13">
        <v>4.0120000000000003E-2</v>
      </c>
      <c r="H115" s="13">
        <v>6.1269999999999998E-2</v>
      </c>
    </row>
    <row r="116" spans="1:8" x14ac:dyDescent="0.25">
      <c r="A116" s="13">
        <v>114</v>
      </c>
      <c r="B116" s="13">
        <v>3.7299999999999998E-3</v>
      </c>
      <c r="C116" s="13">
        <v>6.4689999999999998E-2</v>
      </c>
      <c r="D116" s="13">
        <v>3.8999999999999999E-4</v>
      </c>
      <c r="E116" s="13">
        <v>7.3410000000000003E-2</v>
      </c>
      <c r="F116" s="13">
        <v>7.4499999999999997E-2</v>
      </c>
      <c r="G116" s="13">
        <v>3.9489999999999997E-2</v>
      </c>
      <c r="H116" s="13">
        <v>6.0470000000000003E-2</v>
      </c>
    </row>
    <row r="117" spans="1:8" x14ac:dyDescent="0.25">
      <c r="A117" s="13">
        <v>115</v>
      </c>
      <c r="B117" s="13">
        <v>3.5599999999999998E-3</v>
      </c>
      <c r="C117" s="13">
        <v>6.2859999999999999E-2</v>
      </c>
      <c r="D117" s="13">
        <v>3.8000000000000002E-4</v>
      </c>
      <c r="E117" s="13">
        <v>7.2139999999999996E-2</v>
      </c>
      <c r="F117" s="13">
        <v>7.3209999999999997E-2</v>
      </c>
      <c r="G117" s="13">
        <v>3.8859999999999999E-2</v>
      </c>
      <c r="H117" s="13">
        <v>5.9670000000000001E-2</v>
      </c>
    </row>
    <row r="118" spans="1:8" x14ac:dyDescent="0.25">
      <c r="A118" s="13">
        <v>116</v>
      </c>
      <c r="B118" s="13">
        <v>3.3899999999999998E-3</v>
      </c>
      <c r="C118" s="13">
        <v>6.1080000000000002E-2</v>
      </c>
      <c r="D118" s="13">
        <v>3.6999999999999999E-4</v>
      </c>
      <c r="E118" s="13">
        <v>7.0889999999999995E-2</v>
      </c>
      <c r="F118" s="13">
        <v>7.1929999999999994E-2</v>
      </c>
      <c r="G118" s="13">
        <v>3.823E-2</v>
      </c>
      <c r="H118" s="13">
        <v>5.8869999999999999E-2</v>
      </c>
    </row>
    <row r="119" spans="1:8" x14ac:dyDescent="0.25">
      <c r="A119" s="13">
        <v>117</v>
      </c>
      <c r="B119" s="13">
        <v>3.2200000000000002E-3</v>
      </c>
      <c r="C119" s="13">
        <v>5.935E-2</v>
      </c>
      <c r="D119" s="13">
        <v>3.6000000000000002E-4</v>
      </c>
      <c r="E119" s="13">
        <v>6.9639999999999994E-2</v>
      </c>
      <c r="F119" s="13">
        <v>7.0660000000000001E-2</v>
      </c>
      <c r="G119" s="13">
        <v>3.7609999999999998E-2</v>
      </c>
      <c r="H119" s="13">
        <v>5.806E-2</v>
      </c>
    </row>
    <row r="120" spans="1:8" x14ac:dyDescent="0.25">
      <c r="A120" s="13">
        <v>118</v>
      </c>
      <c r="B120" s="13">
        <v>3.0699999999999998E-3</v>
      </c>
      <c r="C120" s="13">
        <v>5.7660000000000003E-2</v>
      </c>
      <c r="D120" s="13">
        <v>3.5E-4</v>
      </c>
      <c r="E120" s="13">
        <v>6.8409999999999999E-2</v>
      </c>
      <c r="F120" s="13">
        <v>6.9400000000000003E-2</v>
      </c>
      <c r="G120" s="13">
        <v>3.6990000000000002E-2</v>
      </c>
      <c r="H120" s="13">
        <v>5.7259999999999998E-2</v>
      </c>
    </row>
    <row r="121" spans="1:8" x14ac:dyDescent="0.25">
      <c r="A121" s="13">
        <v>119</v>
      </c>
      <c r="B121" s="13">
        <v>2.9199999999999999E-3</v>
      </c>
      <c r="C121" s="13">
        <v>5.602E-2</v>
      </c>
      <c r="D121" s="13">
        <v>3.4000000000000002E-4</v>
      </c>
      <c r="E121" s="13">
        <v>6.7199999999999996E-2</v>
      </c>
      <c r="F121" s="13">
        <v>6.8159999999999998E-2</v>
      </c>
      <c r="G121" s="13">
        <v>3.6380000000000003E-2</v>
      </c>
      <c r="H121" s="13">
        <v>5.645E-2</v>
      </c>
    </row>
    <row r="122" spans="1:8" x14ac:dyDescent="0.25">
      <c r="A122" s="13">
        <v>120</v>
      </c>
      <c r="B122" s="13">
        <v>2.7799999999999999E-3</v>
      </c>
      <c r="C122" s="13">
        <v>5.4420000000000003E-2</v>
      </c>
      <c r="D122" s="13">
        <v>3.3E-4</v>
      </c>
      <c r="E122" s="13">
        <v>6.5989999999999993E-2</v>
      </c>
      <c r="F122" s="13">
        <v>6.6930000000000003E-2</v>
      </c>
      <c r="G122" s="13">
        <v>3.5770000000000003E-2</v>
      </c>
      <c r="H122" s="13">
        <v>5.5649999999999998E-2</v>
      </c>
    </row>
    <row r="123" spans="1:8" x14ac:dyDescent="0.25">
      <c r="A123" s="13">
        <v>121</v>
      </c>
      <c r="B123" s="13">
        <v>2.65E-3</v>
      </c>
      <c r="C123" s="13">
        <v>5.287E-2</v>
      </c>
      <c r="D123" s="13">
        <v>3.2000000000000003E-4</v>
      </c>
      <c r="E123" s="13">
        <v>6.4799999999999996E-2</v>
      </c>
      <c r="F123" s="13">
        <v>6.5720000000000001E-2</v>
      </c>
      <c r="G123" s="13">
        <v>3.517E-2</v>
      </c>
      <c r="H123" s="13">
        <v>5.4850000000000003E-2</v>
      </c>
    </row>
    <row r="124" spans="1:8" x14ac:dyDescent="0.25">
      <c r="A124" s="13">
        <v>122</v>
      </c>
      <c r="B124" s="13">
        <v>2.5200000000000001E-3</v>
      </c>
      <c r="C124" s="13">
        <v>5.1360000000000003E-2</v>
      </c>
      <c r="D124" s="13">
        <v>3.1E-4</v>
      </c>
      <c r="E124" s="13">
        <v>6.3619999999999996E-2</v>
      </c>
      <c r="F124" s="13">
        <v>6.4519999999999994E-2</v>
      </c>
      <c r="G124" s="13">
        <v>3.4569999999999997E-2</v>
      </c>
      <c r="H124" s="13">
        <v>5.4039999999999998E-2</v>
      </c>
    </row>
    <row r="125" spans="1:8" x14ac:dyDescent="0.25">
      <c r="A125" s="13">
        <v>123</v>
      </c>
      <c r="B125" s="13">
        <v>2.3999999999999998E-3</v>
      </c>
      <c r="C125" s="13">
        <v>4.9889999999999997E-2</v>
      </c>
      <c r="D125" s="13">
        <v>2.9999999999999997E-4</v>
      </c>
      <c r="E125" s="13">
        <v>6.2460000000000002E-2</v>
      </c>
      <c r="F125" s="13">
        <v>6.3329999999999997E-2</v>
      </c>
      <c r="G125" s="13">
        <v>3.3980000000000003E-2</v>
      </c>
      <c r="H125" s="13">
        <v>5.3240000000000003E-2</v>
      </c>
    </row>
    <row r="126" spans="1:8" x14ac:dyDescent="0.25">
      <c r="A126" s="13">
        <v>124</v>
      </c>
      <c r="B126" s="13">
        <v>2.2899999999999999E-3</v>
      </c>
      <c r="C126" s="13">
        <v>4.845E-2</v>
      </c>
      <c r="D126" s="13">
        <v>2.9E-4</v>
      </c>
      <c r="E126" s="13">
        <v>6.1310000000000003E-2</v>
      </c>
      <c r="F126" s="13">
        <v>6.216E-2</v>
      </c>
      <c r="G126" s="13">
        <v>3.3390000000000003E-2</v>
      </c>
      <c r="H126" s="13">
        <v>5.2449999999999997E-2</v>
      </c>
    </row>
    <row r="127" spans="1:8" x14ac:dyDescent="0.25">
      <c r="A127" s="13">
        <v>125</v>
      </c>
      <c r="B127" s="13">
        <v>2.1800000000000001E-3</v>
      </c>
      <c r="C127" s="13">
        <v>4.7059999999999998E-2</v>
      </c>
      <c r="D127" s="13">
        <v>2.7999999999999998E-4</v>
      </c>
      <c r="E127" s="13">
        <v>6.0170000000000001E-2</v>
      </c>
      <c r="F127" s="13">
        <v>6.0999999999999999E-2</v>
      </c>
      <c r="G127" s="13">
        <v>3.2809999999999999E-2</v>
      </c>
      <c r="H127" s="13">
        <v>5.1650000000000001E-2</v>
      </c>
    </row>
    <row r="128" spans="1:8" x14ac:dyDescent="0.25">
      <c r="A128" s="13">
        <v>126</v>
      </c>
      <c r="B128" s="13">
        <v>2.0699999999999998E-3</v>
      </c>
      <c r="C128" s="13">
        <v>4.5710000000000001E-2</v>
      </c>
      <c r="D128" s="13">
        <v>2.7999999999999998E-4</v>
      </c>
      <c r="E128" s="13">
        <v>5.9049999999999998E-2</v>
      </c>
      <c r="F128" s="13">
        <v>5.9859999999999997E-2</v>
      </c>
      <c r="G128" s="13">
        <v>3.2230000000000002E-2</v>
      </c>
      <c r="H128" s="13">
        <v>5.0860000000000002E-2</v>
      </c>
    </row>
    <row r="129" spans="1:8" x14ac:dyDescent="0.25">
      <c r="A129" s="13">
        <v>127</v>
      </c>
      <c r="B129" s="13">
        <v>1.97E-3</v>
      </c>
      <c r="C129" s="13">
        <v>4.4389999999999999E-2</v>
      </c>
      <c r="D129" s="13">
        <v>2.7E-4</v>
      </c>
      <c r="E129" s="13">
        <v>5.7939999999999998E-2</v>
      </c>
      <c r="F129" s="13">
        <v>5.8729999999999997E-2</v>
      </c>
      <c r="G129" s="13">
        <v>3.1660000000000001E-2</v>
      </c>
      <c r="H129" s="13">
        <v>5.0070000000000003E-2</v>
      </c>
    </row>
    <row r="130" spans="1:8" x14ac:dyDescent="0.25">
      <c r="A130" s="13">
        <v>128</v>
      </c>
      <c r="B130" s="13">
        <v>1.8799999999999999E-3</v>
      </c>
      <c r="C130" s="13">
        <v>4.3110000000000002E-2</v>
      </c>
      <c r="D130" s="13">
        <v>2.5999999999999998E-4</v>
      </c>
      <c r="E130" s="13">
        <v>5.6849999999999998E-2</v>
      </c>
      <c r="F130" s="13">
        <v>5.7619999999999998E-2</v>
      </c>
      <c r="G130" s="13">
        <v>3.1099999999999999E-2</v>
      </c>
      <c r="H130" s="13">
        <v>4.9279999999999997E-2</v>
      </c>
    </row>
    <row r="131" spans="1:8" x14ac:dyDescent="0.25">
      <c r="A131" s="13">
        <v>129</v>
      </c>
      <c r="B131" s="13">
        <v>1.7899999999999999E-3</v>
      </c>
      <c r="C131" s="13">
        <v>4.1860000000000001E-2</v>
      </c>
      <c r="D131" s="13">
        <v>2.5000000000000001E-4</v>
      </c>
      <c r="E131" s="13">
        <v>5.577E-2</v>
      </c>
      <c r="F131" s="13">
        <v>5.6520000000000001E-2</v>
      </c>
      <c r="G131" s="13">
        <v>3.0540000000000001E-2</v>
      </c>
      <c r="H131" s="13">
        <v>4.8500000000000001E-2</v>
      </c>
    </row>
    <row r="132" spans="1:8" x14ac:dyDescent="0.25">
      <c r="A132" s="13">
        <v>130</v>
      </c>
      <c r="B132" s="13">
        <v>1.6999999999999999E-3</v>
      </c>
      <c r="C132" s="13">
        <v>4.0649999999999999E-2</v>
      </c>
      <c r="D132" s="13">
        <v>2.5000000000000001E-4</v>
      </c>
      <c r="E132" s="13">
        <v>5.4710000000000002E-2</v>
      </c>
      <c r="F132" s="13">
        <v>5.5440000000000003E-2</v>
      </c>
      <c r="G132" s="13">
        <v>2.9989999999999999E-2</v>
      </c>
      <c r="H132" s="13">
        <v>4.7730000000000002E-2</v>
      </c>
    </row>
    <row r="133" spans="1:8" x14ac:dyDescent="0.25">
      <c r="A133" s="13">
        <v>131</v>
      </c>
      <c r="B133" s="13">
        <v>1.6199999999999999E-3</v>
      </c>
      <c r="C133" s="13">
        <v>3.9469999999999998E-2</v>
      </c>
      <c r="D133" s="13">
        <v>2.4000000000000001E-4</v>
      </c>
      <c r="E133" s="13">
        <v>5.3659999999999999E-2</v>
      </c>
      <c r="F133" s="13">
        <v>5.4370000000000002E-2</v>
      </c>
      <c r="G133" s="13">
        <v>2.9440000000000001E-2</v>
      </c>
      <c r="H133" s="13">
        <v>4.6960000000000002E-2</v>
      </c>
    </row>
    <row r="134" spans="1:8" x14ac:dyDescent="0.25">
      <c r="A134" s="13">
        <v>132</v>
      </c>
      <c r="B134" s="13">
        <v>1.5499999999999999E-3</v>
      </c>
      <c r="C134" s="13">
        <v>3.8330000000000003E-2</v>
      </c>
      <c r="D134" s="13">
        <v>2.3000000000000001E-4</v>
      </c>
      <c r="E134" s="13">
        <v>5.262E-2</v>
      </c>
      <c r="F134" s="13">
        <v>5.3319999999999999E-2</v>
      </c>
      <c r="G134" s="13">
        <v>2.8910000000000002E-2</v>
      </c>
      <c r="H134" s="13">
        <v>4.6190000000000002E-2</v>
      </c>
    </row>
    <row r="135" spans="1:8" x14ac:dyDescent="0.25">
      <c r="A135" s="13">
        <v>133</v>
      </c>
      <c r="B135" s="13">
        <v>1.47E-3</v>
      </c>
      <c r="C135" s="13">
        <v>3.721E-2</v>
      </c>
      <c r="D135" s="13">
        <v>2.3000000000000001E-4</v>
      </c>
      <c r="E135" s="13">
        <v>5.16E-2</v>
      </c>
      <c r="F135" s="13">
        <v>5.228E-2</v>
      </c>
      <c r="G135" s="13">
        <v>2.8369999999999999E-2</v>
      </c>
      <c r="H135" s="13">
        <v>4.5429999999999998E-2</v>
      </c>
    </row>
    <row r="136" spans="1:8" x14ac:dyDescent="0.25">
      <c r="A136" s="13">
        <v>134</v>
      </c>
      <c r="B136" s="13">
        <v>1.4E-3</v>
      </c>
      <c r="C136" s="13">
        <v>3.6130000000000002E-2</v>
      </c>
      <c r="D136" s="13">
        <v>2.2000000000000001E-4</v>
      </c>
      <c r="E136" s="13">
        <v>5.0599999999999999E-2</v>
      </c>
      <c r="F136" s="13">
        <v>5.126E-2</v>
      </c>
      <c r="G136" s="13">
        <v>2.785E-2</v>
      </c>
      <c r="H136" s="13">
        <v>4.4679999999999997E-2</v>
      </c>
    </row>
    <row r="137" spans="1:8" x14ac:dyDescent="0.25">
      <c r="A137" s="13">
        <v>135</v>
      </c>
      <c r="B137" s="13">
        <v>1.33E-3</v>
      </c>
      <c r="C137" s="13">
        <v>3.508E-2</v>
      </c>
      <c r="D137" s="13">
        <v>2.1000000000000001E-4</v>
      </c>
      <c r="E137" s="13">
        <v>4.9610000000000001E-2</v>
      </c>
      <c r="F137" s="13">
        <v>5.0250000000000003E-2</v>
      </c>
      <c r="G137" s="13">
        <v>2.733E-2</v>
      </c>
      <c r="H137" s="13">
        <v>4.3929999999999997E-2</v>
      </c>
    </row>
    <row r="138" spans="1:8" x14ac:dyDescent="0.25">
      <c r="A138" s="13">
        <v>136</v>
      </c>
      <c r="B138" s="13">
        <v>1.2700000000000001E-3</v>
      </c>
      <c r="C138" s="13">
        <v>3.406E-2</v>
      </c>
      <c r="D138" s="13">
        <v>2.1000000000000001E-4</v>
      </c>
      <c r="E138" s="13">
        <v>4.863E-2</v>
      </c>
      <c r="F138" s="13">
        <v>4.9259999999999998E-2</v>
      </c>
      <c r="G138" s="13">
        <v>2.681E-2</v>
      </c>
      <c r="H138" s="13">
        <v>4.3189999999999999E-2</v>
      </c>
    </row>
    <row r="139" spans="1:8" x14ac:dyDescent="0.25">
      <c r="A139" s="13">
        <v>137</v>
      </c>
      <c r="B139" s="13">
        <v>1.2099999999999999E-3</v>
      </c>
      <c r="C139" s="13">
        <v>3.3059999999999999E-2</v>
      </c>
      <c r="D139" s="13">
        <v>2.0000000000000001E-4</v>
      </c>
      <c r="E139" s="13">
        <v>4.7669999999999997E-2</v>
      </c>
      <c r="F139" s="13">
        <v>4.8280000000000003E-2</v>
      </c>
      <c r="G139" s="13">
        <v>2.631E-2</v>
      </c>
      <c r="H139" s="13">
        <v>4.2450000000000002E-2</v>
      </c>
    </row>
    <row r="140" spans="1:8" x14ac:dyDescent="0.25">
      <c r="A140" s="13">
        <v>138</v>
      </c>
      <c r="B140" s="13">
        <v>1.15E-3</v>
      </c>
      <c r="C140" s="13">
        <v>3.2099999999999997E-2</v>
      </c>
      <c r="D140" s="13">
        <v>1.9000000000000001E-4</v>
      </c>
      <c r="E140" s="13">
        <v>4.6719999999999998E-2</v>
      </c>
      <c r="F140" s="13">
        <v>4.7320000000000001E-2</v>
      </c>
      <c r="G140" s="13">
        <v>2.581E-2</v>
      </c>
      <c r="H140" s="13">
        <v>4.1730000000000003E-2</v>
      </c>
    </row>
    <row r="141" spans="1:8" x14ac:dyDescent="0.25">
      <c r="A141" s="13">
        <v>139</v>
      </c>
      <c r="B141" s="13">
        <v>1.1000000000000001E-3</v>
      </c>
      <c r="C141" s="13">
        <v>3.116E-2</v>
      </c>
      <c r="D141" s="13">
        <v>1.9000000000000001E-4</v>
      </c>
      <c r="E141" s="13">
        <v>4.5789999999999997E-2</v>
      </c>
      <c r="F141" s="13">
        <v>4.6370000000000001E-2</v>
      </c>
      <c r="G141" s="13">
        <v>2.5319999999999999E-2</v>
      </c>
      <c r="H141" s="13">
        <v>4.1000000000000002E-2</v>
      </c>
    </row>
    <row r="142" spans="1:8" x14ac:dyDescent="0.25">
      <c r="A142" s="13">
        <v>140</v>
      </c>
      <c r="B142" s="13">
        <v>1.0399999999999999E-3</v>
      </c>
      <c r="C142" s="13">
        <v>3.024E-2</v>
      </c>
      <c r="D142" s="13">
        <v>1.8000000000000001E-4</v>
      </c>
      <c r="E142" s="13">
        <v>4.487E-2</v>
      </c>
      <c r="F142" s="13">
        <v>4.5440000000000001E-2</v>
      </c>
      <c r="G142" s="13">
        <v>2.4830000000000001E-2</v>
      </c>
      <c r="H142" s="13">
        <v>4.0289999999999999E-2</v>
      </c>
    </row>
    <row r="143" spans="1:8" x14ac:dyDescent="0.25">
      <c r="A143" s="13">
        <v>141</v>
      </c>
      <c r="B143" s="13">
        <v>9.8999999999999999E-4</v>
      </c>
      <c r="C143" s="13">
        <v>2.9360000000000001E-2</v>
      </c>
      <c r="D143" s="13">
        <v>1.8000000000000001E-4</v>
      </c>
      <c r="E143" s="13">
        <v>4.3970000000000002E-2</v>
      </c>
      <c r="F143" s="13">
        <v>4.4519999999999997E-2</v>
      </c>
      <c r="G143" s="13">
        <v>2.435E-2</v>
      </c>
      <c r="H143" s="13">
        <v>3.9579999999999997E-2</v>
      </c>
    </row>
    <row r="144" spans="1:8" x14ac:dyDescent="0.25">
      <c r="A144" s="13">
        <v>142</v>
      </c>
      <c r="B144" s="13">
        <v>9.5E-4</v>
      </c>
      <c r="C144" s="13">
        <v>2.8500000000000001E-2</v>
      </c>
      <c r="D144" s="13">
        <v>1.7000000000000001E-4</v>
      </c>
      <c r="E144" s="13">
        <v>4.308E-2</v>
      </c>
      <c r="F144" s="13">
        <v>4.3610000000000003E-2</v>
      </c>
      <c r="G144" s="13">
        <v>2.3879999999999998E-2</v>
      </c>
      <c r="H144" s="13">
        <v>3.8879999999999998E-2</v>
      </c>
    </row>
    <row r="145" spans="1:8" x14ac:dyDescent="0.25">
      <c r="A145" s="13">
        <v>143</v>
      </c>
      <c r="B145" s="13">
        <v>8.9999999999999998E-4</v>
      </c>
      <c r="C145" s="13">
        <v>2.7660000000000001E-2</v>
      </c>
      <c r="D145" s="13">
        <v>1.7000000000000001E-4</v>
      </c>
      <c r="E145" s="13">
        <v>4.2200000000000001E-2</v>
      </c>
      <c r="F145" s="13">
        <v>4.2720000000000001E-2</v>
      </c>
      <c r="G145" s="13">
        <v>2.341E-2</v>
      </c>
      <c r="H145" s="13">
        <v>3.8190000000000002E-2</v>
      </c>
    </row>
    <row r="146" spans="1:8" x14ac:dyDescent="0.25">
      <c r="A146" s="13">
        <v>144</v>
      </c>
      <c r="B146" s="13">
        <v>8.5999999999999998E-4</v>
      </c>
      <c r="C146" s="13">
        <v>2.6849999999999999E-2</v>
      </c>
      <c r="D146" s="13">
        <v>1.6000000000000001E-4</v>
      </c>
      <c r="E146" s="13">
        <v>4.1340000000000002E-2</v>
      </c>
      <c r="F146" s="13">
        <v>4.1849999999999998E-2</v>
      </c>
      <c r="G146" s="13">
        <v>2.2960000000000001E-2</v>
      </c>
      <c r="H146" s="13">
        <v>3.7510000000000002E-2</v>
      </c>
    </row>
    <row r="147" spans="1:8" x14ac:dyDescent="0.25">
      <c r="A147" s="13">
        <v>145</v>
      </c>
      <c r="B147" s="13">
        <v>8.1999999999999998E-4</v>
      </c>
      <c r="C147" s="13">
        <v>2.606E-2</v>
      </c>
      <c r="D147" s="13">
        <v>1.6000000000000001E-4</v>
      </c>
      <c r="E147" s="13">
        <v>4.0500000000000001E-2</v>
      </c>
      <c r="F147" s="13">
        <v>4.0989999999999999E-2</v>
      </c>
      <c r="G147" s="13">
        <v>2.2499999999999999E-2</v>
      </c>
      <c r="H147" s="13">
        <v>3.6830000000000002E-2</v>
      </c>
    </row>
    <row r="148" spans="1:8" x14ac:dyDescent="0.25">
      <c r="A148" s="13">
        <v>146</v>
      </c>
      <c r="B148" s="13">
        <v>7.7999999999999999E-4</v>
      </c>
      <c r="C148" s="13">
        <v>2.529E-2</v>
      </c>
      <c r="D148" s="13">
        <v>1.4999999999999999E-4</v>
      </c>
      <c r="E148" s="13">
        <v>3.9660000000000001E-2</v>
      </c>
      <c r="F148" s="13">
        <v>4.0140000000000002E-2</v>
      </c>
      <c r="G148" s="13">
        <v>2.206E-2</v>
      </c>
      <c r="H148" s="13">
        <v>3.6159999999999998E-2</v>
      </c>
    </row>
    <row r="149" spans="1:8" x14ac:dyDescent="0.25">
      <c r="A149" s="13">
        <v>147</v>
      </c>
      <c r="B149" s="13">
        <v>7.3999999999999999E-4</v>
      </c>
      <c r="C149" s="13">
        <v>2.4539999999999999E-2</v>
      </c>
      <c r="D149" s="13">
        <v>1.4999999999999999E-4</v>
      </c>
      <c r="E149" s="13">
        <v>3.8850000000000003E-2</v>
      </c>
      <c r="F149" s="13">
        <v>3.9309999999999998E-2</v>
      </c>
      <c r="G149" s="13">
        <v>2.162E-2</v>
      </c>
      <c r="H149" s="13">
        <v>3.5499999999999997E-2</v>
      </c>
    </row>
    <row r="150" spans="1:8" x14ac:dyDescent="0.25">
      <c r="A150" s="13">
        <v>148</v>
      </c>
      <c r="B150" s="13">
        <v>7.1000000000000002E-4</v>
      </c>
      <c r="C150" s="13">
        <v>2.3820000000000001E-2</v>
      </c>
      <c r="D150" s="13">
        <v>1.3999999999999999E-4</v>
      </c>
      <c r="E150" s="13">
        <v>3.8039999999999997E-2</v>
      </c>
      <c r="F150" s="13">
        <v>3.85E-2</v>
      </c>
      <c r="G150" s="13">
        <v>2.1190000000000001E-2</v>
      </c>
      <c r="H150" s="13">
        <v>3.4840000000000003E-2</v>
      </c>
    </row>
    <row r="151" spans="1:8" x14ac:dyDescent="0.25">
      <c r="A151" s="13">
        <v>149</v>
      </c>
      <c r="B151" s="13">
        <v>6.7000000000000002E-4</v>
      </c>
      <c r="C151" s="13">
        <v>2.3109999999999999E-2</v>
      </c>
      <c r="D151" s="13">
        <v>1.3999999999999999E-4</v>
      </c>
      <c r="E151" s="13">
        <v>3.7249999999999998E-2</v>
      </c>
      <c r="F151" s="13">
        <v>3.7690000000000001E-2</v>
      </c>
      <c r="G151" s="13">
        <v>2.0760000000000001E-2</v>
      </c>
      <c r="H151" s="13">
        <v>3.4200000000000001E-2</v>
      </c>
    </row>
    <row r="152" spans="1:8" x14ac:dyDescent="0.25">
      <c r="A152" s="13">
        <v>150</v>
      </c>
      <c r="B152" s="13">
        <v>6.4000000000000005E-4</v>
      </c>
      <c r="C152" s="13">
        <v>2.2429999999999999E-2</v>
      </c>
      <c r="D152" s="13">
        <v>1.3999999999999999E-4</v>
      </c>
      <c r="E152" s="13">
        <v>3.6470000000000002E-2</v>
      </c>
      <c r="F152" s="13">
        <v>3.6900000000000002E-2</v>
      </c>
      <c r="G152" s="13">
        <v>2.035E-2</v>
      </c>
      <c r="H152" s="13">
        <v>3.356E-2</v>
      </c>
    </row>
    <row r="153" spans="1:8" x14ac:dyDescent="0.25">
      <c r="A153" s="13">
        <v>151</v>
      </c>
      <c r="B153" s="13">
        <v>6.0999999999999997E-4</v>
      </c>
      <c r="C153" s="13">
        <v>2.1770000000000001E-2</v>
      </c>
      <c r="D153" s="13">
        <v>1.2999999999999999E-4</v>
      </c>
      <c r="E153" s="13">
        <v>3.5709999999999999E-2</v>
      </c>
      <c r="F153" s="13">
        <v>3.6130000000000002E-2</v>
      </c>
      <c r="G153" s="13">
        <v>1.993E-2</v>
      </c>
      <c r="H153" s="13">
        <v>3.2930000000000001E-2</v>
      </c>
    </row>
    <row r="154" spans="1:8" x14ac:dyDescent="0.25">
      <c r="A154" s="13">
        <v>152</v>
      </c>
      <c r="B154" s="13">
        <v>5.8E-4</v>
      </c>
      <c r="C154" s="13">
        <v>2.112E-2</v>
      </c>
      <c r="D154" s="13">
        <v>1.2999999999999999E-4</v>
      </c>
      <c r="E154" s="13">
        <v>3.4959999999999998E-2</v>
      </c>
      <c r="F154" s="13">
        <v>3.5369999999999999E-2</v>
      </c>
      <c r="G154" s="13">
        <v>1.9529999999999999E-2</v>
      </c>
      <c r="H154" s="13">
        <v>3.2309999999999998E-2</v>
      </c>
    </row>
    <row r="155" spans="1:8" x14ac:dyDescent="0.25">
      <c r="A155" s="13">
        <v>153</v>
      </c>
      <c r="B155" s="13">
        <v>5.5000000000000003E-4</v>
      </c>
      <c r="C155" s="13">
        <v>2.0500000000000001E-2</v>
      </c>
      <c r="D155" s="13">
        <v>1.2E-4</v>
      </c>
      <c r="E155" s="13">
        <v>3.422E-2</v>
      </c>
      <c r="F155" s="13">
        <v>3.4619999999999998E-2</v>
      </c>
      <c r="G155" s="13">
        <v>1.9130000000000001E-2</v>
      </c>
      <c r="H155" s="13">
        <v>3.1699999999999999E-2</v>
      </c>
    </row>
    <row r="156" spans="1:8" x14ac:dyDescent="0.25">
      <c r="A156" s="13">
        <v>154</v>
      </c>
      <c r="B156" s="13">
        <v>5.2999999999999998E-4</v>
      </c>
      <c r="C156" s="13">
        <v>1.9890000000000001E-2</v>
      </c>
      <c r="D156" s="13">
        <v>1.2E-4</v>
      </c>
      <c r="E156" s="13">
        <v>3.3489999999999999E-2</v>
      </c>
      <c r="F156" s="13">
        <v>3.388E-2</v>
      </c>
      <c r="G156" s="13">
        <v>1.874E-2</v>
      </c>
      <c r="H156" s="13">
        <v>3.1099999999999999E-2</v>
      </c>
    </row>
    <row r="157" spans="1:8" x14ac:dyDescent="0.25">
      <c r="A157" s="13">
        <v>155</v>
      </c>
      <c r="B157" s="13">
        <v>5.0000000000000001E-4</v>
      </c>
      <c r="C157" s="13">
        <v>1.9300000000000001E-2</v>
      </c>
      <c r="D157" s="13">
        <v>1.2E-4</v>
      </c>
      <c r="E157" s="13">
        <v>3.2779999999999997E-2</v>
      </c>
      <c r="F157" s="13">
        <v>3.3160000000000002E-2</v>
      </c>
      <c r="G157" s="13">
        <v>1.8350000000000002E-2</v>
      </c>
      <c r="H157" s="13">
        <v>3.0499999999999999E-2</v>
      </c>
    </row>
    <row r="158" spans="1:8" x14ac:dyDescent="0.25">
      <c r="A158" s="13">
        <v>156</v>
      </c>
      <c r="B158" s="13">
        <v>4.8000000000000001E-4</v>
      </c>
      <c r="C158" s="13">
        <v>1.873E-2</v>
      </c>
      <c r="D158" s="13">
        <v>1.1E-4</v>
      </c>
      <c r="E158" s="13">
        <v>3.2079999999999997E-2</v>
      </c>
      <c r="F158" s="13">
        <v>3.245E-2</v>
      </c>
      <c r="G158" s="13">
        <v>1.797E-2</v>
      </c>
      <c r="H158" s="13">
        <v>2.9909999999999999E-2</v>
      </c>
    </row>
    <row r="159" spans="1:8" x14ac:dyDescent="0.25">
      <c r="A159" s="13">
        <v>157</v>
      </c>
      <c r="B159" s="13">
        <v>4.4999999999999999E-4</v>
      </c>
      <c r="C159" s="13">
        <v>1.8169999999999999E-2</v>
      </c>
      <c r="D159" s="13">
        <v>1.1E-4</v>
      </c>
      <c r="E159" s="13">
        <v>3.1399999999999997E-2</v>
      </c>
      <c r="F159" s="13">
        <v>3.175E-2</v>
      </c>
      <c r="G159" s="13">
        <v>1.7600000000000001E-2</v>
      </c>
      <c r="H159" s="13">
        <v>2.9329999999999998E-2</v>
      </c>
    </row>
    <row r="160" spans="1:8" x14ac:dyDescent="0.25">
      <c r="A160" s="13">
        <v>158</v>
      </c>
      <c r="B160" s="13">
        <v>4.2999999999999999E-4</v>
      </c>
      <c r="C160" s="13">
        <v>1.763E-2</v>
      </c>
      <c r="D160" s="13">
        <v>1.1E-4</v>
      </c>
      <c r="E160" s="13">
        <v>3.0720000000000001E-2</v>
      </c>
      <c r="F160" s="13">
        <v>3.107E-2</v>
      </c>
      <c r="G160" s="13">
        <v>1.7239999999999998E-2</v>
      </c>
      <c r="H160" s="13">
        <v>2.8760000000000001E-2</v>
      </c>
    </row>
    <row r="161" spans="1:8" x14ac:dyDescent="0.25">
      <c r="A161" s="13">
        <v>159</v>
      </c>
      <c r="B161" s="13">
        <v>4.0999999999999999E-4</v>
      </c>
      <c r="C161" s="13">
        <v>1.7100000000000001E-2</v>
      </c>
      <c r="D161" s="13">
        <v>1E-4</v>
      </c>
      <c r="E161" s="13">
        <v>3.006E-2</v>
      </c>
      <c r="F161" s="13">
        <v>3.04E-2</v>
      </c>
      <c r="G161" s="13">
        <v>1.6879999999999999E-2</v>
      </c>
      <c r="H161" s="13">
        <v>2.8199999999999999E-2</v>
      </c>
    </row>
    <row r="162" spans="1:8" x14ac:dyDescent="0.25">
      <c r="A162" s="13">
        <v>160</v>
      </c>
      <c r="B162" s="13">
        <v>3.8999999999999999E-4</v>
      </c>
      <c r="C162" s="13">
        <v>1.6590000000000001E-2</v>
      </c>
      <c r="D162" s="13">
        <v>1E-4</v>
      </c>
      <c r="E162" s="13">
        <v>2.9409999999999999E-2</v>
      </c>
      <c r="F162" s="13">
        <v>2.9739999999999999E-2</v>
      </c>
      <c r="G162" s="13">
        <v>1.652E-2</v>
      </c>
      <c r="H162" s="13">
        <v>2.7650000000000001E-2</v>
      </c>
    </row>
    <row r="163" spans="1:8" x14ac:dyDescent="0.25">
      <c r="A163" s="13">
        <v>161</v>
      </c>
      <c r="B163" s="13">
        <v>3.6999999999999999E-4</v>
      </c>
      <c r="C163" s="13">
        <v>1.61E-2</v>
      </c>
      <c r="D163" s="13">
        <v>1E-4</v>
      </c>
      <c r="E163" s="13">
        <v>2.878E-2</v>
      </c>
      <c r="F163" s="13">
        <v>2.9100000000000001E-2</v>
      </c>
      <c r="G163" s="13">
        <v>1.618E-2</v>
      </c>
      <c r="H163" s="13">
        <v>2.7099999999999999E-2</v>
      </c>
    </row>
    <row r="164" spans="1:8" x14ac:dyDescent="0.25">
      <c r="A164" s="13">
        <v>162</v>
      </c>
      <c r="B164" s="13">
        <v>3.5E-4</v>
      </c>
      <c r="C164" s="13">
        <v>1.562E-2</v>
      </c>
      <c r="D164" s="13">
        <v>9.0000000000000006E-5</v>
      </c>
      <c r="E164" s="13">
        <v>2.8150000000000001E-2</v>
      </c>
      <c r="F164" s="13">
        <v>2.8459999999999999E-2</v>
      </c>
      <c r="G164" s="13">
        <v>1.583E-2</v>
      </c>
      <c r="H164" s="13">
        <v>2.656E-2</v>
      </c>
    </row>
    <row r="165" spans="1:8" x14ac:dyDescent="0.25">
      <c r="A165" s="13">
        <v>163</v>
      </c>
      <c r="B165" s="13">
        <v>3.4000000000000002E-4</v>
      </c>
      <c r="C165" s="13">
        <v>1.515E-2</v>
      </c>
      <c r="D165" s="13">
        <v>9.0000000000000006E-5</v>
      </c>
      <c r="E165" s="13">
        <v>2.7539999999999999E-2</v>
      </c>
      <c r="F165" s="13">
        <v>2.784E-2</v>
      </c>
      <c r="G165" s="13">
        <v>1.55E-2</v>
      </c>
      <c r="H165" s="13">
        <v>2.6030000000000001E-2</v>
      </c>
    </row>
    <row r="166" spans="1:8" x14ac:dyDescent="0.25">
      <c r="A166" s="13">
        <v>164</v>
      </c>
      <c r="B166" s="13">
        <v>3.2000000000000003E-4</v>
      </c>
      <c r="C166" s="13">
        <v>1.47E-2</v>
      </c>
      <c r="D166" s="13">
        <v>9.0000000000000006E-5</v>
      </c>
      <c r="E166" s="13">
        <v>2.6939999999999999E-2</v>
      </c>
      <c r="F166" s="13">
        <v>2.7230000000000001E-2</v>
      </c>
      <c r="G166" s="13">
        <v>1.5169999999999999E-2</v>
      </c>
      <c r="H166" s="13">
        <v>2.5510000000000001E-2</v>
      </c>
    </row>
    <row r="167" spans="1:8" x14ac:dyDescent="0.25">
      <c r="A167" s="13">
        <v>165</v>
      </c>
      <c r="B167" s="13">
        <v>3.1E-4</v>
      </c>
      <c r="C167" s="13">
        <v>1.426E-2</v>
      </c>
      <c r="D167" s="13">
        <v>9.0000000000000006E-5</v>
      </c>
      <c r="E167" s="13">
        <v>2.6339999999999999E-2</v>
      </c>
      <c r="F167" s="13">
        <v>2.6630000000000001E-2</v>
      </c>
      <c r="G167" s="13">
        <v>1.485E-2</v>
      </c>
      <c r="H167" s="13">
        <v>2.5000000000000001E-2</v>
      </c>
    </row>
    <row r="168" spans="1:8" x14ac:dyDescent="0.25">
      <c r="A168" s="13">
        <v>166</v>
      </c>
      <c r="B168" s="13">
        <v>2.9E-4</v>
      </c>
      <c r="C168" s="13">
        <v>1.383E-2</v>
      </c>
      <c r="D168" s="13">
        <v>8.0000000000000007E-5</v>
      </c>
      <c r="E168" s="13">
        <v>2.5770000000000001E-2</v>
      </c>
      <c r="F168" s="13">
        <v>2.605E-2</v>
      </c>
      <c r="G168" s="13">
        <v>1.453E-2</v>
      </c>
      <c r="H168" s="13">
        <v>2.4490000000000001E-2</v>
      </c>
    </row>
    <row r="169" spans="1:8" x14ac:dyDescent="0.25">
      <c r="A169" s="13">
        <v>167</v>
      </c>
      <c r="B169" s="13">
        <v>2.7999999999999998E-4</v>
      </c>
      <c r="C169" s="13">
        <v>1.342E-2</v>
      </c>
      <c r="D169" s="13">
        <v>8.0000000000000007E-5</v>
      </c>
      <c r="E169" s="13">
        <v>2.52E-2</v>
      </c>
      <c r="F169" s="13">
        <v>2.547E-2</v>
      </c>
      <c r="G169" s="13">
        <v>1.422E-2</v>
      </c>
      <c r="H169" s="13">
        <v>2.4E-2</v>
      </c>
    </row>
    <row r="170" spans="1:8" x14ac:dyDescent="0.25">
      <c r="A170" s="13">
        <v>168</v>
      </c>
      <c r="B170" s="13">
        <v>2.5999999999999998E-4</v>
      </c>
      <c r="C170" s="13">
        <v>1.302E-2</v>
      </c>
      <c r="D170" s="13">
        <v>8.0000000000000007E-5</v>
      </c>
      <c r="E170" s="13">
        <v>2.4639999999999999E-2</v>
      </c>
      <c r="F170" s="13">
        <v>2.4910000000000002E-2</v>
      </c>
      <c r="G170" s="13">
        <v>1.391E-2</v>
      </c>
      <c r="H170" s="13">
        <v>2.351E-2</v>
      </c>
    </row>
    <row r="171" spans="1:8" x14ac:dyDescent="0.25">
      <c r="A171" s="13">
        <v>169</v>
      </c>
      <c r="B171" s="13">
        <v>2.5000000000000001E-4</v>
      </c>
      <c r="C171" s="13">
        <v>1.2630000000000001E-2</v>
      </c>
      <c r="D171" s="13">
        <v>8.0000000000000007E-5</v>
      </c>
      <c r="E171" s="13">
        <v>2.41E-2</v>
      </c>
      <c r="F171" s="13">
        <v>2.435E-2</v>
      </c>
      <c r="G171" s="13">
        <v>1.3610000000000001E-2</v>
      </c>
      <c r="H171" s="13">
        <v>2.3029999999999998E-2</v>
      </c>
    </row>
    <row r="172" spans="1:8" x14ac:dyDescent="0.25">
      <c r="A172" s="13">
        <v>170</v>
      </c>
      <c r="B172" s="13">
        <v>2.4000000000000001E-4</v>
      </c>
      <c r="C172" s="13">
        <v>1.225E-2</v>
      </c>
      <c r="D172" s="13">
        <v>6.9999999999999994E-5</v>
      </c>
      <c r="E172" s="13">
        <v>2.3560000000000001E-2</v>
      </c>
      <c r="F172" s="13">
        <v>2.3810000000000001E-2</v>
      </c>
      <c r="G172" s="13">
        <v>1.332E-2</v>
      </c>
      <c r="H172" s="13">
        <v>2.256E-2</v>
      </c>
    </row>
    <row r="173" spans="1:8" x14ac:dyDescent="0.25">
      <c r="A173" s="13">
        <v>171</v>
      </c>
      <c r="B173" s="13">
        <v>2.3000000000000001E-4</v>
      </c>
      <c r="C173" s="13">
        <v>1.188E-2</v>
      </c>
      <c r="D173" s="13">
        <v>6.9999999999999994E-5</v>
      </c>
      <c r="E173" s="13">
        <v>2.3040000000000001E-2</v>
      </c>
      <c r="F173" s="13">
        <v>2.3279999999999999E-2</v>
      </c>
      <c r="G173" s="13">
        <v>1.303E-2</v>
      </c>
      <c r="H173" s="13">
        <v>2.2089999999999999E-2</v>
      </c>
    </row>
    <row r="174" spans="1:8" x14ac:dyDescent="0.25">
      <c r="A174" s="13">
        <v>172</v>
      </c>
      <c r="B174" s="13">
        <v>2.2000000000000001E-4</v>
      </c>
      <c r="C174" s="13">
        <v>1.153E-2</v>
      </c>
      <c r="D174" s="13">
        <v>6.9999999999999994E-5</v>
      </c>
      <c r="E174" s="13">
        <v>2.2519999999999998E-2</v>
      </c>
      <c r="F174" s="13">
        <v>2.2759999999999999E-2</v>
      </c>
      <c r="G174" s="13">
        <v>1.274E-2</v>
      </c>
      <c r="H174" s="13">
        <v>2.163E-2</v>
      </c>
    </row>
    <row r="175" spans="1:8" x14ac:dyDescent="0.25">
      <c r="A175" s="13">
        <v>173</v>
      </c>
      <c r="B175" s="13">
        <v>2.1000000000000001E-4</v>
      </c>
      <c r="C175" s="13">
        <v>1.1180000000000001E-2</v>
      </c>
      <c r="D175" s="13">
        <v>6.9999999999999994E-5</v>
      </c>
      <c r="E175" s="13">
        <v>2.2020000000000001E-2</v>
      </c>
      <c r="F175" s="13">
        <v>2.2249999999999999E-2</v>
      </c>
      <c r="G175" s="13">
        <v>1.2460000000000001E-2</v>
      </c>
      <c r="H175" s="13">
        <v>2.1180000000000001E-2</v>
      </c>
    </row>
    <row r="176" spans="1:8" x14ac:dyDescent="0.25">
      <c r="A176" s="13">
        <v>174</v>
      </c>
      <c r="B176" s="13">
        <v>2.0000000000000001E-4</v>
      </c>
      <c r="C176" s="13">
        <v>1.0840000000000001E-2</v>
      </c>
      <c r="D176" s="13">
        <v>6.9999999999999994E-5</v>
      </c>
      <c r="E176" s="13">
        <v>2.1520000000000001E-2</v>
      </c>
      <c r="F176" s="13">
        <v>2.1749999999999999E-2</v>
      </c>
      <c r="G176" s="13">
        <v>1.2189999999999999E-2</v>
      </c>
      <c r="H176" s="13">
        <v>2.0740000000000001E-2</v>
      </c>
    </row>
    <row r="177" spans="1:8" x14ac:dyDescent="0.25">
      <c r="A177" s="13">
        <v>175</v>
      </c>
      <c r="B177" s="13">
        <v>1.9000000000000001E-4</v>
      </c>
      <c r="C177" s="13">
        <v>1.052E-2</v>
      </c>
      <c r="D177" s="13">
        <v>6.0000000000000002E-5</v>
      </c>
      <c r="E177" s="13">
        <v>2.104E-2</v>
      </c>
      <c r="F177" s="13">
        <v>2.1260000000000001E-2</v>
      </c>
      <c r="G177" s="13">
        <v>1.192E-2</v>
      </c>
      <c r="H177" s="13">
        <v>2.0310000000000002E-2</v>
      </c>
    </row>
    <row r="178" spans="1:8" x14ac:dyDescent="0.25">
      <c r="A178" s="13">
        <v>176</v>
      </c>
      <c r="B178" s="13">
        <v>1.8000000000000001E-4</v>
      </c>
      <c r="C178" s="13">
        <v>1.0200000000000001E-2</v>
      </c>
      <c r="D178" s="13">
        <v>6.0000000000000002E-5</v>
      </c>
      <c r="E178" s="13">
        <v>2.0559999999999998E-2</v>
      </c>
      <c r="F178" s="13">
        <v>2.078E-2</v>
      </c>
      <c r="G178" s="13">
        <v>1.166E-2</v>
      </c>
      <c r="H178" s="13">
        <v>1.9879999999999998E-2</v>
      </c>
    </row>
    <row r="179" spans="1:8" x14ac:dyDescent="0.25">
      <c r="A179" s="13">
        <v>177</v>
      </c>
      <c r="B179" s="13">
        <v>1.7000000000000001E-4</v>
      </c>
      <c r="C179" s="13">
        <v>9.8899999999999995E-3</v>
      </c>
      <c r="D179" s="13">
        <v>6.0000000000000002E-5</v>
      </c>
      <c r="E179" s="13">
        <v>2.01E-2</v>
      </c>
      <c r="F179" s="13">
        <v>2.0310000000000002E-2</v>
      </c>
      <c r="G179" s="13">
        <v>1.14E-2</v>
      </c>
      <c r="H179" s="13">
        <v>1.9460000000000002E-2</v>
      </c>
    </row>
    <row r="180" spans="1:8" x14ac:dyDescent="0.25">
      <c r="A180" s="13">
        <v>178</v>
      </c>
      <c r="B180" s="13">
        <v>1.6000000000000001E-4</v>
      </c>
      <c r="C180" s="13">
        <v>9.5999999999999992E-3</v>
      </c>
      <c r="D180" s="13">
        <v>6.0000000000000002E-5</v>
      </c>
      <c r="E180" s="13">
        <v>1.9640000000000001E-2</v>
      </c>
      <c r="F180" s="13">
        <v>1.985E-2</v>
      </c>
      <c r="G180" s="13">
        <v>1.115E-2</v>
      </c>
      <c r="H180" s="13">
        <v>1.9050000000000001E-2</v>
      </c>
    </row>
    <row r="181" spans="1:8" x14ac:dyDescent="0.25">
      <c r="A181" s="13">
        <v>179</v>
      </c>
      <c r="B181" s="13">
        <v>1.4999999999999999E-4</v>
      </c>
      <c r="C181" s="13">
        <v>9.3100000000000006E-3</v>
      </c>
      <c r="D181" s="13">
        <v>6.0000000000000002E-5</v>
      </c>
      <c r="E181" s="13">
        <v>1.9199999999999998E-2</v>
      </c>
      <c r="F181" s="13">
        <v>1.9390000000000001E-2</v>
      </c>
      <c r="G181" s="13">
        <v>1.09E-2</v>
      </c>
      <c r="H181" s="13">
        <v>1.865E-2</v>
      </c>
    </row>
    <row r="182" spans="1:8" x14ac:dyDescent="0.25">
      <c r="A182" s="13">
        <v>180</v>
      </c>
      <c r="B182" s="13">
        <v>1.4999999999999999E-4</v>
      </c>
      <c r="C182" s="13">
        <v>9.0299999999999998E-3</v>
      </c>
      <c r="D182" s="13">
        <v>5.0000000000000002E-5</v>
      </c>
      <c r="E182" s="13">
        <v>1.8759999999999999E-2</v>
      </c>
      <c r="F182" s="13">
        <v>1.8950000000000002E-2</v>
      </c>
      <c r="G182" s="13">
        <v>1.0659999999999999E-2</v>
      </c>
      <c r="H182" s="13">
        <v>1.8249999999999999E-2</v>
      </c>
    </row>
    <row r="183" spans="1:8" x14ac:dyDescent="0.25">
      <c r="A183" s="13">
        <v>181</v>
      </c>
      <c r="B183" s="13">
        <v>1.3999999999999999E-4</v>
      </c>
      <c r="C183" s="13">
        <v>8.7600000000000004E-3</v>
      </c>
      <c r="D183" s="13">
        <v>5.0000000000000002E-5</v>
      </c>
      <c r="E183" s="13">
        <v>1.8329999999999999E-2</v>
      </c>
      <c r="F183" s="13">
        <v>1.8519999999999998E-2</v>
      </c>
      <c r="G183" s="13">
        <v>1.042E-2</v>
      </c>
      <c r="H183" s="13">
        <v>1.7860000000000001E-2</v>
      </c>
    </row>
    <row r="184" spans="1:8" x14ac:dyDescent="0.25">
      <c r="A184" s="13">
        <v>182</v>
      </c>
      <c r="B184" s="13">
        <v>1.2999999999999999E-4</v>
      </c>
      <c r="C184" s="13">
        <v>8.4899999999999993E-3</v>
      </c>
      <c r="D184" s="13">
        <v>5.0000000000000002E-5</v>
      </c>
      <c r="E184" s="13">
        <v>1.7909999999999999E-2</v>
      </c>
      <c r="F184" s="13">
        <v>1.8089999999999998E-2</v>
      </c>
      <c r="G184" s="13">
        <v>1.0189999999999999E-2</v>
      </c>
      <c r="H184" s="13">
        <v>1.7479999999999999E-2</v>
      </c>
    </row>
    <row r="185" spans="1:8" x14ac:dyDescent="0.25">
      <c r="A185" s="13">
        <v>183</v>
      </c>
      <c r="B185" s="13">
        <v>1.2999999999999999E-4</v>
      </c>
      <c r="C185" s="13">
        <v>8.2400000000000008E-3</v>
      </c>
      <c r="D185" s="13">
        <v>5.0000000000000002E-5</v>
      </c>
      <c r="E185" s="13">
        <v>1.7500000000000002E-2</v>
      </c>
      <c r="F185" s="13">
        <v>1.7680000000000001E-2</v>
      </c>
      <c r="G185" s="13">
        <v>9.9600000000000001E-3</v>
      </c>
      <c r="H185" s="13">
        <v>1.7100000000000001E-2</v>
      </c>
    </row>
    <row r="186" spans="1:8" x14ac:dyDescent="0.25">
      <c r="A186" s="13">
        <v>184</v>
      </c>
      <c r="B186" s="13">
        <v>1.2E-4</v>
      </c>
      <c r="C186" s="13">
        <v>7.9900000000000006E-3</v>
      </c>
      <c r="D186" s="13">
        <v>5.0000000000000002E-5</v>
      </c>
      <c r="E186" s="13">
        <v>1.7100000000000001E-2</v>
      </c>
      <c r="F186" s="13">
        <v>1.7270000000000001E-2</v>
      </c>
      <c r="G186" s="13">
        <v>9.7400000000000004E-3</v>
      </c>
      <c r="H186" s="13">
        <v>1.6740000000000001E-2</v>
      </c>
    </row>
    <row r="187" spans="1:8" x14ac:dyDescent="0.25">
      <c r="A187" s="13">
        <v>185</v>
      </c>
      <c r="B187" s="13">
        <v>1.1E-4</v>
      </c>
      <c r="C187" s="13">
        <v>7.7499999999999999E-3</v>
      </c>
      <c r="D187" s="13">
        <v>5.0000000000000002E-5</v>
      </c>
      <c r="E187" s="13">
        <v>1.6709999999999999E-2</v>
      </c>
      <c r="F187" s="13">
        <v>1.687E-2</v>
      </c>
      <c r="G187" s="13">
        <v>9.5200000000000007E-3</v>
      </c>
      <c r="H187" s="13">
        <v>1.6369999999999999E-2</v>
      </c>
    </row>
    <row r="188" spans="1:8" x14ac:dyDescent="0.25">
      <c r="A188" s="13">
        <v>186</v>
      </c>
      <c r="B188" s="13">
        <v>1.1E-4</v>
      </c>
      <c r="C188" s="13">
        <v>7.5100000000000002E-3</v>
      </c>
      <c r="D188" s="13">
        <v>5.0000000000000002E-5</v>
      </c>
      <c r="E188" s="13">
        <v>1.6320000000000001E-2</v>
      </c>
      <c r="F188" s="13">
        <v>1.6480000000000002E-2</v>
      </c>
      <c r="G188" s="13">
        <v>9.2999999999999992E-3</v>
      </c>
      <c r="H188" s="13">
        <v>1.602E-2</v>
      </c>
    </row>
    <row r="189" spans="1:8" x14ac:dyDescent="0.25">
      <c r="A189" s="13">
        <v>187</v>
      </c>
      <c r="B189" s="13">
        <v>1E-4</v>
      </c>
      <c r="C189" s="13">
        <v>7.28E-3</v>
      </c>
      <c r="D189" s="13">
        <v>4.0000000000000003E-5</v>
      </c>
      <c r="E189" s="13">
        <v>1.5949999999999999E-2</v>
      </c>
      <c r="F189" s="13">
        <v>1.61E-2</v>
      </c>
      <c r="G189" s="13">
        <v>9.0900000000000009E-3</v>
      </c>
      <c r="H189" s="13">
        <v>1.567E-2</v>
      </c>
    </row>
    <row r="190" spans="1:8" x14ac:dyDescent="0.25">
      <c r="A190" s="13">
        <v>188</v>
      </c>
      <c r="B190" s="13">
        <v>1E-4</v>
      </c>
      <c r="C190" s="13">
        <v>7.0600000000000003E-3</v>
      </c>
      <c r="D190" s="13">
        <v>4.0000000000000003E-5</v>
      </c>
      <c r="E190" s="13">
        <v>1.558E-2</v>
      </c>
      <c r="F190" s="13">
        <v>1.5730000000000001E-2</v>
      </c>
      <c r="G190" s="13">
        <v>8.8800000000000007E-3</v>
      </c>
      <c r="H190" s="13">
        <v>1.533E-2</v>
      </c>
    </row>
    <row r="191" spans="1:8" x14ac:dyDescent="0.25">
      <c r="A191" s="13">
        <v>189</v>
      </c>
      <c r="B191" s="13">
        <v>9.0000000000000006E-5</v>
      </c>
      <c r="C191" s="13">
        <v>6.8500000000000002E-3</v>
      </c>
      <c r="D191" s="13">
        <v>4.0000000000000003E-5</v>
      </c>
      <c r="E191" s="13">
        <v>1.5219999999999999E-2</v>
      </c>
      <c r="F191" s="13">
        <v>1.536E-2</v>
      </c>
      <c r="G191" s="13">
        <v>8.6800000000000002E-3</v>
      </c>
      <c r="H191" s="13">
        <v>1.499E-2</v>
      </c>
    </row>
    <row r="192" spans="1:8" x14ac:dyDescent="0.25">
      <c r="A192" s="13">
        <v>190</v>
      </c>
      <c r="B192" s="13">
        <v>9.0000000000000006E-5</v>
      </c>
      <c r="C192" s="13">
        <v>6.6400000000000001E-3</v>
      </c>
      <c r="D192" s="13">
        <v>4.0000000000000003E-5</v>
      </c>
      <c r="E192" s="13">
        <v>1.486E-2</v>
      </c>
      <c r="F192" s="13">
        <v>1.5010000000000001E-2</v>
      </c>
      <c r="G192" s="13">
        <v>8.4799999999999997E-3</v>
      </c>
      <c r="H192" s="13">
        <v>1.4670000000000001E-2</v>
      </c>
    </row>
    <row r="193" spans="1:8" x14ac:dyDescent="0.25">
      <c r="A193" s="13">
        <v>191</v>
      </c>
      <c r="B193" s="13">
        <v>9.0000000000000006E-5</v>
      </c>
      <c r="C193" s="13">
        <v>6.4400000000000004E-3</v>
      </c>
      <c r="D193" s="13">
        <v>4.0000000000000003E-5</v>
      </c>
      <c r="E193" s="13">
        <v>1.452E-2</v>
      </c>
      <c r="F193" s="13">
        <v>1.4659999999999999E-2</v>
      </c>
      <c r="G193" s="13">
        <v>8.2900000000000005E-3</v>
      </c>
      <c r="H193" s="13">
        <v>1.434E-2</v>
      </c>
    </row>
    <row r="194" spans="1:8" x14ac:dyDescent="0.25">
      <c r="A194" s="13">
        <v>192</v>
      </c>
      <c r="B194" s="13">
        <v>8.0000000000000007E-5</v>
      </c>
      <c r="C194" s="13">
        <v>6.2500000000000003E-3</v>
      </c>
      <c r="D194" s="13">
        <v>4.0000000000000003E-5</v>
      </c>
      <c r="E194" s="13">
        <v>1.418E-2</v>
      </c>
      <c r="F194" s="13">
        <v>1.431E-2</v>
      </c>
      <c r="G194" s="13">
        <v>8.0999999999999996E-3</v>
      </c>
      <c r="H194" s="13">
        <v>1.4030000000000001E-2</v>
      </c>
    </row>
    <row r="195" spans="1:8" x14ac:dyDescent="0.25">
      <c r="A195" s="13">
        <v>193</v>
      </c>
      <c r="B195" s="13">
        <v>8.0000000000000007E-5</v>
      </c>
      <c r="C195" s="13">
        <v>6.0600000000000003E-3</v>
      </c>
      <c r="D195" s="13">
        <v>4.0000000000000003E-5</v>
      </c>
      <c r="E195" s="13">
        <v>1.3849999999999999E-2</v>
      </c>
      <c r="F195" s="13">
        <v>1.3979999999999999E-2</v>
      </c>
      <c r="G195" s="13">
        <v>7.9100000000000004E-3</v>
      </c>
      <c r="H195" s="13">
        <v>1.372E-2</v>
      </c>
    </row>
    <row r="196" spans="1:8" x14ac:dyDescent="0.25">
      <c r="A196" s="13">
        <v>194</v>
      </c>
      <c r="B196" s="13">
        <v>6.9999999999999994E-5</v>
      </c>
      <c r="C196" s="13">
        <v>5.8700000000000002E-3</v>
      </c>
      <c r="D196" s="13">
        <v>4.0000000000000003E-5</v>
      </c>
      <c r="E196" s="13">
        <v>1.3520000000000001E-2</v>
      </c>
      <c r="F196" s="13">
        <v>1.3650000000000001E-2</v>
      </c>
      <c r="G196" s="13">
        <v>7.7299999999999999E-3</v>
      </c>
      <c r="H196" s="13">
        <v>1.341E-2</v>
      </c>
    </row>
    <row r="197" spans="1:8" x14ac:dyDescent="0.25">
      <c r="A197" s="13">
        <v>195</v>
      </c>
      <c r="B197" s="13">
        <v>6.9999999999999994E-5</v>
      </c>
      <c r="C197" s="13">
        <v>5.7000000000000002E-3</v>
      </c>
      <c r="D197" s="13">
        <v>3.0000000000000001E-5</v>
      </c>
      <c r="E197" s="13">
        <v>1.321E-2</v>
      </c>
      <c r="F197" s="13">
        <v>1.333E-2</v>
      </c>
      <c r="G197" s="13">
        <v>7.5500000000000003E-3</v>
      </c>
      <c r="H197" s="13">
        <v>1.311E-2</v>
      </c>
    </row>
    <row r="198" spans="1:8" x14ac:dyDescent="0.25">
      <c r="A198" s="13">
        <v>196</v>
      </c>
      <c r="B198" s="13">
        <v>6.9999999999999994E-5</v>
      </c>
      <c r="C198" s="13">
        <v>5.5199999999999997E-3</v>
      </c>
      <c r="D198" s="13">
        <v>3.0000000000000001E-5</v>
      </c>
      <c r="E198" s="13">
        <v>1.289E-2</v>
      </c>
      <c r="F198" s="13">
        <v>1.302E-2</v>
      </c>
      <c r="G198" s="13">
        <v>7.3800000000000003E-3</v>
      </c>
      <c r="H198" s="13">
        <v>1.282E-2</v>
      </c>
    </row>
    <row r="199" spans="1:8" x14ac:dyDescent="0.25">
      <c r="A199" s="13">
        <v>197</v>
      </c>
      <c r="B199" s="13">
        <v>6.0000000000000002E-5</v>
      </c>
      <c r="C199" s="13">
        <v>5.3600000000000002E-3</v>
      </c>
      <c r="D199" s="13">
        <v>3.0000000000000001E-5</v>
      </c>
      <c r="E199" s="13">
        <v>1.259E-2</v>
      </c>
      <c r="F199" s="13">
        <v>1.2710000000000001E-2</v>
      </c>
      <c r="G199" s="13">
        <v>7.2100000000000003E-3</v>
      </c>
      <c r="H199" s="13">
        <v>1.2540000000000001E-2</v>
      </c>
    </row>
    <row r="200" spans="1:8" x14ac:dyDescent="0.25">
      <c r="A200" s="13">
        <v>198</v>
      </c>
      <c r="B200" s="13">
        <v>6.0000000000000002E-5</v>
      </c>
      <c r="C200" s="13">
        <v>5.1900000000000002E-3</v>
      </c>
      <c r="D200" s="13">
        <v>3.0000000000000001E-5</v>
      </c>
      <c r="E200" s="13">
        <v>1.2290000000000001E-2</v>
      </c>
      <c r="F200" s="13">
        <v>1.2409999999999999E-2</v>
      </c>
      <c r="G200" s="13">
        <v>7.0400000000000003E-3</v>
      </c>
      <c r="H200" s="13">
        <v>1.225E-2</v>
      </c>
    </row>
    <row r="201" spans="1:8" x14ac:dyDescent="0.25">
      <c r="A201" s="13">
        <v>199</v>
      </c>
      <c r="B201" s="13">
        <v>6.0000000000000002E-5</v>
      </c>
      <c r="C201" s="13">
        <v>5.0400000000000002E-3</v>
      </c>
      <c r="D201" s="13">
        <v>3.0000000000000001E-5</v>
      </c>
      <c r="E201" s="13">
        <v>1.2E-2</v>
      </c>
      <c r="F201" s="13">
        <v>1.2120000000000001E-2</v>
      </c>
      <c r="G201" s="13">
        <v>6.8799999999999998E-3</v>
      </c>
      <c r="H201" s="13">
        <v>1.1979999999999999E-2</v>
      </c>
    </row>
    <row r="202" spans="1:8" x14ac:dyDescent="0.25">
      <c r="A202" s="13">
        <v>200</v>
      </c>
      <c r="B202" s="13">
        <v>6.0000000000000002E-5</v>
      </c>
      <c r="C202" s="13">
        <v>4.8799999999999998E-3</v>
      </c>
      <c r="D202" s="13">
        <v>3.0000000000000001E-5</v>
      </c>
      <c r="E202" s="13">
        <v>1.172E-2</v>
      </c>
      <c r="F202" s="13">
        <v>1.183E-2</v>
      </c>
      <c r="G202" s="13">
        <v>6.7200000000000003E-3</v>
      </c>
      <c r="H202" s="13">
        <v>1.171E-2</v>
      </c>
    </row>
    <row r="203" spans="1:8" x14ac:dyDescent="0.25">
      <c r="A203" s="13">
        <v>201</v>
      </c>
      <c r="B203" s="13">
        <v>5.0000000000000002E-5</v>
      </c>
      <c r="C203" s="13">
        <v>4.7400000000000003E-3</v>
      </c>
      <c r="D203" s="13">
        <v>3.0000000000000001E-5</v>
      </c>
      <c r="E203" s="13">
        <v>1.1440000000000001E-2</v>
      </c>
      <c r="F203" s="13">
        <v>1.155E-2</v>
      </c>
      <c r="G203" s="13">
        <v>6.5599999999999999E-3</v>
      </c>
      <c r="H203" s="13">
        <v>1.145E-2</v>
      </c>
    </row>
    <row r="204" spans="1:8" x14ac:dyDescent="0.25">
      <c r="A204" s="13">
        <v>202</v>
      </c>
      <c r="B204" s="13">
        <v>5.0000000000000002E-5</v>
      </c>
      <c r="C204" s="13">
        <v>4.5900000000000003E-3</v>
      </c>
      <c r="D204" s="13">
        <v>3.0000000000000001E-5</v>
      </c>
      <c r="E204" s="13">
        <v>1.1169999999999999E-2</v>
      </c>
      <c r="F204" s="13">
        <v>1.1270000000000001E-2</v>
      </c>
      <c r="G204" s="13">
        <v>6.4099999999999999E-3</v>
      </c>
      <c r="H204" s="13">
        <v>1.119E-2</v>
      </c>
    </row>
    <row r="205" spans="1:8" x14ac:dyDescent="0.25">
      <c r="A205" s="13">
        <v>203</v>
      </c>
      <c r="B205" s="13">
        <v>5.0000000000000002E-5</v>
      </c>
      <c r="C205" s="13">
        <v>4.45E-3</v>
      </c>
      <c r="D205" s="13">
        <v>3.0000000000000001E-5</v>
      </c>
      <c r="E205" s="13">
        <v>1.09E-2</v>
      </c>
      <c r="F205" s="13">
        <v>1.1010000000000001E-2</v>
      </c>
      <c r="G205" s="13">
        <v>6.2599999999999999E-3</v>
      </c>
      <c r="H205" s="13">
        <v>1.093E-2</v>
      </c>
    </row>
    <row r="206" spans="1:8" x14ac:dyDescent="0.25">
      <c r="A206" s="13">
        <v>204</v>
      </c>
      <c r="B206" s="13">
        <v>5.0000000000000002E-5</v>
      </c>
      <c r="C206" s="13">
        <v>4.3200000000000001E-3</v>
      </c>
      <c r="D206" s="13">
        <v>3.0000000000000001E-5</v>
      </c>
      <c r="E206" s="13">
        <v>1.065E-2</v>
      </c>
      <c r="F206" s="13">
        <v>1.074E-2</v>
      </c>
      <c r="G206" s="13">
        <v>6.11E-3</v>
      </c>
      <c r="H206" s="13">
        <v>1.069E-2</v>
      </c>
    </row>
    <row r="207" spans="1:8" x14ac:dyDescent="0.25">
      <c r="A207" s="13">
        <v>205</v>
      </c>
      <c r="B207" s="13">
        <v>4.0000000000000003E-5</v>
      </c>
      <c r="C207" s="13">
        <v>4.1900000000000001E-3</v>
      </c>
      <c r="D207" s="13">
        <v>3.0000000000000001E-5</v>
      </c>
      <c r="E207" s="13">
        <v>1.039E-2</v>
      </c>
      <c r="F207" s="13">
        <v>1.0489999999999999E-2</v>
      </c>
      <c r="G207" s="13">
        <v>5.9699999999999996E-3</v>
      </c>
      <c r="H207" s="13">
        <v>1.044E-2</v>
      </c>
    </row>
    <row r="208" spans="1:8" x14ac:dyDescent="0.25">
      <c r="A208" s="13">
        <v>206</v>
      </c>
      <c r="B208" s="13">
        <v>4.0000000000000003E-5</v>
      </c>
      <c r="C208" s="13">
        <v>4.0600000000000002E-3</v>
      </c>
      <c r="D208" s="13">
        <v>2.0000000000000002E-5</v>
      </c>
      <c r="E208" s="13">
        <v>1.014E-2</v>
      </c>
      <c r="F208" s="13">
        <v>1.0240000000000001E-2</v>
      </c>
      <c r="G208" s="13">
        <v>5.8300000000000001E-3</v>
      </c>
      <c r="H208" s="13">
        <v>1.0200000000000001E-2</v>
      </c>
    </row>
    <row r="209" spans="1:8" x14ac:dyDescent="0.25">
      <c r="A209" s="13">
        <v>207</v>
      </c>
      <c r="B209" s="13">
        <v>4.0000000000000003E-5</v>
      </c>
      <c r="C209" s="13">
        <v>3.9300000000000003E-3</v>
      </c>
      <c r="D209" s="13">
        <v>2.0000000000000002E-5</v>
      </c>
      <c r="E209" s="13">
        <v>9.9000000000000008E-3</v>
      </c>
      <c r="F209" s="13">
        <v>9.9900000000000006E-3</v>
      </c>
      <c r="G209" s="13">
        <v>5.6899999999999997E-3</v>
      </c>
      <c r="H209" s="13">
        <v>9.9699999999999997E-3</v>
      </c>
    </row>
    <row r="210" spans="1:8" x14ac:dyDescent="0.25">
      <c r="A210" s="13">
        <v>208</v>
      </c>
      <c r="B210" s="13">
        <v>4.0000000000000003E-5</v>
      </c>
      <c r="C210" s="13">
        <v>3.81E-3</v>
      </c>
      <c r="D210" s="13">
        <v>2.0000000000000002E-5</v>
      </c>
      <c r="E210" s="13">
        <v>9.6600000000000002E-3</v>
      </c>
      <c r="F210" s="13">
        <v>9.75E-3</v>
      </c>
      <c r="G210" s="13">
        <v>5.5500000000000002E-3</v>
      </c>
      <c r="H210" s="13">
        <v>9.7400000000000004E-3</v>
      </c>
    </row>
    <row r="211" spans="1:8" x14ac:dyDescent="0.25">
      <c r="A211" s="13">
        <v>209</v>
      </c>
      <c r="B211" s="13">
        <v>4.0000000000000003E-5</v>
      </c>
      <c r="C211" s="13">
        <v>3.7000000000000002E-3</v>
      </c>
      <c r="D211" s="13">
        <v>2.0000000000000002E-5</v>
      </c>
      <c r="E211" s="13">
        <v>9.4299999999999991E-3</v>
      </c>
      <c r="F211" s="13">
        <v>9.5200000000000007E-3</v>
      </c>
      <c r="G211" s="13">
        <v>5.4200000000000003E-3</v>
      </c>
      <c r="H211" s="13">
        <v>9.5200000000000007E-3</v>
      </c>
    </row>
    <row r="212" spans="1:8" x14ac:dyDescent="0.25">
      <c r="A212" s="13">
        <v>210</v>
      </c>
      <c r="B212" s="13">
        <v>3.0000000000000001E-5</v>
      </c>
      <c r="C212" s="13">
        <v>3.5899999999999999E-3</v>
      </c>
      <c r="D212" s="13">
        <v>2.0000000000000002E-5</v>
      </c>
      <c r="E212" s="13">
        <v>9.1999999999999998E-3</v>
      </c>
      <c r="F212" s="13">
        <v>9.2899999999999996E-3</v>
      </c>
      <c r="G212" s="13">
        <v>5.2900000000000004E-3</v>
      </c>
      <c r="H212" s="13">
        <v>9.2999999999999992E-3</v>
      </c>
    </row>
    <row r="213" spans="1:8" x14ac:dyDescent="0.25">
      <c r="A213" s="13">
        <v>211</v>
      </c>
      <c r="B213" s="13">
        <v>3.0000000000000001E-5</v>
      </c>
      <c r="C213" s="13">
        <v>3.48E-3</v>
      </c>
      <c r="D213" s="13">
        <v>2.0000000000000002E-5</v>
      </c>
      <c r="E213" s="13">
        <v>8.9800000000000001E-3</v>
      </c>
      <c r="F213" s="13">
        <v>9.0600000000000003E-3</v>
      </c>
      <c r="G213" s="13">
        <v>5.1700000000000001E-3</v>
      </c>
      <c r="H213" s="13">
        <v>9.0799999999999995E-3</v>
      </c>
    </row>
    <row r="214" spans="1:8" x14ac:dyDescent="0.25">
      <c r="A214" s="13">
        <v>212</v>
      </c>
      <c r="B214" s="13">
        <v>3.0000000000000001E-5</v>
      </c>
      <c r="C214" s="13">
        <v>3.3700000000000002E-3</v>
      </c>
      <c r="D214" s="13">
        <v>2.0000000000000002E-5</v>
      </c>
      <c r="E214" s="13">
        <v>8.77E-3</v>
      </c>
      <c r="F214" s="13">
        <v>8.8400000000000006E-3</v>
      </c>
      <c r="G214" s="13">
        <v>5.0499999999999998E-3</v>
      </c>
      <c r="H214" s="13">
        <v>8.8800000000000007E-3</v>
      </c>
    </row>
    <row r="215" spans="1:8" x14ac:dyDescent="0.25">
      <c r="A215" s="13">
        <v>213</v>
      </c>
      <c r="B215" s="13">
        <v>3.0000000000000001E-5</v>
      </c>
      <c r="C215" s="13">
        <v>3.2699999999999999E-3</v>
      </c>
      <c r="D215" s="13">
        <v>2.0000000000000002E-5</v>
      </c>
      <c r="E215" s="13">
        <v>8.5500000000000003E-3</v>
      </c>
      <c r="F215" s="13">
        <v>8.6300000000000005E-3</v>
      </c>
      <c r="G215" s="13">
        <v>4.9300000000000004E-3</v>
      </c>
      <c r="H215" s="13">
        <v>8.6700000000000006E-3</v>
      </c>
    </row>
    <row r="216" spans="1:8" x14ac:dyDescent="0.25">
      <c r="A216" s="13">
        <v>214</v>
      </c>
      <c r="B216" s="13">
        <v>3.0000000000000001E-5</v>
      </c>
      <c r="C216" s="13">
        <v>3.1700000000000001E-3</v>
      </c>
      <c r="D216" s="13">
        <v>2.0000000000000002E-5</v>
      </c>
      <c r="E216" s="13">
        <v>8.3499999999999998E-3</v>
      </c>
      <c r="F216" s="13">
        <v>8.4200000000000004E-3</v>
      </c>
      <c r="G216" s="13">
        <v>4.81E-3</v>
      </c>
      <c r="H216" s="13">
        <v>8.4700000000000001E-3</v>
      </c>
    </row>
    <row r="217" spans="1:8" x14ac:dyDescent="0.25">
      <c r="A217" s="13">
        <v>215</v>
      </c>
      <c r="B217" s="13">
        <v>3.0000000000000001E-5</v>
      </c>
      <c r="C217" s="13">
        <v>3.0699999999999998E-3</v>
      </c>
      <c r="D217" s="13">
        <v>2.0000000000000002E-5</v>
      </c>
      <c r="E217" s="13">
        <v>8.1499999999999993E-3</v>
      </c>
      <c r="F217" s="13">
        <v>8.2199999999999999E-3</v>
      </c>
      <c r="G217" s="13">
        <v>4.6899999999999997E-3</v>
      </c>
      <c r="H217" s="13">
        <v>8.2699999999999996E-3</v>
      </c>
    </row>
    <row r="218" spans="1:8" x14ac:dyDescent="0.25">
      <c r="A218" s="13">
        <v>216</v>
      </c>
      <c r="B218" s="13">
        <v>3.0000000000000001E-5</v>
      </c>
      <c r="C218" s="13">
        <v>2.98E-3</v>
      </c>
      <c r="D218" s="13">
        <v>2.0000000000000002E-5</v>
      </c>
      <c r="E218" s="13">
        <v>7.9500000000000005E-3</v>
      </c>
      <c r="F218" s="13">
        <v>8.0199999999999994E-3</v>
      </c>
      <c r="G218" s="13">
        <v>4.5799999999999999E-3</v>
      </c>
      <c r="H218" s="13">
        <v>8.0800000000000004E-3</v>
      </c>
    </row>
    <row r="219" spans="1:8" x14ac:dyDescent="0.25">
      <c r="A219" s="13">
        <v>217</v>
      </c>
      <c r="B219" s="13">
        <v>2.0000000000000002E-5</v>
      </c>
      <c r="C219" s="13">
        <v>2.8900000000000002E-3</v>
      </c>
      <c r="D219" s="13">
        <v>2.0000000000000002E-5</v>
      </c>
      <c r="E219" s="13">
        <v>7.7499999999999999E-3</v>
      </c>
      <c r="F219" s="13">
        <v>7.8200000000000006E-3</v>
      </c>
      <c r="G219" s="13">
        <v>4.47E-3</v>
      </c>
      <c r="H219" s="13">
        <v>7.8899999999999994E-3</v>
      </c>
    </row>
    <row r="220" spans="1:8" x14ac:dyDescent="0.25">
      <c r="A220" s="13">
        <v>218</v>
      </c>
      <c r="B220" s="13">
        <v>2.0000000000000002E-5</v>
      </c>
      <c r="C220" s="13">
        <v>2.8E-3</v>
      </c>
      <c r="D220" s="13">
        <v>2.0000000000000002E-5</v>
      </c>
      <c r="E220" s="13">
        <v>7.5700000000000003E-3</v>
      </c>
      <c r="F220" s="13">
        <v>7.6299999999999996E-3</v>
      </c>
      <c r="G220" s="13">
        <v>4.3600000000000002E-3</v>
      </c>
      <c r="H220" s="13">
        <v>7.7099999999999998E-3</v>
      </c>
    </row>
    <row r="221" spans="1:8" x14ac:dyDescent="0.25">
      <c r="A221" s="13">
        <v>219</v>
      </c>
      <c r="B221" s="13">
        <v>2.0000000000000002E-5</v>
      </c>
      <c r="C221" s="13">
        <v>2.7100000000000002E-3</v>
      </c>
      <c r="D221" s="13">
        <v>2.0000000000000002E-5</v>
      </c>
      <c r="E221" s="13">
        <v>7.3800000000000003E-3</v>
      </c>
      <c r="F221" s="13">
        <v>7.45E-3</v>
      </c>
      <c r="G221" s="13">
        <v>4.2599999999999999E-3</v>
      </c>
      <c r="H221" s="13">
        <v>7.5300000000000002E-3</v>
      </c>
    </row>
    <row r="222" spans="1:8" x14ac:dyDescent="0.25">
      <c r="A222" s="13">
        <v>220</v>
      </c>
      <c r="B222" s="13">
        <v>2.0000000000000002E-5</v>
      </c>
      <c r="C222" s="13">
        <v>2.63E-3</v>
      </c>
      <c r="D222" s="13">
        <v>2.0000000000000002E-5</v>
      </c>
      <c r="E222" s="13">
        <v>7.1999999999999998E-3</v>
      </c>
      <c r="F222" s="13">
        <v>7.26E-3</v>
      </c>
      <c r="G222" s="13">
        <v>4.1599999999999996E-3</v>
      </c>
      <c r="H222" s="13">
        <v>7.3499999999999998E-3</v>
      </c>
    </row>
    <row r="223" spans="1:8" x14ac:dyDescent="0.25">
      <c r="A223" s="13">
        <v>221</v>
      </c>
      <c r="B223" s="13">
        <v>2.0000000000000002E-5</v>
      </c>
      <c r="C223" s="13">
        <v>2.5500000000000002E-3</v>
      </c>
      <c r="D223" s="13">
        <v>2.0000000000000002E-5</v>
      </c>
      <c r="E223" s="13">
        <v>7.0299999999999998E-3</v>
      </c>
      <c r="F223" s="13">
        <v>7.0899999999999999E-3</v>
      </c>
      <c r="G223" s="13">
        <v>4.0600000000000002E-3</v>
      </c>
      <c r="H223" s="13">
        <v>7.1799999999999998E-3</v>
      </c>
    </row>
    <row r="224" spans="1:8" x14ac:dyDescent="0.25">
      <c r="A224" s="13">
        <v>222</v>
      </c>
      <c r="B224" s="13">
        <v>2.0000000000000002E-5</v>
      </c>
      <c r="C224" s="13">
        <v>2.47E-3</v>
      </c>
      <c r="D224" s="13">
        <v>2.0000000000000002E-5</v>
      </c>
      <c r="E224" s="13">
        <v>6.8500000000000002E-3</v>
      </c>
      <c r="F224" s="13">
        <v>6.9100000000000003E-3</v>
      </c>
      <c r="G224" s="13">
        <v>3.96E-3</v>
      </c>
      <c r="H224" s="13">
        <v>7.0099999999999997E-3</v>
      </c>
    </row>
    <row r="225" spans="1:8" x14ac:dyDescent="0.25">
      <c r="A225" s="13">
        <v>223</v>
      </c>
      <c r="B225" s="13">
        <v>2.0000000000000002E-5</v>
      </c>
      <c r="C225" s="13">
        <v>2.3999999999999998E-3</v>
      </c>
      <c r="D225" s="13">
        <v>1.0000000000000001E-5</v>
      </c>
      <c r="E225" s="13">
        <v>6.6899999999999998E-3</v>
      </c>
      <c r="F225" s="13">
        <v>6.7400000000000003E-3</v>
      </c>
      <c r="G225" s="13">
        <v>3.8600000000000001E-3</v>
      </c>
      <c r="H225" s="13">
        <v>6.8399999999999997E-3</v>
      </c>
    </row>
    <row r="226" spans="1:8" x14ac:dyDescent="0.25">
      <c r="A226" s="13">
        <v>224</v>
      </c>
      <c r="B226" s="13">
        <v>2.0000000000000002E-5</v>
      </c>
      <c r="C226" s="13">
        <v>2.32E-3</v>
      </c>
      <c r="D226" s="13">
        <v>1.0000000000000001E-5</v>
      </c>
      <c r="E226" s="13">
        <v>6.5199999999999998E-3</v>
      </c>
      <c r="F226" s="13">
        <v>6.5799999999999999E-3</v>
      </c>
      <c r="G226" s="13">
        <v>3.7699999999999999E-3</v>
      </c>
      <c r="H226" s="13">
        <v>6.6800000000000002E-3</v>
      </c>
    </row>
    <row r="227" spans="1:8" x14ac:dyDescent="0.25">
      <c r="A227" s="13">
        <v>225</v>
      </c>
      <c r="B227" s="13">
        <v>2.0000000000000002E-5</v>
      </c>
      <c r="C227" s="13">
        <v>2.2499999999999998E-3</v>
      </c>
      <c r="D227" s="13">
        <v>1.0000000000000001E-5</v>
      </c>
      <c r="E227" s="13">
        <v>6.3600000000000002E-3</v>
      </c>
      <c r="F227" s="13">
        <v>6.4200000000000004E-3</v>
      </c>
      <c r="G227" s="13">
        <v>3.6800000000000001E-3</v>
      </c>
      <c r="H227" s="13">
        <v>6.5199999999999998E-3</v>
      </c>
    </row>
    <row r="228" spans="1:8" x14ac:dyDescent="0.25">
      <c r="A228" s="13">
        <v>226</v>
      </c>
      <c r="B228" s="13">
        <v>2.0000000000000002E-5</v>
      </c>
      <c r="C228" s="13">
        <v>2.1800000000000001E-3</v>
      </c>
      <c r="D228" s="13">
        <v>1.0000000000000001E-5</v>
      </c>
      <c r="E228" s="13">
        <v>6.2100000000000002E-3</v>
      </c>
      <c r="F228" s="13">
        <v>6.2599999999999999E-3</v>
      </c>
      <c r="G228" s="13">
        <v>3.5899999999999999E-3</v>
      </c>
      <c r="H228" s="13">
        <v>6.3699999999999998E-3</v>
      </c>
    </row>
    <row r="229" spans="1:8" x14ac:dyDescent="0.25">
      <c r="A229" s="13">
        <v>227</v>
      </c>
      <c r="B229" s="13">
        <v>1.0000000000000001E-5</v>
      </c>
      <c r="C229" s="13">
        <v>2.1199999999999999E-3</v>
      </c>
      <c r="D229" s="13">
        <v>1.0000000000000001E-5</v>
      </c>
      <c r="E229" s="13">
        <v>6.0499999999999998E-3</v>
      </c>
      <c r="F229" s="13">
        <v>6.1000000000000004E-3</v>
      </c>
      <c r="G229" s="13">
        <v>3.5000000000000001E-3</v>
      </c>
      <c r="H229" s="13">
        <v>6.2199999999999998E-3</v>
      </c>
    </row>
    <row r="230" spans="1:8" x14ac:dyDescent="0.25">
      <c r="A230" s="13">
        <v>228</v>
      </c>
      <c r="B230" s="13">
        <v>1.0000000000000001E-5</v>
      </c>
      <c r="C230" s="13">
        <v>2.0500000000000002E-3</v>
      </c>
      <c r="D230" s="13">
        <v>1.0000000000000001E-5</v>
      </c>
      <c r="E230" s="13">
        <v>5.8999999999999999E-3</v>
      </c>
      <c r="F230" s="13">
        <v>5.9500000000000004E-3</v>
      </c>
      <c r="G230" s="13">
        <v>3.4199999999999999E-3</v>
      </c>
      <c r="H230" s="13">
        <v>6.0699999999999999E-3</v>
      </c>
    </row>
    <row r="231" spans="1:8" x14ac:dyDescent="0.25">
      <c r="A231" s="13">
        <v>229</v>
      </c>
      <c r="B231" s="13">
        <v>1.0000000000000001E-5</v>
      </c>
      <c r="C231" s="13">
        <v>1.99E-3</v>
      </c>
      <c r="D231" s="13">
        <v>1.0000000000000001E-5</v>
      </c>
      <c r="E231" s="13">
        <v>5.7600000000000004E-3</v>
      </c>
      <c r="F231" s="13">
        <v>5.8100000000000001E-3</v>
      </c>
      <c r="G231" s="13">
        <v>3.3300000000000001E-3</v>
      </c>
      <c r="H231" s="13">
        <v>5.9199999999999999E-3</v>
      </c>
    </row>
    <row r="232" spans="1:8" x14ac:dyDescent="0.25">
      <c r="A232" s="13">
        <v>230</v>
      </c>
      <c r="B232" s="13">
        <v>1.0000000000000001E-5</v>
      </c>
      <c r="C232" s="13">
        <v>1.9300000000000001E-3</v>
      </c>
      <c r="D232" s="13">
        <v>1.0000000000000001E-5</v>
      </c>
      <c r="E232" s="13">
        <v>5.62E-3</v>
      </c>
      <c r="F232" s="13">
        <v>5.6600000000000001E-3</v>
      </c>
      <c r="G232" s="13">
        <v>3.2499999999999999E-3</v>
      </c>
      <c r="H232" s="13">
        <v>5.7800000000000004E-3</v>
      </c>
    </row>
    <row r="233" spans="1:8" x14ac:dyDescent="0.25">
      <c r="A233" s="13">
        <v>231</v>
      </c>
      <c r="B233" s="13">
        <v>1.0000000000000001E-5</v>
      </c>
      <c r="C233" s="13">
        <v>1.8699999999999999E-3</v>
      </c>
      <c r="D233" s="13">
        <v>1.0000000000000001E-5</v>
      </c>
      <c r="E233" s="13">
        <v>5.4799999999999996E-3</v>
      </c>
      <c r="F233" s="13">
        <v>5.5199999999999997E-3</v>
      </c>
      <c r="G233" s="13">
        <v>3.1700000000000001E-3</v>
      </c>
      <c r="H233" s="13">
        <v>5.6499999999999996E-3</v>
      </c>
    </row>
    <row r="234" spans="1:8" x14ac:dyDescent="0.25">
      <c r="A234" s="13">
        <v>232</v>
      </c>
      <c r="B234" s="13">
        <v>1.0000000000000001E-5</v>
      </c>
      <c r="C234" s="13">
        <v>1.81E-3</v>
      </c>
      <c r="D234" s="13">
        <v>1.0000000000000001E-5</v>
      </c>
      <c r="E234" s="13">
        <v>5.3400000000000001E-3</v>
      </c>
      <c r="F234" s="13">
        <v>5.3899999999999998E-3</v>
      </c>
      <c r="G234" s="13">
        <v>3.0899999999999999E-3</v>
      </c>
      <c r="H234" s="13">
        <v>5.5100000000000001E-3</v>
      </c>
    </row>
    <row r="235" spans="1:8" x14ac:dyDescent="0.25">
      <c r="A235" s="13">
        <v>233</v>
      </c>
      <c r="B235" s="13">
        <v>1.0000000000000001E-5</v>
      </c>
      <c r="C235" s="13">
        <v>1.7600000000000001E-3</v>
      </c>
      <c r="D235" s="13">
        <v>1.0000000000000001E-5</v>
      </c>
      <c r="E235" s="13">
        <v>5.2100000000000002E-3</v>
      </c>
      <c r="F235" s="13">
        <v>5.2500000000000003E-3</v>
      </c>
      <c r="G235" s="13">
        <v>3.0200000000000001E-3</v>
      </c>
      <c r="H235" s="13">
        <v>5.3800000000000002E-3</v>
      </c>
    </row>
    <row r="236" spans="1:8" x14ac:dyDescent="0.25">
      <c r="A236" s="13">
        <v>234</v>
      </c>
      <c r="B236" s="13">
        <v>1.0000000000000001E-5</v>
      </c>
      <c r="C236" s="13">
        <v>1.6999999999999999E-3</v>
      </c>
      <c r="D236" s="13">
        <v>1.0000000000000001E-5</v>
      </c>
      <c r="E236" s="13">
        <v>5.0800000000000003E-3</v>
      </c>
      <c r="F236" s="13">
        <v>5.1200000000000004E-3</v>
      </c>
      <c r="G236" s="13">
        <v>2.9399999999999999E-3</v>
      </c>
      <c r="H236" s="13">
        <v>5.2500000000000003E-3</v>
      </c>
    </row>
    <row r="237" spans="1:8" x14ac:dyDescent="0.25">
      <c r="A237" s="13">
        <v>235</v>
      </c>
      <c r="B237" s="13">
        <v>1.0000000000000001E-5</v>
      </c>
      <c r="C237" s="13">
        <v>1.65E-3</v>
      </c>
      <c r="D237" s="13">
        <v>1.0000000000000001E-5</v>
      </c>
      <c r="E237" s="13">
        <v>4.9500000000000004E-3</v>
      </c>
      <c r="F237" s="13">
        <v>5.0000000000000001E-3</v>
      </c>
      <c r="G237" s="13">
        <v>2.8700000000000002E-3</v>
      </c>
      <c r="H237" s="13">
        <v>5.1200000000000004E-3</v>
      </c>
    </row>
    <row r="238" spans="1:8" x14ac:dyDescent="0.25">
      <c r="A238" s="13">
        <v>236</v>
      </c>
      <c r="B238" s="13">
        <v>1.0000000000000001E-5</v>
      </c>
      <c r="C238" s="13">
        <v>1.6000000000000001E-3</v>
      </c>
      <c r="D238" s="13">
        <v>1.0000000000000001E-5</v>
      </c>
      <c r="E238" s="13">
        <v>4.8300000000000001E-3</v>
      </c>
      <c r="F238" s="13">
        <v>4.8700000000000002E-3</v>
      </c>
      <c r="G238" s="13">
        <v>2.8E-3</v>
      </c>
      <c r="H238" s="13">
        <v>5.0000000000000001E-3</v>
      </c>
    </row>
    <row r="239" spans="1:8" x14ac:dyDescent="0.25">
      <c r="A239" s="13">
        <v>237</v>
      </c>
      <c r="B239" s="13">
        <v>1.0000000000000001E-5</v>
      </c>
      <c r="C239" s="13">
        <v>1.5499999999999999E-3</v>
      </c>
      <c r="D239" s="13">
        <v>1.0000000000000001E-5</v>
      </c>
      <c r="E239" s="13">
        <v>4.7099999999999998E-3</v>
      </c>
      <c r="F239" s="13">
        <v>4.7499999999999999E-3</v>
      </c>
      <c r="G239" s="13">
        <v>2.7299999999999998E-3</v>
      </c>
      <c r="H239" s="13">
        <v>4.8799999999999998E-3</v>
      </c>
    </row>
    <row r="240" spans="1:8" x14ac:dyDescent="0.25">
      <c r="A240" s="13">
        <v>238</v>
      </c>
      <c r="B240" s="13">
        <v>1.0000000000000001E-5</v>
      </c>
      <c r="C240" s="13">
        <v>1.5E-3</v>
      </c>
      <c r="D240" s="13">
        <v>1.0000000000000001E-5</v>
      </c>
      <c r="E240" s="13">
        <v>4.5900000000000003E-3</v>
      </c>
      <c r="F240" s="13">
        <v>4.6299999999999996E-3</v>
      </c>
      <c r="G240" s="13">
        <v>2.6700000000000001E-3</v>
      </c>
      <c r="H240" s="13">
        <v>4.7600000000000003E-3</v>
      </c>
    </row>
    <row r="241" spans="1:8" x14ac:dyDescent="0.25">
      <c r="A241" s="13">
        <v>239</v>
      </c>
      <c r="B241" s="13">
        <v>1.0000000000000001E-5</v>
      </c>
      <c r="C241" s="13">
        <v>1.4599999999999999E-3</v>
      </c>
      <c r="D241" s="13">
        <v>1.0000000000000001E-5</v>
      </c>
      <c r="E241" s="13">
        <v>4.4799999999999996E-3</v>
      </c>
      <c r="F241" s="13">
        <v>4.5199999999999997E-3</v>
      </c>
      <c r="G241" s="13">
        <v>2.5999999999999999E-3</v>
      </c>
      <c r="H241" s="13">
        <v>4.6499999999999996E-3</v>
      </c>
    </row>
    <row r="242" spans="1:8" x14ac:dyDescent="0.25">
      <c r="A242" s="13">
        <v>240</v>
      </c>
      <c r="B242" s="13">
        <v>1.0000000000000001E-5</v>
      </c>
      <c r="C242" s="13">
        <v>1.41E-3</v>
      </c>
      <c r="D242" s="13">
        <v>1.0000000000000001E-5</v>
      </c>
      <c r="E242" s="13">
        <v>4.3699999999999998E-3</v>
      </c>
      <c r="F242" s="13">
        <v>4.4000000000000003E-3</v>
      </c>
      <c r="G242" s="13">
        <v>2.5400000000000002E-3</v>
      </c>
      <c r="H242" s="13">
        <v>4.5300000000000002E-3</v>
      </c>
    </row>
    <row r="243" spans="1:8" x14ac:dyDescent="0.25">
      <c r="A243" s="13">
        <v>241</v>
      </c>
      <c r="B243" s="13">
        <v>1.0000000000000001E-5</v>
      </c>
      <c r="C243" s="13">
        <v>1.3699999999999999E-3</v>
      </c>
      <c r="D243" s="13">
        <v>1.0000000000000001E-5</v>
      </c>
      <c r="E243" s="13">
        <v>4.2599999999999999E-3</v>
      </c>
      <c r="F243" s="13">
        <v>4.2900000000000004E-3</v>
      </c>
      <c r="G243" s="13">
        <v>2.47E-3</v>
      </c>
      <c r="H243" s="13">
        <v>4.4200000000000003E-3</v>
      </c>
    </row>
    <row r="244" spans="1:8" x14ac:dyDescent="0.25">
      <c r="A244" s="13">
        <v>242</v>
      </c>
      <c r="B244" s="13">
        <v>1.0000000000000001E-5</v>
      </c>
      <c r="C244" s="13">
        <v>1.33E-3</v>
      </c>
      <c r="D244" s="13">
        <v>1.0000000000000001E-5</v>
      </c>
      <c r="E244" s="13">
        <v>4.15E-3</v>
      </c>
      <c r="F244" s="13">
        <v>4.1900000000000001E-3</v>
      </c>
      <c r="G244" s="13">
        <v>2.4099999999999998E-3</v>
      </c>
      <c r="H244" s="13">
        <v>4.3200000000000001E-3</v>
      </c>
    </row>
    <row r="245" spans="1:8" x14ac:dyDescent="0.25">
      <c r="A245" s="13">
        <v>243</v>
      </c>
      <c r="B245" s="13">
        <v>1.0000000000000001E-5</v>
      </c>
      <c r="C245" s="13">
        <v>1.2899999999999999E-3</v>
      </c>
      <c r="D245" s="13">
        <v>1.0000000000000001E-5</v>
      </c>
      <c r="E245" s="13">
        <v>4.0499999999999998E-3</v>
      </c>
      <c r="F245" s="13">
        <v>4.0800000000000003E-3</v>
      </c>
      <c r="G245" s="13">
        <v>2.3500000000000001E-3</v>
      </c>
      <c r="H245" s="13">
        <v>4.2100000000000002E-3</v>
      </c>
    </row>
    <row r="246" spans="1:8" x14ac:dyDescent="0.25">
      <c r="A246" s="13">
        <v>244</v>
      </c>
      <c r="B246" s="13">
        <v>1.0000000000000001E-5</v>
      </c>
      <c r="C246" s="13">
        <v>1.25E-3</v>
      </c>
      <c r="D246" s="13">
        <v>1.0000000000000001E-5</v>
      </c>
      <c r="E246" s="13">
        <v>3.9500000000000004E-3</v>
      </c>
      <c r="F246" s="13">
        <v>3.98E-3</v>
      </c>
      <c r="G246" s="13">
        <v>2.2899999999999999E-3</v>
      </c>
      <c r="H246" s="13">
        <v>4.1099999999999999E-3</v>
      </c>
    </row>
    <row r="247" spans="1:8" x14ac:dyDescent="0.25">
      <c r="A247" s="13">
        <v>245</v>
      </c>
      <c r="B247" s="13">
        <v>1.0000000000000001E-5</v>
      </c>
      <c r="C247" s="13">
        <v>1.2099999999999999E-3</v>
      </c>
      <c r="D247" s="13">
        <v>1.0000000000000001E-5</v>
      </c>
      <c r="E247" s="13">
        <v>3.8500000000000001E-3</v>
      </c>
      <c r="F247" s="13">
        <v>3.8800000000000002E-3</v>
      </c>
      <c r="G247" s="13">
        <v>2.2399999999999998E-3</v>
      </c>
      <c r="H247" s="13">
        <v>4.0099999999999997E-3</v>
      </c>
    </row>
    <row r="248" spans="1:8" x14ac:dyDescent="0.25">
      <c r="A248" s="13">
        <v>246</v>
      </c>
      <c r="B248" s="13">
        <v>1.0000000000000001E-5</v>
      </c>
      <c r="C248" s="13">
        <v>1.17E-3</v>
      </c>
      <c r="D248" s="13">
        <v>1.0000000000000001E-5</v>
      </c>
      <c r="E248" s="13">
        <v>3.7499999999999999E-3</v>
      </c>
      <c r="F248" s="13">
        <v>3.7799999999999999E-3</v>
      </c>
      <c r="G248" s="13">
        <v>2.1800000000000001E-3</v>
      </c>
      <c r="H248" s="13">
        <v>3.9100000000000003E-3</v>
      </c>
    </row>
    <row r="249" spans="1:8" x14ac:dyDescent="0.25">
      <c r="A249" s="13">
        <v>247</v>
      </c>
      <c r="B249" s="13">
        <v>1.0000000000000001E-5</v>
      </c>
      <c r="C249" s="13">
        <v>1.14E-3</v>
      </c>
      <c r="D249" s="13">
        <v>1.0000000000000001E-5</v>
      </c>
      <c r="E249" s="13">
        <v>3.6600000000000001E-3</v>
      </c>
      <c r="F249" s="13">
        <v>3.6900000000000001E-3</v>
      </c>
      <c r="G249" s="13">
        <v>2.1299999999999999E-3</v>
      </c>
      <c r="H249" s="13">
        <v>3.82E-3</v>
      </c>
    </row>
    <row r="250" spans="1:8" x14ac:dyDescent="0.25">
      <c r="A250" s="13">
        <v>248</v>
      </c>
      <c r="B250" s="13">
        <v>1.0000000000000001E-5</v>
      </c>
      <c r="C250" s="13">
        <v>1.1000000000000001E-3</v>
      </c>
      <c r="D250" s="13">
        <v>1.0000000000000001E-5</v>
      </c>
      <c r="E250" s="13">
        <v>3.5599999999999998E-3</v>
      </c>
      <c r="F250" s="13">
        <v>3.5899999999999999E-3</v>
      </c>
      <c r="G250" s="13">
        <v>2.0699999999999998E-3</v>
      </c>
      <c r="H250" s="13">
        <v>3.7200000000000002E-3</v>
      </c>
    </row>
    <row r="251" spans="1:8" x14ac:dyDescent="0.25">
      <c r="A251" s="13">
        <v>249</v>
      </c>
      <c r="B251" s="13">
        <v>0</v>
      </c>
      <c r="C251" s="13">
        <v>1.07E-3</v>
      </c>
      <c r="D251" s="13">
        <v>1.0000000000000001E-5</v>
      </c>
      <c r="E251" s="13">
        <v>3.47E-3</v>
      </c>
      <c r="F251" s="13">
        <v>3.5000000000000001E-3</v>
      </c>
      <c r="G251" s="13">
        <v>2.0200000000000001E-3</v>
      </c>
      <c r="H251" s="13">
        <v>3.63E-3</v>
      </c>
    </row>
    <row r="252" spans="1:8" x14ac:dyDescent="0.25">
      <c r="A252" s="13">
        <v>250</v>
      </c>
      <c r="B252" s="13">
        <v>0</v>
      </c>
      <c r="C252" s="13">
        <v>1.0399999999999999E-3</v>
      </c>
      <c r="D252" s="13">
        <v>1.0000000000000001E-5</v>
      </c>
      <c r="E252" s="13">
        <v>3.3899999999999998E-3</v>
      </c>
      <c r="F252" s="13">
        <v>3.4099999999999998E-3</v>
      </c>
      <c r="G252" s="13">
        <v>1.97E-3</v>
      </c>
      <c r="H252" s="13">
        <v>3.5400000000000002E-3</v>
      </c>
    </row>
    <row r="253" spans="1:8" x14ac:dyDescent="0.25">
      <c r="A253" s="13">
        <v>251</v>
      </c>
      <c r="B253" s="13">
        <v>0</v>
      </c>
      <c r="C253" s="13">
        <v>1E-3</v>
      </c>
      <c r="D253" s="13">
        <v>1.0000000000000001E-5</v>
      </c>
      <c r="E253" s="13">
        <v>3.3E-3</v>
      </c>
      <c r="F253" s="13">
        <v>3.3300000000000001E-3</v>
      </c>
      <c r="G253" s="13">
        <v>1.92E-3</v>
      </c>
      <c r="H253" s="13">
        <v>3.4499999999999999E-3</v>
      </c>
    </row>
    <row r="254" spans="1:8" x14ac:dyDescent="0.25">
      <c r="A254" s="13">
        <v>252</v>
      </c>
      <c r="B254" s="13">
        <v>0</v>
      </c>
      <c r="C254" s="13">
        <v>9.7000000000000005E-4</v>
      </c>
      <c r="D254" s="13">
        <v>1.0000000000000001E-5</v>
      </c>
      <c r="E254" s="13">
        <v>3.2200000000000002E-3</v>
      </c>
      <c r="F254" s="13">
        <v>3.2399999999999998E-3</v>
      </c>
      <c r="G254" s="13">
        <v>1.8699999999999999E-3</v>
      </c>
      <c r="H254" s="13">
        <v>3.3700000000000002E-3</v>
      </c>
    </row>
    <row r="255" spans="1:8" x14ac:dyDescent="0.25">
      <c r="A255" s="13">
        <v>253</v>
      </c>
      <c r="B255" s="13">
        <v>0</v>
      </c>
      <c r="C255" s="13">
        <v>9.3999999999999997E-4</v>
      </c>
      <c r="D255" s="13">
        <v>1.0000000000000001E-5</v>
      </c>
      <c r="E255" s="13">
        <v>3.14E-3</v>
      </c>
      <c r="F255" s="13">
        <v>3.16E-3</v>
      </c>
      <c r="G255" s="13">
        <v>1.83E-3</v>
      </c>
      <c r="H255" s="13">
        <v>3.29E-3</v>
      </c>
    </row>
    <row r="256" spans="1:8" x14ac:dyDescent="0.25">
      <c r="A256" s="13">
        <v>254</v>
      </c>
      <c r="B256" s="13">
        <v>0</v>
      </c>
      <c r="C256" s="13">
        <v>9.1E-4</v>
      </c>
      <c r="D256" s="13">
        <v>1.0000000000000001E-5</v>
      </c>
      <c r="E256" s="13">
        <v>3.0599999999999998E-3</v>
      </c>
      <c r="F256" s="13">
        <v>3.0799999999999998E-3</v>
      </c>
      <c r="G256" s="13">
        <v>1.7799999999999999E-3</v>
      </c>
      <c r="H256" s="13">
        <v>3.2100000000000002E-3</v>
      </c>
    </row>
    <row r="257" spans="1:8" x14ac:dyDescent="0.25">
      <c r="A257" s="13">
        <v>255</v>
      </c>
      <c r="B257" s="13">
        <v>0</v>
      </c>
      <c r="C257" s="13">
        <v>8.8999999999999995E-4</v>
      </c>
      <c r="D257" s="13">
        <v>1.0000000000000001E-5</v>
      </c>
      <c r="E257" s="13">
        <v>2.98E-3</v>
      </c>
      <c r="F257" s="13">
        <v>3.0000000000000001E-3</v>
      </c>
      <c r="G257" s="13">
        <v>1.74E-3</v>
      </c>
      <c r="H257" s="13">
        <v>3.13E-3</v>
      </c>
    </row>
    <row r="258" spans="1:8" x14ac:dyDescent="0.25">
      <c r="A258" s="13">
        <v>256</v>
      </c>
      <c r="B258" s="13">
        <v>0</v>
      </c>
      <c r="C258" s="13">
        <v>8.5999999999999998E-4</v>
      </c>
      <c r="D258" s="13">
        <v>1.0000000000000001E-5</v>
      </c>
      <c r="E258" s="13">
        <v>2.8999999999999998E-3</v>
      </c>
      <c r="F258" s="13">
        <v>2.9299999999999999E-3</v>
      </c>
      <c r="G258" s="13">
        <v>1.6900000000000001E-3</v>
      </c>
      <c r="H258" s="13">
        <v>3.0500000000000002E-3</v>
      </c>
    </row>
    <row r="259" spans="1:8" x14ac:dyDescent="0.25">
      <c r="A259" s="13">
        <v>257</v>
      </c>
      <c r="B259" s="13">
        <v>0</v>
      </c>
      <c r="C259" s="13">
        <v>8.3000000000000001E-4</v>
      </c>
      <c r="D259" s="13">
        <v>1.0000000000000001E-5</v>
      </c>
      <c r="E259" s="13">
        <v>2.8300000000000001E-3</v>
      </c>
      <c r="F259" s="13">
        <v>2.8500000000000001E-3</v>
      </c>
      <c r="G259" s="13">
        <v>1.65E-3</v>
      </c>
      <c r="H259" s="13">
        <v>2.97E-3</v>
      </c>
    </row>
    <row r="260" spans="1:8" x14ac:dyDescent="0.25">
      <c r="A260" s="13">
        <v>258</v>
      </c>
      <c r="B260" s="13">
        <v>0</v>
      </c>
      <c r="C260" s="13">
        <v>8.0999999999999996E-4</v>
      </c>
      <c r="D260" s="13">
        <v>0</v>
      </c>
      <c r="E260" s="13">
        <v>2.7599999999999999E-3</v>
      </c>
      <c r="F260" s="13">
        <v>2.7799999999999999E-3</v>
      </c>
      <c r="G260" s="13">
        <v>1.6100000000000001E-3</v>
      </c>
      <c r="H260" s="13">
        <v>2.8999999999999998E-3</v>
      </c>
    </row>
    <row r="261" spans="1:8" x14ac:dyDescent="0.25">
      <c r="A261" s="13">
        <v>259</v>
      </c>
      <c r="B261" s="13">
        <v>0</v>
      </c>
      <c r="C261" s="13">
        <v>7.7999999999999999E-4</v>
      </c>
      <c r="D261" s="13">
        <v>0</v>
      </c>
      <c r="E261" s="13">
        <v>2.6900000000000001E-3</v>
      </c>
      <c r="F261" s="13">
        <v>2.7100000000000002E-3</v>
      </c>
      <c r="G261" s="13">
        <v>1.57E-3</v>
      </c>
      <c r="H261" s="13">
        <v>2.8300000000000001E-3</v>
      </c>
    </row>
    <row r="262" spans="1:8" x14ac:dyDescent="0.25">
      <c r="A262" s="13">
        <v>260</v>
      </c>
      <c r="B262" s="13">
        <v>0</v>
      </c>
      <c r="C262" s="13">
        <v>7.6000000000000004E-4</v>
      </c>
      <c r="D262" s="13">
        <v>0</v>
      </c>
      <c r="E262" s="13">
        <v>2.6199999999999999E-3</v>
      </c>
      <c r="F262" s="13">
        <v>2.64E-3</v>
      </c>
      <c r="G262" s="13">
        <v>1.5299999999999999E-3</v>
      </c>
      <c r="H262" s="13">
        <v>2.7599999999999999E-3</v>
      </c>
    </row>
    <row r="263" spans="1:8" x14ac:dyDescent="0.25">
      <c r="A263" s="13">
        <v>261</v>
      </c>
      <c r="B263" s="13">
        <v>0</v>
      </c>
      <c r="C263" s="13">
        <v>7.3999999999999999E-4</v>
      </c>
      <c r="D263" s="13">
        <v>0</v>
      </c>
      <c r="E263" s="13">
        <v>2.5500000000000002E-3</v>
      </c>
      <c r="F263" s="13">
        <v>2.5699999999999998E-3</v>
      </c>
      <c r="G263" s="13">
        <v>1.49E-3</v>
      </c>
      <c r="H263" s="13">
        <v>2.6900000000000001E-3</v>
      </c>
    </row>
    <row r="264" spans="1:8" x14ac:dyDescent="0.25">
      <c r="A264" s="13">
        <v>262</v>
      </c>
      <c r="B264" s="13">
        <v>0</v>
      </c>
      <c r="C264" s="13">
        <v>7.1000000000000002E-4</v>
      </c>
      <c r="D264" s="13">
        <v>0</v>
      </c>
      <c r="E264" s="13">
        <v>2.49E-3</v>
      </c>
      <c r="F264" s="13">
        <v>2.5100000000000001E-3</v>
      </c>
      <c r="G264" s="13">
        <v>1.4499999999999999E-3</v>
      </c>
      <c r="H264" s="13">
        <v>2.6199999999999999E-3</v>
      </c>
    </row>
    <row r="265" spans="1:8" x14ac:dyDescent="0.25">
      <c r="A265" s="13">
        <v>263</v>
      </c>
      <c r="B265" s="13">
        <v>0</v>
      </c>
      <c r="C265" s="13">
        <v>6.8999999999999997E-4</v>
      </c>
      <c r="D265" s="13">
        <v>0</v>
      </c>
      <c r="E265" s="13">
        <v>2.4299999999999999E-3</v>
      </c>
      <c r="F265" s="13">
        <v>2.4399999999999999E-3</v>
      </c>
      <c r="G265" s="13">
        <v>1.42E-3</v>
      </c>
      <c r="H265" s="13">
        <v>2.5600000000000002E-3</v>
      </c>
    </row>
    <row r="266" spans="1:8" x14ac:dyDescent="0.25">
      <c r="A266" s="13">
        <v>264</v>
      </c>
      <c r="B266" s="13">
        <v>0</v>
      </c>
      <c r="C266" s="13">
        <v>6.7000000000000002E-4</v>
      </c>
      <c r="D266" s="13">
        <v>0</v>
      </c>
      <c r="E266" s="13">
        <v>2.3600000000000001E-3</v>
      </c>
      <c r="F266" s="13">
        <v>2.3800000000000002E-3</v>
      </c>
      <c r="G266" s="13">
        <v>1.3799999999999999E-3</v>
      </c>
      <c r="H266" s="13">
        <v>2.49E-3</v>
      </c>
    </row>
    <row r="267" spans="1:8" x14ac:dyDescent="0.25">
      <c r="A267" s="13">
        <v>265</v>
      </c>
      <c r="B267" s="13">
        <v>0</v>
      </c>
      <c r="C267" s="13">
        <v>6.4999999999999997E-4</v>
      </c>
      <c r="D267" s="13">
        <v>0</v>
      </c>
      <c r="E267" s="13">
        <v>2.3E-3</v>
      </c>
      <c r="F267" s="13">
        <v>2.32E-3</v>
      </c>
      <c r="G267" s="13">
        <v>1.34E-3</v>
      </c>
      <c r="H267" s="13">
        <v>2.4299999999999999E-3</v>
      </c>
    </row>
    <row r="268" spans="1:8" x14ac:dyDescent="0.25">
      <c r="A268" s="13">
        <v>266</v>
      </c>
      <c r="B268" s="13">
        <v>0</v>
      </c>
      <c r="C268" s="13">
        <v>6.3000000000000003E-4</v>
      </c>
      <c r="D268" s="13">
        <v>0</v>
      </c>
      <c r="E268" s="13">
        <v>2.2399999999999998E-3</v>
      </c>
      <c r="F268" s="13">
        <v>2.2599999999999999E-3</v>
      </c>
      <c r="G268" s="13">
        <v>1.31E-3</v>
      </c>
      <c r="H268" s="13">
        <v>2.3700000000000001E-3</v>
      </c>
    </row>
    <row r="269" spans="1:8" x14ac:dyDescent="0.25">
      <c r="A269" s="13">
        <v>267</v>
      </c>
      <c r="B269" s="13">
        <v>0</v>
      </c>
      <c r="C269" s="13">
        <v>6.0999999999999997E-4</v>
      </c>
      <c r="D269" s="13">
        <v>0</v>
      </c>
      <c r="E269" s="13">
        <v>2.1900000000000001E-3</v>
      </c>
      <c r="F269" s="13">
        <v>2.2000000000000001E-3</v>
      </c>
      <c r="G269" s="13">
        <v>1.2800000000000001E-3</v>
      </c>
      <c r="H269" s="13">
        <v>2.31E-3</v>
      </c>
    </row>
    <row r="270" spans="1:8" x14ac:dyDescent="0.25">
      <c r="A270" s="13">
        <v>268</v>
      </c>
      <c r="B270" s="13">
        <v>0</v>
      </c>
      <c r="C270" s="13">
        <v>5.9000000000000003E-4</v>
      </c>
      <c r="D270" s="13">
        <v>0</v>
      </c>
      <c r="E270" s="13">
        <v>2.1299999999999999E-3</v>
      </c>
      <c r="F270" s="13">
        <v>2.15E-3</v>
      </c>
      <c r="G270" s="13">
        <v>1.24E-3</v>
      </c>
      <c r="H270" s="13">
        <v>2.2499999999999998E-3</v>
      </c>
    </row>
    <row r="271" spans="1:8" x14ac:dyDescent="0.25">
      <c r="A271" s="13">
        <v>269</v>
      </c>
      <c r="B271" s="13">
        <v>0</v>
      </c>
      <c r="C271" s="13">
        <v>5.6999999999999998E-4</v>
      </c>
      <c r="D271" s="13">
        <v>0</v>
      </c>
      <c r="E271" s="13">
        <v>2.0799999999999998E-3</v>
      </c>
      <c r="F271" s="13">
        <v>2.0899999999999998E-3</v>
      </c>
      <c r="G271" s="13">
        <v>1.2099999999999999E-3</v>
      </c>
      <c r="H271" s="13">
        <v>2.2000000000000001E-3</v>
      </c>
    </row>
    <row r="272" spans="1:8" x14ac:dyDescent="0.25">
      <c r="A272" s="13">
        <v>270</v>
      </c>
      <c r="B272" s="13">
        <v>0</v>
      </c>
      <c r="C272" s="13">
        <v>5.5999999999999995E-4</v>
      </c>
      <c r="D272" s="13">
        <v>0</v>
      </c>
      <c r="E272" s="13">
        <v>2.0200000000000001E-3</v>
      </c>
      <c r="F272" s="13">
        <v>2.0400000000000001E-3</v>
      </c>
      <c r="G272" s="13">
        <v>1.1800000000000001E-3</v>
      </c>
      <c r="H272" s="13">
        <v>2.14E-3</v>
      </c>
    </row>
    <row r="273" spans="1:8" x14ac:dyDescent="0.25">
      <c r="A273" s="13">
        <v>271</v>
      </c>
      <c r="B273" s="13">
        <v>0</v>
      </c>
      <c r="C273" s="13">
        <v>5.4000000000000001E-4</v>
      </c>
      <c r="D273" s="13">
        <v>0</v>
      </c>
      <c r="E273" s="13">
        <v>1.97E-3</v>
      </c>
      <c r="F273" s="13">
        <v>1.99E-3</v>
      </c>
      <c r="G273" s="13">
        <v>1.15E-3</v>
      </c>
      <c r="H273" s="13">
        <v>2.0899999999999998E-3</v>
      </c>
    </row>
    <row r="274" spans="1:8" x14ac:dyDescent="0.25">
      <c r="A274" s="13">
        <v>272</v>
      </c>
      <c r="B274" s="13">
        <v>0</v>
      </c>
      <c r="C274" s="13">
        <v>5.1999999999999995E-4</v>
      </c>
      <c r="D274" s="13">
        <v>0</v>
      </c>
      <c r="E274" s="13">
        <v>1.92E-3</v>
      </c>
      <c r="F274" s="13">
        <v>1.9300000000000001E-3</v>
      </c>
      <c r="G274" s="13">
        <v>1.1199999999999999E-3</v>
      </c>
      <c r="H274" s="13">
        <v>2.0400000000000001E-3</v>
      </c>
    </row>
    <row r="275" spans="1:8" x14ac:dyDescent="0.25">
      <c r="A275" s="13">
        <v>273</v>
      </c>
      <c r="B275" s="13">
        <v>0</v>
      </c>
      <c r="C275" s="13">
        <v>5.1000000000000004E-4</v>
      </c>
      <c r="D275" s="13">
        <v>0</v>
      </c>
      <c r="E275" s="13">
        <v>1.8699999999999999E-3</v>
      </c>
      <c r="F275" s="13">
        <v>1.8799999999999999E-3</v>
      </c>
      <c r="G275" s="13">
        <v>1.09E-3</v>
      </c>
      <c r="H275" s="13">
        <v>1.98E-3</v>
      </c>
    </row>
    <row r="276" spans="1:8" x14ac:dyDescent="0.25">
      <c r="A276" s="13">
        <v>274</v>
      </c>
      <c r="B276" s="13">
        <v>0</v>
      </c>
      <c r="C276" s="13">
        <v>4.8999999999999998E-4</v>
      </c>
      <c r="D276" s="13">
        <v>0</v>
      </c>
      <c r="E276" s="13">
        <v>1.82E-3</v>
      </c>
      <c r="F276" s="13">
        <v>1.8400000000000001E-3</v>
      </c>
      <c r="G276" s="13">
        <v>1.07E-3</v>
      </c>
      <c r="H276" s="13">
        <v>1.9300000000000001E-3</v>
      </c>
    </row>
    <row r="277" spans="1:8" x14ac:dyDescent="0.25">
      <c r="A277" s="13">
        <v>275</v>
      </c>
      <c r="B277" s="13">
        <v>0</v>
      </c>
      <c r="C277" s="13">
        <v>4.6999999999999999E-4</v>
      </c>
      <c r="D277" s="13">
        <v>0</v>
      </c>
      <c r="E277" s="13">
        <v>1.7799999999999999E-3</v>
      </c>
      <c r="F277" s="13">
        <v>1.7899999999999999E-3</v>
      </c>
      <c r="G277" s="13">
        <v>1.0399999999999999E-3</v>
      </c>
      <c r="H277" s="13">
        <v>1.89E-3</v>
      </c>
    </row>
    <row r="278" spans="1:8" x14ac:dyDescent="0.25">
      <c r="A278" s="13">
        <v>276</v>
      </c>
      <c r="B278" s="13">
        <v>0</v>
      </c>
      <c r="C278" s="13">
        <v>4.6000000000000001E-4</v>
      </c>
      <c r="D278" s="13">
        <v>0</v>
      </c>
      <c r="E278" s="13">
        <v>1.73E-3</v>
      </c>
      <c r="F278" s="13">
        <v>1.74E-3</v>
      </c>
      <c r="G278" s="13">
        <v>1.01E-3</v>
      </c>
      <c r="H278" s="13">
        <v>1.8400000000000001E-3</v>
      </c>
    </row>
    <row r="279" spans="1:8" x14ac:dyDescent="0.25">
      <c r="A279" s="13">
        <v>277</v>
      </c>
      <c r="B279" s="13">
        <v>0</v>
      </c>
      <c r="C279" s="13">
        <v>4.4999999999999999E-4</v>
      </c>
      <c r="D279" s="13">
        <v>0</v>
      </c>
      <c r="E279" s="13">
        <v>1.6900000000000001E-3</v>
      </c>
      <c r="F279" s="13">
        <v>1.6999999999999999E-3</v>
      </c>
      <c r="G279" s="13">
        <v>9.8999999999999999E-4</v>
      </c>
      <c r="H279" s="13">
        <v>1.7899999999999999E-3</v>
      </c>
    </row>
    <row r="280" spans="1:8" x14ac:dyDescent="0.25">
      <c r="A280" s="13">
        <v>278</v>
      </c>
      <c r="B280" s="13">
        <v>0</v>
      </c>
      <c r="C280" s="13">
        <v>4.2999999999999999E-4</v>
      </c>
      <c r="D280" s="13">
        <v>0</v>
      </c>
      <c r="E280" s="13">
        <v>1.64E-3</v>
      </c>
      <c r="F280" s="13">
        <v>1.65E-3</v>
      </c>
      <c r="G280" s="13">
        <v>9.6000000000000002E-4</v>
      </c>
      <c r="H280" s="13">
        <v>1.75E-3</v>
      </c>
    </row>
    <row r="281" spans="1:8" x14ac:dyDescent="0.25">
      <c r="A281" s="13">
        <v>279</v>
      </c>
      <c r="B281" s="13">
        <v>0</v>
      </c>
      <c r="C281" s="13">
        <v>4.2000000000000002E-4</v>
      </c>
      <c r="D281" s="13">
        <v>0</v>
      </c>
      <c r="E281" s="13">
        <v>1.6000000000000001E-3</v>
      </c>
      <c r="F281" s="13">
        <v>1.6100000000000001E-3</v>
      </c>
      <c r="G281" s="13">
        <v>9.3999999999999997E-4</v>
      </c>
      <c r="H281" s="13">
        <v>1.6999999999999999E-3</v>
      </c>
    </row>
    <row r="282" spans="1:8" x14ac:dyDescent="0.25">
      <c r="A282" s="13">
        <v>280</v>
      </c>
      <c r="B282" s="13">
        <v>0</v>
      </c>
      <c r="C282" s="13">
        <v>4.0999999999999999E-4</v>
      </c>
      <c r="D282" s="13">
        <v>0</v>
      </c>
      <c r="E282" s="13">
        <v>1.56E-3</v>
      </c>
      <c r="F282" s="13">
        <v>1.57E-3</v>
      </c>
      <c r="G282" s="13">
        <v>9.1E-4</v>
      </c>
      <c r="H282" s="13">
        <v>1.66E-3</v>
      </c>
    </row>
    <row r="283" spans="1:8" x14ac:dyDescent="0.25">
      <c r="A283" s="13">
        <v>281</v>
      </c>
      <c r="B283" s="13">
        <v>0</v>
      </c>
      <c r="C283" s="13">
        <v>3.8999999999999999E-4</v>
      </c>
      <c r="D283" s="13">
        <v>0</v>
      </c>
      <c r="E283" s="13">
        <v>1.5200000000000001E-3</v>
      </c>
      <c r="F283" s="13">
        <v>1.5299999999999999E-3</v>
      </c>
      <c r="G283" s="13">
        <v>8.8999999999999995E-4</v>
      </c>
      <c r="H283" s="13">
        <v>1.6199999999999999E-3</v>
      </c>
    </row>
    <row r="284" spans="1:8" x14ac:dyDescent="0.25">
      <c r="A284" s="13">
        <v>282</v>
      </c>
      <c r="B284" s="13">
        <v>0</v>
      </c>
      <c r="C284" s="13">
        <v>3.8000000000000002E-4</v>
      </c>
      <c r="D284" s="13">
        <v>0</v>
      </c>
      <c r="E284" s="13">
        <v>1.48E-3</v>
      </c>
      <c r="F284" s="13">
        <v>1.49E-3</v>
      </c>
      <c r="G284" s="13">
        <v>8.7000000000000001E-4</v>
      </c>
      <c r="H284" s="13">
        <v>1.58E-3</v>
      </c>
    </row>
    <row r="285" spans="1:8" x14ac:dyDescent="0.25">
      <c r="A285" s="13">
        <v>283</v>
      </c>
      <c r="B285" s="13">
        <v>0</v>
      </c>
      <c r="C285" s="13">
        <v>3.6999999999999999E-4</v>
      </c>
      <c r="D285" s="13">
        <v>0</v>
      </c>
      <c r="E285" s="13">
        <v>1.4400000000000001E-3</v>
      </c>
      <c r="F285" s="13">
        <v>1.4499999999999999E-3</v>
      </c>
      <c r="G285" s="13">
        <v>8.4000000000000003E-4</v>
      </c>
      <c r="H285" s="13">
        <v>1.5399999999999999E-3</v>
      </c>
    </row>
    <row r="286" spans="1:8" x14ac:dyDescent="0.25">
      <c r="A286" s="13">
        <v>284</v>
      </c>
      <c r="B286" s="13">
        <v>0</v>
      </c>
      <c r="C286" s="13">
        <v>3.6000000000000002E-4</v>
      </c>
      <c r="D286" s="13">
        <v>0</v>
      </c>
      <c r="E286" s="13">
        <v>1.4E-3</v>
      </c>
      <c r="F286" s="13">
        <v>1.41E-3</v>
      </c>
      <c r="G286" s="13">
        <v>8.1999999999999998E-4</v>
      </c>
      <c r="H286" s="13">
        <v>1.5E-3</v>
      </c>
    </row>
    <row r="287" spans="1:8" x14ac:dyDescent="0.25">
      <c r="A287" s="13">
        <v>285</v>
      </c>
      <c r="B287" s="13">
        <v>0</v>
      </c>
      <c r="C287" s="13">
        <v>3.5E-4</v>
      </c>
      <c r="D287" s="13">
        <v>0</v>
      </c>
      <c r="E287" s="13">
        <v>1.3699999999999999E-3</v>
      </c>
      <c r="F287" s="13">
        <v>1.3799999999999999E-3</v>
      </c>
      <c r="G287" s="13">
        <v>8.0000000000000004E-4</v>
      </c>
      <c r="H287" s="13">
        <v>1.4599999999999999E-3</v>
      </c>
    </row>
    <row r="288" spans="1:8" x14ac:dyDescent="0.25">
      <c r="A288" s="13">
        <v>286</v>
      </c>
      <c r="B288" s="13">
        <v>0</v>
      </c>
      <c r="C288" s="13">
        <v>3.4000000000000002E-4</v>
      </c>
      <c r="D288" s="13">
        <v>0</v>
      </c>
      <c r="E288" s="13">
        <v>1.33E-3</v>
      </c>
      <c r="F288" s="13">
        <v>1.34E-3</v>
      </c>
      <c r="G288" s="13">
        <v>7.7999999999999999E-4</v>
      </c>
      <c r="H288" s="13">
        <v>1.42E-3</v>
      </c>
    </row>
    <row r="289" spans="1:8" x14ac:dyDescent="0.25">
      <c r="A289" s="13">
        <v>287</v>
      </c>
      <c r="B289" s="13">
        <v>0</v>
      </c>
      <c r="C289" s="13">
        <v>3.3E-4</v>
      </c>
      <c r="D289" s="13">
        <v>0</v>
      </c>
      <c r="E289" s="13">
        <v>1.2999999999999999E-3</v>
      </c>
      <c r="F289" s="13">
        <v>1.31E-3</v>
      </c>
      <c r="G289" s="13">
        <v>7.6000000000000004E-4</v>
      </c>
      <c r="H289" s="13">
        <v>1.39E-3</v>
      </c>
    </row>
    <row r="290" spans="1:8" x14ac:dyDescent="0.25">
      <c r="A290" s="13">
        <v>288</v>
      </c>
      <c r="B290" s="13">
        <v>0</v>
      </c>
      <c r="C290" s="13">
        <v>3.2000000000000003E-4</v>
      </c>
      <c r="D290" s="13">
        <v>0</v>
      </c>
      <c r="E290" s="13">
        <v>1.2600000000000001E-3</v>
      </c>
      <c r="F290" s="13">
        <v>1.2700000000000001E-3</v>
      </c>
      <c r="G290" s="13">
        <v>7.3999999999999999E-4</v>
      </c>
      <c r="H290" s="13">
        <v>1.3500000000000001E-3</v>
      </c>
    </row>
    <row r="291" spans="1:8" x14ac:dyDescent="0.25">
      <c r="A291" s="13">
        <v>289</v>
      </c>
      <c r="B291" s="13">
        <v>0</v>
      </c>
      <c r="C291" s="13">
        <v>3.1E-4</v>
      </c>
      <c r="D291" s="13">
        <v>0</v>
      </c>
      <c r="E291" s="13">
        <v>1.23E-3</v>
      </c>
      <c r="F291" s="13">
        <v>1.24E-3</v>
      </c>
      <c r="G291" s="13">
        <v>7.2000000000000005E-4</v>
      </c>
      <c r="H291" s="13">
        <v>1.32E-3</v>
      </c>
    </row>
    <row r="292" spans="1:8" x14ac:dyDescent="0.25">
      <c r="A292" s="13">
        <v>290</v>
      </c>
      <c r="B292" s="13">
        <v>0</v>
      </c>
      <c r="C292" s="13">
        <v>2.9999999999999997E-4</v>
      </c>
      <c r="D292" s="13">
        <v>0</v>
      </c>
      <c r="E292" s="13">
        <v>1.1999999999999999E-3</v>
      </c>
      <c r="F292" s="13">
        <v>1.2099999999999999E-3</v>
      </c>
      <c r="G292" s="13">
        <v>6.9999999999999999E-4</v>
      </c>
      <c r="H292" s="13">
        <v>1.2800000000000001E-3</v>
      </c>
    </row>
    <row r="293" spans="1:8" x14ac:dyDescent="0.25">
      <c r="A293" s="13">
        <v>291</v>
      </c>
      <c r="B293" s="13">
        <v>0</v>
      </c>
      <c r="C293" s="13">
        <v>2.9E-4</v>
      </c>
      <c r="D293" s="13">
        <v>0</v>
      </c>
      <c r="E293" s="13">
        <v>1.17E-3</v>
      </c>
      <c r="F293" s="13">
        <v>1.17E-3</v>
      </c>
      <c r="G293" s="13">
        <v>6.8000000000000005E-4</v>
      </c>
      <c r="H293" s="13">
        <v>1.25E-3</v>
      </c>
    </row>
    <row r="294" spans="1:8" x14ac:dyDescent="0.25">
      <c r="A294" s="13">
        <v>292</v>
      </c>
      <c r="B294" s="13">
        <v>0</v>
      </c>
      <c r="C294" s="13">
        <v>2.7999999999999998E-4</v>
      </c>
      <c r="D294" s="13">
        <v>0</v>
      </c>
      <c r="E294" s="13">
        <v>1.14E-3</v>
      </c>
      <c r="F294" s="13">
        <v>1.14E-3</v>
      </c>
      <c r="G294" s="13">
        <v>6.7000000000000002E-4</v>
      </c>
      <c r="H294" s="13">
        <v>1.2199999999999999E-3</v>
      </c>
    </row>
    <row r="295" spans="1:8" x14ac:dyDescent="0.25">
      <c r="A295" s="13">
        <v>293</v>
      </c>
      <c r="B295" s="13">
        <v>0</v>
      </c>
      <c r="C295" s="13">
        <v>2.7E-4</v>
      </c>
      <c r="D295" s="13">
        <v>0</v>
      </c>
      <c r="E295" s="13">
        <v>1.1100000000000001E-3</v>
      </c>
      <c r="F295" s="13">
        <v>1.1100000000000001E-3</v>
      </c>
      <c r="G295" s="13">
        <v>6.4999999999999997E-4</v>
      </c>
      <c r="H295" s="13">
        <v>1.1900000000000001E-3</v>
      </c>
    </row>
    <row r="296" spans="1:8" x14ac:dyDescent="0.25">
      <c r="A296" s="13">
        <v>294</v>
      </c>
      <c r="B296" s="13">
        <v>0</v>
      </c>
      <c r="C296" s="13">
        <v>2.5999999999999998E-4</v>
      </c>
      <c r="D296" s="13">
        <v>0</v>
      </c>
      <c r="E296" s="13">
        <v>1.08E-3</v>
      </c>
      <c r="F296" s="13">
        <v>1.09E-3</v>
      </c>
      <c r="G296" s="13">
        <v>6.3000000000000003E-4</v>
      </c>
      <c r="H296" s="13">
        <v>1.16E-3</v>
      </c>
    </row>
    <row r="297" spans="1:8" x14ac:dyDescent="0.25">
      <c r="A297" s="13">
        <v>295</v>
      </c>
      <c r="B297" s="13">
        <v>0</v>
      </c>
      <c r="C297" s="13">
        <v>2.5000000000000001E-4</v>
      </c>
      <c r="D297" s="13">
        <v>0</v>
      </c>
      <c r="E297" s="13">
        <v>1.0499999999999999E-3</v>
      </c>
      <c r="F297" s="13">
        <v>1.06E-3</v>
      </c>
      <c r="G297" s="13">
        <v>6.2E-4</v>
      </c>
      <c r="H297" s="13">
        <v>1.1299999999999999E-3</v>
      </c>
    </row>
    <row r="298" spans="1:8" x14ac:dyDescent="0.25">
      <c r="A298" s="13">
        <v>296</v>
      </c>
      <c r="B298" s="13">
        <v>0</v>
      </c>
      <c r="C298" s="13">
        <v>2.5000000000000001E-4</v>
      </c>
      <c r="D298" s="13">
        <v>0</v>
      </c>
      <c r="E298" s="13">
        <v>1.0200000000000001E-3</v>
      </c>
      <c r="F298" s="13">
        <v>1.0300000000000001E-3</v>
      </c>
      <c r="G298" s="13">
        <v>5.9999999999999995E-4</v>
      </c>
      <c r="H298" s="13">
        <v>1.1000000000000001E-3</v>
      </c>
    </row>
    <row r="299" spans="1:8" x14ac:dyDescent="0.25">
      <c r="A299" s="13">
        <v>297</v>
      </c>
      <c r="B299" s="13">
        <v>0</v>
      </c>
      <c r="C299" s="13">
        <v>2.4000000000000001E-4</v>
      </c>
      <c r="D299" s="13">
        <v>0</v>
      </c>
      <c r="E299" s="13">
        <v>1E-3</v>
      </c>
      <c r="F299" s="13">
        <v>1E-3</v>
      </c>
      <c r="G299" s="13">
        <v>5.8E-4</v>
      </c>
      <c r="H299" s="13">
        <v>1.07E-3</v>
      </c>
    </row>
    <row r="300" spans="1:8" x14ac:dyDescent="0.25">
      <c r="A300" s="13">
        <v>298</v>
      </c>
      <c r="B300" s="13">
        <v>0</v>
      </c>
      <c r="C300" s="13">
        <v>2.3000000000000001E-4</v>
      </c>
      <c r="D300" s="13">
        <v>0</v>
      </c>
      <c r="E300" s="13">
        <v>9.7000000000000005E-4</v>
      </c>
      <c r="F300" s="13">
        <v>9.7999999999999997E-4</v>
      </c>
      <c r="G300" s="13">
        <v>5.6999999999999998E-4</v>
      </c>
      <c r="H300" s="13">
        <v>1.0399999999999999E-3</v>
      </c>
    </row>
    <row r="301" spans="1:8" x14ac:dyDescent="0.25">
      <c r="A301" s="13">
        <v>299</v>
      </c>
      <c r="B301" s="13">
        <v>0</v>
      </c>
      <c r="C301" s="13">
        <v>2.2000000000000001E-4</v>
      </c>
      <c r="D301" s="13">
        <v>0</v>
      </c>
      <c r="E301" s="13">
        <v>9.3999999999999997E-4</v>
      </c>
      <c r="F301" s="13">
        <v>9.5E-4</v>
      </c>
      <c r="G301" s="13">
        <v>5.5000000000000003E-4</v>
      </c>
      <c r="H301" s="13">
        <v>1.01E-3</v>
      </c>
    </row>
    <row r="302" spans="1:8" x14ac:dyDescent="0.25">
      <c r="A302" s="13">
        <v>300</v>
      </c>
      <c r="B302" s="13">
        <v>0</v>
      </c>
      <c r="C302" s="13">
        <v>2.2000000000000001E-4</v>
      </c>
      <c r="D302" s="13">
        <v>0</v>
      </c>
      <c r="E302" s="13">
        <v>9.2000000000000003E-4</v>
      </c>
      <c r="F302" s="13">
        <v>9.3000000000000005E-4</v>
      </c>
      <c r="G302" s="13">
        <v>5.4000000000000001E-4</v>
      </c>
      <c r="H302" s="13">
        <v>9.8999999999999999E-4</v>
      </c>
    </row>
    <row r="303" spans="1:8" x14ac:dyDescent="0.25">
      <c r="A303" s="13">
        <v>301</v>
      </c>
      <c r="B303" s="13">
        <v>0</v>
      </c>
      <c r="C303" s="13">
        <v>2.1000000000000001E-4</v>
      </c>
      <c r="D303" s="13">
        <v>0</v>
      </c>
      <c r="E303" s="13">
        <v>8.9999999999999998E-4</v>
      </c>
      <c r="F303" s="13">
        <v>8.9999999999999998E-4</v>
      </c>
      <c r="G303" s="13">
        <v>5.2999999999999998E-4</v>
      </c>
      <c r="H303" s="13">
        <v>9.6000000000000002E-4</v>
      </c>
    </row>
    <row r="304" spans="1:8" x14ac:dyDescent="0.25">
      <c r="A304" s="13">
        <v>302</v>
      </c>
      <c r="B304" s="13">
        <v>0</v>
      </c>
      <c r="C304" s="13">
        <v>2.0000000000000001E-4</v>
      </c>
      <c r="D304" s="13">
        <v>0</v>
      </c>
      <c r="E304" s="13">
        <v>8.7000000000000001E-4</v>
      </c>
      <c r="F304" s="13">
        <v>8.8000000000000003E-4</v>
      </c>
      <c r="G304" s="13">
        <v>5.1000000000000004E-4</v>
      </c>
      <c r="H304" s="13">
        <v>9.3999999999999997E-4</v>
      </c>
    </row>
    <row r="305" spans="1:8" x14ac:dyDescent="0.25">
      <c r="A305" s="13">
        <v>303</v>
      </c>
      <c r="B305" s="13">
        <v>0</v>
      </c>
      <c r="C305" s="13">
        <v>2.0000000000000001E-4</v>
      </c>
      <c r="D305" s="13">
        <v>0</v>
      </c>
      <c r="E305" s="13">
        <v>8.4999999999999995E-4</v>
      </c>
      <c r="F305" s="13">
        <v>8.4999999999999995E-4</v>
      </c>
      <c r="G305" s="13">
        <v>5.0000000000000001E-4</v>
      </c>
      <c r="H305" s="13">
        <v>9.1E-4</v>
      </c>
    </row>
    <row r="306" spans="1:8" x14ac:dyDescent="0.25">
      <c r="A306" s="13">
        <v>304</v>
      </c>
      <c r="B306" s="13">
        <v>0</v>
      </c>
      <c r="C306" s="13">
        <v>1.9000000000000001E-4</v>
      </c>
      <c r="D306" s="13">
        <v>0</v>
      </c>
      <c r="E306" s="13">
        <v>8.3000000000000001E-4</v>
      </c>
      <c r="F306" s="13">
        <v>8.3000000000000001E-4</v>
      </c>
      <c r="G306" s="13">
        <v>4.8999999999999998E-4</v>
      </c>
      <c r="H306" s="13">
        <v>8.8999999999999995E-4</v>
      </c>
    </row>
    <row r="307" spans="1:8" x14ac:dyDescent="0.25">
      <c r="A307" s="13">
        <v>305</v>
      </c>
      <c r="B307" s="13">
        <v>0</v>
      </c>
      <c r="C307" s="13">
        <v>1.9000000000000001E-4</v>
      </c>
      <c r="D307" s="13">
        <v>0</v>
      </c>
      <c r="E307" s="13">
        <v>8.0999999999999996E-4</v>
      </c>
      <c r="F307" s="13">
        <v>8.0999999999999996E-4</v>
      </c>
      <c r="G307" s="13">
        <v>4.6999999999999999E-4</v>
      </c>
      <c r="H307" s="13">
        <v>8.7000000000000001E-4</v>
      </c>
    </row>
    <row r="308" spans="1:8" x14ac:dyDescent="0.25">
      <c r="A308" s="13">
        <v>306</v>
      </c>
      <c r="B308" s="13">
        <v>0</v>
      </c>
      <c r="C308" s="13">
        <v>1.8000000000000001E-4</v>
      </c>
      <c r="D308" s="13">
        <v>0</v>
      </c>
      <c r="E308" s="13">
        <v>7.7999999999999999E-4</v>
      </c>
      <c r="F308" s="13">
        <v>7.9000000000000001E-4</v>
      </c>
      <c r="G308" s="13">
        <v>4.6000000000000001E-4</v>
      </c>
      <c r="H308" s="13">
        <v>8.4999999999999995E-4</v>
      </c>
    </row>
    <row r="309" spans="1:8" x14ac:dyDescent="0.25">
      <c r="A309" s="13">
        <v>307</v>
      </c>
      <c r="B309" s="13">
        <v>0</v>
      </c>
      <c r="C309" s="13">
        <v>1.7000000000000001E-4</v>
      </c>
      <c r="D309" s="13">
        <v>0</v>
      </c>
      <c r="E309" s="13">
        <v>7.6000000000000004E-4</v>
      </c>
      <c r="F309" s="13">
        <v>7.6999999999999996E-4</v>
      </c>
      <c r="G309" s="13">
        <v>4.4999999999999999E-4</v>
      </c>
      <c r="H309" s="13">
        <v>8.1999999999999998E-4</v>
      </c>
    </row>
    <row r="310" spans="1:8" x14ac:dyDescent="0.25">
      <c r="A310" s="13">
        <v>308</v>
      </c>
      <c r="B310" s="13">
        <v>0</v>
      </c>
      <c r="C310" s="13">
        <v>1.7000000000000001E-4</v>
      </c>
      <c r="D310" s="13">
        <v>0</v>
      </c>
      <c r="E310" s="13">
        <v>7.3999999999999999E-4</v>
      </c>
      <c r="F310" s="13">
        <v>7.5000000000000002E-4</v>
      </c>
      <c r="G310" s="13">
        <v>4.4000000000000002E-4</v>
      </c>
      <c r="H310" s="13">
        <v>8.0000000000000004E-4</v>
      </c>
    </row>
    <row r="311" spans="1:8" x14ac:dyDescent="0.25">
      <c r="A311" s="13">
        <v>309</v>
      </c>
      <c r="B311" s="13">
        <v>0</v>
      </c>
      <c r="C311" s="13">
        <v>1.6000000000000001E-4</v>
      </c>
      <c r="D311" s="13">
        <v>0</v>
      </c>
      <c r="E311" s="13">
        <v>7.2000000000000005E-4</v>
      </c>
      <c r="F311" s="13">
        <v>7.2999999999999996E-4</v>
      </c>
      <c r="G311" s="13">
        <v>4.2999999999999999E-4</v>
      </c>
      <c r="H311" s="13">
        <v>7.7999999999999999E-4</v>
      </c>
    </row>
    <row r="312" spans="1:8" x14ac:dyDescent="0.25">
      <c r="A312" s="13">
        <v>310</v>
      </c>
      <c r="B312" s="13">
        <v>0</v>
      </c>
      <c r="C312" s="13">
        <v>1.6000000000000001E-4</v>
      </c>
      <c r="D312" s="13">
        <v>0</v>
      </c>
      <c r="E312" s="13">
        <v>6.9999999999999999E-4</v>
      </c>
      <c r="F312" s="13">
        <v>7.1000000000000002E-4</v>
      </c>
      <c r="G312" s="13">
        <v>4.0999999999999999E-4</v>
      </c>
      <c r="H312" s="13">
        <v>7.6000000000000004E-4</v>
      </c>
    </row>
    <row r="313" spans="1:8" x14ac:dyDescent="0.25">
      <c r="A313" s="13">
        <v>311</v>
      </c>
      <c r="B313" s="13">
        <v>0</v>
      </c>
      <c r="C313" s="13">
        <v>1.4999999999999999E-4</v>
      </c>
      <c r="D313" s="13">
        <v>0</v>
      </c>
      <c r="E313" s="13">
        <v>6.8999999999999997E-4</v>
      </c>
      <c r="F313" s="13">
        <v>6.8999999999999997E-4</v>
      </c>
      <c r="G313" s="13">
        <v>4.0000000000000002E-4</v>
      </c>
      <c r="H313" s="13">
        <v>7.3999999999999999E-4</v>
      </c>
    </row>
    <row r="314" spans="1:8" x14ac:dyDescent="0.25">
      <c r="A314" s="13">
        <v>312</v>
      </c>
      <c r="B314" s="13">
        <v>0</v>
      </c>
      <c r="C314" s="13">
        <v>1.4999999999999999E-4</v>
      </c>
      <c r="D314" s="13">
        <v>0</v>
      </c>
      <c r="E314" s="13">
        <v>6.7000000000000002E-4</v>
      </c>
      <c r="F314" s="13">
        <v>6.7000000000000002E-4</v>
      </c>
      <c r="G314" s="13">
        <v>3.8999999999999999E-4</v>
      </c>
      <c r="H314" s="13">
        <v>7.2000000000000005E-4</v>
      </c>
    </row>
    <row r="315" spans="1:8" x14ac:dyDescent="0.25">
      <c r="A315" s="13">
        <v>313</v>
      </c>
      <c r="B315" s="13">
        <v>0</v>
      </c>
      <c r="C315" s="13">
        <v>1.3999999999999999E-4</v>
      </c>
      <c r="D315" s="13">
        <v>0</v>
      </c>
      <c r="E315" s="13">
        <v>6.4999999999999997E-4</v>
      </c>
      <c r="F315" s="13">
        <v>6.4999999999999997E-4</v>
      </c>
      <c r="G315" s="13">
        <v>3.8000000000000002E-4</v>
      </c>
      <c r="H315" s="13">
        <v>6.9999999999999999E-4</v>
      </c>
    </row>
    <row r="316" spans="1:8" x14ac:dyDescent="0.25">
      <c r="A316" s="13">
        <v>314</v>
      </c>
      <c r="B316" s="13">
        <v>0</v>
      </c>
      <c r="C316" s="13">
        <v>1.3999999999999999E-4</v>
      </c>
      <c r="D316" s="13">
        <v>0</v>
      </c>
      <c r="E316" s="13">
        <v>6.3000000000000003E-4</v>
      </c>
      <c r="F316" s="13">
        <v>6.4000000000000005E-4</v>
      </c>
      <c r="G316" s="13">
        <v>3.6999999999999999E-4</v>
      </c>
      <c r="H316" s="13">
        <v>6.8000000000000005E-4</v>
      </c>
    </row>
    <row r="317" spans="1:8" x14ac:dyDescent="0.25">
      <c r="A317" s="13">
        <v>315</v>
      </c>
      <c r="B317" s="13">
        <v>0</v>
      </c>
      <c r="C317" s="13">
        <v>1.3999999999999999E-4</v>
      </c>
      <c r="D317" s="13">
        <v>0</v>
      </c>
      <c r="E317" s="13">
        <v>6.2E-4</v>
      </c>
      <c r="F317" s="13">
        <v>6.2E-4</v>
      </c>
      <c r="G317" s="13">
        <v>3.6000000000000002E-4</v>
      </c>
      <c r="H317" s="13">
        <v>6.7000000000000002E-4</v>
      </c>
    </row>
    <row r="318" spans="1:8" x14ac:dyDescent="0.25">
      <c r="A318" s="13">
        <v>316</v>
      </c>
      <c r="B318" s="13">
        <v>0</v>
      </c>
      <c r="C318" s="13">
        <v>1.2999999999999999E-4</v>
      </c>
      <c r="D318" s="13">
        <v>0</v>
      </c>
      <c r="E318" s="13">
        <v>5.9999999999999995E-4</v>
      </c>
      <c r="F318" s="13">
        <v>5.9999999999999995E-4</v>
      </c>
      <c r="G318" s="13">
        <v>3.5E-4</v>
      </c>
      <c r="H318" s="13">
        <v>6.4999999999999997E-4</v>
      </c>
    </row>
    <row r="319" spans="1:8" x14ac:dyDescent="0.25">
      <c r="A319" s="13">
        <v>317</v>
      </c>
      <c r="B319" s="13">
        <v>0</v>
      </c>
      <c r="C319" s="13">
        <v>1.2999999999999999E-4</v>
      </c>
      <c r="D319" s="13">
        <v>0</v>
      </c>
      <c r="E319" s="13">
        <v>5.8E-4</v>
      </c>
      <c r="F319" s="13">
        <v>5.9000000000000003E-4</v>
      </c>
      <c r="G319" s="13">
        <v>3.4000000000000002E-4</v>
      </c>
      <c r="H319" s="13">
        <v>6.3000000000000003E-4</v>
      </c>
    </row>
    <row r="320" spans="1:8" x14ac:dyDescent="0.25">
      <c r="A320" s="13">
        <v>318</v>
      </c>
      <c r="B320" s="13">
        <v>0</v>
      </c>
      <c r="C320" s="13">
        <v>1.2E-4</v>
      </c>
      <c r="D320" s="13">
        <v>0</v>
      </c>
      <c r="E320" s="13">
        <v>5.6999999999999998E-4</v>
      </c>
      <c r="F320" s="13">
        <v>5.6999999999999998E-4</v>
      </c>
      <c r="G320" s="13">
        <v>3.3E-4</v>
      </c>
      <c r="H320" s="13">
        <v>6.2E-4</v>
      </c>
    </row>
    <row r="321" spans="1:8" x14ac:dyDescent="0.25">
      <c r="A321" s="13">
        <v>319</v>
      </c>
      <c r="B321" s="13">
        <v>0</v>
      </c>
      <c r="C321" s="13">
        <v>1.2E-4</v>
      </c>
      <c r="D321" s="13">
        <v>0</v>
      </c>
      <c r="E321" s="13">
        <v>5.5000000000000003E-4</v>
      </c>
      <c r="F321" s="13">
        <v>5.5999999999999995E-4</v>
      </c>
      <c r="G321" s="13">
        <v>3.3E-4</v>
      </c>
      <c r="H321" s="13">
        <v>5.9999999999999995E-4</v>
      </c>
    </row>
    <row r="322" spans="1:8" x14ac:dyDescent="0.25">
      <c r="A322" s="13">
        <v>320</v>
      </c>
      <c r="B322" s="13">
        <v>0</v>
      </c>
      <c r="C322" s="13">
        <v>1.2E-4</v>
      </c>
      <c r="D322" s="13">
        <v>0</v>
      </c>
      <c r="E322" s="13">
        <v>5.4000000000000001E-4</v>
      </c>
      <c r="F322" s="13">
        <v>5.4000000000000001E-4</v>
      </c>
      <c r="G322" s="13">
        <v>3.2000000000000003E-4</v>
      </c>
      <c r="H322" s="13">
        <v>5.8E-4</v>
      </c>
    </row>
    <row r="323" spans="1:8" x14ac:dyDescent="0.25">
      <c r="A323" s="13">
        <v>321</v>
      </c>
      <c r="B323" s="13">
        <v>0</v>
      </c>
      <c r="C323" s="13">
        <v>1.1E-4</v>
      </c>
      <c r="D323" s="13">
        <v>0</v>
      </c>
      <c r="E323" s="13">
        <v>5.1999999999999995E-4</v>
      </c>
      <c r="F323" s="13">
        <v>5.2999999999999998E-4</v>
      </c>
      <c r="G323" s="13">
        <v>3.1E-4</v>
      </c>
      <c r="H323" s="13">
        <v>5.6999999999999998E-4</v>
      </c>
    </row>
    <row r="324" spans="1:8" x14ac:dyDescent="0.25">
      <c r="A324" s="13">
        <v>322</v>
      </c>
      <c r="B324" s="13">
        <v>0</v>
      </c>
      <c r="C324" s="13">
        <v>1.1E-4</v>
      </c>
      <c r="D324" s="13">
        <v>0</v>
      </c>
      <c r="E324" s="13">
        <v>5.1000000000000004E-4</v>
      </c>
      <c r="F324" s="13">
        <v>5.1000000000000004E-4</v>
      </c>
      <c r="G324" s="13">
        <v>2.9999999999999997E-4</v>
      </c>
      <c r="H324" s="13">
        <v>5.5000000000000003E-4</v>
      </c>
    </row>
    <row r="325" spans="1:8" x14ac:dyDescent="0.25">
      <c r="A325" s="13">
        <v>323</v>
      </c>
      <c r="B325" s="13">
        <v>0</v>
      </c>
      <c r="C325" s="13">
        <v>1.1E-4</v>
      </c>
      <c r="D325" s="13">
        <v>0</v>
      </c>
      <c r="E325" s="13">
        <v>5.0000000000000001E-4</v>
      </c>
      <c r="F325" s="13">
        <v>5.0000000000000001E-4</v>
      </c>
      <c r="G325" s="13">
        <v>2.9E-4</v>
      </c>
      <c r="H325" s="13">
        <v>5.4000000000000001E-4</v>
      </c>
    </row>
    <row r="326" spans="1:8" x14ac:dyDescent="0.25">
      <c r="A326" s="13">
        <v>324</v>
      </c>
      <c r="B326" s="13">
        <v>0</v>
      </c>
      <c r="C326" s="13">
        <v>1E-4</v>
      </c>
      <c r="D326" s="13">
        <v>0</v>
      </c>
      <c r="E326" s="13">
        <v>4.8000000000000001E-4</v>
      </c>
      <c r="F326" s="13">
        <v>4.8999999999999998E-4</v>
      </c>
      <c r="G326" s="13">
        <v>2.9E-4</v>
      </c>
      <c r="H326" s="13">
        <v>5.2999999999999998E-4</v>
      </c>
    </row>
    <row r="327" spans="1:8" x14ac:dyDescent="0.25">
      <c r="A327" s="13">
        <v>325</v>
      </c>
      <c r="B327" s="13">
        <v>0</v>
      </c>
      <c r="C327" s="13">
        <v>1E-4</v>
      </c>
      <c r="D327" s="13">
        <v>0</v>
      </c>
      <c r="E327" s="13">
        <v>4.6999999999999999E-4</v>
      </c>
      <c r="F327" s="13">
        <v>4.6999999999999999E-4</v>
      </c>
      <c r="G327" s="13">
        <v>2.7999999999999998E-4</v>
      </c>
      <c r="H327" s="13">
        <v>5.1000000000000004E-4</v>
      </c>
    </row>
    <row r="328" spans="1:8" x14ac:dyDescent="0.25">
      <c r="A328" s="13">
        <v>326</v>
      </c>
      <c r="B328" s="13">
        <v>0</v>
      </c>
      <c r="C328" s="13">
        <v>1E-4</v>
      </c>
      <c r="D328" s="13">
        <v>0</v>
      </c>
      <c r="E328" s="13">
        <v>4.6000000000000001E-4</v>
      </c>
      <c r="F328" s="13">
        <v>4.6000000000000001E-4</v>
      </c>
      <c r="G328" s="13">
        <v>2.7E-4</v>
      </c>
      <c r="H328" s="13">
        <v>5.0000000000000001E-4</v>
      </c>
    </row>
    <row r="329" spans="1:8" x14ac:dyDescent="0.25">
      <c r="A329" s="13">
        <v>327</v>
      </c>
      <c r="B329" s="13">
        <v>0</v>
      </c>
      <c r="C329" s="13">
        <v>9.0000000000000006E-5</v>
      </c>
      <c r="D329" s="13">
        <v>0</v>
      </c>
      <c r="E329" s="13">
        <v>4.4999999999999999E-4</v>
      </c>
      <c r="F329" s="13">
        <v>4.4999999999999999E-4</v>
      </c>
      <c r="G329" s="13">
        <v>2.5999999999999998E-4</v>
      </c>
      <c r="H329" s="13">
        <v>4.8999999999999998E-4</v>
      </c>
    </row>
    <row r="330" spans="1:8" x14ac:dyDescent="0.25">
      <c r="A330" s="13">
        <v>328</v>
      </c>
      <c r="B330" s="13">
        <v>0</v>
      </c>
      <c r="C330" s="13">
        <v>9.0000000000000006E-5</v>
      </c>
      <c r="D330" s="13">
        <v>0</v>
      </c>
      <c r="E330" s="13">
        <v>4.2999999999999999E-4</v>
      </c>
      <c r="F330" s="13">
        <v>4.4000000000000002E-4</v>
      </c>
      <c r="G330" s="13">
        <v>2.5999999999999998E-4</v>
      </c>
      <c r="H330" s="13">
        <v>4.6999999999999999E-4</v>
      </c>
    </row>
    <row r="331" spans="1:8" x14ac:dyDescent="0.25">
      <c r="A331" s="13">
        <v>329</v>
      </c>
      <c r="B331" s="13">
        <v>0</v>
      </c>
      <c r="C331" s="13">
        <v>9.0000000000000006E-5</v>
      </c>
      <c r="D331" s="13">
        <v>0</v>
      </c>
      <c r="E331" s="13">
        <v>4.2000000000000002E-4</v>
      </c>
      <c r="F331" s="13">
        <v>4.2999999999999999E-4</v>
      </c>
      <c r="G331" s="13">
        <v>2.5000000000000001E-4</v>
      </c>
      <c r="H331" s="13">
        <v>4.6000000000000001E-4</v>
      </c>
    </row>
    <row r="332" spans="1:8" x14ac:dyDescent="0.25">
      <c r="A332" s="13">
        <v>330</v>
      </c>
      <c r="B332" s="13">
        <v>0</v>
      </c>
      <c r="C332" s="13">
        <v>9.0000000000000006E-5</v>
      </c>
      <c r="D332" s="13">
        <v>0</v>
      </c>
      <c r="E332" s="13">
        <v>4.0999999999999999E-4</v>
      </c>
      <c r="F332" s="13">
        <v>4.0999999999999999E-4</v>
      </c>
      <c r="G332" s="13">
        <v>2.4000000000000001E-4</v>
      </c>
      <c r="H332" s="13">
        <v>4.4999999999999999E-4</v>
      </c>
    </row>
    <row r="333" spans="1:8" x14ac:dyDescent="0.25">
      <c r="A333" s="13">
        <v>331</v>
      </c>
      <c r="B333" s="13">
        <v>0</v>
      </c>
      <c r="C333" s="13">
        <v>8.0000000000000007E-5</v>
      </c>
      <c r="D333" s="13">
        <v>0</v>
      </c>
      <c r="E333" s="13">
        <v>4.0000000000000002E-4</v>
      </c>
      <c r="F333" s="13">
        <v>4.0000000000000002E-4</v>
      </c>
      <c r="G333" s="13">
        <v>2.4000000000000001E-4</v>
      </c>
      <c r="H333" s="13">
        <v>4.4000000000000002E-4</v>
      </c>
    </row>
    <row r="334" spans="1:8" x14ac:dyDescent="0.25">
      <c r="A334" s="13">
        <v>332</v>
      </c>
      <c r="B334" s="13">
        <v>0</v>
      </c>
      <c r="C334" s="13">
        <v>8.0000000000000007E-5</v>
      </c>
      <c r="D334" s="13">
        <v>0</v>
      </c>
      <c r="E334" s="13">
        <v>3.8999999999999999E-4</v>
      </c>
      <c r="F334" s="13">
        <v>3.8999999999999999E-4</v>
      </c>
      <c r="G334" s="13">
        <v>2.3000000000000001E-4</v>
      </c>
      <c r="H334" s="13">
        <v>4.2999999999999999E-4</v>
      </c>
    </row>
    <row r="335" spans="1:8" x14ac:dyDescent="0.25">
      <c r="A335" s="13">
        <v>333</v>
      </c>
      <c r="B335" s="13">
        <v>0</v>
      </c>
      <c r="C335" s="13">
        <v>8.0000000000000007E-5</v>
      </c>
      <c r="D335" s="13">
        <v>0</v>
      </c>
      <c r="E335" s="13">
        <v>3.8000000000000002E-4</v>
      </c>
      <c r="F335" s="13">
        <v>3.8000000000000002E-4</v>
      </c>
      <c r="G335" s="13">
        <v>2.2000000000000001E-4</v>
      </c>
      <c r="H335" s="13">
        <v>4.0999999999999999E-4</v>
      </c>
    </row>
    <row r="336" spans="1:8" x14ac:dyDescent="0.25">
      <c r="A336" s="13">
        <v>334</v>
      </c>
      <c r="B336" s="13">
        <v>0</v>
      </c>
      <c r="C336" s="13">
        <v>8.0000000000000007E-5</v>
      </c>
      <c r="D336" s="13">
        <v>0</v>
      </c>
      <c r="E336" s="13">
        <v>3.6999999999999999E-4</v>
      </c>
      <c r="F336" s="13">
        <v>3.6999999999999999E-4</v>
      </c>
      <c r="G336" s="13">
        <v>2.2000000000000001E-4</v>
      </c>
      <c r="H336" s="13">
        <v>4.0000000000000002E-4</v>
      </c>
    </row>
    <row r="337" spans="1:8" x14ac:dyDescent="0.25">
      <c r="A337" s="13">
        <v>335</v>
      </c>
      <c r="B337" s="13">
        <v>0</v>
      </c>
      <c r="C337" s="13">
        <v>6.9999999999999994E-5</v>
      </c>
      <c r="D337" s="13">
        <v>0</v>
      </c>
      <c r="E337" s="13">
        <v>3.6000000000000002E-4</v>
      </c>
      <c r="F337" s="13">
        <v>3.6000000000000002E-4</v>
      </c>
      <c r="G337" s="13">
        <v>2.1000000000000001E-4</v>
      </c>
      <c r="H337" s="13">
        <v>3.8999999999999999E-4</v>
      </c>
    </row>
    <row r="338" spans="1:8" x14ac:dyDescent="0.25">
      <c r="A338" s="13">
        <v>336</v>
      </c>
      <c r="B338" s="13">
        <v>0</v>
      </c>
      <c r="C338" s="13">
        <v>6.9999999999999994E-5</v>
      </c>
      <c r="D338" s="13">
        <v>0</v>
      </c>
      <c r="E338" s="13">
        <v>3.5E-4</v>
      </c>
      <c r="F338" s="13">
        <v>3.5E-4</v>
      </c>
      <c r="G338" s="13">
        <v>2.1000000000000001E-4</v>
      </c>
      <c r="H338" s="13">
        <v>3.8000000000000002E-4</v>
      </c>
    </row>
    <row r="339" spans="1:8" x14ac:dyDescent="0.25">
      <c r="A339" s="13">
        <v>337</v>
      </c>
      <c r="B339" s="13">
        <v>0</v>
      </c>
      <c r="C339" s="13">
        <v>6.9999999999999994E-5</v>
      </c>
      <c r="D339" s="13">
        <v>0</v>
      </c>
      <c r="E339" s="13">
        <v>3.4000000000000002E-4</v>
      </c>
      <c r="F339" s="13">
        <v>3.4000000000000002E-4</v>
      </c>
      <c r="G339" s="13">
        <v>2.0000000000000001E-4</v>
      </c>
      <c r="H339" s="13">
        <v>3.6999999999999999E-4</v>
      </c>
    </row>
    <row r="340" spans="1:8" x14ac:dyDescent="0.25">
      <c r="A340" s="13">
        <v>338</v>
      </c>
      <c r="B340" s="13">
        <v>0</v>
      </c>
      <c r="C340" s="13">
        <v>6.9999999999999994E-5</v>
      </c>
      <c r="D340" s="13">
        <v>0</v>
      </c>
      <c r="E340" s="13">
        <v>3.3E-4</v>
      </c>
      <c r="F340" s="13">
        <v>3.3E-4</v>
      </c>
      <c r="G340" s="13">
        <v>2.0000000000000001E-4</v>
      </c>
      <c r="H340" s="13">
        <v>3.6000000000000002E-4</v>
      </c>
    </row>
    <row r="341" spans="1:8" x14ac:dyDescent="0.25">
      <c r="A341" s="13">
        <v>339</v>
      </c>
      <c r="B341" s="13">
        <v>0</v>
      </c>
      <c r="C341" s="13">
        <v>6.0000000000000002E-5</v>
      </c>
      <c r="D341" s="13">
        <v>0</v>
      </c>
      <c r="E341" s="13">
        <v>3.2000000000000003E-4</v>
      </c>
      <c r="F341" s="13">
        <v>3.3E-4</v>
      </c>
      <c r="G341" s="13">
        <v>1.9000000000000001E-4</v>
      </c>
      <c r="H341" s="13">
        <v>3.5E-4</v>
      </c>
    </row>
    <row r="342" spans="1:8" x14ac:dyDescent="0.25">
      <c r="A342" s="13">
        <v>340</v>
      </c>
      <c r="B342" s="13">
        <v>0</v>
      </c>
      <c r="C342" s="13">
        <v>6.0000000000000002E-5</v>
      </c>
      <c r="D342" s="13">
        <v>0</v>
      </c>
      <c r="E342" s="13">
        <v>3.1E-4</v>
      </c>
      <c r="F342" s="13">
        <v>3.2000000000000003E-4</v>
      </c>
      <c r="G342" s="13">
        <v>1.9000000000000001E-4</v>
      </c>
      <c r="H342" s="13">
        <v>3.4000000000000002E-4</v>
      </c>
    </row>
    <row r="343" spans="1:8" x14ac:dyDescent="0.25">
      <c r="A343" s="13">
        <v>341</v>
      </c>
      <c r="B343" s="13">
        <v>0</v>
      </c>
      <c r="C343" s="13">
        <v>6.0000000000000002E-5</v>
      </c>
      <c r="D343" s="13">
        <v>0</v>
      </c>
      <c r="E343" s="13">
        <v>3.1E-4</v>
      </c>
      <c r="F343" s="13">
        <v>3.1E-4</v>
      </c>
      <c r="G343" s="13">
        <v>1.8000000000000001E-4</v>
      </c>
      <c r="H343" s="13">
        <v>3.3E-4</v>
      </c>
    </row>
    <row r="344" spans="1:8" x14ac:dyDescent="0.25">
      <c r="A344" s="13">
        <v>342</v>
      </c>
      <c r="B344" s="13">
        <v>0</v>
      </c>
      <c r="C344" s="13">
        <v>6.0000000000000002E-5</v>
      </c>
      <c r="D344" s="13">
        <v>0</v>
      </c>
      <c r="E344" s="13">
        <v>2.9999999999999997E-4</v>
      </c>
      <c r="F344" s="13">
        <v>2.9999999999999997E-4</v>
      </c>
      <c r="G344" s="13">
        <v>1.8000000000000001E-4</v>
      </c>
      <c r="H344" s="13">
        <v>3.3E-4</v>
      </c>
    </row>
    <row r="345" spans="1:8" x14ac:dyDescent="0.25">
      <c r="A345" s="13">
        <v>343</v>
      </c>
      <c r="B345" s="13">
        <v>0</v>
      </c>
      <c r="C345" s="13">
        <v>6.0000000000000002E-5</v>
      </c>
      <c r="D345" s="13">
        <v>0</v>
      </c>
      <c r="E345" s="13">
        <v>2.9E-4</v>
      </c>
      <c r="F345" s="13">
        <v>2.9E-4</v>
      </c>
      <c r="G345" s="13">
        <v>1.7000000000000001E-4</v>
      </c>
      <c r="H345" s="13">
        <v>3.2000000000000003E-4</v>
      </c>
    </row>
    <row r="346" spans="1:8" x14ac:dyDescent="0.25">
      <c r="A346" s="13">
        <v>344</v>
      </c>
      <c r="B346" s="13">
        <v>0</v>
      </c>
      <c r="C346" s="13">
        <v>5.0000000000000002E-5</v>
      </c>
      <c r="D346" s="13">
        <v>0</v>
      </c>
      <c r="E346" s="13">
        <v>2.7999999999999998E-4</v>
      </c>
      <c r="F346" s="13">
        <v>2.7999999999999998E-4</v>
      </c>
      <c r="G346" s="13">
        <v>1.7000000000000001E-4</v>
      </c>
      <c r="H346" s="13">
        <v>3.1E-4</v>
      </c>
    </row>
    <row r="347" spans="1:8" x14ac:dyDescent="0.25">
      <c r="A347" s="13">
        <v>345</v>
      </c>
      <c r="B347" s="13">
        <v>0</v>
      </c>
      <c r="C347" s="13">
        <v>5.0000000000000002E-5</v>
      </c>
      <c r="D347" s="13">
        <v>0</v>
      </c>
      <c r="E347" s="13">
        <v>2.7E-4</v>
      </c>
      <c r="F347" s="13">
        <v>2.7999999999999998E-4</v>
      </c>
      <c r="G347" s="13">
        <v>1.6000000000000001E-4</v>
      </c>
      <c r="H347" s="13">
        <v>2.9999999999999997E-4</v>
      </c>
    </row>
    <row r="348" spans="1:8" x14ac:dyDescent="0.25">
      <c r="A348" s="13">
        <v>346</v>
      </c>
      <c r="B348" s="13">
        <v>0</v>
      </c>
      <c r="C348" s="13">
        <v>5.0000000000000002E-5</v>
      </c>
      <c r="D348" s="13">
        <v>0</v>
      </c>
      <c r="E348" s="13">
        <v>2.7E-4</v>
      </c>
      <c r="F348" s="13">
        <v>2.7E-4</v>
      </c>
      <c r="G348" s="13">
        <v>1.6000000000000001E-4</v>
      </c>
      <c r="H348" s="13">
        <v>2.9E-4</v>
      </c>
    </row>
    <row r="349" spans="1:8" x14ac:dyDescent="0.25">
      <c r="A349" s="13">
        <v>347</v>
      </c>
      <c r="B349" s="13">
        <v>0</v>
      </c>
      <c r="C349" s="13">
        <v>5.0000000000000002E-5</v>
      </c>
      <c r="D349" s="13">
        <v>0</v>
      </c>
      <c r="E349" s="13">
        <v>2.5999999999999998E-4</v>
      </c>
      <c r="F349" s="13">
        <v>2.5999999999999998E-4</v>
      </c>
      <c r="G349" s="13">
        <v>1.4999999999999999E-4</v>
      </c>
      <c r="H349" s="13">
        <v>2.7999999999999998E-4</v>
      </c>
    </row>
    <row r="350" spans="1:8" x14ac:dyDescent="0.25">
      <c r="A350" s="13">
        <v>348</v>
      </c>
      <c r="B350" s="13">
        <v>0</v>
      </c>
      <c r="C350" s="13">
        <v>5.0000000000000002E-5</v>
      </c>
      <c r="D350" s="13">
        <v>0</v>
      </c>
      <c r="E350" s="13">
        <v>2.5000000000000001E-4</v>
      </c>
      <c r="F350" s="13">
        <v>2.5000000000000001E-4</v>
      </c>
      <c r="G350" s="13">
        <v>1.4999999999999999E-4</v>
      </c>
      <c r="H350" s="13">
        <v>2.7999999999999998E-4</v>
      </c>
    </row>
    <row r="351" spans="1:8" x14ac:dyDescent="0.25">
      <c r="A351" s="13">
        <v>349</v>
      </c>
      <c r="B351" s="13">
        <v>0</v>
      </c>
      <c r="C351" s="13">
        <v>5.0000000000000002E-5</v>
      </c>
      <c r="D351" s="13">
        <v>0</v>
      </c>
      <c r="E351" s="13">
        <v>2.5000000000000001E-4</v>
      </c>
      <c r="F351" s="13">
        <v>2.5000000000000001E-4</v>
      </c>
      <c r="G351" s="13">
        <v>1.4999999999999999E-4</v>
      </c>
      <c r="H351" s="13">
        <v>2.7E-4</v>
      </c>
    </row>
    <row r="352" spans="1:8" x14ac:dyDescent="0.25">
      <c r="A352" s="13">
        <v>350</v>
      </c>
      <c r="B352" s="13">
        <v>0</v>
      </c>
      <c r="C352" s="13">
        <v>5.0000000000000002E-5</v>
      </c>
      <c r="D352" s="13">
        <v>0</v>
      </c>
      <c r="E352" s="13">
        <v>2.4000000000000001E-4</v>
      </c>
      <c r="F352" s="13">
        <v>2.4000000000000001E-4</v>
      </c>
      <c r="G352" s="13">
        <v>1.3999999999999999E-4</v>
      </c>
      <c r="H352" s="13">
        <v>2.5999999999999998E-4</v>
      </c>
    </row>
    <row r="353" spans="1:8" x14ac:dyDescent="0.25">
      <c r="A353" s="13">
        <v>351</v>
      </c>
      <c r="B353" s="13">
        <v>0</v>
      </c>
      <c r="C353" s="13">
        <v>4.0000000000000003E-5</v>
      </c>
      <c r="D353" s="13">
        <v>0</v>
      </c>
      <c r="E353" s="13">
        <v>2.3000000000000001E-4</v>
      </c>
      <c r="F353" s="13">
        <v>2.3000000000000001E-4</v>
      </c>
      <c r="G353" s="13">
        <v>1.3999999999999999E-4</v>
      </c>
      <c r="H353" s="13">
        <v>2.5999999999999998E-4</v>
      </c>
    </row>
    <row r="354" spans="1:8" x14ac:dyDescent="0.25">
      <c r="A354" s="13">
        <v>352</v>
      </c>
      <c r="B354" s="13">
        <v>0</v>
      </c>
      <c r="C354" s="13">
        <v>4.0000000000000003E-5</v>
      </c>
      <c r="D354" s="13">
        <v>0</v>
      </c>
      <c r="E354" s="13">
        <v>2.3000000000000001E-4</v>
      </c>
      <c r="F354" s="13">
        <v>2.3000000000000001E-4</v>
      </c>
      <c r="G354" s="13">
        <v>1.2999999999999999E-4</v>
      </c>
      <c r="H354" s="13">
        <v>2.5000000000000001E-4</v>
      </c>
    </row>
    <row r="355" spans="1:8" x14ac:dyDescent="0.25">
      <c r="A355" s="13">
        <v>353</v>
      </c>
      <c r="B355" s="13">
        <v>0</v>
      </c>
      <c r="C355" s="13">
        <v>4.0000000000000003E-5</v>
      </c>
      <c r="D355" s="13">
        <v>0</v>
      </c>
      <c r="E355" s="13">
        <v>2.2000000000000001E-4</v>
      </c>
      <c r="F355" s="13">
        <v>2.2000000000000001E-4</v>
      </c>
      <c r="G355" s="13">
        <v>1.2999999999999999E-4</v>
      </c>
      <c r="H355" s="13">
        <v>2.4000000000000001E-4</v>
      </c>
    </row>
    <row r="356" spans="1:8" x14ac:dyDescent="0.25">
      <c r="A356" s="13">
        <v>354</v>
      </c>
      <c r="B356" s="13">
        <v>0</v>
      </c>
      <c r="C356" s="13">
        <v>4.0000000000000003E-5</v>
      </c>
      <c r="D356" s="13">
        <v>0</v>
      </c>
      <c r="E356" s="13">
        <v>2.1000000000000001E-4</v>
      </c>
      <c r="F356" s="13">
        <v>2.2000000000000001E-4</v>
      </c>
      <c r="G356" s="13">
        <v>1.2999999999999999E-4</v>
      </c>
      <c r="H356" s="13">
        <v>2.4000000000000001E-4</v>
      </c>
    </row>
    <row r="357" spans="1:8" x14ac:dyDescent="0.25">
      <c r="A357" s="13">
        <v>355</v>
      </c>
      <c r="B357" s="13">
        <v>0</v>
      </c>
      <c r="C357" s="13">
        <v>4.0000000000000003E-5</v>
      </c>
      <c r="D357" s="13">
        <v>0</v>
      </c>
      <c r="E357" s="13">
        <v>2.1000000000000001E-4</v>
      </c>
      <c r="F357" s="13">
        <v>2.1000000000000001E-4</v>
      </c>
      <c r="G357" s="13">
        <v>1.2E-4</v>
      </c>
      <c r="H357" s="13">
        <v>2.3000000000000001E-4</v>
      </c>
    </row>
    <row r="358" spans="1:8" x14ac:dyDescent="0.25">
      <c r="A358" s="13">
        <v>356</v>
      </c>
      <c r="B358" s="13">
        <v>0</v>
      </c>
      <c r="C358" s="13">
        <v>4.0000000000000003E-5</v>
      </c>
      <c r="D358" s="13">
        <v>0</v>
      </c>
      <c r="E358" s="13">
        <v>2.0000000000000001E-4</v>
      </c>
      <c r="F358" s="13">
        <v>2.0000000000000001E-4</v>
      </c>
      <c r="G358" s="13">
        <v>1.2E-4</v>
      </c>
      <c r="H358" s="13">
        <v>2.2000000000000001E-4</v>
      </c>
    </row>
    <row r="359" spans="1:8" x14ac:dyDescent="0.25">
      <c r="A359" s="13">
        <v>357</v>
      </c>
      <c r="B359" s="13">
        <v>0</v>
      </c>
      <c r="C359" s="13">
        <v>4.0000000000000003E-5</v>
      </c>
      <c r="D359" s="13">
        <v>0</v>
      </c>
      <c r="E359" s="13">
        <v>2.0000000000000001E-4</v>
      </c>
      <c r="F359" s="13">
        <v>2.0000000000000001E-4</v>
      </c>
      <c r="G359" s="13">
        <v>1.2E-4</v>
      </c>
      <c r="H359" s="13">
        <v>2.2000000000000001E-4</v>
      </c>
    </row>
    <row r="360" spans="1:8" x14ac:dyDescent="0.25">
      <c r="A360" s="13">
        <v>358</v>
      </c>
      <c r="B360" s="13">
        <v>0</v>
      </c>
      <c r="C360" s="13">
        <v>4.0000000000000003E-5</v>
      </c>
      <c r="D360" s="13">
        <v>0</v>
      </c>
      <c r="E360" s="13">
        <v>1.9000000000000001E-4</v>
      </c>
      <c r="F360" s="13">
        <v>1.9000000000000001E-4</v>
      </c>
      <c r="G360" s="13">
        <v>1.1E-4</v>
      </c>
      <c r="H360" s="13">
        <v>2.1000000000000001E-4</v>
      </c>
    </row>
    <row r="361" spans="1:8" x14ac:dyDescent="0.25">
      <c r="A361" s="13">
        <v>359</v>
      </c>
      <c r="B361" s="13">
        <v>0</v>
      </c>
      <c r="C361" s="13">
        <v>3.0000000000000001E-5</v>
      </c>
      <c r="D361" s="13">
        <v>0</v>
      </c>
      <c r="E361" s="13">
        <v>1.9000000000000001E-4</v>
      </c>
      <c r="F361" s="13">
        <v>1.9000000000000001E-4</v>
      </c>
      <c r="G361" s="13">
        <v>1.1E-4</v>
      </c>
      <c r="H361" s="13">
        <v>2.1000000000000001E-4</v>
      </c>
    </row>
    <row r="362" spans="1:8" x14ac:dyDescent="0.25">
      <c r="A362" s="13">
        <v>360</v>
      </c>
      <c r="B362" s="13">
        <v>0</v>
      </c>
      <c r="C362" s="13">
        <v>3.0000000000000001E-5</v>
      </c>
      <c r="D362" s="13">
        <v>0</v>
      </c>
      <c r="E362" s="13">
        <v>1.8000000000000001E-4</v>
      </c>
      <c r="F362" s="13">
        <v>1.8000000000000001E-4</v>
      </c>
      <c r="G362" s="13">
        <v>1.1E-4</v>
      </c>
      <c r="H362" s="13">
        <v>2.0000000000000001E-4</v>
      </c>
    </row>
    <row r="363" spans="1:8" x14ac:dyDescent="0.25">
      <c r="A363" s="13">
        <v>361</v>
      </c>
      <c r="B363" s="13">
        <v>0</v>
      </c>
      <c r="C363" s="13">
        <v>3.0000000000000001E-5</v>
      </c>
      <c r="D363" s="13">
        <v>0</v>
      </c>
      <c r="E363" s="13">
        <v>1.8000000000000001E-4</v>
      </c>
      <c r="F363" s="13">
        <v>1.8000000000000001E-4</v>
      </c>
      <c r="G363" s="13">
        <v>1.1E-4</v>
      </c>
      <c r="H363" s="13">
        <v>2.0000000000000001E-4</v>
      </c>
    </row>
    <row r="364" spans="1:8" x14ac:dyDescent="0.25">
      <c r="A364" s="13">
        <v>362</v>
      </c>
      <c r="B364" s="13">
        <v>0</v>
      </c>
      <c r="C364" s="13">
        <v>3.0000000000000001E-5</v>
      </c>
      <c r="D364" s="13">
        <v>0</v>
      </c>
      <c r="E364" s="13">
        <v>1.7000000000000001E-4</v>
      </c>
      <c r="F364" s="13">
        <v>1.7000000000000001E-4</v>
      </c>
      <c r="G364" s="13">
        <v>1E-4</v>
      </c>
      <c r="H364" s="13">
        <v>1.9000000000000001E-4</v>
      </c>
    </row>
    <row r="365" spans="1:8" x14ac:dyDescent="0.25">
      <c r="A365" s="13">
        <v>363</v>
      </c>
      <c r="B365" s="13">
        <v>0</v>
      </c>
      <c r="C365" s="13">
        <v>3.0000000000000001E-5</v>
      </c>
      <c r="D365" s="13">
        <v>0</v>
      </c>
      <c r="E365" s="13">
        <v>1.7000000000000001E-4</v>
      </c>
      <c r="F365" s="13">
        <v>1.7000000000000001E-4</v>
      </c>
      <c r="G365" s="13">
        <v>1E-4</v>
      </c>
      <c r="H365" s="13">
        <v>1.8000000000000001E-4</v>
      </c>
    </row>
    <row r="366" spans="1:8" x14ac:dyDescent="0.25">
      <c r="A366" s="13">
        <v>364</v>
      </c>
      <c r="B366" s="13">
        <v>0</v>
      </c>
      <c r="C366" s="13">
        <v>3.0000000000000001E-5</v>
      </c>
      <c r="D366" s="13">
        <v>0</v>
      </c>
      <c r="E366" s="13">
        <v>1.6000000000000001E-4</v>
      </c>
      <c r="F366" s="13">
        <v>1.6000000000000001E-4</v>
      </c>
      <c r="G366" s="13">
        <v>1E-4</v>
      </c>
      <c r="H366" s="13">
        <v>1.8000000000000001E-4</v>
      </c>
    </row>
    <row r="367" spans="1:8" x14ac:dyDescent="0.25">
      <c r="A367" s="13">
        <v>365</v>
      </c>
      <c r="B367" s="13">
        <v>0</v>
      </c>
      <c r="C367" s="13">
        <v>3.0000000000000001E-5</v>
      </c>
      <c r="D367" s="13">
        <v>0</v>
      </c>
      <c r="E367" s="13">
        <v>1.6000000000000001E-4</v>
      </c>
      <c r="F367" s="13">
        <v>1.6000000000000001E-4</v>
      </c>
      <c r="G367" s="13">
        <v>9.0000000000000006E-5</v>
      </c>
      <c r="H367" s="13">
        <v>1.8000000000000001E-4</v>
      </c>
    </row>
    <row r="368" spans="1:8" x14ac:dyDescent="0.25">
      <c r="A368" s="13">
        <v>366</v>
      </c>
      <c r="B368" s="13">
        <v>0</v>
      </c>
      <c r="C368" s="13">
        <v>3.0000000000000001E-5</v>
      </c>
      <c r="D368" s="13">
        <v>0</v>
      </c>
      <c r="E368" s="13">
        <v>1.4999999999999999E-4</v>
      </c>
      <c r="F368" s="13">
        <v>1.6000000000000001E-4</v>
      </c>
      <c r="G368" s="13">
        <v>9.0000000000000006E-5</v>
      </c>
      <c r="H368" s="13">
        <v>1.7000000000000001E-4</v>
      </c>
    </row>
    <row r="369" spans="1:8" x14ac:dyDescent="0.25">
      <c r="A369" s="13">
        <v>367</v>
      </c>
      <c r="B369" s="13">
        <v>0</v>
      </c>
      <c r="C369" s="13">
        <v>3.0000000000000001E-5</v>
      </c>
      <c r="D369" s="13">
        <v>0</v>
      </c>
      <c r="E369" s="13">
        <v>1.4999999999999999E-4</v>
      </c>
      <c r="F369" s="13">
        <v>1.4999999999999999E-4</v>
      </c>
      <c r="G369" s="13">
        <v>9.0000000000000006E-5</v>
      </c>
      <c r="H369" s="13">
        <v>1.7000000000000001E-4</v>
      </c>
    </row>
    <row r="370" spans="1:8" x14ac:dyDescent="0.25">
      <c r="A370" s="13">
        <v>368</v>
      </c>
      <c r="B370" s="13">
        <v>0</v>
      </c>
      <c r="C370" s="13">
        <v>3.0000000000000001E-5</v>
      </c>
      <c r="D370" s="13">
        <v>0</v>
      </c>
      <c r="E370" s="13">
        <v>1.4999999999999999E-4</v>
      </c>
      <c r="F370" s="13">
        <v>1.4999999999999999E-4</v>
      </c>
      <c r="G370" s="13">
        <v>9.0000000000000006E-5</v>
      </c>
      <c r="H370" s="13">
        <v>1.6000000000000001E-4</v>
      </c>
    </row>
    <row r="371" spans="1:8" x14ac:dyDescent="0.25">
      <c r="A371" s="13">
        <v>369</v>
      </c>
      <c r="B371" s="13">
        <v>0</v>
      </c>
      <c r="C371" s="13">
        <v>3.0000000000000001E-5</v>
      </c>
      <c r="D371" s="13">
        <v>0</v>
      </c>
      <c r="E371" s="13">
        <v>1.3999999999999999E-4</v>
      </c>
      <c r="F371" s="13">
        <v>1.3999999999999999E-4</v>
      </c>
      <c r="G371" s="13">
        <v>8.0000000000000007E-5</v>
      </c>
      <c r="H371" s="13">
        <v>1.6000000000000001E-4</v>
      </c>
    </row>
    <row r="372" spans="1:8" x14ac:dyDescent="0.25">
      <c r="A372" s="13">
        <v>370</v>
      </c>
      <c r="B372" s="13">
        <v>0</v>
      </c>
      <c r="C372" s="13">
        <v>2.0000000000000002E-5</v>
      </c>
      <c r="D372" s="13">
        <v>0</v>
      </c>
      <c r="E372" s="13">
        <v>1.3999999999999999E-4</v>
      </c>
      <c r="F372" s="13">
        <v>1.3999999999999999E-4</v>
      </c>
      <c r="G372" s="13">
        <v>8.0000000000000007E-5</v>
      </c>
      <c r="H372" s="13">
        <v>1.4999999999999999E-4</v>
      </c>
    </row>
    <row r="373" spans="1:8" x14ac:dyDescent="0.25">
      <c r="A373" s="13">
        <v>371</v>
      </c>
      <c r="B373" s="13">
        <v>0</v>
      </c>
      <c r="C373" s="13">
        <v>2.0000000000000002E-5</v>
      </c>
      <c r="D373" s="13">
        <v>0</v>
      </c>
      <c r="E373" s="13">
        <v>1.3999999999999999E-4</v>
      </c>
      <c r="F373" s="13">
        <v>1.3999999999999999E-4</v>
      </c>
      <c r="G373" s="13">
        <v>8.0000000000000007E-5</v>
      </c>
      <c r="H373" s="13">
        <v>1.4999999999999999E-4</v>
      </c>
    </row>
    <row r="374" spans="1:8" x14ac:dyDescent="0.25">
      <c r="A374" s="13">
        <v>372</v>
      </c>
      <c r="B374" s="13">
        <v>0</v>
      </c>
      <c r="C374" s="13">
        <v>2.0000000000000002E-5</v>
      </c>
      <c r="D374" s="13">
        <v>0</v>
      </c>
      <c r="E374" s="13">
        <v>1.2999999999999999E-4</v>
      </c>
      <c r="F374" s="13">
        <v>1.2999999999999999E-4</v>
      </c>
      <c r="G374" s="13">
        <v>8.0000000000000007E-5</v>
      </c>
      <c r="H374" s="13">
        <v>1.3999999999999999E-4</v>
      </c>
    </row>
    <row r="375" spans="1:8" x14ac:dyDescent="0.25">
      <c r="A375" s="13">
        <v>373</v>
      </c>
      <c r="B375" s="13">
        <v>0</v>
      </c>
      <c r="C375" s="13">
        <v>2.0000000000000002E-5</v>
      </c>
      <c r="D375" s="13">
        <v>0</v>
      </c>
      <c r="E375" s="13">
        <v>1.2999999999999999E-4</v>
      </c>
      <c r="F375" s="13">
        <v>1.2999999999999999E-4</v>
      </c>
      <c r="G375" s="13">
        <v>8.0000000000000007E-5</v>
      </c>
      <c r="H375" s="13">
        <v>1.3999999999999999E-4</v>
      </c>
    </row>
    <row r="376" spans="1:8" x14ac:dyDescent="0.25">
      <c r="A376" s="13">
        <v>374</v>
      </c>
      <c r="B376" s="13">
        <v>0</v>
      </c>
      <c r="C376" s="13">
        <v>2.0000000000000002E-5</v>
      </c>
      <c r="D376" s="13">
        <v>0</v>
      </c>
      <c r="E376" s="13">
        <v>1.2E-4</v>
      </c>
      <c r="F376" s="13">
        <v>1.2999999999999999E-4</v>
      </c>
      <c r="G376" s="13">
        <v>6.9999999999999994E-5</v>
      </c>
      <c r="H376" s="13">
        <v>1.3999999999999999E-4</v>
      </c>
    </row>
    <row r="377" spans="1:8" x14ac:dyDescent="0.25">
      <c r="A377" s="13">
        <v>375</v>
      </c>
      <c r="B377" s="13">
        <v>0</v>
      </c>
      <c r="C377" s="13">
        <v>2.0000000000000002E-5</v>
      </c>
      <c r="D377" s="13">
        <v>0</v>
      </c>
      <c r="E377" s="13">
        <v>1.2E-4</v>
      </c>
      <c r="F377" s="13">
        <v>1.2E-4</v>
      </c>
      <c r="G377" s="13">
        <v>6.9999999999999994E-5</v>
      </c>
      <c r="H377" s="13">
        <v>1.2999999999999999E-4</v>
      </c>
    </row>
    <row r="378" spans="1:8" x14ac:dyDescent="0.25">
      <c r="A378" s="13">
        <v>376</v>
      </c>
      <c r="B378" s="13">
        <v>0</v>
      </c>
      <c r="C378" s="13">
        <v>2.0000000000000002E-5</v>
      </c>
      <c r="D378" s="13">
        <v>0</v>
      </c>
      <c r="E378" s="13">
        <v>1.2E-4</v>
      </c>
      <c r="F378" s="13">
        <v>1.2E-4</v>
      </c>
      <c r="G378" s="13">
        <v>6.9999999999999994E-5</v>
      </c>
      <c r="H378" s="13">
        <v>1.2999999999999999E-4</v>
      </c>
    </row>
    <row r="379" spans="1:8" x14ac:dyDescent="0.25">
      <c r="A379" s="13">
        <v>377</v>
      </c>
      <c r="B379" s="13">
        <v>0</v>
      </c>
      <c r="C379" s="13">
        <v>2.0000000000000002E-5</v>
      </c>
      <c r="D379" s="13">
        <v>0</v>
      </c>
      <c r="E379" s="13">
        <v>1.1E-4</v>
      </c>
      <c r="F379" s="13">
        <v>1.2E-4</v>
      </c>
      <c r="G379" s="13">
        <v>6.9999999999999994E-5</v>
      </c>
      <c r="H379" s="13">
        <v>1.2999999999999999E-4</v>
      </c>
    </row>
    <row r="380" spans="1:8" x14ac:dyDescent="0.25">
      <c r="A380" s="13">
        <v>378</v>
      </c>
      <c r="B380" s="13">
        <v>0</v>
      </c>
      <c r="C380" s="13">
        <v>2.0000000000000002E-5</v>
      </c>
      <c r="D380" s="13">
        <v>0</v>
      </c>
      <c r="E380" s="13">
        <v>1.1E-4</v>
      </c>
      <c r="F380" s="13">
        <v>1.1E-4</v>
      </c>
      <c r="G380" s="13">
        <v>6.9999999999999994E-5</v>
      </c>
      <c r="H380" s="13">
        <v>1.2E-4</v>
      </c>
    </row>
    <row r="381" spans="1:8" x14ac:dyDescent="0.25">
      <c r="A381" s="13">
        <v>379</v>
      </c>
      <c r="B381" s="13">
        <v>0</v>
      </c>
      <c r="C381" s="13">
        <v>2.0000000000000002E-5</v>
      </c>
      <c r="D381" s="13">
        <v>0</v>
      </c>
      <c r="E381" s="13">
        <v>1.1E-4</v>
      </c>
      <c r="F381" s="13">
        <v>1.1E-4</v>
      </c>
      <c r="G381" s="13">
        <v>6.0000000000000002E-5</v>
      </c>
      <c r="H381" s="13">
        <v>1.2E-4</v>
      </c>
    </row>
    <row r="382" spans="1:8" x14ac:dyDescent="0.25">
      <c r="A382" s="13">
        <v>380</v>
      </c>
      <c r="B382" s="13">
        <v>0</v>
      </c>
      <c r="C382" s="13">
        <v>2.0000000000000002E-5</v>
      </c>
      <c r="D382" s="13">
        <v>0</v>
      </c>
      <c r="E382" s="13">
        <v>1.1E-4</v>
      </c>
      <c r="F382" s="13">
        <v>1.1E-4</v>
      </c>
      <c r="G382" s="13">
        <v>6.0000000000000002E-5</v>
      </c>
      <c r="H382" s="13">
        <v>1.2E-4</v>
      </c>
    </row>
    <row r="383" spans="1:8" x14ac:dyDescent="0.25">
      <c r="A383" s="13">
        <v>381</v>
      </c>
      <c r="B383" s="13">
        <v>0</v>
      </c>
      <c r="C383" s="13">
        <v>2.0000000000000002E-5</v>
      </c>
      <c r="D383" s="13">
        <v>0</v>
      </c>
      <c r="E383" s="13">
        <v>1E-4</v>
      </c>
      <c r="F383" s="13">
        <v>1E-4</v>
      </c>
      <c r="G383" s="13">
        <v>6.0000000000000002E-5</v>
      </c>
      <c r="H383" s="13">
        <v>1.1E-4</v>
      </c>
    </row>
    <row r="384" spans="1:8" x14ac:dyDescent="0.25">
      <c r="A384" s="13">
        <v>382</v>
      </c>
      <c r="B384" s="13">
        <v>0</v>
      </c>
      <c r="C384" s="13">
        <v>2.0000000000000002E-5</v>
      </c>
      <c r="D384" s="13">
        <v>0</v>
      </c>
      <c r="E384" s="13">
        <v>1E-4</v>
      </c>
      <c r="F384" s="13">
        <v>1E-4</v>
      </c>
      <c r="G384" s="13">
        <v>6.0000000000000002E-5</v>
      </c>
      <c r="H384" s="13">
        <v>1.1E-4</v>
      </c>
    </row>
    <row r="385" spans="1:8" x14ac:dyDescent="0.25">
      <c r="A385" s="13">
        <v>383</v>
      </c>
      <c r="B385" s="13">
        <v>0</v>
      </c>
      <c r="C385" s="13">
        <v>2.0000000000000002E-5</v>
      </c>
      <c r="D385" s="13">
        <v>0</v>
      </c>
      <c r="E385" s="13">
        <v>1E-4</v>
      </c>
      <c r="F385" s="13">
        <v>1E-4</v>
      </c>
      <c r="G385" s="13">
        <v>6.0000000000000002E-5</v>
      </c>
      <c r="H385" s="13">
        <v>1.1E-4</v>
      </c>
    </row>
    <row r="386" spans="1:8" x14ac:dyDescent="0.25">
      <c r="A386" s="13">
        <v>384</v>
      </c>
      <c r="B386" s="13">
        <v>0</v>
      </c>
      <c r="C386" s="13">
        <v>2.0000000000000002E-5</v>
      </c>
      <c r="D386" s="13">
        <v>0</v>
      </c>
      <c r="E386" s="13">
        <v>9.0000000000000006E-5</v>
      </c>
      <c r="F386" s="13">
        <v>9.0000000000000006E-5</v>
      </c>
      <c r="G386" s="13">
        <v>6.0000000000000002E-5</v>
      </c>
      <c r="H386" s="13">
        <v>1E-4</v>
      </c>
    </row>
    <row r="387" spans="1:8" x14ac:dyDescent="0.25">
      <c r="A387" s="13">
        <v>385</v>
      </c>
      <c r="B387" s="13">
        <v>0</v>
      </c>
      <c r="C387" s="13">
        <v>2.0000000000000002E-5</v>
      </c>
      <c r="D387" s="13">
        <v>0</v>
      </c>
      <c r="E387" s="13">
        <v>9.0000000000000006E-5</v>
      </c>
      <c r="F387" s="13">
        <v>9.0000000000000006E-5</v>
      </c>
      <c r="G387" s="13">
        <v>5.0000000000000002E-5</v>
      </c>
      <c r="H387" s="13">
        <v>1E-4</v>
      </c>
    </row>
    <row r="388" spans="1:8" x14ac:dyDescent="0.25">
      <c r="A388" s="13">
        <v>386</v>
      </c>
      <c r="B388" s="13">
        <v>0</v>
      </c>
      <c r="C388" s="13">
        <v>1.0000000000000001E-5</v>
      </c>
      <c r="D388" s="13">
        <v>0</v>
      </c>
      <c r="E388" s="13">
        <v>9.0000000000000006E-5</v>
      </c>
      <c r="F388" s="13">
        <v>9.0000000000000006E-5</v>
      </c>
      <c r="G388" s="13">
        <v>5.0000000000000002E-5</v>
      </c>
      <c r="H388" s="13">
        <v>1E-4</v>
      </c>
    </row>
    <row r="389" spans="1:8" x14ac:dyDescent="0.25">
      <c r="A389" s="13">
        <v>387</v>
      </c>
      <c r="B389" s="13">
        <v>0</v>
      </c>
      <c r="C389" s="13">
        <v>1.0000000000000001E-5</v>
      </c>
      <c r="D389" s="13">
        <v>0</v>
      </c>
      <c r="E389" s="13">
        <v>9.0000000000000006E-5</v>
      </c>
      <c r="F389" s="13">
        <v>9.0000000000000006E-5</v>
      </c>
      <c r="G389" s="13">
        <v>5.0000000000000002E-5</v>
      </c>
      <c r="H389" s="13">
        <v>1E-4</v>
      </c>
    </row>
    <row r="390" spans="1:8" x14ac:dyDescent="0.25">
      <c r="A390" s="13">
        <v>388</v>
      </c>
      <c r="B390" s="13">
        <v>0</v>
      </c>
      <c r="C390" s="13">
        <v>1.0000000000000001E-5</v>
      </c>
      <c r="D390" s="13">
        <v>0</v>
      </c>
      <c r="E390" s="13">
        <v>8.0000000000000007E-5</v>
      </c>
      <c r="F390" s="13">
        <v>9.0000000000000006E-5</v>
      </c>
      <c r="G390" s="13">
        <v>5.0000000000000002E-5</v>
      </c>
      <c r="H390" s="13">
        <v>9.0000000000000006E-5</v>
      </c>
    </row>
    <row r="391" spans="1:8" x14ac:dyDescent="0.25">
      <c r="A391" s="13">
        <v>389</v>
      </c>
      <c r="B391" s="13">
        <v>0</v>
      </c>
      <c r="C391" s="13">
        <v>1.0000000000000001E-5</v>
      </c>
      <c r="D391" s="13">
        <v>0</v>
      </c>
      <c r="E391" s="13">
        <v>8.0000000000000007E-5</v>
      </c>
      <c r="F391" s="13">
        <v>8.0000000000000007E-5</v>
      </c>
      <c r="G391" s="13">
        <v>5.0000000000000002E-5</v>
      </c>
      <c r="H391" s="13">
        <v>9.0000000000000006E-5</v>
      </c>
    </row>
    <row r="392" spans="1:8" x14ac:dyDescent="0.25">
      <c r="A392" s="13">
        <v>390</v>
      </c>
      <c r="B392" s="13">
        <v>0</v>
      </c>
      <c r="C392" s="13">
        <v>1.0000000000000001E-5</v>
      </c>
      <c r="D392" s="13">
        <v>0</v>
      </c>
      <c r="E392" s="13">
        <v>8.0000000000000007E-5</v>
      </c>
      <c r="F392" s="13">
        <v>8.0000000000000007E-5</v>
      </c>
      <c r="G392" s="13">
        <v>5.0000000000000002E-5</v>
      </c>
      <c r="H392" s="13">
        <v>9.0000000000000006E-5</v>
      </c>
    </row>
    <row r="393" spans="1:8" x14ac:dyDescent="0.25">
      <c r="A393" s="13">
        <v>391</v>
      </c>
      <c r="B393" s="13">
        <v>0</v>
      </c>
      <c r="C393" s="13">
        <v>1.0000000000000001E-5</v>
      </c>
      <c r="D393" s="13">
        <v>0</v>
      </c>
      <c r="E393" s="13">
        <v>8.0000000000000007E-5</v>
      </c>
      <c r="F393" s="13">
        <v>8.0000000000000007E-5</v>
      </c>
      <c r="G393" s="13">
        <v>5.0000000000000002E-5</v>
      </c>
      <c r="H393" s="13">
        <v>9.0000000000000006E-5</v>
      </c>
    </row>
    <row r="394" spans="1:8" x14ac:dyDescent="0.25">
      <c r="A394" s="13">
        <v>392</v>
      </c>
      <c r="B394" s="13">
        <v>0</v>
      </c>
      <c r="C394" s="13">
        <v>1.0000000000000001E-5</v>
      </c>
      <c r="D394" s="13">
        <v>0</v>
      </c>
      <c r="E394" s="13">
        <v>8.0000000000000007E-5</v>
      </c>
      <c r="F394" s="13">
        <v>8.0000000000000007E-5</v>
      </c>
      <c r="G394" s="13">
        <v>4.0000000000000003E-5</v>
      </c>
      <c r="H394" s="13">
        <v>8.0000000000000007E-5</v>
      </c>
    </row>
    <row r="395" spans="1:8" x14ac:dyDescent="0.25">
      <c r="A395" s="13">
        <v>393</v>
      </c>
      <c r="B395" s="13">
        <v>0</v>
      </c>
      <c r="C395" s="13">
        <v>1.0000000000000001E-5</v>
      </c>
      <c r="D395" s="13">
        <v>0</v>
      </c>
      <c r="E395" s="13">
        <v>6.9999999999999994E-5</v>
      </c>
      <c r="F395" s="13">
        <v>6.9999999999999994E-5</v>
      </c>
      <c r="G395" s="13">
        <v>4.0000000000000003E-5</v>
      </c>
      <c r="H395" s="13">
        <v>8.0000000000000007E-5</v>
      </c>
    </row>
    <row r="396" spans="1:8" x14ac:dyDescent="0.25">
      <c r="A396" s="13">
        <v>394</v>
      </c>
      <c r="B396" s="13">
        <v>0</v>
      </c>
      <c r="C396" s="13">
        <v>1.0000000000000001E-5</v>
      </c>
      <c r="D396" s="13">
        <v>0</v>
      </c>
      <c r="E396" s="13">
        <v>6.9999999999999994E-5</v>
      </c>
      <c r="F396" s="13">
        <v>6.9999999999999994E-5</v>
      </c>
      <c r="G396" s="13">
        <v>4.0000000000000003E-5</v>
      </c>
      <c r="H396" s="13">
        <v>8.0000000000000007E-5</v>
      </c>
    </row>
    <row r="397" spans="1:8" x14ac:dyDescent="0.25">
      <c r="A397" s="13">
        <v>395</v>
      </c>
      <c r="B397" s="13">
        <v>0</v>
      </c>
      <c r="C397" s="13">
        <v>1.0000000000000001E-5</v>
      </c>
      <c r="D397" s="13">
        <v>0</v>
      </c>
      <c r="E397" s="13">
        <v>6.9999999999999994E-5</v>
      </c>
      <c r="F397" s="13">
        <v>6.9999999999999994E-5</v>
      </c>
      <c r="G397" s="13">
        <v>4.0000000000000003E-5</v>
      </c>
      <c r="H397" s="13">
        <v>8.0000000000000007E-5</v>
      </c>
    </row>
    <row r="398" spans="1:8" x14ac:dyDescent="0.25">
      <c r="A398" s="13">
        <v>396</v>
      </c>
      <c r="B398" s="13">
        <v>0</v>
      </c>
      <c r="C398" s="13">
        <v>1.0000000000000001E-5</v>
      </c>
      <c r="D398" s="13">
        <v>0</v>
      </c>
      <c r="E398" s="13">
        <v>6.9999999999999994E-5</v>
      </c>
      <c r="F398" s="13">
        <v>6.9999999999999994E-5</v>
      </c>
      <c r="G398" s="13">
        <v>4.0000000000000003E-5</v>
      </c>
      <c r="H398" s="13">
        <v>8.0000000000000007E-5</v>
      </c>
    </row>
    <row r="399" spans="1:8" x14ac:dyDescent="0.25">
      <c r="A399" s="13">
        <v>397</v>
      </c>
      <c r="B399" s="13">
        <v>0</v>
      </c>
      <c r="C399" s="13">
        <v>1.0000000000000001E-5</v>
      </c>
      <c r="D399" s="13">
        <v>0</v>
      </c>
      <c r="E399" s="13">
        <v>6.9999999999999994E-5</v>
      </c>
      <c r="F399" s="13">
        <v>6.9999999999999994E-5</v>
      </c>
      <c r="G399" s="13">
        <v>4.0000000000000003E-5</v>
      </c>
      <c r="H399" s="13">
        <v>6.9999999999999994E-5</v>
      </c>
    </row>
    <row r="400" spans="1:8" x14ac:dyDescent="0.25">
      <c r="A400" s="13">
        <v>398</v>
      </c>
      <c r="B400" s="13">
        <v>0</v>
      </c>
      <c r="C400" s="13">
        <v>1.0000000000000001E-5</v>
      </c>
      <c r="D400" s="13">
        <v>0</v>
      </c>
      <c r="E400" s="13">
        <v>6.0000000000000002E-5</v>
      </c>
      <c r="F400" s="13">
        <v>6.0000000000000002E-5</v>
      </c>
      <c r="G400" s="13">
        <v>4.0000000000000003E-5</v>
      </c>
      <c r="H400" s="13">
        <v>6.9999999999999994E-5</v>
      </c>
    </row>
    <row r="401" spans="1:8" x14ac:dyDescent="0.25">
      <c r="A401" s="13">
        <v>399</v>
      </c>
      <c r="B401" s="13">
        <v>0</v>
      </c>
      <c r="C401" s="13">
        <v>1.0000000000000001E-5</v>
      </c>
      <c r="D401" s="13">
        <v>0</v>
      </c>
      <c r="E401" s="13">
        <v>6.0000000000000002E-5</v>
      </c>
      <c r="F401" s="13">
        <v>6.0000000000000002E-5</v>
      </c>
      <c r="G401" s="13">
        <v>4.0000000000000003E-5</v>
      </c>
      <c r="H401" s="13">
        <v>6.9999999999999994E-5</v>
      </c>
    </row>
    <row r="402" spans="1:8" x14ac:dyDescent="0.25">
      <c r="A402" s="13">
        <v>400</v>
      </c>
      <c r="B402" s="13">
        <v>0</v>
      </c>
      <c r="C402" s="13">
        <v>1.0000000000000001E-5</v>
      </c>
      <c r="D402" s="13">
        <v>0</v>
      </c>
      <c r="E402" s="13">
        <v>6.0000000000000002E-5</v>
      </c>
      <c r="F402" s="13">
        <v>6.0000000000000002E-5</v>
      </c>
      <c r="G402" s="13">
        <v>4.0000000000000003E-5</v>
      </c>
      <c r="H402" s="13">
        <v>6.9999999999999994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R22" sqref="R22"/>
    </sheetView>
  </sheetViews>
  <sheetFormatPr defaultRowHeight="16.5" x14ac:dyDescent="0.25"/>
  <cols>
    <col min="1" max="8" width="9" style="4"/>
    <col min="11" max="11" width="12.25" customWidth="1"/>
  </cols>
  <sheetData>
    <row r="1" spans="1:17" s="17" customFormat="1" x14ac:dyDescent="0.25">
      <c r="A1" s="18" t="s">
        <v>23</v>
      </c>
      <c r="B1" s="18"/>
      <c r="C1" s="18"/>
      <c r="D1" s="18"/>
      <c r="E1" s="18"/>
      <c r="F1" s="18"/>
      <c r="G1" s="18"/>
      <c r="H1" s="18"/>
      <c r="J1" s="18" t="s">
        <v>24</v>
      </c>
      <c r="K1" s="18"/>
      <c r="L1" s="18"/>
      <c r="M1" s="18"/>
      <c r="N1" s="18"/>
      <c r="O1" s="18"/>
      <c r="P1" s="18"/>
      <c r="Q1" s="18"/>
    </row>
    <row r="2" spans="1:17" x14ac:dyDescent="0.25">
      <c r="A2" s="15">
        <v>0</v>
      </c>
      <c r="B2" s="15">
        <v>1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J2" s="17" t="s">
        <v>30</v>
      </c>
    </row>
    <row r="3" spans="1:17" x14ac:dyDescent="0.25">
      <c r="A3" s="15">
        <v>1</v>
      </c>
      <c r="B3" s="15">
        <v>0.95215000000000005</v>
      </c>
      <c r="C3" s="15">
        <v>4.5260000000000002E-2</v>
      </c>
      <c r="D3" s="15">
        <v>6.0000000000000002E-5</v>
      </c>
      <c r="E3" s="15">
        <v>2.7999999999999998E-4</v>
      </c>
      <c r="F3" s="15">
        <v>3.3E-4</v>
      </c>
      <c r="G3" s="15">
        <v>1.0000000000000001E-5</v>
      </c>
      <c r="H3" s="15">
        <v>0</v>
      </c>
      <c r="K3" s="17" t="s">
        <v>34</v>
      </c>
      <c r="L3" t="s">
        <v>1</v>
      </c>
      <c r="M3" t="s">
        <v>2</v>
      </c>
      <c r="N3" t="s">
        <v>3</v>
      </c>
      <c r="O3" t="s">
        <v>4</v>
      </c>
      <c r="P3" t="s">
        <v>5</v>
      </c>
      <c r="Q3" s="17" t="s">
        <v>40</v>
      </c>
    </row>
    <row r="4" spans="1:17" x14ac:dyDescent="0.25">
      <c r="A4" s="15">
        <v>2</v>
      </c>
      <c r="B4" s="15">
        <v>0.90658000000000005</v>
      </c>
      <c r="C4" s="15">
        <v>8.695E-2</v>
      </c>
      <c r="D4" s="15">
        <v>1.9000000000000001E-4</v>
      </c>
      <c r="E4" s="15">
        <v>1.09E-3</v>
      </c>
      <c r="F4" s="15">
        <v>1.2800000000000001E-3</v>
      </c>
      <c r="G4" s="15">
        <v>6.0000000000000002E-5</v>
      </c>
      <c r="H4" s="15">
        <v>0</v>
      </c>
      <c r="J4">
        <v>0</v>
      </c>
      <c r="K4">
        <v>1</v>
      </c>
      <c r="L4">
        <v>4.1118827481589635E-3</v>
      </c>
      <c r="M4">
        <v>6.3730880282711561E-4</v>
      </c>
      <c r="N4">
        <v>7.0435223249182323E-5</v>
      </c>
      <c r="O4">
        <v>2.0258589478251271E-5</v>
      </c>
      <c r="P4">
        <v>1.0025593313793928E-5</v>
      </c>
      <c r="Q4">
        <v>9.3560712829401624E-6</v>
      </c>
    </row>
    <row r="5" spans="1:17" x14ac:dyDescent="0.25">
      <c r="A5" s="15">
        <v>3</v>
      </c>
      <c r="B5" s="15">
        <v>0.86319999999999997</v>
      </c>
      <c r="C5" s="15">
        <v>0.12529000000000001</v>
      </c>
      <c r="D5" s="15">
        <v>3.6000000000000002E-4</v>
      </c>
      <c r="E5" s="15">
        <v>2.3999999999999998E-3</v>
      </c>
      <c r="F5" s="15">
        <v>2.7799999999999999E-3</v>
      </c>
      <c r="G5" s="15">
        <v>1.8000000000000001E-4</v>
      </c>
      <c r="H5" s="15">
        <v>2.0000000000000002E-5</v>
      </c>
      <c r="J5">
        <v>15</v>
      </c>
      <c r="K5">
        <v>0.42167085016809586</v>
      </c>
      <c r="L5">
        <v>0.12100896855988612</v>
      </c>
      <c r="M5">
        <v>3.3025228055573507E-4</v>
      </c>
      <c r="N5">
        <v>4.2337946500528835E-2</v>
      </c>
      <c r="O5">
        <v>1.33663864983108E-2</v>
      </c>
      <c r="P5">
        <v>1.33663864983108E-2</v>
      </c>
      <c r="Q5">
        <v>1.7060491774066293E-4</v>
      </c>
    </row>
    <row r="6" spans="1:17" x14ac:dyDescent="0.25">
      <c r="A6" s="15">
        <v>4</v>
      </c>
      <c r="B6" s="15">
        <v>0.82189000000000001</v>
      </c>
      <c r="C6" s="15">
        <v>0.16048999999999999</v>
      </c>
      <c r="D6" s="15">
        <v>5.5000000000000003E-4</v>
      </c>
      <c r="E6" s="15">
        <v>4.1799999999999997E-3</v>
      </c>
      <c r="F6" s="15">
        <v>4.7699999999999999E-3</v>
      </c>
      <c r="G6" s="15">
        <v>4.0999999999999999E-4</v>
      </c>
      <c r="H6" s="15">
        <v>5.0000000000000002E-5</v>
      </c>
      <c r="J6">
        <v>30</v>
      </c>
      <c r="K6">
        <v>0.22183610350063318</v>
      </c>
      <c r="L6">
        <v>0.14348153639113187</v>
      </c>
      <c r="M6">
        <v>5.4282987289746003E-4</v>
      </c>
      <c r="N6">
        <v>7.9751602752672429E-2</v>
      </c>
      <c r="O6">
        <v>2.3740283148417207E-2</v>
      </c>
      <c r="P6">
        <v>2.1953455020204799E-3</v>
      </c>
      <c r="Q6">
        <v>1.7540364389714572E-2</v>
      </c>
    </row>
    <row r="7" spans="1:17" x14ac:dyDescent="0.25">
      <c r="A7" s="15">
        <v>5</v>
      </c>
      <c r="B7" s="15">
        <v>0.78256000000000003</v>
      </c>
      <c r="C7" s="15">
        <v>0.19273000000000001</v>
      </c>
      <c r="D7" s="15">
        <v>7.3999999999999999E-4</v>
      </c>
      <c r="E7" s="15">
        <v>6.3699999999999998E-3</v>
      </c>
      <c r="F7" s="15">
        <v>7.1700000000000002E-3</v>
      </c>
      <c r="G7" s="15">
        <v>7.2999999999999996E-4</v>
      </c>
      <c r="H7" s="15">
        <v>1.1E-4</v>
      </c>
      <c r="J7">
        <v>45</v>
      </c>
      <c r="K7">
        <v>0.10477670931778994</v>
      </c>
      <c r="L7">
        <v>0.141191040657942</v>
      </c>
      <c r="M7">
        <v>3.5387201303814893E-4</v>
      </c>
      <c r="N7">
        <v>9.1608708458844196E-2</v>
      </c>
      <c r="O7">
        <v>3.4646174498529074E-2</v>
      </c>
      <c r="P7">
        <v>7.454136726180954E-3</v>
      </c>
      <c r="Q7">
        <v>5.1776982093813484E-2</v>
      </c>
    </row>
    <row r="8" spans="1:17" x14ac:dyDescent="0.25">
      <c r="A8" s="15">
        <v>6</v>
      </c>
      <c r="B8" s="15">
        <v>0.74512</v>
      </c>
      <c r="C8" s="15">
        <v>0.22219</v>
      </c>
      <c r="D8" s="15">
        <v>9.2000000000000003E-4</v>
      </c>
      <c r="E8" s="15">
        <v>8.9300000000000004E-3</v>
      </c>
      <c r="F8" s="15">
        <v>9.9500000000000005E-3</v>
      </c>
      <c r="G8" s="15">
        <v>1.1800000000000001E-3</v>
      </c>
      <c r="H8" s="15">
        <v>2.1000000000000001E-4</v>
      </c>
      <c r="J8">
        <v>60</v>
      </c>
      <c r="K8">
        <v>4.9353007047805757E-2</v>
      </c>
      <c r="L8">
        <v>0.12596391851331734</v>
      </c>
      <c r="M8">
        <v>2.4758321686728645E-4</v>
      </c>
      <c r="N8">
        <v>9.4419456624251455E-2</v>
      </c>
      <c r="O8">
        <v>4.2707050713829145E-2</v>
      </c>
      <c r="P8">
        <v>1.7118626375915869E-2</v>
      </c>
      <c r="Q8">
        <v>6.8389588782831259E-2</v>
      </c>
    </row>
    <row r="9" spans="1:17" x14ac:dyDescent="0.25">
      <c r="A9" s="15">
        <v>7</v>
      </c>
      <c r="B9" s="15">
        <v>0.70945999999999998</v>
      </c>
      <c r="C9" s="15">
        <v>0.24904999999999999</v>
      </c>
      <c r="D9" s="15">
        <v>1.1000000000000001E-3</v>
      </c>
      <c r="E9" s="15">
        <v>1.1809999999999999E-2</v>
      </c>
      <c r="F9" s="15">
        <v>1.3050000000000001E-2</v>
      </c>
      <c r="G9" s="15">
        <v>1.75E-3</v>
      </c>
      <c r="H9" s="15">
        <v>3.6000000000000002E-4</v>
      </c>
      <c r="J9">
        <v>75</v>
      </c>
      <c r="K9">
        <v>2.3194153323532377E-2</v>
      </c>
      <c r="L9">
        <v>0.10866833848718954</v>
      </c>
      <c r="M9">
        <v>1.6491415317883786E-4</v>
      </c>
      <c r="N9">
        <v>9.041591196848231E-2</v>
      </c>
      <c r="O9">
        <v>5.0027760389991197E-2</v>
      </c>
      <c r="P9">
        <v>2.3966741170044843E-2</v>
      </c>
      <c r="Q9">
        <v>7.2458456761247084E-2</v>
      </c>
    </row>
    <row r="10" spans="1:17" x14ac:dyDescent="0.25">
      <c r="A10" s="15">
        <v>8</v>
      </c>
      <c r="B10" s="15">
        <v>0.67551000000000005</v>
      </c>
      <c r="C10" s="15">
        <v>0.27346999999999999</v>
      </c>
      <c r="D10" s="15">
        <v>1.2600000000000001E-3</v>
      </c>
      <c r="E10" s="15">
        <v>1.4970000000000001E-2</v>
      </c>
      <c r="F10" s="15">
        <v>1.6420000000000001E-2</v>
      </c>
      <c r="G10" s="15">
        <v>2.4399999999999999E-3</v>
      </c>
      <c r="H10" s="15">
        <v>5.6999999999999998E-4</v>
      </c>
      <c r="J10">
        <v>90</v>
      </c>
      <c r="K10">
        <v>1.1100850292536468E-2</v>
      </c>
      <c r="L10">
        <v>9.0811820730484633E-2</v>
      </c>
      <c r="M10">
        <v>3.8930161176176976E-4</v>
      </c>
      <c r="N10">
        <v>8.7758692064210747E-2</v>
      </c>
      <c r="O10">
        <v>5.7972985583550948E-2</v>
      </c>
      <c r="P10">
        <v>3.1282304072988078E-2</v>
      </c>
      <c r="Q10">
        <v>7.1063416311504521E-2</v>
      </c>
    </row>
    <row r="11" spans="1:17" x14ac:dyDescent="0.25">
      <c r="A11" s="15">
        <v>9</v>
      </c>
      <c r="B11" s="15">
        <v>0.64319000000000004</v>
      </c>
      <c r="C11" s="15">
        <v>0.29559000000000002</v>
      </c>
      <c r="D11" s="15">
        <v>1.41E-3</v>
      </c>
      <c r="E11" s="15">
        <v>1.8370000000000001E-2</v>
      </c>
      <c r="F11" s="15">
        <v>2.002E-2</v>
      </c>
      <c r="G11" s="15">
        <v>3.2399999999999998E-3</v>
      </c>
      <c r="H11" s="15">
        <v>8.4000000000000003E-4</v>
      </c>
      <c r="J11">
        <v>105</v>
      </c>
      <c r="K11">
        <v>5.160487573209375E-3</v>
      </c>
      <c r="L11">
        <v>7.1555555581274813E-2</v>
      </c>
      <c r="M11">
        <v>3.184424143145281E-4</v>
      </c>
      <c r="N11">
        <v>8.1322314962752953E-2</v>
      </c>
      <c r="O11">
        <v>6.0725479900970492E-2</v>
      </c>
      <c r="P11">
        <v>4.0152131937738748E-2</v>
      </c>
      <c r="Q11">
        <v>6.4425348838146115E-2</v>
      </c>
    </row>
    <row r="12" spans="1:17" x14ac:dyDescent="0.25">
      <c r="A12" s="15">
        <v>10</v>
      </c>
      <c r="B12" s="15">
        <v>0.61241000000000001</v>
      </c>
      <c r="C12" s="15">
        <v>0.31557000000000002</v>
      </c>
      <c r="D12" s="15">
        <v>1.5499999999999999E-3</v>
      </c>
      <c r="E12" s="15">
        <v>2.198E-2</v>
      </c>
      <c r="F12" s="15">
        <v>2.3820000000000001E-2</v>
      </c>
      <c r="G12" s="15">
        <v>4.1700000000000001E-3</v>
      </c>
      <c r="H12" s="15">
        <v>1.1999999999999999E-3</v>
      </c>
      <c r="J12">
        <v>120</v>
      </c>
      <c r="K12">
        <v>3.7551134905057489E-3</v>
      </c>
      <c r="L12">
        <v>6.2192310268331309E-2</v>
      </c>
      <c r="M12">
        <v>2.7120294934970032E-4</v>
      </c>
      <c r="N12">
        <v>7.8381658268692422E-2</v>
      </c>
      <c r="O12">
        <v>6.1003042353147248E-2</v>
      </c>
      <c r="P12">
        <v>4.133243841249476E-2</v>
      </c>
      <c r="Q12">
        <v>6.1960777376934242E-2</v>
      </c>
    </row>
    <row r="13" spans="1:17" x14ac:dyDescent="0.25">
      <c r="A13" s="15">
        <v>11</v>
      </c>
      <c r="B13" s="15">
        <v>0.58309999999999995</v>
      </c>
      <c r="C13" s="15">
        <v>0.33354</v>
      </c>
      <c r="D13" s="15">
        <v>1.67E-3</v>
      </c>
      <c r="E13" s="15">
        <v>2.5749999999999999E-2</v>
      </c>
      <c r="F13" s="15">
        <v>2.7779999999999999E-2</v>
      </c>
      <c r="G13" s="15">
        <v>5.1999999999999998E-3</v>
      </c>
      <c r="H13" s="15">
        <v>1.6299999999999999E-3</v>
      </c>
    </row>
    <row r="14" spans="1:17" x14ac:dyDescent="0.25">
      <c r="A14" s="15">
        <v>12</v>
      </c>
      <c r="B14" s="15">
        <v>0.55520000000000003</v>
      </c>
      <c r="C14" s="15">
        <v>0.34963</v>
      </c>
      <c r="D14" s="15">
        <v>1.7899999999999999E-3</v>
      </c>
      <c r="E14" s="15">
        <v>2.9659999999999999E-2</v>
      </c>
      <c r="F14" s="15">
        <v>3.1859999999999999E-2</v>
      </c>
      <c r="G14" s="15">
        <v>6.3400000000000001E-3</v>
      </c>
      <c r="H14" s="15">
        <v>2.15E-3</v>
      </c>
    </row>
    <row r="15" spans="1:17" x14ac:dyDescent="0.25">
      <c r="A15" s="15">
        <v>13</v>
      </c>
      <c r="B15" s="15">
        <v>0.52863000000000004</v>
      </c>
      <c r="C15" s="15">
        <v>0.36396000000000001</v>
      </c>
      <c r="D15" s="15">
        <v>1.89E-3</v>
      </c>
      <c r="E15" s="15">
        <v>3.3669999999999999E-2</v>
      </c>
      <c r="F15" s="15">
        <v>3.6040000000000003E-2</v>
      </c>
      <c r="G15" s="15">
        <v>7.5700000000000003E-3</v>
      </c>
      <c r="H15" s="15">
        <v>2.7599999999999999E-3</v>
      </c>
    </row>
    <row r="16" spans="1:17" x14ac:dyDescent="0.25">
      <c r="A16" s="15">
        <v>14</v>
      </c>
      <c r="B16" s="15">
        <v>0.50333000000000006</v>
      </c>
      <c r="C16" s="15">
        <v>0.37664999999999998</v>
      </c>
      <c r="D16" s="15">
        <v>1.98E-3</v>
      </c>
      <c r="E16" s="15">
        <v>3.7760000000000002E-2</v>
      </c>
      <c r="F16" s="15">
        <v>4.0280000000000003E-2</v>
      </c>
      <c r="G16" s="15">
        <v>8.8999999999999999E-3</v>
      </c>
      <c r="H16" s="15">
        <v>3.47E-3</v>
      </c>
    </row>
    <row r="17" spans="1:8" x14ac:dyDescent="0.25">
      <c r="A17" s="15">
        <v>15</v>
      </c>
      <c r="B17" s="15">
        <v>0.47925000000000001</v>
      </c>
      <c r="C17" s="15">
        <v>0.38779999999999998</v>
      </c>
      <c r="D17" s="15">
        <v>2.0600000000000002E-3</v>
      </c>
      <c r="E17" s="15">
        <v>4.19E-2</v>
      </c>
      <c r="F17" s="15">
        <v>4.4569999999999999E-2</v>
      </c>
      <c r="G17" s="15">
        <v>1.03E-2</v>
      </c>
      <c r="H17" s="15">
        <v>4.2700000000000004E-3</v>
      </c>
    </row>
    <row r="18" spans="1:8" x14ac:dyDescent="0.25">
      <c r="A18" s="15">
        <v>16</v>
      </c>
      <c r="B18" s="15">
        <v>0.45630999999999999</v>
      </c>
      <c r="C18" s="15">
        <v>0.39750999999999997</v>
      </c>
      <c r="D18" s="15">
        <v>2.14E-3</v>
      </c>
      <c r="E18" s="15">
        <v>4.607E-2</v>
      </c>
      <c r="F18" s="15">
        <v>4.888E-2</v>
      </c>
      <c r="G18" s="15">
        <v>1.1780000000000001E-2</v>
      </c>
      <c r="H18" s="15">
        <v>5.1700000000000001E-3</v>
      </c>
    </row>
    <row r="19" spans="1:8" x14ac:dyDescent="0.25">
      <c r="A19" s="15">
        <v>17</v>
      </c>
      <c r="B19" s="15">
        <v>0.43447999999999998</v>
      </c>
      <c r="C19" s="15">
        <v>0.40588999999999997</v>
      </c>
      <c r="D19" s="15">
        <v>2.2000000000000001E-3</v>
      </c>
      <c r="E19" s="15">
        <v>5.0259999999999999E-2</v>
      </c>
      <c r="F19" s="15">
        <v>5.3199999999999997E-2</v>
      </c>
      <c r="G19" s="15">
        <v>1.332E-2</v>
      </c>
      <c r="H19" s="15">
        <v>6.1599999999999997E-3</v>
      </c>
    </row>
    <row r="20" spans="1:8" x14ac:dyDescent="0.25">
      <c r="A20" s="15">
        <v>18</v>
      </c>
      <c r="B20" s="15">
        <v>0.41369</v>
      </c>
      <c r="C20" s="15">
        <v>0.41302</v>
      </c>
      <c r="D20" s="15">
        <v>2.2599999999999999E-3</v>
      </c>
      <c r="E20" s="15">
        <v>5.4429999999999999E-2</v>
      </c>
      <c r="F20" s="15">
        <v>5.7489999999999999E-2</v>
      </c>
      <c r="G20" s="15">
        <v>1.491E-2</v>
      </c>
      <c r="H20" s="15">
        <v>7.2500000000000004E-3</v>
      </c>
    </row>
    <row r="21" spans="1:8" x14ac:dyDescent="0.25">
      <c r="A21" s="15">
        <v>19</v>
      </c>
      <c r="B21" s="15">
        <v>0.39389000000000002</v>
      </c>
      <c r="C21" s="15">
        <v>0.41898000000000002</v>
      </c>
      <c r="D21" s="15">
        <v>2.31E-3</v>
      </c>
      <c r="E21" s="15">
        <v>5.858E-2</v>
      </c>
      <c r="F21" s="15">
        <v>6.1749999999999999E-2</v>
      </c>
      <c r="G21" s="15">
        <v>1.6549999999999999E-2</v>
      </c>
      <c r="H21" s="15">
        <v>8.4200000000000004E-3</v>
      </c>
    </row>
    <row r="22" spans="1:8" x14ac:dyDescent="0.25">
      <c r="A22" s="15">
        <v>20</v>
      </c>
      <c r="B22" s="15">
        <v>0.37503999999999998</v>
      </c>
      <c r="C22" s="15">
        <v>0.42387000000000002</v>
      </c>
      <c r="D22" s="15">
        <v>2.3500000000000001E-3</v>
      </c>
      <c r="E22" s="15">
        <v>6.268E-2</v>
      </c>
      <c r="F22" s="15">
        <v>6.5960000000000005E-2</v>
      </c>
      <c r="G22" s="15">
        <v>1.823E-2</v>
      </c>
      <c r="H22" s="15">
        <v>9.6900000000000007E-3</v>
      </c>
    </row>
    <row r="23" spans="1:8" x14ac:dyDescent="0.25">
      <c r="A23" s="15">
        <v>21</v>
      </c>
      <c r="B23" s="15">
        <v>0.35709999999999997</v>
      </c>
      <c r="C23" s="15">
        <v>0.42775999999999997</v>
      </c>
      <c r="D23" s="15">
        <v>2.3800000000000002E-3</v>
      </c>
      <c r="E23" s="15">
        <v>6.6729999999999998E-2</v>
      </c>
      <c r="F23" s="15">
        <v>7.0110000000000006E-2</v>
      </c>
      <c r="G23" s="15">
        <v>1.9939999999999999E-2</v>
      </c>
      <c r="H23" s="15">
        <v>1.103E-2</v>
      </c>
    </row>
    <row r="24" spans="1:8" x14ac:dyDescent="0.25">
      <c r="A24" s="15">
        <v>22</v>
      </c>
      <c r="B24" s="15">
        <v>0.34000999999999998</v>
      </c>
      <c r="C24" s="15">
        <v>0.43070999999999998</v>
      </c>
      <c r="D24" s="15">
        <v>2.4099999999999998E-3</v>
      </c>
      <c r="E24" s="15">
        <v>7.0720000000000005E-2</v>
      </c>
      <c r="F24" s="15">
        <v>7.4179999999999996E-2</v>
      </c>
      <c r="G24" s="15">
        <v>2.1669999999999998E-2</v>
      </c>
      <c r="H24" s="15">
        <v>1.2460000000000001E-2</v>
      </c>
    </row>
    <row r="25" spans="1:8" x14ac:dyDescent="0.25">
      <c r="A25" s="15">
        <v>23</v>
      </c>
      <c r="B25" s="15">
        <v>0.32374000000000003</v>
      </c>
      <c r="C25" s="15">
        <v>0.43280000000000002</v>
      </c>
      <c r="D25" s="15">
        <v>2.4299999999999999E-3</v>
      </c>
      <c r="E25" s="15">
        <v>7.4620000000000006E-2</v>
      </c>
      <c r="F25" s="15">
        <v>7.8159999999999993E-2</v>
      </c>
      <c r="G25" s="15">
        <v>2.342E-2</v>
      </c>
      <c r="H25" s="15">
        <v>1.396E-2</v>
      </c>
    </row>
    <row r="26" spans="1:8" x14ac:dyDescent="0.25">
      <c r="A26" s="15">
        <v>24</v>
      </c>
      <c r="B26" s="15">
        <v>0.30825000000000002</v>
      </c>
      <c r="C26" s="15">
        <v>0.43408000000000002</v>
      </c>
      <c r="D26" s="15">
        <v>2.4499999999999999E-3</v>
      </c>
      <c r="E26" s="15">
        <v>7.8439999999999996E-2</v>
      </c>
      <c r="F26" s="15">
        <v>8.2059999999999994E-2</v>
      </c>
      <c r="G26" s="15">
        <v>2.5170000000000001E-2</v>
      </c>
      <c r="H26" s="15">
        <v>1.554E-2</v>
      </c>
    </row>
    <row r="27" spans="1:8" x14ac:dyDescent="0.25">
      <c r="A27" s="15">
        <v>25</v>
      </c>
      <c r="B27" s="15">
        <v>0.29348999999999997</v>
      </c>
      <c r="C27" s="15">
        <v>0.43463000000000002</v>
      </c>
      <c r="D27" s="15">
        <v>2.4599999999999999E-3</v>
      </c>
      <c r="E27" s="15">
        <v>8.2159999999999997E-2</v>
      </c>
      <c r="F27" s="15">
        <v>8.584E-2</v>
      </c>
      <c r="G27" s="15">
        <v>2.6929999999999999E-2</v>
      </c>
      <c r="H27" s="15">
        <v>1.7170000000000001E-2</v>
      </c>
    </row>
    <row r="28" spans="1:8" x14ac:dyDescent="0.25">
      <c r="A28" s="15">
        <v>26</v>
      </c>
      <c r="B28" s="15">
        <v>0.27944999999999998</v>
      </c>
      <c r="C28" s="15">
        <v>0.43448999999999999</v>
      </c>
      <c r="D28" s="15">
        <v>2.47E-3</v>
      </c>
      <c r="E28" s="15">
        <v>8.5779999999999995E-2</v>
      </c>
      <c r="F28" s="15">
        <v>8.9520000000000002E-2</v>
      </c>
      <c r="G28" s="15">
        <v>2.8680000000000001E-2</v>
      </c>
      <c r="H28" s="15">
        <v>1.8870000000000001E-2</v>
      </c>
    </row>
    <row r="29" spans="1:8" x14ac:dyDescent="0.25">
      <c r="A29" s="15">
        <v>27</v>
      </c>
      <c r="B29" s="15">
        <v>0.26607999999999998</v>
      </c>
      <c r="C29" s="15">
        <v>0.43371999999999999</v>
      </c>
      <c r="D29" s="15">
        <v>2.48E-3</v>
      </c>
      <c r="E29" s="15">
        <v>8.9289999999999994E-2</v>
      </c>
      <c r="F29" s="15">
        <v>9.3079999999999996E-2</v>
      </c>
      <c r="G29" s="15">
        <v>3.0419999999999999E-2</v>
      </c>
      <c r="H29" s="15">
        <v>2.061E-2</v>
      </c>
    </row>
    <row r="30" spans="1:8" x14ac:dyDescent="0.25">
      <c r="A30" s="15">
        <v>28</v>
      </c>
      <c r="B30" s="15">
        <v>0.25335000000000002</v>
      </c>
      <c r="C30" s="15">
        <v>0.43236999999999998</v>
      </c>
      <c r="D30" s="15">
        <v>2.47E-3</v>
      </c>
      <c r="E30" s="15">
        <v>9.2689999999999995E-2</v>
      </c>
      <c r="F30" s="15">
        <v>9.6530000000000005E-2</v>
      </c>
      <c r="G30" s="15">
        <v>3.2140000000000002E-2</v>
      </c>
      <c r="H30" s="15">
        <v>2.2409999999999999E-2</v>
      </c>
    </row>
    <row r="31" spans="1:8" x14ac:dyDescent="0.25">
      <c r="A31" s="15">
        <v>29</v>
      </c>
      <c r="B31" s="15">
        <v>0.24121999999999999</v>
      </c>
      <c r="C31" s="15">
        <v>0.43048999999999998</v>
      </c>
      <c r="D31" s="15">
        <v>2.47E-3</v>
      </c>
      <c r="E31" s="15">
        <v>9.5960000000000004E-2</v>
      </c>
      <c r="F31" s="15">
        <v>9.9839999999999998E-2</v>
      </c>
      <c r="G31" s="15">
        <v>3.3840000000000002E-2</v>
      </c>
      <c r="H31" s="15">
        <v>2.4240000000000001E-2</v>
      </c>
    </row>
    <row r="32" spans="1:8" x14ac:dyDescent="0.25">
      <c r="A32" s="15">
        <v>30</v>
      </c>
      <c r="B32" s="15">
        <v>0.22968</v>
      </c>
      <c r="C32" s="15">
        <v>0.42810999999999999</v>
      </c>
      <c r="D32" s="15">
        <v>2.4599999999999999E-3</v>
      </c>
      <c r="E32" s="15">
        <v>9.9110000000000004E-2</v>
      </c>
      <c r="F32" s="15">
        <v>0.10303</v>
      </c>
      <c r="G32" s="15">
        <v>3.5520000000000003E-2</v>
      </c>
      <c r="H32" s="15">
        <v>2.6110000000000001E-2</v>
      </c>
    </row>
    <row r="33" spans="1:8" x14ac:dyDescent="0.25">
      <c r="A33" s="15">
        <v>31</v>
      </c>
      <c r="B33" s="15">
        <v>0.21869</v>
      </c>
      <c r="C33" s="15">
        <v>0.42529</v>
      </c>
      <c r="D33" s="15">
        <v>2.4499999999999999E-3</v>
      </c>
      <c r="E33" s="15">
        <v>0.10213999999999999</v>
      </c>
      <c r="F33" s="15">
        <v>0.10607999999999999</v>
      </c>
      <c r="G33" s="15">
        <v>3.7159999999999999E-2</v>
      </c>
      <c r="H33" s="15">
        <v>2.8000000000000001E-2</v>
      </c>
    </row>
    <row r="34" spans="1:8" x14ac:dyDescent="0.25">
      <c r="A34" s="15">
        <v>32</v>
      </c>
      <c r="B34" s="15">
        <v>0.20821999999999999</v>
      </c>
      <c r="C34" s="15">
        <v>0.42204999999999998</v>
      </c>
      <c r="D34" s="15">
        <v>2.4399999999999999E-3</v>
      </c>
      <c r="E34" s="15">
        <v>0.10503</v>
      </c>
      <c r="F34" s="15">
        <v>0.109</v>
      </c>
      <c r="G34" s="15">
        <v>3.8769999999999999E-2</v>
      </c>
      <c r="H34" s="15">
        <v>2.9909999999999999E-2</v>
      </c>
    </row>
    <row r="35" spans="1:8" x14ac:dyDescent="0.25">
      <c r="A35" s="15">
        <v>33</v>
      </c>
      <c r="B35" s="15">
        <v>0.19825999999999999</v>
      </c>
      <c r="C35" s="15">
        <v>0.41843999999999998</v>
      </c>
      <c r="D35" s="15">
        <v>2.4199999999999998E-3</v>
      </c>
      <c r="E35" s="15">
        <v>0.10780000000000001</v>
      </c>
      <c r="F35" s="15">
        <v>0.11178</v>
      </c>
      <c r="G35" s="15">
        <v>4.0349999999999997E-2</v>
      </c>
      <c r="H35" s="15">
        <v>3.184E-2</v>
      </c>
    </row>
    <row r="36" spans="1:8" x14ac:dyDescent="0.25">
      <c r="A36" s="15">
        <v>34</v>
      </c>
      <c r="B36" s="15">
        <v>0.18876999999999999</v>
      </c>
      <c r="C36" s="15">
        <v>0.41449000000000003</v>
      </c>
      <c r="D36" s="15">
        <v>2.4099999999999998E-3</v>
      </c>
      <c r="E36" s="15">
        <v>0.11043</v>
      </c>
      <c r="F36" s="15">
        <v>0.11441999999999999</v>
      </c>
      <c r="G36" s="15">
        <v>4.1880000000000001E-2</v>
      </c>
      <c r="H36" s="15">
        <v>3.3779999999999998E-2</v>
      </c>
    </row>
    <row r="37" spans="1:8" x14ac:dyDescent="0.25">
      <c r="A37" s="15">
        <v>35</v>
      </c>
      <c r="B37" s="15">
        <v>0.17974000000000001</v>
      </c>
      <c r="C37" s="15">
        <v>0.41023999999999999</v>
      </c>
      <c r="D37" s="15">
        <v>2.3900000000000002E-3</v>
      </c>
      <c r="E37" s="15">
        <v>0.11293</v>
      </c>
      <c r="F37" s="15">
        <v>0.11693000000000001</v>
      </c>
      <c r="G37" s="15">
        <v>4.3380000000000002E-2</v>
      </c>
      <c r="H37" s="15">
        <v>3.5729999999999998E-2</v>
      </c>
    </row>
    <row r="38" spans="1:8" x14ac:dyDescent="0.25">
      <c r="A38" s="15">
        <v>36</v>
      </c>
      <c r="B38" s="15">
        <v>0.17113999999999999</v>
      </c>
      <c r="C38" s="15">
        <v>0.40571000000000002</v>
      </c>
      <c r="D38" s="15">
        <v>2.3600000000000001E-3</v>
      </c>
      <c r="E38" s="15">
        <v>0.11529</v>
      </c>
      <c r="F38" s="15">
        <v>0.1193</v>
      </c>
      <c r="G38" s="15">
        <v>4.4819999999999999E-2</v>
      </c>
      <c r="H38" s="15">
        <v>3.7670000000000002E-2</v>
      </c>
    </row>
    <row r="39" spans="1:8" x14ac:dyDescent="0.25">
      <c r="A39" s="15">
        <v>37</v>
      </c>
      <c r="B39" s="15">
        <v>0.16295000000000001</v>
      </c>
      <c r="C39" s="15">
        <v>0.40092</v>
      </c>
      <c r="D39" s="15">
        <v>2.3400000000000001E-3</v>
      </c>
      <c r="E39" s="15">
        <v>0.11753</v>
      </c>
      <c r="F39" s="15">
        <v>0.12154</v>
      </c>
      <c r="G39" s="15">
        <v>4.6219999999999997E-2</v>
      </c>
      <c r="H39" s="15">
        <v>3.9600000000000003E-2</v>
      </c>
    </row>
    <row r="40" spans="1:8" x14ac:dyDescent="0.25">
      <c r="A40" s="15">
        <v>38</v>
      </c>
      <c r="B40" s="15">
        <v>0.15515000000000001</v>
      </c>
      <c r="C40" s="15">
        <v>0.39591999999999999</v>
      </c>
      <c r="D40" s="15">
        <v>2.31E-3</v>
      </c>
      <c r="E40" s="15">
        <v>0.11963</v>
      </c>
      <c r="F40" s="15">
        <v>0.12363</v>
      </c>
      <c r="G40" s="15">
        <v>4.7570000000000001E-2</v>
      </c>
      <c r="H40" s="15">
        <v>4.1529999999999997E-2</v>
      </c>
    </row>
    <row r="41" spans="1:8" x14ac:dyDescent="0.25">
      <c r="A41" s="15">
        <v>39</v>
      </c>
      <c r="B41" s="15">
        <v>0.14773</v>
      </c>
      <c r="C41" s="15">
        <v>0.39071</v>
      </c>
      <c r="D41" s="15">
        <v>2.2899999999999999E-3</v>
      </c>
      <c r="E41" s="15">
        <v>0.12159</v>
      </c>
      <c r="F41" s="15">
        <v>0.12559000000000001</v>
      </c>
      <c r="G41" s="15">
        <v>4.8860000000000001E-2</v>
      </c>
      <c r="H41" s="15">
        <v>4.3430000000000003E-2</v>
      </c>
    </row>
    <row r="42" spans="1:8" x14ac:dyDescent="0.25">
      <c r="A42" s="15">
        <v>40</v>
      </c>
      <c r="B42" s="15">
        <v>0.14066000000000001</v>
      </c>
      <c r="C42" s="15">
        <v>0.38534000000000002</v>
      </c>
      <c r="D42" s="15">
        <v>2.2599999999999999E-3</v>
      </c>
      <c r="E42" s="15">
        <v>0.12343</v>
      </c>
      <c r="F42" s="15">
        <v>0.12742000000000001</v>
      </c>
      <c r="G42" s="15">
        <v>5.0110000000000002E-2</v>
      </c>
      <c r="H42" s="15">
        <v>4.5319999999999999E-2</v>
      </c>
    </row>
    <row r="43" spans="1:8" x14ac:dyDescent="0.25">
      <c r="A43" s="15">
        <v>41</v>
      </c>
      <c r="B43" s="15">
        <v>0.13392999999999999</v>
      </c>
      <c r="C43" s="15">
        <v>0.37980000000000003</v>
      </c>
      <c r="D43" s="15">
        <v>2.2300000000000002E-3</v>
      </c>
      <c r="E43" s="15">
        <v>0.12514</v>
      </c>
      <c r="F43" s="15">
        <v>0.12911</v>
      </c>
      <c r="G43" s="15">
        <v>5.1299999999999998E-2</v>
      </c>
      <c r="H43" s="15">
        <v>4.718E-2</v>
      </c>
    </row>
    <row r="44" spans="1:8" x14ac:dyDescent="0.25">
      <c r="A44" s="15">
        <v>42</v>
      </c>
      <c r="B44" s="15">
        <v>0.12751999999999999</v>
      </c>
      <c r="C44" s="15">
        <v>0.37413999999999997</v>
      </c>
      <c r="D44" s="15">
        <v>2.2000000000000001E-3</v>
      </c>
      <c r="E44" s="15">
        <v>0.12672</v>
      </c>
      <c r="F44" s="15">
        <v>0.13067999999999999</v>
      </c>
      <c r="G44" s="15">
        <v>5.2429999999999997E-2</v>
      </c>
      <c r="H44" s="15">
        <v>4.9009999999999998E-2</v>
      </c>
    </row>
    <row r="45" spans="1:8" x14ac:dyDescent="0.25">
      <c r="A45" s="15">
        <v>43</v>
      </c>
      <c r="B45" s="15">
        <v>0.12142</v>
      </c>
      <c r="C45" s="15">
        <v>0.36835000000000001</v>
      </c>
      <c r="D45" s="15">
        <v>2.1700000000000001E-3</v>
      </c>
      <c r="E45" s="15">
        <v>0.12817999999999999</v>
      </c>
      <c r="F45" s="15">
        <v>0.13211000000000001</v>
      </c>
      <c r="G45" s="15">
        <v>5.3510000000000002E-2</v>
      </c>
      <c r="H45" s="15">
        <v>5.0810000000000001E-2</v>
      </c>
    </row>
    <row r="46" spans="1:8" x14ac:dyDescent="0.25">
      <c r="A46" s="15">
        <v>44</v>
      </c>
      <c r="B46" s="15">
        <v>0.11561</v>
      </c>
      <c r="C46" s="15">
        <v>0.36248000000000002</v>
      </c>
      <c r="D46" s="15">
        <v>2.1299999999999999E-3</v>
      </c>
      <c r="E46" s="15">
        <v>0.12950999999999999</v>
      </c>
      <c r="F46" s="15">
        <v>0.13342000000000001</v>
      </c>
      <c r="G46" s="15">
        <v>5.4539999999999998E-2</v>
      </c>
      <c r="H46" s="15">
        <v>5.2569999999999999E-2</v>
      </c>
    </row>
    <row r="47" spans="1:8" x14ac:dyDescent="0.25">
      <c r="A47" s="15">
        <v>45</v>
      </c>
      <c r="B47" s="15">
        <v>0.11007</v>
      </c>
      <c r="C47" s="15">
        <v>0.35650999999999999</v>
      </c>
      <c r="D47" s="15">
        <v>2.0999999999999999E-3</v>
      </c>
      <c r="E47" s="15">
        <v>0.13072</v>
      </c>
      <c r="F47" s="15">
        <v>0.13461000000000001</v>
      </c>
      <c r="G47" s="15">
        <v>5.5509999999999997E-2</v>
      </c>
      <c r="H47" s="15">
        <v>5.4289999999999998E-2</v>
      </c>
    </row>
    <row r="48" spans="1:8" x14ac:dyDescent="0.25">
      <c r="A48" s="15">
        <v>46</v>
      </c>
      <c r="B48" s="15">
        <v>0.10481</v>
      </c>
      <c r="C48" s="15">
        <v>0.35049000000000002</v>
      </c>
      <c r="D48" s="15">
        <v>2.0699999999999998E-3</v>
      </c>
      <c r="E48" s="15">
        <v>0.13181000000000001</v>
      </c>
      <c r="F48" s="15">
        <v>0.13567000000000001</v>
      </c>
      <c r="G48" s="15">
        <v>5.6419999999999998E-2</v>
      </c>
      <c r="H48" s="15">
        <v>5.5960000000000003E-2</v>
      </c>
    </row>
    <row r="49" spans="1:8" x14ac:dyDescent="0.25">
      <c r="A49" s="15">
        <v>47</v>
      </c>
      <c r="B49" s="15">
        <v>9.9790000000000004E-2</v>
      </c>
      <c r="C49" s="15">
        <v>0.34440999999999999</v>
      </c>
      <c r="D49" s="15">
        <v>2.0300000000000001E-3</v>
      </c>
      <c r="E49" s="15">
        <v>0.13278999999999999</v>
      </c>
      <c r="F49" s="15">
        <v>0.13661999999999999</v>
      </c>
      <c r="G49" s="15">
        <v>5.7279999999999998E-2</v>
      </c>
      <c r="H49" s="15">
        <v>5.7599999999999998E-2</v>
      </c>
    </row>
    <row r="50" spans="1:8" x14ac:dyDescent="0.25">
      <c r="A50" s="15">
        <v>48</v>
      </c>
      <c r="B50" s="15">
        <v>9.5019999999999993E-2</v>
      </c>
      <c r="C50" s="15">
        <v>0.33828999999999998</v>
      </c>
      <c r="D50" s="15">
        <v>2E-3</v>
      </c>
      <c r="E50" s="15">
        <v>0.13364999999999999</v>
      </c>
      <c r="F50" s="15">
        <v>0.13744999999999999</v>
      </c>
      <c r="G50" s="15">
        <v>5.808E-2</v>
      </c>
      <c r="H50" s="15">
        <v>5.9180000000000003E-2</v>
      </c>
    </row>
    <row r="51" spans="1:8" x14ac:dyDescent="0.25">
      <c r="A51" s="15">
        <v>49</v>
      </c>
      <c r="B51" s="15">
        <v>9.0469999999999995E-2</v>
      </c>
      <c r="C51" s="15">
        <v>0.33213999999999999</v>
      </c>
      <c r="D51" s="15">
        <v>1.97E-3</v>
      </c>
      <c r="E51" s="15">
        <v>0.13439999999999999</v>
      </c>
      <c r="F51" s="15">
        <v>0.13816999999999999</v>
      </c>
      <c r="G51" s="15">
        <v>5.883E-2</v>
      </c>
      <c r="H51" s="15">
        <v>6.0720000000000003E-2</v>
      </c>
    </row>
    <row r="52" spans="1:8" x14ac:dyDescent="0.25">
      <c r="A52" s="15">
        <v>50</v>
      </c>
      <c r="B52" s="15">
        <v>8.6139999999999994E-2</v>
      </c>
      <c r="C52" s="15">
        <v>0.32597999999999999</v>
      </c>
      <c r="D52" s="15">
        <v>1.9300000000000001E-3</v>
      </c>
      <c r="E52" s="15">
        <v>0.13503999999999999</v>
      </c>
      <c r="F52" s="15">
        <v>0.13877999999999999</v>
      </c>
      <c r="G52" s="15">
        <v>5.9520000000000003E-2</v>
      </c>
      <c r="H52" s="15">
        <v>6.2199999999999998E-2</v>
      </c>
    </row>
    <row r="53" spans="1:8" x14ac:dyDescent="0.25">
      <c r="A53" s="15">
        <v>51</v>
      </c>
      <c r="B53" s="15">
        <v>8.2019999999999996E-2</v>
      </c>
      <c r="C53" s="15">
        <v>0.31981999999999999</v>
      </c>
      <c r="D53" s="15">
        <v>1.9E-3</v>
      </c>
      <c r="E53" s="15">
        <v>0.13558000000000001</v>
      </c>
      <c r="F53" s="15">
        <v>0.13927999999999999</v>
      </c>
      <c r="G53" s="15">
        <v>6.0159999999999998E-2</v>
      </c>
      <c r="H53" s="15">
        <v>6.3630000000000006E-2</v>
      </c>
    </row>
    <row r="54" spans="1:8" x14ac:dyDescent="0.25">
      <c r="A54" s="15">
        <v>52</v>
      </c>
      <c r="B54" s="15">
        <v>7.8090000000000007E-2</v>
      </c>
      <c r="C54" s="15">
        <v>0.31364999999999998</v>
      </c>
      <c r="D54" s="15">
        <v>1.8600000000000001E-3</v>
      </c>
      <c r="E54" s="15">
        <v>0.13602</v>
      </c>
      <c r="F54" s="15">
        <v>0.13968</v>
      </c>
      <c r="G54" s="15">
        <v>6.0749999999999998E-2</v>
      </c>
      <c r="H54" s="15">
        <v>6.5000000000000002E-2</v>
      </c>
    </row>
    <row r="55" spans="1:8" x14ac:dyDescent="0.25">
      <c r="A55" s="15">
        <v>53</v>
      </c>
      <c r="B55" s="15">
        <v>7.4359999999999996E-2</v>
      </c>
      <c r="C55" s="15">
        <v>0.3075</v>
      </c>
      <c r="D55" s="15">
        <v>1.83E-3</v>
      </c>
      <c r="E55" s="15">
        <v>0.13636000000000001</v>
      </c>
      <c r="F55" s="15">
        <v>0.13997999999999999</v>
      </c>
      <c r="G55" s="15">
        <v>6.1280000000000001E-2</v>
      </c>
      <c r="H55" s="15">
        <v>6.6320000000000004E-2</v>
      </c>
    </row>
    <row r="56" spans="1:8" x14ac:dyDescent="0.25">
      <c r="A56" s="15">
        <v>54</v>
      </c>
      <c r="B56" s="15">
        <v>7.0800000000000002E-2</v>
      </c>
      <c r="C56" s="15">
        <v>0.30137000000000003</v>
      </c>
      <c r="D56" s="15">
        <v>1.7899999999999999E-3</v>
      </c>
      <c r="E56" s="15">
        <v>0.13661000000000001</v>
      </c>
      <c r="F56" s="15">
        <v>0.14018</v>
      </c>
      <c r="G56" s="15">
        <v>6.1760000000000002E-2</v>
      </c>
      <c r="H56" s="15">
        <v>6.7580000000000001E-2</v>
      </c>
    </row>
    <row r="57" spans="1:8" x14ac:dyDescent="0.25">
      <c r="A57" s="15">
        <v>55</v>
      </c>
      <c r="B57" s="15">
        <v>6.7409999999999998E-2</v>
      </c>
      <c r="C57" s="15">
        <v>0.29526999999999998</v>
      </c>
      <c r="D57" s="15">
        <v>1.75E-3</v>
      </c>
      <c r="E57" s="15">
        <v>0.13675999999999999</v>
      </c>
      <c r="F57" s="15">
        <v>0.14029</v>
      </c>
      <c r="G57" s="15">
        <v>6.2190000000000002E-2</v>
      </c>
      <c r="H57" s="15">
        <v>6.8779999999999994E-2</v>
      </c>
    </row>
    <row r="58" spans="1:8" x14ac:dyDescent="0.25">
      <c r="A58" s="15">
        <v>56</v>
      </c>
      <c r="B58" s="15">
        <v>6.4180000000000001E-2</v>
      </c>
      <c r="C58" s="15">
        <v>0.28920000000000001</v>
      </c>
      <c r="D58" s="15">
        <v>1.72E-3</v>
      </c>
      <c r="E58" s="15">
        <v>0.13682</v>
      </c>
      <c r="F58" s="15">
        <v>0.14030999999999999</v>
      </c>
      <c r="G58" s="15">
        <v>6.2570000000000001E-2</v>
      </c>
      <c r="H58" s="15">
        <v>6.9930000000000006E-2</v>
      </c>
    </row>
    <row r="59" spans="1:8" x14ac:dyDescent="0.25">
      <c r="A59" s="15">
        <v>57</v>
      </c>
      <c r="B59" s="15">
        <v>6.1109999999999998E-2</v>
      </c>
      <c r="C59" s="15">
        <v>0.28317999999999999</v>
      </c>
      <c r="D59" s="15">
        <v>1.6900000000000001E-3</v>
      </c>
      <c r="E59" s="15">
        <v>0.1368</v>
      </c>
      <c r="F59" s="15">
        <v>0.14024</v>
      </c>
      <c r="G59" s="15">
        <v>6.2899999999999998E-2</v>
      </c>
      <c r="H59" s="15">
        <v>7.1010000000000004E-2</v>
      </c>
    </row>
    <row r="60" spans="1:8" x14ac:dyDescent="0.25">
      <c r="A60" s="15">
        <v>58</v>
      </c>
      <c r="B60" s="15">
        <v>5.8189999999999999E-2</v>
      </c>
      <c r="C60" s="15">
        <v>0.2772</v>
      </c>
      <c r="D60" s="15">
        <v>1.65E-3</v>
      </c>
      <c r="E60" s="15">
        <v>0.13669000000000001</v>
      </c>
      <c r="F60" s="15">
        <v>0.14008999999999999</v>
      </c>
      <c r="G60" s="15">
        <v>6.3189999999999996E-2</v>
      </c>
      <c r="H60" s="15">
        <v>7.2029999999999997E-2</v>
      </c>
    </row>
    <row r="61" spans="1:8" x14ac:dyDescent="0.25">
      <c r="A61" s="15">
        <v>59</v>
      </c>
      <c r="B61" s="15">
        <v>5.5399999999999998E-2</v>
      </c>
      <c r="C61" s="15">
        <v>0.27127000000000001</v>
      </c>
      <c r="D61" s="15">
        <v>1.6199999999999999E-3</v>
      </c>
      <c r="E61" s="15">
        <v>0.13650999999999999</v>
      </c>
      <c r="F61" s="15">
        <v>0.13986000000000001</v>
      </c>
      <c r="G61" s="15">
        <v>6.343E-2</v>
      </c>
      <c r="H61" s="15">
        <v>7.2999999999999995E-2</v>
      </c>
    </row>
    <row r="62" spans="1:8" x14ac:dyDescent="0.25">
      <c r="A62" s="15">
        <v>60</v>
      </c>
      <c r="B62" s="15">
        <v>5.2749999999999998E-2</v>
      </c>
      <c r="C62" s="15">
        <v>0.26540000000000002</v>
      </c>
      <c r="D62" s="15">
        <v>1.58E-3</v>
      </c>
      <c r="E62" s="15">
        <v>0.13624</v>
      </c>
      <c r="F62" s="15">
        <v>0.13955000000000001</v>
      </c>
      <c r="G62" s="15">
        <v>6.3619999999999996E-2</v>
      </c>
      <c r="H62" s="15">
        <v>7.3899999999999993E-2</v>
      </c>
    </row>
    <row r="63" spans="1:8" x14ac:dyDescent="0.25">
      <c r="A63" s="15">
        <v>61</v>
      </c>
      <c r="B63" s="15">
        <v>5.0229999999999997E-2</v>
      </c>
      <c r="C63" s="15">
        <v>0.2596</v>
      </c>
      <c r="D63" s="15">
        <v>1.5499999999999999E-3</v>
      </c>
      <c r="E63" s="15">
        <v>0.13591</v>
      </c>
      <c r="F63" s="15">
        <v>0.13916000000000001</v>
      </c>
      <c r="G63" s="15">
        <v>6.3769999999999993E-2</v>
      </c>
      <c r="H63" s="15">
        <v>7.4749999999999997E-2</v>
      </c>
    </row>
    <row r="64" spans="1:8" x14ac:dyDescent="0.25">
      <c r="A64" s="15">
        <v>62</v>
      </c>
      <c r="B64" s="15">
        <v>4.7820000000000001E-2</v>
      </c>
      <c r="C64" s="15">
        <v>0.25385000000000002</v>
      </c>
      <c r="D64" s="15">
        <v>1.5200000000000001E-3</v>
      </c>
      <c r="E64" s="15">
        <v>0.13550000000000001</v>
      </c>
      <c r="F64" s="15">
        <v>0.13871</v>
      </c>
      <c r="G64" s="15">
        <v>6.3880000000000006E-2</v>
      </c>
      <c r="H64" s="15">
        <v>7.553E-2</v>
      </c>
    </row>
    <row r="65" spans="1:8" x14ac:dyDescent="0.25">
      <c r="A65" s="15">
        <v>63</v>
      </c>
      <c r="B65" s="15">
        <v>4.5539999999999997E-2</v>
      </c>
      <c r="C65" s="15">
        <v>0.24818000000000001</v>
      </c>
      <c r="D65" s="15">
        <v>1.48E-3</v>
      </c>
      <c r="E65" s="15">
        <v>0.13502</v>
      </c>
      <c r="F65" s="15">
        <v>0.13818</v>
      </c>
      <c r="G65" s="15">
        <v>6.3939999999999997E-2</v>
      </c>
      <c r="H65" s="15">
        <v>7.6259999999999994E-2</v>
      </c>
    </row>
    <row r="66" spans="1:8" x14ac:dyDescent="0.25">
      <c r="A66" s="15">
        <v>64</v>
      </c>
      <c r="B66" s="15">
        <v>4.3360000000000003E-2</v>
      </c>
      <c r="C66" s="15">
        <v>0.24257999999999999</v>
      </c>
      <c r="D66" s="15">
        <v>1.4499999999999999E-3</v>
      </c>
      <c r="E66" s="15">
        <v>0.13447999999999999</v>
      </c>
      <c r="F66" s="15">
        <v>0.13758999999999999</v>
      </c>
      <c r="G66" s="15">
        <v>6.3969999999999999E-2</v>
      </c>
      <c r="H66" s="15">
        <v>7.6920000000000002E-2</v>
      </c>
    </row>
    <row r="67" spans="1:8" x14ac:dyDescent="0.25">
      <c r="A67" s="15">
        <v>65</v>
      </c>
      <c r="B67" s="15">
        <v>4.1279999999999997E-2</v>
      </c>
      <c r="C67" s="15">
        <v>0.23705000000000001</v>
      </c>
      <c r="D67" s="15">
        <v>1.42E-3</v>
      </c>
      <c r="E67" s="15">
        <v>0.13388</v>
      </c>
      <c r="F67" s="15">
        <v>0.13694000000000001</v>
      </c>
      <c r="G67" s="15">
        <v>6.3950000000000007E-2</v>
      </c>
      <c r="H67" s="15">
        <v>7.7530000000000002E-2</v>
      </c>
    </row>
    <row r="68" spans="1:8" x14ac:dyDescent="0.25">
      <c r="A68" s="15">
        <v>66</v>
      </c>
      <c r="B68" s="15">
        <v>3.9309999999999998E-2</v>
      </c>
      <c r="C68" s="15">
        <v>0.2316</v>
      </c>
      <c r="D68" s="15">
        <v>1.3799999999999999E-3</v>
      </c>
      <c r="E68" s="15">
        <v>0.13322000000000001</v>
      </c>
      <c r="F68" s="15">
        <v>0.13622999999999999</v>
      </c>
      <c r="G68" s="15">
        <v>6.3899999999999998E-2</v>
      </c>
      <c r="H68" s="15">
        <v>7.8090000000000007E-2</v>
      </c>
    </row>
    <row r="69" spans="1:8" x14ac:dyDescent="0.25">
      <c r="A69" s="15">
        <v>67</v>
      </c>
      <c r="B69" s="15">
        <v>3.7429999999999998E-2</v>
      </c>
      <c r="C69" s="15">
        <v>0.22622999999999999</v>
      </c>
      <c r="D69" s="15">
        <v>1.3500000000000001E-3</v>
      </c>
      <c r="E69" s="15">
        <v>0.13250000000000001</v>
      </c>
      <c r="F69" s="15">
        <v>0.13547000000000001</v>
      </c>
      <c r="G69" s="15">
        <v>6.3820000000000002E-2</v>
      </c>
      <c r="H69" s="15">
        <v>7.8579999999999997E-2</v>
      </c>
    </row>
    <row r="70" spans="1:8" x14ac:dyDescent="0.25">
      <c r="A70" s="15">
        <v>68</v>
      </c>
      <c r="B70" s="15">
        <v>3.5630000000000002E-2</v>
      </c>
      <c r="C70" s="15">
        <v>0.22092999999999999</v>
      </c>
      <c r="D70" s="15">
        <v>1.32E-3</v>
      </c>
      <c r="E70" s="15">
        <v>0.13173000000000001</v>
      </c>
      <c r="F70" s="15">
        <v>0.13464999999999999</v>
      </c>
      <c r="G70" s="15">
        <v>6.3700000000000007E-2</v>
      </c>
      <c r="H70" s="15">
        <v>7.9020000000000007E-2</v>
      </c>
    </row>
    <row r="71" spans="1:8" x14ac:dyDescent="0.25">
      <c r="A71" s="15">
        <v>69</v>
      </c>
      <c r="B71" s="15">
        <v>3.3930000000000002E-2</v>
      </c>
      <c r="C71" s="15">
        <v>0.21573000000000001</v>
      </c>
      <c r="D71" s="15">
        <v>1.2899999999999999E-3</v>
      </c>
      <c r="E71" s="15">
        <v>0.13091</v>
      </c>
      <c r="F71" s="15">
        <v>0.13378000000000001</v>
      </c>
      <c r="G71" s="15">
        <v>6.3539999999999999E-2</v>
      </c>
      <c r="H71" s="15">
        <v>7.9409999999999994E-2</v>
      </c>
    </row>
    <row r="72" spans="1:8" x14ac:dyDescent="0.25">
      <c r="A72" s="15">
        <v>70</v>
      </c>
      <c r="B72" s="15">
        <v>3.2309999999999998E-2</v>
      </c>
      <c r="C72" s="15">
        <v>0.21060000000000001</v>
      </c>
      <c r="D72" s="15">
        <v>1.2600000000000001E-3</v>
      </c>
      <c r="E72" s="15">
        <v>0.13003999999999999</v>
      </c>
      <c r="F72" s="15">
        <v>0.13286000000000001</v>
      </c>
      <c r="G72" s="15">
        <v>6.3350000000000004E-2</v>
      </c>
      <c r="H72" s="15">
        <v>7.9740000000000005E-2</v>
      </c>
    </row>
    <row r="73" spans="1:8" x14ac:dyDescent="0.25">
      <c r="A73" s="15">
        <v>71</v>
      </c>
      <c r="B73" s="15">
        <v>3.0759999999999999E-2</v>
      </c>
      <c r="C73" s="15">
        <v>0.20555999999999999</v>
      </c>
      <c r="D73" s="15">
        <v>1.23E-3</v>
      </c>
      <c r="E73" s="15">
        <v>0.12912999999999999</v>
      </c>
      <c r="F73" s="15">
        <v>0.13189999999999999</v>
      </c>
      <c r="G73" s="15">
        <v>6.3140000000000002E-2</v>
      </c>
      <c r="H73" s="15">
        <v>8.0019999999999994E-2</v>
      </c>
    </row>
    <row r="74" spans="1:8" x14ac:dyDescent="0.25">
      <c r="A74" s="15">
        <v>72</v>
      </c>
      <c r="B74" s="15">
        <v>2.929E-2</v>
      </c>
      <c r="C74" s="15">
        <v>0.2006</v>
      </c>
      <c r="D74" s="15">
        <v>1.1999999999999999E-3</v>
      </c>
      <c r="E74" s="15">
        <v>0.12817000000000001</v>
      </c>
      <c r="F74" s="15">
        <v>0.13089000000000001</v>
      </c>
      <c r="G74" s="15">
        <v>6.2890000000000001E-2</v>
      </c>
      <c r="H74" s="15">
        <v>8.0250000000000002E-2</v>
      </c>
    </row>
    <row r="75" spans="1:8" x14ac:dyDescent="0.25">
      <c r="A75" s="15">
        <v>73</v>
      </c>
      <c r="B75" s="15">
        <v>2.7890000000000002E-2</v>
      </c>
      <c r="C75" s="15">
        <v>0.19574</v>
      </c>
      <c r="D75" s="15">
        <v>1.17E-3</v>
      </c>
      <c r="E75" s="15">
        <v>0.12717000000000001</v>
      </c>
      <c r="F75" s="15">
        <v>0.12984000000000001</v>
      </c>
      <c r="G75" s="15">
        <v>6.2609999999999999E-2</v>
      </c>
      <c r="H75" s="15">
        <v>8.0420000000000005E-2</v>
      </c>
    </row>
    <row r="76" spans="1:8" x14ac:dyDescent="0.25">
      <c r="A76" s="15">
        <v>74</v>
      </c>
      <c r="B76" s="15">
        <v>2.6550000000000001E-2</v>
      </c>
      <c r="C76" s="15">
        <v>0.19095000000000001</v>
      </c>
      <c r="D76" s="15">
        <v>1.15E-3</v>
      </c>
      <c r="E76" s="15">
        <v>0.12614</v>
      </c>
      <c r="F76" s="15">
        <v>0.12876000000000001</v>
      </c>
      <c r="G76" s="15">
        <v>6.2309999999999997E-2</v>
      </c>
      <c r="H76" s="15">
        <v>8.0549999999999997E-2</v>
      </c>
    </row>
    <row r="77" spans="1:8" x14ac:dyDescent="0.25">
      <c r="A77" s="15">
        <v>75</v>
      </c>
      <c r="B77" s="15">
        <v>2.528E-2</v>
      </c>
      <c r="C77" s="15">
        <v>0.18626000000000001</v>
      </c>
      <c r="D77" s="15">
        <v>1.1199999999999999E-3</v>
      </c>
      <c r="E77" s="15">
        <v>0.12506999999999999</v>
      </c>
      <c r="F77" s="15">
        <v>0.12764</v>
      </c>
      <c r="G77" s="15">
        <v>6.198E-2</v>
      </c>
      <c r="H77" s="15">
        <v>8.0629999999999993E-2</v>
      </c>
    </row>
    <row r="78" spans="1:8" x14ac:dyDescent="0.25">
      <c r="A78" s="15">
        <v>76</v>
      </c>
      <c r="B78" s="15">
        <v>2.4070000000000001E-2</v>
      </c>
      <c r="C78" s="15">
        <v>0.18165000000000001</v>
      </c>
      <c r="D78" s="15">
        <v>1.09E-3</v>
      </c>
      <c r="E78" s="15">
        <v>0.12396</v>
      </c>
      <c r="F78" s="15">
        <v>0.12648999999999999</v>
      </c>
      <c r="G78" s="15">
        <v>6.1629999999999997E-2</v>
      </c>
      <c r="H78" s="15">
        <v>8.0670000000000006E-2</v>
      </c>
    </row>
    <row r="79" spans="1:8" x14ac:dyDescent="0.25">
      <c r="A79" s="15">
        <v>77</v>
      </c>
      <c r="B79" s="15">
        <v>2.2919999999999999E-2</v>
      </c>
      <c r="C79" s="15">
        <v>0.17713000000000001</v>
      </c>
      <c r="D79" s="15">
        <v>1.06E-3</v>
      </c>
      <c r="E79" s="15">
        <v>0.12282</v>
      </c>
      <c r="F79" s="15">
        <v>0.12529999999999999</v>
      </c>
      <c r="G79" s="15">
        <v>6.1249999999999999E-2</v>
      </c>
      <c r="H79" s="15">
        <v>8.0659999999999996E-2</v>
      </c>
    </row>
    <row r="80" spans="1:8" x14ac:dyDescent="0.25">
      <c r="A80" s="15">
        <v>78</v>
      </c>
      <c r="B80" s="15">
        <v>2.1819999999999999E-2</v>
      </c>
      <c r="C80" s="15">
        <v>0.17269999999999999</v>
      </c>
      <c r="D80" s="15">
        <v>1.0399999999999999E-3</v>
      </c>
      <c r="E80" s="15">
        <v>0.12166</v>
      </c>
      <c r="F80" s="15">
        <v>0.12409000000000001</v>
      </c>
      <c r="G80" s="15">
        <v>6.0850000000000001E-2</v>
      </c>
      <c r="H80" s="15">
        <v>8.0600000000000005E-2</v>
      </c>
    </row>
    <row r="81" spans="1:8" x14ac:dyDescent="0.25">
      <c r="A81" s="15">
        <v>79</v>
      </c>
      <c r="B81" s="15">
        <v>2.078E-2</v>
      </c>
      <c r="C81" s="15">
        <v>0.16836000000000001</v>
      </c>
      <c r="D81" s="15">
        <v>1.01E-3</v>
      </c>
      <c r="E81" s="15">
        <v>0.12046999999999999</v>
      </c>
      <c r="F81" s="15">
        <v>0.12285</v>
      </c>
      <c r="G81" s="15">
        <v>6.0429999999999998E-2</v>
      </c>
      <c r="H81" s="15">
        <v>8.0509999999999998E-2</v>
      </c>
    </row>
    <row r="82" spans="1:8" x14ac:dyDescent="0.25">
      <c r="A82" s="15">
        <v>80</v>
      </c>
      <c r="B82" s="15">
        <v>1.9779999999999999E-2</v>
      </c>
      <c r="C82" s="15">
        <v>0.1641</v>
      </c>
      <c r="D82" s="15">
        <v>9.8999999999999999E-4</v>
      </c>
      <c r="E82" s="15">
        <v>0.11924999999999999</v>
      </c>
      <c r="F82" s="15">
        <v>0.12159</v>
      </c>
      <c r="G82" s="15">
        <v>5.9990000000000002E-2</v>
      </c>
      <c r="H82" s="15">
        <v>8.0369999999999997E-2</v>
      </c>
    </row>
    <row r="83" spans="1:8" x14ac:dyDescent="0.25">
      <c r="A83" s="15">
        <v>81</v>
      </c>
      <c r="B83" s="15">
        <v>1.8839999999999999E-2</v>
      </c>
      <c r="C83" s="15">
        <v>0.15992999999999999</v>
      </c>
      <c r="D83" s="15">
        <v>9.6000000000000002E-4</v>
      </c>
      <c r="E83" s="15">
        <v>0.11801</v>
      </c>
      <c r="F83" s="15">
        <v>0.1203</v>
      </c>
      <c r="G83" s="15">
        <v>5.953E-2</v>
      </c>
      <c r="H83" s="15">
        <v>8.0189999999999997E-2</v>
      </c>
    </row>
    <row r="84" spans="1:8" x14ac:dyDescent="0.25">
      <c r="A84" s="15">
        <v>82</v>
      </c>
      <c r="B84" s="15">
        <v>1.7940000000000001E-2</v>
      </c>
      <c r="C84" s="15">
        <v>0.15584000000000001</v>
      </c>
      <c r="D84" s="15">
        <v>9.3999999999999997E-4</v>
      </c>
      <c r="E84" s="15">
        <v>0.11674</v>
      </c>
      <c r="F84" s="15">
        <v>0.11899</v>
      </c>
      <c r="G84" s="15">
        <v>5.9060000000000001E-2</v>
      </c>
      <c r="H84" s="15">
        <v>7.9979999999999996E-2</v>
      </c>
    </row>
    <row r="85" spans="1:8" x14ac:dyDescent="0.25">
      <c r="A85" s="15">
        <v>83</v>
      </c>
      <c r="B85" s="15">
        <v>1.7080000000000001E-2</v>
      </c>
      <c r="C85" s="15">
        <v>0.15184</v>
      </c>
      <c r="D85" s="15">
        <v>9.1E-4</v>
      </c>
      <c r="E85" s="15">
        <v>0.11545999999999999</v>
      </c>
      <c r="F85" s="15">
        <v>0.11766</v>
      </c>
      <c r="G85" s="15">
        <v>5.8560000000000001E-2</v>
      </c>
      <c r="H85" s="15">
        <v>7.9719999999999999E-2</v>
      </c>
    </row>
    <row r="86" spans="1:8" x14ac:dyDescent="0.25">
      <c r="A86" s="15">
        <v>84</v>
      </c>
      <c r="B86" s="15">
        <v>1.626E-2</v>
      </c>
      <c r="C86" s="15">
        <v>0.14792</v>
      </c>
      <c r="D86" s="15">
        <v>8.8999999999999995E-4</v>
      </c>
      <c r="E86" s="15">
        <v>0.11416</v>
      </c>
      <c r="F86" s="15">
        <v>0.11632000000000001</v>
      </c>
      <c r="G86" s="15">
        <v>5.8049999999999997E-2</v>
      </c>
      <c r="H86" s="15">
        <v>7.9439999999999997E-2</v>
      </c>
    </row>
    <row r="87" spans="1:8" x14ac:dyDescent="0.25">
      <c r="A87" s="15">
        <v>85</v>
      </c>
      <c r="B87" s="15">
        <v>1.5480000000000001E-2</v>
      </c>
      <c r="C87" s="15">
        <v>0.14409</v>
      </c>
      <c r="D87" s="15">
        <v>8.7000000000000001E-4</v>
      </c>
      <c r="E87" s="15">
        <v>0.11285000000000001</v>
      </c>
      <c r="F87" s="15">
        <v>0.11496000000000001</v>
      </c>
      <c r="G87" s="15">
        <v>5.7529999999999998E-2</v>
      </c>
      <c r="H87" s="15">
        <v>7.911E-2</v>
      </c>
    </row>
    <row r="88" spans="1:8" x14ac:dyDescent="0.25">
      <c r="A88" s="15">
        <v>86</v>
      </c>
      <c r="B88" s="15">
        <v>1.474E-2</v>
      </c>
      <c r="C88" s="15">
        <v>0.14033999999999999</v>
      </c>
      <c r="D88" s="15">
        <v>8.4000000000000003E-4</v>
      </c>
      <c r="E88" s="15">
        <v>0.11151999999999999</v>
      </c>
      <c r="F88" s="15">
        <v>0.11359</v>
      </c>
      <c r="G88" s="15">
        <v>5.6989999999999999E-2</v>
      </c>
      <c r="H88" s="15">
        <v>7.8759999999999997E-2</v>
      </c>
    </row>
    <row r="89" spans="1:8" x14ac:dyDescent="0.25">
      <c r="A89" s="15">
        <v>87</v>
      </c>
      <c r="B89" s="15">
        <v>1.404E-2</v>
      </c>
      <c r="C89" s="15">
        <v>0.13668</v>
      </c>
      <c r="D89" s="15">
        <v>8.1999999999999998E-4</v>
      </c>
      <c r="E89" s="15">
        <v>0.11018</v>
      </c>
      <c r="F89" s="15">
        <v>0.11219999999999999</v>
      </c>
      <c r="G89" s="15">
        <v>5.6439999999999997E-2</v>
      </c>
      <c r="H89" s="15">
        <v>7.8369999999999995E-2</v>
      </c>
    </row>
    <row r="90" spans="1:8" x14ac:dyDescent="0.25">
      <c r="A90" s="15">
        <v>88</v>
      </c>
      <c r="B90" s="15">
        <v>1.336E-2</v>
      </c>
      <c r="C90" s="15">
        <v>0.13309000000000001</v>
      </c>
      <c r="D90" s="15">
        <v>8.0000000000000004E-4</v>
      </c>
      <c r="E90" s="15">
        <v>0.10882</v>
      </c>
      <c r="F90" s="15">
        <v>0.11081000000000001</v>
      </c>
      <c r="G90" s="15">
        <v>5.5879999999999999E-2</v>
      </c>
      <c r="H90" s="15">
        <v>7.7960000000000002E-2</v>
      </c>
    </row>
    <row r="91" spans="1:8" x14ac:dyDescent="0.25">
      <c r="A91" s="15">
        <v>89</v>
      </c>
      <c r="B91" s="15">
        <v>1.272E-2</v>
      </c>
      <c r="C91" s="15">
        <v>0.12959000000000001</v>
      </c>
      <c r="D91" s="15">
        <v>7.7999999999999999E-4</v>
      </c>
      <c r="E91" s="15">
        <v>0.10746</v>
      </c>
      <c r="F91" s="15">
        <v>0.1094</v>
      </c>
      <c r="G91" s="15">
        <v>5.5309999999999998E-2</v>
      </c>
      <c r="H91" s="15">
        <v>7.7509999999999996E-2</v>
      </c>
    </row>
    <row r="92" spans="1:8" x14ac:dyDescent="0.25">
      <c r="A92" s="15">
        <v>90</v>
      </c>
      <c r="B92" s="15">
        <v>1.2120000000000001E-2</v>
      </c>
      <c r="C92" s="15">
        <v>0.12615999999999999</v>
      </c>
      <c r="D92" s="15">
        <v>7.6000000000000004E-4</v>
      </c>
      <c r="E92" s="15">
        <v>0.10609</v>
      </c>
      <c r="F92" s="15">
        <v>0.10799</v>
      </c>
      <c r="G92" s="15">
        <v>5.4730000000000001E-2</v>
      </c>
      <c r="H92" s="15">
        <v>7.7039999999999997E-2</v>
      </c>
    </row>
    <row r="93" spans="1:8" x14ac:dyDescent="0.25">
      <c r="A93" s="15">
        <v>91</v>
      </c>
      <c r="B93" s="15">
        <v>1.154E-2</v>
      </c>
      <c r="C93" s="15">
        <v>0.12281</v>
      </c>
      <c r="D93" s="15">
        <v>7.3999999999999999E-4</v>
      </c>
      <c r="E93" s="15">
        <v>0.10471</v>
      </c>
      <c r="F93" s="15">
        <v>0.10657</v>
      </c>
      <c r="G93" s="15">
        <v>5.4129999999999998E-2</v>
      </c>
      <c r="H93" s="15">
        <v>7.6539999999999997E-2</v>
      </c>
    </row>
    <row r="94" spans="1:8" x14ac:dyDescent="0.25">
      <c r="A94" s="15">
        <v>92</v>
      </c>
      <c r="B94" s="15">
        <v>1.098E-2</v>
      </c>
      <c r="C94" s="15">
        <v>0.11953999999999999</v>
      </c>
      <c r="D94" s="15">
        <v>7.2000000000000005E-4</v>
      </c>
      <c r="E94" s="15">
        <v>0.10332</v>
      </c>
      <c r="F94" s="15">
        <v>0.10514</v>
      </c>
      <c r="G94" s="15">
        <v>5.3530000000000001E-2</v>
      </c>
      <c r="H94" s="15">
        <v>7.6020000000000004E-2</v>
      </c>
    </row>
    <row r="95" spans="1:8" x14ac:dyDescent="0.25">
      <c r="A95" s="15">
        <v>93</v>
      </c>
      <c r="B95" s="15">
        <v>1.0460000000000001E-2</v>
      </c>
      <c r="C95" s="15">
        <v>0.11635</v>
      </c>
      <c r="D95" s="15">
        <v>6.9999999999999999E-4</v>
      </c>
      <c r="E95" s="15">
        <v>0.10193000000000001</v>
      </c>
      <c r="F95" s="15">
        <v>0.10371</v>
      </c>
      <c r="G95" s="15">
        <v>5.2920000000000002E-2</v>
      </c>
      <c r="H95" s="15">
        <v>7.5469999999999995E-2</v>
      </c>
    </row>
    <row r="96" spans="1:8" x14ac:dyDescent="0.25">
      <c r="A96" s="15">
        <v>94</v>
      </c>
      <c r="B96" s="15">
        <v>9.9600000000000001E-3</v>
      </c>
      <c r="C96" s="15">
        <v>0.11323</v>
      </c>
      <c r="D96" s="15">
        <v>6.8000000000000005E-4</v>
      </c>
      <c r="E96" s="15">
        <v>0.10054</v>
      </c>
      <c r="F96" s="15">
        <v>0.10228</v>
      </c>
      <c r="G96" s="15">
        <v>5.2310000000000002E-2</v>
      </c>
      <c r="H96" s="15">
        <v>7.4899999999999994E-2</v>
      </c>
    </row>
    <row r="97" spans="1:8" x14ac:dyDescent="0.25">
      <c r="A97" s="15">
        <v>95</v>
      </c>
      <c r="B97" s="15">
        <v>9.4800000000000006E-3</v>
      </c>
      <c r="C97" s="15">
        <v>0.11019</v>
      </c>
      <c r="D97" s="15">
        <v>6.6E-4</v>
      </c>
      <c r="E97" s="15">
        <v>9.9150000000000002E-2</v>
      </c>
      <c r="F97" s="15">
        <v>0.10085</v>
      </c>
      <c r="G97" s="15">
        <v>5.169E-2</v>
      </c>
      <c r="H97" s="15">
        <v>7.4310000000000001E-2</v>
      </c>
    </row>
    <row r="98" spans="1:8" x14ac:dyDescent="0.25">
      <c r="A98" s="15">
        <v>96</v>
      </c>
      <c r="B98" s="15">
        <v>9.0299999999999998E-3</v>
      </c>
      <c r="C98" s="15">
        <v>0.10721</v>
      </c>
      <c r="D98" s="15">
        <v>6.4999999999999997E-4</v>
      </c>
      <c r="E98" s="15">
        <v>9.7750000000000004E-2</v>
      </c>
      <c r="F98" s="15">
        <v>9.9419999999999994E-2</v>
      </c>
      <c r="G98" s="15">
        <v>5.1060000000000001E-2</v>
      </c>
      <c r="H98" s="15">
        <v>7.3700000000000002E-2</v>
      </c>
    </row>
    <row r="99" spans="1:8" x14ac:dyDescent="0.25">
      <c r="A99" s="15">
        <v>97</v>
      </c>
      <c r="B99" s="15">
        <v>8.6E-3</v>
      </c>
      <c r="C99" s="15">
        <v>0.10431</v>
      </c>
      <c r="D99" s="15">
        <v>6.3000000000000003E-4</v>
      </c>
      <c r="E99" s="15">
        <v>9.6350000000000005E-2</v>
      </c>
      <c r="F99" s="15">
        <v>9.7979999999999998E-2</v>
      </c>
      <c r="G99" s="15">
        <v>5.0430000000000003E-2</v>
      </c>
      <c r="H99" s="15">
        <v>7.3069999999999996E-2</v>
      </c>
    </row>
    <row r="100" spans="1:8" x14ac:dyDescent="0.25">
      <c r="A100" s="15">
        <v>98</v>
      </c>
      <c r="B100" s="15">
        <v>8.1799999999999998E-3</v>
      </c>
      <c r="C100" s="15">
        <v>0.10148</v>
      </c>
      <c r="D100" s="15">
        <v>6.0999999999999997E-4</v>
      </c>
      <c r="E100" s="15">
        <v>9.4960000000000003E-2</v>
      </c>
      <c r="F100" s="15">
        <v>9.6549999999999997E-2</v>
      </c>
      <c r="G100" s="15">
        <v>4.9790000000000001E-2</v>
      </c>
      <c r="H100" s="15">
        <v>7.2419999999999998E-2</v>
      </c>
    </row>
    <row r="101" spans="1:8" x14ac:dyDescent="0.25">
      <c r="A101" s="15">
        <v>99</v>
      </c>
      <c r="B101" s="15">
        <v>7.79E-3</v>
      </c>
      <c r="C101" s="15">
        <v>9.8720000000000002E-2</v>
      </c>
      <c r="D101" s="15">
        <v>5.9999999999999995E-4</v>
      </c>
      <c r="E101" s="15">
        <v>9.357E-2</v>
      </c>
      <c r="F101" s="15">
        <v>9.5119999999999996E-2</v>
      </c>
      <c r="G101" s="15">
        <v>4.9149999999999999E-2</v>
      </c>
      <c r="H101" s="15">
        <v>7.1749999999999994E-2</v>
      </c>
    </row>
    <row r="102" spans="1:8" x14ac:dyDescent="0.25">
      <c r="A102" s="15">
        <v>100</v>
      </c>
      <c r="B102" s="15">
        <v>7.4200000000000004E-3</v>
      </c>
      <c r="C102" s="15">
        <v>9.6019999999999994E-2</v>
      </c>
      <c r="D102" s="15">
        <v>5.8E-4</v>
      </c>
      <c r="E102" s="15">
        <v>9.2179999999999998E-2</v>
      </c>
      <c r="F102" s="15">
        <v>9.3700000000000006E-2</v>
      </c>
      <c r="G102" s="15">
        <v>4.8509999999999998E-2</v>
      </c>
      <c r="H102" s="15">
        <v>7.1069999999999994E-2</v>
      </c>
    </row>
    <row r="103" spans="1:8" x14ac:dyDescent="0.25">
      <c r="A103" s="15">
        <v>101</v>
      </c>
      <c r="B103" s="15">
        <v>7.0600000000000003E-3</v>
      </c>
      <c r="C103" s="15">
        <v>9.3390000000000001E-2</v>
      </c>
      <c r="D103" s="15">
        <v>5.5999999999999995E-4</v>
      </c>
      <c r="E103" s="15">
        <v>9.0789999999999996E-2</v>
      </c>
      <c r="F103" s="15">
        <v>9.2280000000000001E-2</v>
      </c>
      <c r="G103" s="15">
        <v>4.786E-2</v>
      </c>
      <c r="H103" s="15">
        <v>7.0379999999999998E-2</v>
      </c>
    </row>
    <row r="104" spans="1:8" x14ac:dyDescent="0.25">
      <c r="A104" s="15">
        <v>102</v>
      </c>
      <c r="B104" s="15">
        <v>6.7299999999999999E-3</v>
      </c>
      <c r="C104" s="15">
        <v>9.0829999999999994E-2</v>
      </c>
      <c r="D104" s="15">
        <v>5.5000000000000003E-4</v>
      </c>
      <c r="E104" s="15">
        <v>8.9410000000000003E-2</v>
      </c>
      <c r="F104" s="15">
        <v>9.0859999999999996E-2</v>
      </c>
      <c r="G104" s="15">
        <v>4.7219999999999998E-2</v>
      </c>
      <c r="H104" s="15">
        <v>6.9669999999999996E-2</v>
      </c>
    </row>
    <row r="105" spans="1:8" x14ac:dyDescent="0.25">
      <c r="A105" s="15">
        <v>103</v>
      </c>
      <c r="B105" s="15">
        <v>6.4000000000000003E-3</v>
      </c>
      <c r="C105" s="15">
        <v>8.8330000000000006E-2</v>
      </c>
      <c r="D105" s="15">
        <v>5.2999999999999998E-4</v>
      </c>
      <c r="E105" s="15">
        <v>8.8029999999999997E-2</v>
      </c>
      <c r="F105" s="15">
        <v>8.9450000000000002E-2</v>
      </c>
      <c r="G105" s="15">
        <v>4.657E-2</v>
      </c>
      <c r="H105" s="15">
        <v>6.8949999999999997E-2</v>
      </c>
    </row>
    <row r="106" spans="1:8" x14ac:dyDescent="0.25">
      <c r="A106" s="15">
        <v>104</v>
      </c>
      <c r="B106" s="15">
        <v>6.1000000000000004E-3</v>
      </c>
      <c r="C106" s="15">
        <v>8.5889999999999994E-2</v>
      </c>
      <c r="D106" s="15">
        <v>5.1999999999999995E-4</v>
      </c>
      <c r="E106" s="15">
        <v>8.6660000000000001E-2</v>
      </c>
      <c r="F106" s="15">
        <v>8.8050000000000003E-2</v>
      </c>
      <c r="G106" s="15">
        <v>4.5920000000000002E-2</v>
      </c>
      <c r="H106" s="15">
        <v>6.8220000000000003E-2</v>
      </c>
    </row>
    <row r="107" spans="1:8" x14ac:dyDescent="0.25">
      <c r="A107" s="15">
        <v>105</v>
      </c>
      <c r="B107" s="15">
        <v>5.8100000000000001E-3</v>
      </c>
      <c r="C107" s="15">
        <v>8.3510000000000001E-2</v>
      </c>
      <c r="D107" s="15">
        <v>5.0000000000000001E-4</v>
      </c>
      <c r="E107" s="15">
        <v>8.5300000000000001E-2</v>
      </c>
      <c r="F107" s="15">
        <v>8.6650000000000005E-2</v>
      </c>
      <c r="G107" s="15">
        <v>4.5269999999999998E-2</v>
      </c>
      <c r="H107" s="15">
        <v>6.7479999999999998E-2</v>
      </c>
    </row>
    <row r="108" spans="1:8" x14ac:dyDescent="0.25">
      <c r="A108" s="15">
        <v>106</v>
      </c>
      <c r="B108" s="15">
        <v>5.5300000000000002E-3</v>
      </c>
      <c r="C108" s="15">
        <v>8.1199999999999994E-2</v>
      </c>
      <c r="D108" s="15">
        <v>4.8999999999999998E-4</v>
      </c>
      <c r="E108" s="15">
        <v>8.3940000000000001E-2</v>
      </c>
      <c r="F108" s="15">
        <v>8.5260000000000002E-2</v>
      </c>
      <c r="G108" s="15">
        <v>4.462E-2</v>
      </c>
      <c r="H108" s="15">
        <v>6.6729999999999998E-2</v>
      </c>
    </row>
    <row r="109" spans="1:8" x14ac:dyDescent="0.25">
      <c r="A109" s="15">
        <v>107</v>
      </c>
      <c r="B109" s="15">
        <v>5.2599999999999999E-3</v>
      </c>
      <c r="C109" s="15">
        <v>7.8939999999999996E-2</v>
      </c>
      <c r="D109" s="15">
        <v>4.8000000000000001E-4</v>
      </c>
      <c r="E109" s="15">
        <v>8.2589999999999997E-2</v>
      </c>
      <c r="F109" s="15">
        <v>8.3879999999999996E-2</v>
      </c>
      <c r="G109" s="15">
        <v>4.3970000000000002E-2</v>
      </c>
      <c r="H109" s="15">
        <v>6.5970000000000001E-2</v>
      </c>
    </row>
    <row r="110" spans="1:8" x14ac:dyDescent="0.25">
      <c r="A110" s="15">
        <v>108</v>
      </c>
      <c r="B110" s="15">
        <v>5.0099999999999997E-3</v>
      </c>
      <c r="C110" s="15">
        <v>7.6740000000000003E-2</v>
      </c>
      <c r="D110" s="15">
        <v>4.6000000000000001E-4</v>
      </c>
      <c r="E110" s="15">
        <v>8.1250000000000003E-2</v>
      </c>
      <c r="F110" s="15">
        <v>8.251E-2</v>
      </c>
      <c r="G110" s="15">
        <v>4.333E-2</v>
      </c>
      <c r="H110" s="15">
        <v>6.5199999999999994E-2</v>
      </c>
    </row>
    <row r="111" spans="1:8" x14ac:dyDescent="0.25">
      <c r="A111" s="15">
        <v>109</v>
      </c>
      <c r="B111" s="15">
        <v>4.7699999999999999E-3</v>
      </c>
      <c r="C111" s="15">
        <v>7.46E-2</v>
      </c>
      <c r="D111" s="15">
        <v>4.4999999999999999E-4</v>
      </c>
      <c r="E111" s="15">
        <v>7.9920000000000005E-2</v>
      </c>
      <c r="F111" s="15">
        <v>8.115E-2</v>
      </c>
      <c r="G111" s="15">
        <v>4.2680000000000003E-2</v>
      </c>
      <c r="H111" s="15">
        <v>6.4420000000000005E-2</v>
      </c>
    </row>
    <row r="112" spans="1:8" x14ac:dyDescent="0.25">
      <c r="A112" s="15">
        <v>110</v>
      </c>
      <c r="B112" s="15">
        <v>4.5399999999999998E-3</v>
      </c>
      <c r="C112" s="15">
        <v>7.2510000000000005E-2</v>
      </c>
      <c r="D112" s="15">
        <v>4.4000000000000002E-4</v>
      </c>
      <c r="E112" s="15">
        <v>7.8589999999999993E-2</v>
      </c>
      <c r="F112" s="15">
        <v>7.9799999999999996E-2</v>
      </c>
      <c r="G112" s="15">
        <v>4.2040000000000001E-2</v>
      </c>
      <c r="H112" s="15">
        <v>6.3640000000000002E-2</v>
      </c>
    </row>
    <row r="113" spans="1:8" x14ac:dyDescent="0.25">
      <c r="A113" s="15">
        <v>111</v>
      </c>
      <c r="B113" s="15">
        <v>4.3299999999999996E-3</v>
      </c>
      <c r="C113" s="15">
        <v>7.0480000000000001E-2</v>
      </c>
      <c r="D113" s="15">
        <v>4.2999999999999999E-4</v>
      </c>
      <c r="E113" s="15">
        <v>7.7280000000000001E-2</v>
      </c>
      <c r="F113" s="15">
        <v>7.8460000000000002E-2</v>
      </c>
      <c r="G113" s="15">
        <v>4.1399999999999999E-2</v>
      </c>
      <c r="H113" s="15">
        <v>6.2859999999999999E-2</v>
      </c>
    </row>
    <row r="114" spans="1:8" x14ac:dyDescent="0.25">
      <c r="A114" s="15">
        <v>112</v>
      </c>
      <c r="B114" s="15">
        <v>4.1200000000000004E-3</v>
      </c>
      <c r="C114" s="15">
        <v>6.8500000000000005E-2</v>
      </c>
      <c r="D114" s="15">
        <v>4.0999999999999999E-4</v>
      </c>
      <c r="E114" s="15">
        <v>7.5980000000000006E-2</v>
      </c>
      <c r="F114" s="15">
        <v>7.7130000000000004E-2</v>
      </c>
      <c r="G114" s="15">
        <v>4.0759999999999998E-2</v>
      </c>
      <c r="H114" s="15">
        <v>6.207E-2</v>
      </c>
    </row>
    <row r="115" spans="1:8" x14ac:dyDescent="0.25">
      <c r="A115" s="15">
        <v>113</v>
      </c>
      <c r="B115" s="15">
        <v>3.9199999999999999E-3</v>
      </c>
      <c r="C115" s="15">
        <v>6.6570000000000004E-2</v>
      </c>
      <c r="D115" s="15">
        <v>4.0000000000000002E-4</v>
      </c>
      <c r="E115" s="15">
        <v>7.4690000000000006E-2</v>
      </c>
      <c r="F115" s="15">
        <v>7.5810000000000002E-2</v>
      </c>
      <c r="G115" s="15">
        <v>4.0120000000000003E-2</v>
      </c>
      <c r="H115" s="15">
        <v>6.1269999999999998E-2</v>
      </c>
    </row>
    <row r="116" spans="1:8" x14ac:dyDescent="0.25">
      <c r="A116" s="15">
        <v>114</v>
      </c>
      <c r="B116" s="15">
        <v>3.7299999999999998E-3</v>
      </c>
      <c r="C116" s="15">
        <v>6.4689999999999998E-2</v>
      </c>
      <c r="D116" s="15">
        <v>3.8999999999999999E-4</v>
      </c>
      <c r="E116" s="15">
        <v>7.3410000000000003E-2</v>
      </c>
      <c r="F116" s="15">
        <v>7.4499999999999997E-2</v>
      </c>
      <c r="G116" s="15">
        <v>3.9489999999999997E-2</v>
      </c>
      <c r="H116" s="15">
        <v>6.0470000000000003E-2</v>
      </c>
    </row>
    <row r="117" spans="1:8" x14ac:dyDescent="0.25">
      <c r="A117" s="15">
        <v>115</v>
      </c>
      <c r="B117" s="15">
        <v>3.5599999999999998E-3</v>
      </c>
      <c r="C117" s="15">
        <v>6.2859999999999999E-2</v>
      </c>
      <c r="D117" s="15">
        <v>3.8000000000000002E-4</v>
      </c>
      <c r="E117" s="15">
        <v>7.2139999999999996E-2</v>
      </c>
      <c r="F117" s="15">
        <v>7.3209999999999997E-2</v>
      </c>
      <c r="G117" s="15">
        <v>3.8859999999999999E-2</v>
      </c>
      <c r="H117" s="15">
        <v>5.9670000000000001E-2</v>
      </c>
    </row>
    <row r="118" spans="1:8" x14ac:dyDescent="0.25">
      <c r="A118" s="15">
        <v>116</v>
      </c>
      <c r="B118" s="15">
        <v>3.3899999999999998E-3</v>
      </c>
      <c r="C118" s="15">
        <v>6.1080000000000002E-2</v>
      </c>
      <c r="D118" s="15">
        <v>3.6999999999999999E-4</v>
      </c>
      <c r="E118" s="15">
        <v>7.0889999999999995E-2</v>
      </c>
      <c r="F118" s="15">
        <v>7.1929999999999994E-2</v>
      </c>
      <c r="G118" s="15">
        <v>3.823E-2</v>
      </c>
      <c r="H118" s="15">
        <v>5.8869999999999999E-2</v>
      </c>
    </row>
    <row r="119" spans="1:8" x14ac:dyDescent="0.25">
      <c r="A119" s="15">
        <v>117</v>
      </c>
      <c r="B119" s="15">
        <v>3.2200000000000002E-3</v>
      </c>
      <c r="C119" s="15">
        <v>5.935E-2</v>
      </c>
      <c r="D119" s="15">
        <v>3.6000000000000002E-4</v>
      </c>
      <c r="E119" s="15">
        <v>6.9639999999999994E-2</v>
      </c>
      <c r="F119" s="15">
        <v>7.0660000000000001E-2</v>
      </c>
      <c r="G119" s="15">
        <v>3.7609999999999998E-2</v>
      </c>
      <c r="H119" s="15">
        <v>5.806E-2</v>
      </c>
    </row>
    <row r="120" spans="1:8" x14ac:dyDescent="0.25">
      <c r="A120" s="15">
        <v>118</v>
      </c>
      <c r="B120" s="15">
        <v>3.0699999999999998E-3</v>
      </c>
      <c r="C120" s="15">
        <v>5.7660000000000003E-2</v>
      </c>
      <c r="D120" s="15">
        <v>3.5E-4</v>
      </c>
      <c r="E120" s="15">
        <v>6.8409999999999999E-2</v>
      </c>
      <c r="F120" s="15">
        <v>6.9400000000000003E-2</v>
      </c>
      <c r="G120" s="15">
        <v>3.6990000000000002E-2</v>
      </c>
      <c r="H120" s="15">
        <v>5.7259999999999998E-2</v>
      </c>
    </row>
    <row r="121" spans="1:8" x14ac:dyDescent="0.25">
      <c r="A121" s="15">
        <v>119</v>
      </c>
      <c r="B121" s="15">
        <v>2.9199999999999999E-3</v>
      </c>
      <c r="C121" s="15">
        <v>5.602E-2</v>
      </c>
      <c r="D121" s="15">
        <v>3.4000000000000002E-4</v>
      </c>
      <c r="E121" s="15">
        <v>6.7199999999999996E-2</v>
      </c>
      <c r="F121" s="15">
        <v>6.8159999999999998E-2</v>
      </c>
      <c r="G121" s="15">
        <v>3.6380000000000003E-2</v>
      </c>
      <c r="H121" s="15">
        <v>5.645E-2</v>
      </c>
    </row>
    <row r="122" spans="1:8" x14ac:dyDescent="0.25">
      <c r="A122" s="15">
        <v>120</v>
      </c>
      <c r="B122" s="15">
        <v>2.7799999999999999E-3</v>
      </c>
      <c r="C122" s="15">
        <v>5.4420000000000003E-2</v>
      </c>
      <c r="D122" s="15">
        <v>3.3E-4</v>
      </c>
      <c r="E122" s="15">
        <v>6.5989999999999993E-2</v>
      </c>
      <c r="F122" s="15">
        <v>6.6930000000000003E-2</v>
      </c>
      <c r="G122" s="15">
        <v>3.5770000000000003E-2</v>
      </c>
      <c r="H122" s="15">
        <v>5.5649999999999998E-2</v>
      </c>
    </row>
    <row r="123" spans="1:8" x14ac:dyDescent="0.25">
      <c r="A123" s="15">
        <v>121</v>
      </c>
      <c r="B123" s="15">
        <v>2.65E-3</v>
      </c>
      <c r="C123" s="15">
        <v>5.287E-2</v>
      </c>
      <c r="D123" s="15">
        <v>3.2000000000000003E-4</v>
      </c>
      <c r="E123" s="15">
        <v>6.4799999999999996E-2</v>
      </c>
      <c r="F123" s="15">
        <v>6.5720000000000001E-2</v>
      </c>
      <c r="G123" s="15">
        <v>3.517E-2</v>
      </c>
      <c r="H123" s="15">
        <v>5.4850000000000003E-2</v>
      </c>
    </row>
    <row r="124" spans="1:8" x14ac:dyDescent="0.25">
      <c r="A124" s="15">
        <v>122</v>
      </c>
      <c r="B124" s="15">
        <v>2.5200000000000001E-3</v>
      </c>
      <c r="C124" s="15">
        <v>5.1360000000000003E-2</v>
      </c>
      <c r="D124" s="15">
        <v>3.1E-4</v>
      </c>
      <c r="E124" s="15">
        <v>6.3619999999999996E-2</v>
      </c>
      <c r="F124" s="15">
        <v>6.4519999999999994E-2</v>
      </c>
      <c r="G124" s="15">
        <v>3.4569999999999997E-2</v>
      </c>
      <c r="H124" s="15">
        <v>5.4039999999999998E-2</v>
      </c>
    </row>
    <row r="125" spans="1:8" x14ac:dyDescent="0.25">
      <c r="A125" s="15">
        <v>123</v>
      </c>
      <c r="B125" s="15">
        <v>2.3999999999999998E-3</v>
      </c>
      <c r="C125" s="15">
        <v>4.9889999999999997E-2</v>
      </c>
      <c r="D125" s="15">
        <v>2.9999999999999997E-4</v>
      </c>
      <c r="E125" s="15">
        <v>6.2460000000000002E-2</v>
      </c>
      <c r="F125" s="15">
        <v>6.3329999999999997E-2</v>
      </c>
      <c r="G125" s="15">
        <v>3.3980000000000003E-2</v>
      </c>
      <c r="H125" s="15">
        <v>5.3240000000000003E-2</v>
      </c>
    </row>
    <row r="126" spans="1:8" x14ac:dyDescent="0.25">
      <c r="A126" s="15">
        <v>124</v>
      </c>
      <c r="B126" s="15">
        <v>2.2899999999999999E-3</v>
      </c>
      <c r="C126" s="15">
        <v>4.845E-2</v>
      </c>
      <c r="D126" s="15">
        <v>2.9E-4</v>
      </c>
      <c r="E126" s="15">
        <v>6.1310000000000003E-2</v>
      </c>
      <c r="F126" s="15">
        <v>6.216E-2</v>
      </c>
      <c r="G126" s="15">
        <v>3.3390000000000003E-2</v>
      </c>
      <c r="H126" s="15">
        <v>5.2449999999999997E-2</v>
      </c>
    </row>
    <row r="127" spans="1:8" x14ac:dyDescent="0.25">
      <c r="A127" s="15">
        <v>125</v>
      </c>
      <c r="B127" s="15">
        <v>2.1800000000000001E-3</v>
      </c>
      <c r="C127" s="15">
        <v>4.7059999999999998E-2</v>
      </c>
      <c r="D127" s="15">
        <v>2.7999999999999998E-4</v>
      </c>
      <c r="E127" s="15">
        <v>6.0170000000000001E-2</v>
      </c>
      <c r="F127" s="15">
        <v>6.0999999999999999E-2</v>
      </c>
      <c r="G127" s="15">
        <v>3.2809999999999999E-2</v>
      </c>
      <c r="H127" s="15">
        <v>5.1650000000000001E-2</v>
      </c>
    </row>
    <row r="128" spans="1:8" x14ac:dyDescent="0.25">
      <c r="A128" s="15">
        <v>126</v>
      </c>
      <c r="B128" s="15">
        <v>2.0699999999999998E-3</v>
      </c>
      <c r="C128" s="15">
        <v>4.5710000000000001E-2</v>
      </c>
      <c r="D128" s="15">
        <v>2.7999999999999998E-4</v>
      </c>
      <c r="E128" s="15">
        <v>5.9049999999999998E-2</v>
      </c>
      <c r="F128" s="15">
        <v>5.9859999999999997E-2</v>
      </c>
      <c r="G128" s="15">
        <v>3.2230000000000002E-2</v>
      </c>
      <c r="H128" s="15">
        <v>5.0860000000000002E-2</v>
      </c>
    </row>
    <row r="129" spans="1:8" x14ac:dyDescent="0.25">
      <c r="A129" s="15">
        <v>127</v>
      </c>
      <c r="B129" s="15">
        <v>1.97E-3</v>
      </c>
      <c r="C129" s="15">
        <v>4.4389999999999999E-2</v>
      </c>
      <c r="D129" s="15">
        <v>2.7E-4</v>
      </c>
      <c r="E129" s="15">
        <v>5.7939999999999998E-2</v>
      </c>
      <c r="F129" s="15">
        <v>5.8729999999999997E-2</v>
      </c>
      <c r="G129" s="15">
        <v>3.1660000000000001E-2</v>
      </c>
      <c r="H129" s="15">
        <v>5.0070000000000003E-2</v>
      </c>
    </row>
    <row r="130" spans="1:8" x14ac:dyDescent="0.25">
      <c r="A130" s="15">
        <v>128</v>
      </c>
      <c r="B130" s="15">
        <v>1.8799999999999999E-3</v>
      </c>
      <c r="C130" s="15">
        <v>4.3110000000000002E-2</v>
      </c>
      <c r="D130" s="15">
        <v>2.5999999999999998E-4</v>
      </c>
      <c r="E130" s="15">
        <v>5.6849999999999998E-2</v>
      </c>
      <c r="F130" s="15">
        <v>5.7619999999999998E-2</v>
      </c>
      <c r="G130" s="15">
        <v>3.1099999999999999E-2</v>
      </c>
      <c r="H130" s="15">
        <v>4.9279999999999997E-2</v>
      </c>
    </row>
    <row r="131" spans="1:8" x14ac:dyDescent="0.25">
      <c r="A131" s="15">
        <v>129</v>
      </c>
      <c r="B131" s="15">
        <v>1.7899999999999999E-3</v>
      </c>
      <c r="C131" s="15">
        <v>4.1860000000000001E-2</v>
      </c>
      <c r="D131" s="15">
        <v>2.5000000000000001E-4</v>
      </c>
      <c r="E131" s="15">
        <v>5.577E-2</v>
      </c>
      <c r="F131" s="15">
        <v>5.6520000000000001E-2</v>
      </c>
      <c r="G131" s="15">
        <v>3.0540000000000001E-2</v>
      </c>
      <c r="H131" s="15">
        <v>4.8500000000000001E-2</v>
      </c>
    </row>
    <row r="132" spans="1:8" x14ac:dyDescent="0.25">
      <c r="A132" s="15">
        <v>130</v>
      </c>
      <c r="B132" s="15">
        <v>1.6999999999999999E-3</v>
      </c>
      <c r="C132" s="15">
        <v>4.0649999999999999E-2</v>
      </c>
      <c r="D132" s="15">
        <v>2.5000000000000001E-4</v>
      </c>
      <c r="E132" s="15">
        <v>5.4710000000000002E-2</v>
      </c>
      <c r="F132" s="15">
        <v>5.5440000000000003E-2</v>
      </c>
      <c r="G132" s="15">
        <v>2.9989999999999999E-2</v>
      </c>
      <c r="H132" s="15">
        <v>4.7730000000000002E-2</v>
      </c>
    </row>
    <row r="133" spans="1:8" x14ac:dyDescent="0.25">
      <c r="A133" s="15">
        <v>131</v>
      </c>
      <c r="B133" s="15">
        <v>1.6199999999999999E-3</v>
      </c>
      <c r="C133" s="15">
        <v>3.9469999999999998E-2</v>
      </c>
      <c r="D133" s="15">
        <v>2.4000000000000001E-4</v>
      </c>
      <c r="E133" s="15">
        <v>5.3659999999999999E-2</v>
      </c>
      <c r="F133" s="15">
        <v>5.4370000000000002E-2</v>
      </c>
      <c r="G133" s="15">
        <v>2.9440000000000001E-2</v>
      </c>
      <c r="H133" s="15">
        <v>4.6960000000000002E-2</v>
      </c>
    </row>
    <row r="134" spans="1:8" x14ac:dyDescent="0.25">
      <c r="A134" s="15">
        <v>132</v>
      </c>
      <c r="B134" s="15">
        <v>1.5499999999999999E-3</v>
      </c>
      <c r="C134" s="15">
        <v>3.8330000000000003E-2</v>
      </c>
      <c r="D134" s="15">
        <v>2.3000000000000001E-4</v>
      </c>
      <c r="E134" s="15">
        <v>5.262E-2</v>
      </c>
      <c r="F134" s="15">
        <v>5.3319999999999999E-2</v>
      </c>
      <c r="G134" s="15">
        <v>2.8910000000000002E-2</v>
      </c>
      <c r="H134" s="15">
        <v>4.6190000000000002E-2</v>
      </c>
    </row>
    <row r="135" spans="1:8" x14ac:dyDescent="0.25">
      <c r="A135" s="15">
        <v>133</v>
      </c>
      <c r="B135" s="15">
        <v>1.47E-3</v>
      </c>
      <c r="C135" s="15">
        <v>3.721E-2</v>
      </c>
      <c r="D135" s="15">
        <v>2.3000000000000001E-4</v>
      </c>
      <c r="E135" s="15">
        <v>5.16E-2</v>
      </c>
      <c r="F135" s="15">
        <v>5.228E-2</v>
      </c>
      <c r="G135" s="15">
        <v>2.8369999999999999E-2</v>
      </c>
      <c r="H135" s="15">
        <v>4.5429999999999998E-2</v>
      </c>
    </row>
    <row r="136" spans="1:8" x14ac:dyDescent="0.25">
      <c r="A136" s="15">
        <v>134</v>
      </c>
      <c r="B136" s="15">
        <v>1.4E-3</v>
      </c>
      <c r="C136" s="15">
        <v>3.6130000000000002E-2</v>
      </c>
      <c r="D136" s="15">
        <v>2.2000000000000001E-4</v>
      </c>
      <c r="E136" s="15">
        <v>5.0599999999999999E-2</v>
      </c>
      <c r="F136" s="15">
        <v>5.126E-2</v>
      </c>
      <c r="G136" s="15">
        <v>2.785E-2</v>
      </c>
      <c r="H136" s="15">
        <v>4.4679999999999997E-2</v>
      </c>
    </row>
    <row r="137" spans="1:8" x14ac:dyDescent="0.25">
      <c r="A137" s="15">
        <v>135</v>
      </c>
      <c r="B137" s="15">
        <v>1.33E-3</v>
      </c>
      <c r="C137" s="15">
        <v>3.508E-2</v>
      </c>
      <c r="D137" s="15">
        <v>2.1000000000000001E-4</v>
      </c>
      <c r="E137" s="15">
        <v>4.9610000000000001E-2</v>
      </c>
      <c r="F137" s="15">
        <v>5.0250000000000003E-2</v>
      </c>
      <c r="G137" s="15">
        <v>2.733E-2</v>
      </c>
      <c r="H137" s="15">
        <v>4.3929999999999997E-2</v>
      </c>
    </row>
    <row r="138" spans="1:8" x14ac:dyDescent="0.25">
      <c r="A138" s="15">
        <v>136</v>
      </c>
      <c r="B138" s="15">
        <v>1.2700000000000001E-3</v>
      </c>
      <c r="C138" s="15">
        <v>3.406E-2</v>
      </c>
      <c r="D138" s="15">
        <v>2.1000000000000001E-4</v>
      </c>
      <c r="E138" s="15">
        <v>4.863E-2</v>
      </c>
      <c r="F138" s="15">
        <v>4.9259999999999998E-2</v>
      </c>
      <c r="G138" s="15">
        <v>2.681E-2</v>
      </c>
      <c r="H138" s="15">
        <v>4.3189999999999999E-2</v>
      </c>
    </row>
    <row r="139" spans="1:8" x14ac:dyDescent="0.25">
      <c r="A139" s="15">
        <v>137</v>
      </c>
      <c r="B139" s="15">
        <v>1.2099999999999999E-3</v>
      </c>
      <c r="C139" s="15">
        <v>3.3059999999999999E-2</v>
      </c>
      <c r="D139" s="15">
        <v>2.0000000000000001E-4</v>
      </c>
      <c r="E139" s="15">
        <v>4.7669999999999997E-2</v>
      </c>
      <c r="F139" s="15">
        <v>4.8280000000000003E-2</v>
      </c>
      <c r="G139" s="15">
        <v>2.631E-2</v>
      </c>
      <c r="H139" s="15">
        <v>4.2450000000000002E-2</v>
      </c>
    </row>
    <row r="140" spans="1:8" x14ac:dyDescent="0.25">
      <c r="A140" s="15">
        <v>138</v>
      </c>
      <c r="B140" s="15">
        <v>1.15E-3</v>
      </c>
      <c r="C140" s="15">
        <v>3.2099999999999997E-2</v>
      </c>
      <c r="D140" s="15">
        <v>1.9000000000000001E-4</v>
      </c>
      <c r="E140" s="15">
        <v>4.6719999999999998E-2</v>
      </c>
      <c r="F140" s="15">
        <v>4.7320000000000001E-2</v>
      </c>
      <c r="G140" s="15">
        <v>2.581E-2</v>
      </c>
      <c r="H140" s="15">
        <v>4.1730000000000003E-2</v>
      </c>
    </row>
    <row r="141" spans="1:8" x14ac:dyDescent="0.25">
      <c r="A141" s="15">
        <v>139</v>
      </c>
      <c r="B141" s="15">
        <v>1.1000000000000001E-3</v>
      </c>
      <c r="C141" s="15">
        <v>3.116E-2</v>
      </c>
      <c r="D141" s="15">
        <v>1.9000000000000001E-4</v>
      </c>
      <c r="E141" s="15">
        <v>4.5789999999999997E-2</v>
      </c>
      <c r="F141" s="15">
        <v>4.6370000000000001E-2</v>
      </c>
      <c r="G141" s="15">
        <v>2.5319999999999999E-2</v>
      </c>
      <c r="H141" s="15">
        <v>4.1000000000000002E-2</v>
      </c>
    </row>
    <row r="142" spans="1:8" x14ac:dyDescent="0.25">
      <c r="A142" s="15">
        <v>140</v>
      </c>
      <c r="B142" s="15">
        <v>1.0399999999999999E-3</v>
      </c>
      <c r="C142" s="15">
        <v>3.024E-2</v>
      </c>
      <c r="D142" s="15">
        <v>1.8000000000000001E-4</v>
      </c>
      <c r="E142" s="15">
        <v>4.487E-2</v>
      </c>
      <c r="F142" s="15">
        <v>4.5440000000000001E-2</v>
      </c>
      <c r="G142" s="15">
        <v>2.4830000000000001E-2</v>
      </c>
      <c r="H142" s="15">
        <v>4.0289999999999999E-2</v>
      </c>
    </row>
    <row r="143" spans="1:8" x14ac:dyDescent="0.25">
      <c r="A143" s="15">
        <v>141</v>
      </c>
      <c r="B143" s="15">
        <v>9.8999999999999999E-4</v>
      </c>
      <c r="C143" s="15">
        <v>2.9360000000000001E-2</v>
      </c>
      <c r="D143" s="15">
        <v>1.8000000000000001E-4</v>
      </c>
      <c r="E143" s="15">
        <v>4.3970000000000002E-2</v>
      </c>
      <c r="F143" s="15">
        <v>4.4519999999999997E-2</v>
      </c>
      <c r="G143" s="15">
        <v>2.435E-2</v>
      </c>
      <c r="H143" s="15">
        <v>3.9579999999999997E-2</v>
      </c>
    </row>
    <row r="144" spans="1:8" x14ac:dyDescent="0.25">
      <c r="A144" s="15">
        <v>142</v>
      </c>
      <c r="B144" s="15">
        <v>9.5E-4</v>
      </c>
      <c r="C144" s="15">
        <v>2.8500000000000001E-2</v>
      </c>
      <c r="D144" s="15">
        <v>1.7000000000000001E-4</v>
      </c>
      <c r="E144" s="15">
        <v>4.308E-2</v>
      </c>
      <c r="F144" s="15">
        <v>4.3610000000000003E-2</v>
      </c>
      <c r="G144" s="15">
        <v>2.3879999999999998E-2</v>
      </c>
      <c r="H144" s="15">
        <v>3.8879999999999998E-2</v>
      </c>
    </row>
    <row r="145" spans="1:8" x14ac:dyDescent="0.25">
      <c r="A145" s="15">
        <v>143</v>
      </c>
      <c r="B145" s="15">
        <v>8.9999999999999998E-4</v>
      </c>
      <c r="C145" s="15">
        <v>2.7660000000000001E-2</v>
      </c>
      <c r="D145" s="15">
        <v>1.7000000000000001E-4</v>
      </c>
      <c r="E145" s="15">
        <v>4.2200000000000001E-2</v>
      </c>
      <c r="F145" s="15">
        <v>4.2720000000000001E-2</v>
      </c>
      <c r="G145" s="15">
        <v>2.341E-2</v>
      </c>
      <c r="H145" s="15">
        <v>3.8190000000000002E-2</v>
      </c>
    </row>
    <row r="146" spans="1:8" x14ac:dyDescent="0.25">
      <c r="A146" s="15">
        <v>144</v>
      </c>
      <c r="B146" s="15">
        <v>8.5999999999999998E-4</v>
      </c>
      <c r="C146" s="15">
        <v>2.6849999999999999E-2</v>
      </c>
      <c r="D146" s="15">
        <v>1.6000000000000001E-4</v>
      </c>
      <c r="E146" s="15">
        <v>4.1340000000000002E-2</v>
      </c>
      <c r="F146" s="15">
        <v>4.1849999999999998E-2</v>
      </c>
      <c r="G146" s="15">
        <v>2.2960000000000001E-2</v>
      </c>
      <c r="H146" s="15">
        <v>3.7510000000000002E-2</v>
      </c>
    </row>
    <row r="147" spans="1:8" x14ac:dyDescent="0.25">
      <c r="A147" s="15">
        <v>145</v>
      </c>
      <c r="B147" s="15">
        <v>8.1999999999999998E-4</v>
      </c>
      <c r="C147" s="15">
        <v>2.606E-2</v>
      </c>
      <c r="D147" s="15">
        <v>1.6000000000000001E-4</v>
      </c>
      <c r="E147" s="15">
        <v>4.0500000000000001E-2</v>
      </c>
      <c r="F147" s="15">
        <v>4.0989999999999999E-2</v>
      </c>
      <c r="G147" s="15">
        <v>2.2499999999999999E-2</v>
      </c>
      <c r="H147" s="15">
        <v>3.6830000000000002E-2</v>
      </c>
    </row>
    <row r="148" spans="1:8" x14ac:dyDescent="0.25">
      <c r="A148" s="15">
        <v>146</v>
      </c>
      <c r="B148" s="15">
        <v>7.7999999999999999E-4</v>
      </c>
      <c r="C148" s="15">
        <v>2.529E-2</v>
      </c>
      <c r="D148" s="15">
        <v>1.4999999999999999E-4</v>
      </c>
      <c r="E148" s="15">
        <v>3.9660000000000001E-2</v>
      </c>
      <c r="F148" s="15">
        <v>4.0140000000000002E-2</v>
      </c>
      <c r="G148" s="15">
        <v>2.206E-2</v>
      </c>
      <c r="H148" s="15">
        <v>3.6159999999999998E-2</v>
      </c>
    </row>
    <row r="149" spans="1:8" x14ac:dyDescent="0.25">
      <c r="A149" s="15">
        <v>147</v>
      </c>
      <c r="B149" s="15">
        <v>7.3999999999999999E-4</v>
      </c>
      <c r="C149" s="15">
        <v>2.4539999999999999E-2</v>
      </c>
      <c r="D149" s="15">
        <v>1.4999999999999999E-4</v>
      </c>
      <c r="E149" s="15">
        <v>3.8850000000000003E-2</v>
      </c>
      <c r="F149" s="15">
        <v>3.9309999999999998E-2</v>
      </c>
      <c r="G149" s="15">
        <v>2.162E-2</v>
      </c>
      <c r="H149" s="15">
        <v>3.5499999999999997E-2</v>
      </c>
    </row>
    <row r="150" spans="1:8" x14ac:dyDescent="0.25">
      <c r="A150" s="15">
        <v>148</v>
      </c>
      <c r="B150" s="15">
        <v>7.1000000000000002E-4</v>
      </c>
      <c r="C150" s="15">
        <v>2.3820000000000001E-2</v>
      </c>
      <c r="D150" s="15">
        <v>1.3999999999999999E-4</v>
      </c>
      <c r="E150" s="15">
        <v>3.8039999999999997E-2</v>
      </c>
      <c r="F150" s="15">
        <v>3.85E-2</v>
      </c>
      <c r="G150" s="15">
        <v>2.1190000000000001E-2</v>
      </c>
      <c r="H150" s="15">
        <v>3.4840000000000003E-2</v>
      </c>
    </row>
    <row r="151" spans="1:8" x14ac:dyDescent="0.25">
      <c r="A151" s="15">
        <v>149</v>
      </c>
      <c r="B151" s="15">
        <v>6.7000000000000002E-4</v>
      </c>
      <c r="C151" s="15">
        <v>2.3109999999999999E-2</v>
      </c>
      <c r="D151" s="15">
        <v>1.3999999999999999E-4</v>
      </c>
      <c r="E151" s="15">
        <v>3.7249999999999998E-2</v>
      </c>
      <c r="F151" s="15">
        <v>3.7690000000000001E-2</v>
      </c>
      <c r="G151" s="15">
        <v>2.0760000000000001E-2</v>
      </c>
      <c r="H151" s="15">
        <v>3.4200000000000001E-2</v>
      </c>
    </row>
    <row r="152" spans="1:8" x14ac:dyDescent="0.25">
      <c r="A152" s="15">
        <v>150</v>
      </c>
      <c r="B152" s="15">
        <v>6.4000000000000005E-4</v>
      </c>
      <c r="C152" s="15">
        <v>2.2429999999999999E-2</v>
      </c>
      <c r="D152" s="15">
        <v>1.3999999999999999E-4</v>
      </c>
      <c r="E152" s="15">
        <v>3.6470000000000002E-2</v>
      </c>
      <c r="F152" s="15">
        <v>3.6900000000000002E-2</v>
      </c>
      <c r="G152" s="15">
        <v>2.035E-2</v>
      </c>
      <c r="H152" s="15">
        <v>3.356E-2</v>
      </c>
    </row>
    <row r="153" spans="1:8" x14ac:dyDescent="0.25">
      <c r="A153" s="15">
        <v>151</v>
      </c>
      <c r="B153" s="15">
        <v>6.0999999999999997E-4</v>
      </c>
      <c r="C153" s="15">
        <v>2.1770000000000001E-2</v>
      </c>
      <c r="D153" s="15">
        <v>1.2999999999999999E-4</v>
      </c>
      <c r="E153" s="15">
        <v>3.5709999999999999E-2</v>
      </c>
      <c r="F153" s="15">
        <v>3.6130000000000002E-2</v>
      </c>
      <c r="G153" s="15">
        <v>1.993E-2</v>
      </c>
      <c r="H153" s="15">
        <v>3.2930000000000001E-2</v>
      </c>
    </row>
    <row r="154" spans="1:8" x14ac:dyDescent="0.25">
      <c r="A154" s="15">
        <v>152</v>
      </c>
      <c r="B154" s="15">
        <v>5.8E-4</v>
      </c>
      <c r="C154" s="15">
        <v>2.112E-2</v>
      </c>
      <c r="D154" s="15">
        <v>1.2999999999999999E-4</v>
      </c>
      <c r="E154" s="15">
        <v>3.4959999999999998E-2</v>
      </c>
      <c r="F154" s="15">
        <v>3.5369999999999999E-2</v>
      </c>
      <c r="G154" s="15">
        <v>1.9529999999999999E-2</v>
      </c>
      <c r="H154" s="15">
        <v>3.2309999999999998E-2</v>
      </c>
    </row>
    <row r="155" spans="1:8" x14ac:dyDescent="0.25">
      <c r="A155" s="15">
        <v>153</v>
      </c>
      <c r="B155" s="15">
        <v>5.5000000000000003E-4</v>
      </c>
      <c r="C155" s="15">
        <v>2.0500000000000001E-2</v>
      </c>
      <c r="D155" s="15">
        <v>1.2E-4</v>
      </c>
      <c r="E155" s="15">
        <v>3.422E-2</v>
      </c>
      <c r="F155" s="15">
        <v>3.4619999999999998E-2</v>
      </c>
      <c r="G155" s="15">
        <v>1.9130000000000001E-2</v>
      </c>
      <c r="H155" s="15">
        <v>3.1699999999999999E-2</v>
      </c>
    </row>
    <row r="156" spans="1:8" x14ac:dyDescent="0.25">
      <c r="A156" s="15">
        <v>154</v>
      </c>
      <c r="B156" s="15">
        <v>5.2999999999999998E-4</v>
      </c>
      <c r="C156" s="15">
        <v>1.9890000000000001E-2</v>
      </c>
      <c r="D156" s="15">
        <v>1.2E-4</v>
      </c>
      <c r="E156" s="15">
        <v>3.3489999999999999E-2</v>
      </c>
      <c r="F156" s="15">
        <v>3.388E-2</v>
      </c>
      <c r="G156" s="15">
        <v>1.874E-2</v>
      </c>
      <c r="H156" s="15">
        <v>3.1099999999999999E-2</v>
      </c>
    </row>
    <row r="157" spans="1:8" x14ac:dyDescent="0.25">
      <c r="A157" s="15">
        <v>155</v>
      </c>
      <c r="B157" s="15">
        <v>5.0000000000000001E-4</v>
      </c>
      <c r="C157" s="15">
        <v>1.9300000000000001E-2</v>
      </c>
      <c r="D157" s="15">
        <v>1.2E-4</v>
      </c>
      <c r="E157" s="15">
        <v>3.2779999999999997E-2</v>
      </c>
      <c r="F157" s="15">
        <v>3.3160000000000002E-2</v>
      </c>
      <c r="G157" s="15">
        <v>1.8350000000000002E-2</v>
      </c>
      <c r="H157" s="15">
        <v>3.0499999999999999E-2</v>
      </c>
    </row>
    <row r="158" spans="1:8" x14ac:dyDescent="0.25">
      <c r="A158" s="15">
        <v>156</v>
      </c>
      <c r="B158" s="15">
        <v>4.8000000000000001E-4</v>
      </c>
      <c r="C158" s="15">
        <v>1.873E-2</v>
      </c>
      <c r="D158" s="15">
        <v>1.1E-4</v>
      </c>
      <c r="E158" s="15">
        <v>3.2079999999999997E-2</v>
      </c>
      <c r="F158" s="15">
        <v>3.245E-2</v>
      </c>
      <c r="G158" s="15">
        <v>1.797E-2</v>
      </c>
      <c r="H158" s="15">
        <v>2.9909999999999999E-2</v>
      </c>
    </row>
    <row r="159" spans="1:8" x14ac:dyDescent="0.25">
      <c r="A159" s="15">
        <v>157</v>
      </c>
      <c r="B159" s="15">
        <v>4.4999999999999999E-4</v>
      </c>
      <c r="C159" s="15">
        <v>1.8169999999999999E-2</v>
      </c>
      <c r="D159" s="15">
        <v>1.1E-4</v>
      </c>
      <c r="E159" s="15">
        <v>3.1399999999999997E-2</v>
      </c>
      <c r="F159" s="15">
        <v>3.175E-2</v>
      </c>
      <c r="G159" s="15">
        <v>1.7600000000000001E-2</v>
      </c>
      <c r="H159" s="15">
        <v>2.9329999999999998E-2</v>
      </c>
    </row>
    <row r="160" spans="1:8" x14ac:dyDescent="0.25">
      <c r="A160" s="15">
        <v>158</v>
      </c>
      <c r="B160" s="15">
        <v>4.2999999999999999E-4</v>
      </c>
      <c r="C160" s="15">
        <v>1.763E-2</v>
      </c>
      <c r="D160" s="15">
        <v>1.1E-4</v>
      </c>
      <c r="E160" s="15">
        <v>3.0720000000000001E-2</v>
      </c>
      <c r="F160" s="15">
        <v>3.107E-2</v>
      </c>
      <c r="G160" s="15">
        <v>1.7239999999999998E-2</v>
      </c>
      <c r="H160" s="15">
        <v>2.8760000000000001E-2</v>
      </c>
    </row>
    <row r="161" spans="1:8" x14ac:dyDescent="0.25">
      <c r="A161" s="15">
        <v>159</v>
      </c>
      <c r="B161" s="15">
        <v>4.0999999999999999E-4</v>
      </c>
      <c r="C161" s="15">
        <v>1.7100000000000001E-2</v>
      </c>
      <c r="D161" s="15">
        <v>1E-4</v>
      </c>
      <c r="E161" s="15">
        <v>3.006E-2</v>
      </c>
      <c r="F161" s="15">
        <v>3.04E-2</v>
      </c>
      <c r="G161" s="15">
        <v>1.6879999999999999E-2</v>
      </c>
      <c r="H161" s="15">
        <v>2.8199999999999999E-2</v>
      </c>
    </row>
    <row r="162" spans="1:8" x14ac:dyDescent="0.25">
      <c r="A162" s="15">
        <v>160</v>
      </c>
      <c r="B162" s="15">
        <v>3.8999999999999999E-4</v>
      </c>
      <c r="C162" s="15">
        <v>1.6590000000000001E-2</v>
      </c>
      <c r="D162" s="15">
        <v>1E-4</v>
      </c>
      <c r="E162" s="15">
        <v>2.9409999999999999E-2</v>
      </c>
      <c r="F162" s="15">
        <v>2.9739999999999999E-2</v>
      </c>
      <c r="G162" s="15">
        <v>1.652E-2</v>
      </c>
      <c r="H162" s="15">
        <v>2.7650000000000001E-2</v>
      </c>
    </row>
    <row r="163" spans="1:8" x14ac:dyDescent="0.25">
      <c r="A163" s="15">
        <v>161</v>
      </c>
      <c r="B163" s="15">
        <v>3.6999999999999999E-4</v>
      </c>
      <c r="C163" s="15">
        <v>1.61E-2</v>
      </c>
      <c r="D163" s="15">
        <v>1E-4</v>
      </c>
      <c r="E163" s="15">
        <v>2.878E-2</v>
      </c>
      <c r="F163" s="15">
        <v>2.9100000000000001E-2</v>
      </c>
      <c r="G163" s="15">
        <v>1.618E-2</v>
      </c>
      <c r="H163" s="15">
        <v>2.7099999999999999E-2</v>
      </c>
    </row>
    <row r="164" spans="1:8" x14ac:dyDescent="0.25">
      <c r="A164" s="15">
        <v>162</v>
      </c>
      <c r="B164" s="15">
        <v>3.5E-4</v>
      </c>
      <c r="C164" s="15">
        <v>1.562E-2</v>
      </c>
      <c r="D164" s="15">
        <v>9.0000000000000006E-5</v>
      </c>
      <c r="E164" s="15">
        <v>2.8150000000000001E-2</v>
      </c>
      <c r="F164" s="15">
        <v>2.8459999999999999E-2</v>
      </c>
      <c r="G164" s="15">
        <v>1.583E-2</v>
      </c>
      <c r="H164" s="15">
        <v>2.656E-2</v>
      </c>
    </row>
    <row r="165" spans="1:8" x14ac:dyDescent="0.25">
      <c r="A165" s="15">
        <v>163</v>
      </c>
      <c r="B165" s="15">
        <v>3.4000000000000002E-4</v>
      </c>
      <c r="C165" s="15">
        <v>1.515E-2</v>
      </c>
      <c r="D165" s="15">
        <v>9.0000000000000006E-5</v>
      </c>
      <c r="E165" s="15">
        <v>2.7539999999999999E-2</v>
      </c>
      <c r="F165" s="15">
        <v>2.784E-2</v>
      </c>
      <c r="G165" s="15">
        <v>1.55E-2</v>
      </c>
      <c r="H165" s="15">
        <v>2.6030000000000001E-2</v>
      </c>
    </row>
    <row r="166" spans="1:8" x14ac:dyDescent="0.25">
      <c r="A166" s="15">
        <v>164</v>
      </c>
      <c r="B166" s="15">
        <v>3.2000000000000003E-4</v>
      </c>
      <c r="C166" s="15">
        <v>1.47E-2</v>
      </c>
      <c r="D166" s="15">
        <v>9.0000000000000006E-5</v>
      </c>
      <c r="E166" s="15">
        <v>2.6939999999999999E-2</v>
      </c>
      <c r="F166" s="15">
        <v>2.7230000000000001E-2</v>
      </c>
      <c r="G166" s="15">
        <v>1.5169999999999999E-2</v>
      </c>
      <c r="H166" s="15">
        <v>2.5510000000000001E-2</v>
      </c>
    </row>
    <row r="167" spans="1:8" x14ac:dyDescent="0.25">
      <c r="A167" s="15">
        <v>165</v>
      </c>
      <c r="B167" s="15">
        <v>3.1E-4</v>
      </c>
      <c r="C167" s="15">
        <v>1.426E-2</v>
      </c>
      <c r="D167" s="15">
        <v>9.0000000000000006E-5</v>
      </c>
      <c r="E167" s="15">
        <v>2.6339999999999999E-2</v>
      </c>
      <c r="F167" s="15">
        <v>2.6630000000000001E-2</v>
      </c>
      <c r="G167" s="15">
        <v>1.485E-2</v>
      </c>
      <c r="H167" s="15">
        <v>2.5000000000000001E-2</v>
      </c>
    </row>
    <row r="168" spans="1:8" x14ac:dyDescent="0.25">
      <c r="A168" s="15">
        <v>166</v>
      </c>
      <c r="B168" s="15">
        <v>2.9E-4</v>
      </c>
      <c r="C168" s="15">
        <v>1.383E-2</v>
      </c>
      <c r="D168" s="15">
        <v>8.0000000000000007E-5</v>
      </c>
      <c r="E168" s="15">
        <v>2.5770000000000001E-2</v>
      </c>
      <c r="F168" s="15">
        <v>2.605E-2</v>
      </c>
      <c r="G168" s="15">
        <v>1.453E-2</v>
      </c>
      <c r="H168" s="15">
        <v>2.4490000000000001E-2</v>
      </c>
    </row>
    <row r="169" spans="1:8" x14ac:dyDescent="0.25">
      <c r="A169" s="15">
        <v>167</v>
      </c>
      <c r="B169" s="15">
        <v>2.7999999999999998E-4</v>
      </c>
      <c r="C169" s="15">
        <v>1.342E-2</v>
      </c>
      <c r="D169" s="15">
        <v>8.0000000000000007E-5</v>
      </c>
      <c r="E169" s="15">
        <v>2.52E-2</v>
      </c>
      <c r="F169" s="15">
        <v>2.547E-2</v>
      </c>
      <c r="G169" s="15">
        <v>1.422E-2</v>
      </c>
      <c r="H169" s="15">
        <v>2.4E-2</v>
      </c>
    </row>
    <row r="170" spans="1:8" x14ac:dyDescent="0.25">
      <c r="A170" s="15">
        <v>168</v>
      </c>
      <c r="B170" s="15">
        <v>2.5999999999999998E-4</v>
      </c>
      <c r="C170" s="15">
        <v>1.302E-2</v>
      </c>
      <c r="D170" s="15">
        <v>8.0000000000000007E-5</v>
      </c>
      <c r="E170" s="15">
        <v>2.4639999999999999E-2</v>
      </c>
      <c r="F170" s="15">
        <v>2.4910000000000002E-2</v>
      </c>
      <c r="G170" s="15">
        <v>1.391E-2</v>
      </c>
      <c r="H170" s="15">
        <v>2.351E-2</v>
      </c>
    </row>
    <row r="171" spans="1:8" x14ac:dyDescent="0.25">
      <c r="A171" s="15">
        <v>169</v>
      </c>
      <c r="B171" s="15">
        <v>2.5000000000000001E-4</v>
      </c>
      <c r="C171" s="15">
        <v>1.2630000000000001E-2</v>
      </c>
      <c r="D171" s="15">
        <v>8.0000000000000007E-5</v>
      </c>
      <c r="E171" s="15">
        <v>2.41E-2</v>
      </c>
      <c r="F171" s="15">
        <v>2.435E-2</v>
      </c>
      <c r="G171" s="15">
        <v>1.3610000000000001E-2</v>
      </c>
      <c r="H171" s="15">
        <v>2.3029999999999998E-2</v>
      </c>
    </row>
    <row r="172" spans="1:8" x14ac:dyDescent="0.25">
      <c r="A172" s="15">
        <v>170</v>
      </c>
      <c r="B172" s="15">
        <v>2.4000000000000001E-4</v>
      </c>
      <c r="C172" s="15">
        <v>1.225E-2</v>
      </c>
      <c r="D172" s="15">
        <v>6.9999999999999994E-5</v>
      </c>
      <c r="E172" s="15">
        <v>2.3560000000000001E-2</v>
      </c>
      <c r="F172" s="15">
        <v>2.3810000000000001E-2</v>
      </c>
      <c r="G172" s="15">
        <v>1.332E-2</v>
      </c>
      <c r="H172" s="15">
        <v>2.256E-2</v>
      </c>
    </row>
    <row r="173" spans="1:8" x14ac:dyDescent="0.25">
      <c r="A173" s="15">
        <v>171</v>
      </c>
      <c r="B173" s="15">
        <v>2.3000000000000001E-4</v>
      </c>
      <c r="C173" s="15">
        <v>1.188E-2</v>
      </c>
      <c r="D173" s="15">
        <v>6.9999999999999994E-5</v>
      </c>
      <c r="E173" s="15">
        <v>2.3040000000000001E-2</v>
      </c>
      <c r="F173" s="15">
        <v>2.3279999999999999E-2</v>
      </c>
      <c r="G173" s="15">
        <v>1.303E-2</v>
      </c>
      <c r="H173" s="15">
        <v>2.2089999999999999E-2</v>
      </c>
    </row>
    <row r="174" spans="1:8" x14ac:dyDescent="0.25">
      <c r="A174" s="15">
        <v>172</v>
      </c>
      <c r="B174" s="15">
        <v>2.2000000000000001E-4</v>
      </c>
      <c r="C174" s="15">
        <v>1.153E-2</v>
      </c>
      <c r="D174" s="15">
        <v>6.9999999999999994E-5</v>
      </c>
      <c r="E174" s="15">
        <v>2.2519999999999998E-2</v>
      </c>
      <c r="F174" s="15">
        <v>2.2759999999999999E-2</v>
      </c>
      <c r="G174" s="15">
        <v>1.274E-2</v>
      </c>
      <c r="H174" s="15">
        <v>2.163E-2</v>
      </c>
    </row>
    <row r="175" spans="1:8" x14ac:dyDescent="0.25">
      <c r="A175" s="15">
        <v>173</v>
      </c>
      <c r="B175" s="15">
        <v>2.1000000000000001E-4</v>
      </c>
      <c r="C175" s="15">
        <v>1.1180000000000001E-2</v>
      </c>
      <c r="D175" s="15">
        <v>6.9999999999999994E-5</v>
      </c>
      <c r="E175" s="15">
        <v>2.2020000000000001E-2</v>
      </c>
      <c r="F175" s="15">
        <v>2.2249999999999999E-2</v>
      </c>
      <c r="G175" s="15">
        <v>1.2460000000000001E-2</v>
      </c>
      <c r="H175" s="15">
        <v>2.1180000000000001E-2</v>
      </c>
    </row>
    <row r="176" spans="1:8" x14ac:dyDescent="0.25">
      <c r="A176" s="15">
        <v>174</v>
      </c>
      <c r="B176" s="15">
        <v>2.0000000000000001E-4</v>
      </c>
      <c r="C176" s="15">
        <v>1.0840000000000001E-2</v>
      </c>
      <c r="D176" s="15">
        <v>6.9999999999999994E-5</v>
      </c>
      <c r="E176" s="15">
        <v>2.1520000000000001E-2</v>
      </c>
      <c r="F176" s="15">
        <v>2.1749999999999999E-2</v>
      </c>
      <c r="G176" s="15">
        <v>1.2189999999999999E-2</v>
      </c>
      <c r="H176" s="15">
        <v>2.0740000000000001E-2</v>
      </c>
    </row>
    <row r="177" spans="1:8" x14ac:dyDescent="0.25">
      <c r="A177" s="15">
        <v>175</v>
      </c>
      <c r="B177" s="15">
        <v>1.9000000000000001E-4</v>
      </c>
      <c r="C177" s="15">
        <v>1.052E-2</v>
      </c>
      <c r="D177" s="15">
        <v>6.0000000000000002E-5</v>
      </c>
      <c r="E177" s="15">
        <v>2.104E-2</v>
      </c>
      <c r="F177" s="15">
        <v>2.1260000000000001E-2</v>
      </c>
      <c r="G177" s="15">
        <v>1.192E-2</v>
      </c>
      <c r="H177" s="15">
        <v>2.0310000000000002E-2</v>
      </c>
    </row>
    <row r="178" spans="1:8" x14ac:dyDescent="0.25">
      <c r="A178" s="15">
        <v>176</v>
      </c>
      <c r="B178" s="15">
        <v>1.8000000000000001E-4</v>
      </c>
      <c r="C178" s="15">
        <v>1.0200000000000001E-2</v>
      </c>
      <c r="D178" s="15">
        <v>6.0000000000000002E-5</v>
      </c>
      <c r="E178" s="15">
        <v>2.0559999999999998E-2</v>
      </c>
      <c r="F178" s="15">
        <v>2.078E-2</v>
      </c>
      <c r="G178" s="15">
        <v>1.166E-2</v>
      </c>
      <c r="H178" s="15">
        <v>1.9879999999999998E-2</v>
      </c>
    </row>
    <row r="179" spans="1:8" x14ac:dyDescent="0.25">
      <c r="A179" s="15">
        <v>177</v>
      </c>
      <c r="B179" s="15">
        <v>1.7000000000000001E-4</v>
      </c>
      <c r="C179" s="15">
        <v>9.8899999999999995E-3</v>
      </c>
      <c r="D179" s="15">
        <v>6.0000000000000002E-5</v>
      </c>
      <c r="E179" s="15">
        <v>2.01E-2</v>
      </c>
      <c r="F179" s="15">
        <v>2.0310000000000002E-2</v>
      </c>
      <c r="G179" s="15">
        <v>1.14E-2</v>
      </c>
      <c r="H179" s="15">
        <v>1.9460000000000002E-2</v>
      </c>
    </row>
    <row r="180" spans="1:8" x14ac:dyDescent="0.25">
      <c r="A180" s="15">
        <v>178</v>
      </c>
      <c r="B180" s="15">
        <v>1.6000000000000001E-4</v>
      </c>
      <c r="C180" s="15">
        <v>9.5999999999999992E-3</v>
      </c>
      <c r="D180" s="15">
        <v>6.0000000000000002E-5</v>
      </c>
      <c r="E180" s="15">
        <v>1.9640000000000001E-2</v>
      </c>
      <c r="F180" s="15">
        <v>1.985E-2</v>
      </c>
      <c r="G180" s="15">
        <v>1.115E-2</v>
      </c>
      <c r="H180" s="15">
        <v>1.9050000000000001E-2</v>
      </c>
    </row>
    <row r="181" spans="1:8" x14ac:dyDescent="0.25">
      <c r="A181" s="15">
        <v>179</v>
      </c>
      <c r="B181" s="15">
        <v>1.4999999999999999E-4</v>
      </c>
      <c r="C181" s="15">
        <v>9.3100000000000006E-3</v>
      </c>
      <c r="D181" s="15">
        <v>6.0000000000000002E-5</v>
      </c>
      <c r="E181" s="15">
        <v>1.9199999999999998E-2</v>
      </c>
      <c r="F181" s="15">
        <v>1.9390000000000001E-2</v>
      </c>
      <c r="G181" s="15">
        <v>1.09E-2</v>
      </c>
      <c r="H181" s="15">
        <v>1.865E-2</v>
      </c>
    </row>
    <row r="182" spans="1:8" x14ac:dyDescent="0.25">
      <c r="A182" s="15">
        <v>180</v>
      </c>
      <c r="B182" s="15">
        <v>1.4999999999999999E-4</v>
      </c>
      <c r="C182" s="15">
        <v>9.0299999999999998E-3</v>
      </c>
      <c r="D182" s="15">
        <v>5.0000000000000002E-5</v>
      </c>
      <c r="E182" s="15">
        <v>1.8759999999999999E-2</v>
      </c>
      <c r="F182" s="15">
        <v>1.8950000000000002E-2</v>
      </c>
      <c r="G182" s="15">
        <v>1.0659999999999999E-2</v>
      </c>
      <c r="H182" s="15">
        <v>1.8249999999999999E-2</v>
      </c>
    </row>
    <row r="183" spans="1:8" x14ac:dyDescent="0.25">
      <c r="A183" s="15">
        <v>181</v>
      </c>
      <c r="B183" s="15">
        <v>1.3999999999999999E-4</v>
      </c>
      <c r="C183" s="15">
        <v>8.7600000000000004E-3</v>
      </c>
      <c r="D183" s="15">
        <v>5.0000000000000002E-5</v>
      </c>
      <c r="E183" s="15">
        <v>1.8329999999999999E-2</v>
      </c>
      <c r="F183" s="15">
        <v>1.8519999999999998E-2</v>
      </c>
      <c r="G183" s="15">
        <v>1.042E-2</v>
      </c>
      <c r="H183" s="15">
        <v>1.7860000000000001E-2</v>
      </c>
    </row>
    <row r="184" spans="1:8" x14ac:dyDescent="0.25">
      <c r="A184" s="15">
        <v>182</v>
      </c>
      <c r="B184" s="15">
        <v>1.2999999999999999E-4</v>
      </c>
      <c r="C184" s="15">
        <v>8.4899999999999993E-3</v>
      </c>
      <c r="D184" s="15">
        <v>5.0000000000000002E-5</v>
      </c>
      <c r="E184" s="15">
        <v>1.7909999999999999E-2</v>
      </c>
      <c r="F184" s="15">
        <v>1.8089999999999998E-2</v>
      </c>
      <c r="G184" s="15">
        <v>1.0189999999999999E-2</v>
      </c>
      <c r="H184" s="15">
        <v>1.7479999999999999E-2</v>
      </c>
    </row>
    <row r="185" spans="1:8" x14ac:dyDescent="0.25">
      <c r="A185" s="15">
        <v>183</v>
      </c>
      <c r="B185" s="15">
        <v>1.2999999999999999E-4</v>
      </c>
      <c r="C185" s="15">
        <v>8.2400000000000008E-3</v>
      </c>
      <c r="D185" s="15">
        <v>5.0000000000000002E-5</v>
      </c>
      <c r="E185" s="15">
        <v>1.7500000000000002E-2</v>
      </c>
      <c r="F185" s="15">
        <v>1.7680000000000001E-2</v>
      </c>
      <c r="G185" s="15">
        <v>9.9600000000000001E-3</v>
      </c>
      <c r="H185" s="15">
        <v>1.7100000000000001E-2</v>
      </c>
    </row>
    <row r="186" spans="1:8" x14ac:dyDescent="0.25">
      <c r="A186" s="15">
        <v>184</v>
      </c>
      <c r="B186" s="15">
        <v>1.2E-4</v>
      </c>
      <c r="C186" s="15">
        <v>7.9900000000000006E-3</v>
      </c>
      <c r="D186" s="15">
        <v>5.0000000000000002E-5</v>
      </c>
      <c r="E186" s="15">
        <v>1.7100000000000001E-2</v>
      </c>
      <c r="F186" s="15">
        <v>1.7270000000000001E-2</v>
      </c>
      <c r="G186" s="15">
        <v>9.7400000000000004E-3</v>
      </c>
      <c r="H186" s="15">
        <v>1.6740000000000001E-2</v>
      </c>
    </row>
    <row r="187" spans="1:8" x14ac:dyDescent="0.25">
      <c r="A187" s="15">
        <v>185</v>
      </c>
      <c r="B187" s="15">
        <v>1.1E-4</v>
      </c>
      <c r="C187" s="15">
        <v>7.7499999999999999E-3</v>
      </c>
      <c r="D187" s="15">
        <v>5.0000000000000002E-5</v>
      </c>
      <c r="E187" s="15">
        <v>1.6709999999999999E-2</v>
      </c>
      <c r="F187" s="15">
        <v>1.687E-2</v>
      </c>
      <c r="G187" s="15">
        <v>9.5200000000000007E-3</v>
      </c>
      <c r="H187" s="15">
        <v>1.6369999999999999E-2</v>
      </c>
    </row>
    <row r="188" spans="1:8" x14ac:dyDescent="0.25">
      <c r="A188" s="15">
        <v>186</v>
      </c>
      <c r="B188" s="15">
        <v>1.1E-4</v>
      </c>
      <c r="C188" s="15">
        <v>7.5100000000000002E-3</v>
      </c>
      <c r="D188" s="15">
        <v>5.0000000000000002E-5</v>
      </c>
      <c r="E188" s="15">
        <v>1.6320000000000001E-2</v>
      </c>
      <c r="F188" s="15">
        <v>1.6480000000000002E-2</v>
      </c>
      <c r="G188" s="15">
        <v>9.2999999999999992E-3</v>
      </c>
      <c r="H188" s="15">
        <v>1.602E-2</v>
      </c>
    </row>
    <row r="189" spans="1:8" x14ac:dyDescent="0.25">
      <c r="A189" s="15">
        <v>187</v>
      </c>
      <c r="B189" s="15">
        <v>1E-4</v>
      </c>
      <c r="C189" s="15">
        <v>7.28E-3</v>
      </c>
      <c r="D189" s="15">
        <v>4.0000000000000003E-5</v>
      </c>
      <c r="E189" s="15">
        <v>1.5949999999999999E-2</v>
      </c>
      <c r="F189" s="15">
        <v>1.61E-2</v>
      </c>
      <c r="G189" s="15">
        <v>9.0900000000000009E-3</v>
      </c>
      <c r="H189" s="15">
        <v>1.567E-2</v>
      </c>
    </row>
    <row r="190" spans="1:8" x14ac:dyDescent="0.25">
      <c r="A190" s="15">
        <v>188</v>
      </c>
      <c r="B190" s="15">
        <v>1E-4</v>
      </c>
      <c r="C190" s="15">
        <v>7.0600000000000003E-3</v>
      </c>
      <c r="D190" s="15">
        <v>4.0000000000000003E-5</v>
      </c>
      <c r="E190" s="15">
        <v>1.558E-2</v>
      </c>
      <c r="F190" s="15">
        <v>1.5730000000000001E-2</v>
      </c>
      <c r="G190" s="15">
        <v>8.8800000000000007E-3</v>
      </c>
      <c r="H190" s="15">
        <v>1.533E-2</v>
      </c>
    </row>
    <row r="191" spans="1:8" x14ac:dyDescent="0.25">
      <c r="A191" s="15">
        <v>189</v>
      </c>
      <c r="B191" s="15">
        <v>9.0000000000000006E-5</v>
      </c>
      <c r="C191" s="15">
        <v>6.8500000000000002E-3</v>
      </c>
      <c r="D191" s="15">
        <v>4.0000000000000003E-5</v>
      </c>
      <c r="E191" s="15">
        <v>1.5219999999999999E-2</v>
      </c>
      <c r="F191" s="15">
        <v>1.536E-2</v>
      </c>
      <c r="G191" s="15">
        <v>8.6800000000000002E-3</v>
      </c>
      <c r="H191" s="15">
        <v>1.499E-2</v>
      </c>
    </row>
    <row r="192" spans="1:8" x14ac:dyDescent="0.25">
      <c r="A192" s="15">
        <v>190</v>
      </c>
      <c r="B192" s="15">
        <v>9.0000000000000006E-5</v>
      </c>
      <c r="C192" s="15">
        <v>6.6400000000000001E-3</v>
      </c>
      <c r="D192" s="15">
        <v>4.0000000000000003E-5</v>
      </c>
      <c r="E192" s="15">
        <v>1.486E-2</v>
      </c>
      <c r="F192" s="15">
        <v>1.5010000000000001E-2</v>
      </c>
      <c r="G192" s="15">
        <v>8.4799999999999997E-3</v>
      </c>
      <c r="H192" s="15">
        <v>1.4670000000000001E-2</v>
      </c>
    </row>
    <row r="193" spans="1:8" x14ac:dyDescent="0.25">
      <c r="A193" s="15">
        <v>191</v>
      </c>
      <c r="B193" s="15">
        <v>9.0000000000000006E-5</v>
      </c>
      <c r="C193" s="15">
        <v>6.4400000000000004E-3</v>
      </c>
      <c r="D193" s="15">
        <v>4.0000000000000003E-5</v>
      </c>
      <c r="E193" s="15">
        <v>1.452E-2</v>
      </c>
      <c r="F193" s="15">
        <v>1.4659999999999999E-2</v>
      </c>
      <c r="G193" s="15">
        <v>8.2900000000000005E-3</v>
      </c>
      <c r="H193" s="15">
        <v>1.434E-2</v>
      </c>
    </row>
    <row r="194" spans="1:8" x14ac:dyDescent="0.25">
      <c r="A194" s="15">
        <v>192</v>
      </c>
      <c r="B194" s="15">
        <v>8.0000000000000007E-5</v>
      </c>
      <c r="C194" s="15">
        <v>6.2500000000000003E-3</v>
      </c>
      <c r="D194" s="15">
        <v>4.0000000000000003E-5</v>
      </c>
      <c r="E194" s="15">
        <v>1.418E-2</v>
      </c>
      <c r="F194" s="15">
        <v>1.431E-2</v>
      </c>
      <c r="G194" s="15">
        <v>8.0999999999999996E-3</v>
      </c>
      <c r="H194" s="15">
        <v>1.4030000000000001E-2</v>
      </c>
    </row>
    <row r="195" spans="1:8" x14ac:dyDescent="0.25">
      <c r="A195" s="15">
        <v>193</v>
      </c>
      <c r="B195" s="15">
        <v>8.0000000000000007E-5</v>
      </c>
      <c r="C195" s="15">
        <v>6.0600000000000003E-3</v>
      </c>
      <c r="D195" s="15">
        <v>4.0000000000000003E-5</v>
      </c>
      <c r="E195" s="15">
        <v>1.3849999999999999E-2</v>
      </c>
      <c r="F195" s="15">
        <v>1.3979999999999999E-2</v>
      </c>
      <c r="G195" s="15">
        <v>7.9100000000000004E-3</v>
      </c>
      <c r="H195" s="15">
        <v>1.372E-2</v>
      </c>
    </row>
    <row r="196" spans="1:8" x14ac:dyDescent="0.25">
      <c r="A196" s="15">
        <v>194</v>
      </c>
      <c r="B196" s="15">
        <v>6.9999999999999994E-5</v>
      </c>
      <c r="C196" s="15">
        <v>5.8700000000000002E-3</v>
      </c>
      <c r="D196" s="15">
        <v>4.0000000000000003E-5</v>
      </c>
      <c r="E196" s="15">
        <v>1.3520000000000001E-2</v>
      </c>
      <c r="F196" s="15">
        <v>1.3650000000000001E-2</v>
      </c>
      <c r="G196" s="15">
        <v>7.7299999999999999E-3</v>
      </c>
      <c r="H196" s="15">
        <v>1.341E-2</v>
      </c>
    </row>
    <row r="197" spans="1:8" x14ac:dyDescent="0.25">
      <c r="A197" s="15">
        <v>195</v>
      </c>
      <c r="B197" s="15">
        <v>6.9999999999999994E-5</v>
      </c>
      <c r="C197" s="15">
        <v>5.7000000000000002E-3</v>
      </c>
      <c r="D197" s="15">
        <v>3.0000000000000001E-5</v>
      </c>
      <c r="E197" s="15">
        <v>1.321E-2</v>
      </c>
      <c r="F197" s="15">
        <v>1.333E-2</v>
      </c>
      <c r="G197" s="15">
        <v>7.5500000000000003E-3</v>
      </c>
      <c r="H197" s="15">
        <v>1.311E-2</v>
      </c>
    </row>
    <row r="198" spans="1:8" x14ac:dyDescent="0.25">
      <c r="A198" s="15">
        <v>196</v>
      </c>
      <c r="B198" s="15">
        <v>6.9999999999999994E-5</v>
      </c>
      <c r="C198" s="15">
        <v>5.5199999999999997E-3</v>
      </c>
      <c r="D198" s="15">
        <v>3.0000000000000001E-5</v>
      </c>
      <c r="E198" s="15">
        <v>1.289E-2</v>
      </c>
      <c r="F198" s="15">
        <v>1.302E-2</v>
      </c>
      <c r="G198" s="15">
        <v>7.3800000000000003E-3</v>
      </c>
      <c r="H198" s="15">
        <v>1.282E-2</v>
      </c>
    </row>
    <row r="199" spans="1:8" x14ac:dyDescent="0.25">
      <c r="A199" s="15">
        <v>197</v>
      </c>
      <c r="B199" s="15">
        <v>6.0000000000000002E-5</v>
      </c>
      <c r="C199" s="15">
        <v>5.3600000000000002E-3</v>
      </c>
      <c r="D199" s="15">
        <v>3.0000000000000001E-5</v>
      </c>
      <c r="E199" s="15">
        <v>1.259E-2</v>
      </c>
      <c r="F199" s="15">
        <v>1.2710000000000001E-2</v>
      </c>
      <c r="G199" s="15">
        <v>7.2100000000000003E-3</v>
      </c>
      <c r="H199" s="15">
        <v>1.2540000000000001E-2</v>
      </c>
    </row>
    <row r="200" spans="1:8" x14ac:dyDescent="0.25">
      <c r="A200" s="15">
        <v>198</v>
      </c>
      <c r="B200" s="15">
        <v>6.0000000000000002E-5</v>
      </c>
      <c r="C200" s="15">
        <v>5.1900000000000002E-3</v>
      </c>
      <c r="D200" s="15">
        <v>3.0000000000000001E-5</v>
      </c>
      <c r="E200" s="15">
        <v>1.2290000000000001E-2</v>
      </c>
      <c r="F200" s="15">
        <v>1.2409999999999999E-2</v>
      </c>
      <c r="G200" s="15">
        <v>7.0400000000000003E-3</v>
      </c>
      <c r="H200" s="15">
        <v>1.225E-2</v>
      </c>
    </row>
    <row r="201" spans="1:8" x14ac:dyDescent="0.25">
      <c r="A201" s="15">
        <v>199</v>
      </c>
      <c r="B201" s="15">
        <v>6.0000000000000002E-5</v>
      </c>
      <c r="C201" s="15">
        <v>5.0400000000000002E-3</v>
      </c>
      <c r="D201" s="15">
        <v>3.0000000000000001E-5</v>
      </c>
      <c r="E201" s="15">
        <v>1.2E-2</v>
      </c>
      <c r="F201" s="15">
        <v>1.2120000000000001E-2</v>
      </c>
      <c r="G201" s="15">
        <v>6.8799999999999998E-3</v>
      </c>
      <c r="H201" s="15">
        <v>1.1979999999999999E-2</v>
      </c>
    </row>
    <row r="202" spans="1:8" x14ac:dyDescent="0.25">
      <c r="A202" s="15">
        <v>200</v>
      </c>
      <c r="B202" s="15">
        <v>6.0000000000000002E-5</v>
      </c>
      <c r="C202" s="15">
        <v>4.8799999999999998E-3</v>
      </c>
      <c r="D202" s="15">
        <v>3.0000000000000001E-5</v>
      </c>
      <c r="E202" s="15">
        <v>1.172E-2</v>
      </c>
      <c r="F202" s="15">
        <v>1.183E-2</v>
      </c>
      <c r="G202" s="15">
        <v>6.7200000000000003E-3</v>
      </c>
      <c r="H202" s="15">
        <v>1.171E-2</v>
      </c>
    </row>
    <row r="203" spans="1:8" x14ac:dyDescent="0.25">
      <c r="A203" s="15">
        <v>201</v>
      </c>
      <c r="B203" s="15">
        <v>5.0000000000000002E-5</v>
      </c>
      <c r="C203" s="15">
        <v>4.7400000000000003E-3</v>
      </c>
      <c r="D203" s="15">
        <v>3.0000000000000001E-5</v>
      </c>
      <c r="E203" s="15">
        <v>1.1440000000000001E-2</v>
      </c>
      <c r="F203" s="15">
        <v>1.155E-2</v>
      </c>
      <c r="G203" s="15">
        <v>6.5599999999999999E-3</v>
      </c>
      <c r="H203" s="15">
        <v>1.145E-2</v>
      </c>
    </row>
    <row r="204" spans="1:8" x14ac:dyDescent="0.25">
      <c r="A204" s="15">
        <v>202</v>
      </c>
      <c r="B204" s="15">
        <v>5.0000000000000002E-5</v>
      </c>
      <c r="C204" s="15">
        <v>4.5900000000000003E-3</v>
      </c>
      <c r="D204" s="15">
        <v>3.0000000000000001E-5</v>
      </c>
      <c r="E204" s="15">
        <v>1.1169999999999999E-2</v>
      </c>
      <c r="F204" s="15">
        <v>1.1270000000000001E-2</v>
      </c>
      <c r="G204" s="15">
        <v>6.4099999999999999E-3</v>
      </c>
      <c r="H204" s="15">
        <v>1.119E-2</v>
      </c>
    </row>
    <row r="205" spans="1:8" x14ac:dyDescent="0.25">
      <c r="A205" s="15">
        <v>203</v>
      </c>
      <c r="B205" s="15">
        <v>5.0000000000000002E-5</v>
      </c>
      <c r="C205" s="15">
        <v>4.45E-3</v>
      </c>
      <c r="D205" s="15">
        <v>3.0000000000000001E-5</v>
      </c>
      <c r="E205" s="15">
        <v>1.09E-2</v>
      </c>
      <c r="F205" s="15">
        <v>1.1010000000000001E-2</v>
      </c>
      <c r="G205" s="15">
        <v>6.2599999999999999E-3</v>
      </c>
      <c r="H205" s="15">
        <v>1.093E-2</v>
      </c>
    </row>
    <row r="206" spans="1:8" x14ac:dyDescent="0.25">
      <c r="A206" s="15">
        <v>204</v>
      </c>
      <c r="B206" s="15">
        <v>5.0000000000000002E-5</v>
      </c>
      <c r="C206" s="15">
        <v>4.3200000000000001E-3</v>
      </c>
      <c r="D206" s="15">
        <v>3.0000000000000001E-5</v>
      </c>
      <c r="E206" s="15">
        <v>1.065E-2</v>
      </c>
      <c r="F206" s="15">
        <v>1.074E-2</v>
      </c>
      <c r="G206" s="15">
        <v>6.11E-3</v>
      </c>
      <c r="H206" s="15">
        <v>1.069E-2</v>
      </c>
    </row>
    <row r="207" spans="1:8" x14ac:dyDescent="0.25">
      <c r="A207" s="15">
        <v>205</v>
      </c>
      <c r="B207" s="15">
        <v>4.0000000000000003E-5</v>
      </c>
      <c r="C207" s="15">
        <v>4.1900000000000001E-3</v>
      </c>
      <c r="D207" s="15">
        <v>3.0000000000000001E-5</v>
      </c>
      <c r="E207" s="15">
        <v>1.039E-2</v>
      </c>
      <c r="F207" s="15">
        <v>1.0489999999999999E-2</v>
      </c>
      <c r="G207" s="15">
        <v>5.9699999999999996E-3</v>
      </c>
      <c r="H207" s="15">
        <v>1.044E-2</v>
      </c>
    </row>
    <row r="208" spans="1:8" x14ac:dyDescent="0.25">
      <c r="A208" s="15">
        <v>206</v>
      </c>
      <c r="B208" s="15">
        <v>4.0000000000000003E-5</v>
      </c>
      <c r="C208" s="15">
        <v>4.0600000000000002E-3</v>
      </c>
      <c r="D208" s="15">
        <v>2.0000000000000002E-5</v>
      </c>
      <c r="E208" s="15">
        <v>1.014E-2</v>
      </c>
      <c r="F208" s="15">
        <v>1.0240000000000001E-2</v>
      </c>
      <c r="G208" s="15">
        <v>5.8300000000000001E-3</v>
      </c>
      <c r="H208" s="15">
        <v>1.0200000000000001E-2</v>
      </c>
    </row>
    <row r="209" spans="1:8" x14ac:dyDescent="0.25">
      <c r="A209" s="15">
        <v>207</v>
      </c>
      <c r="B209" s="15">
        <v>4.0000000000000003E-5</v>
      </c>
      <c r="C209" s="15">
        <v>3.9300000000000003E-3</v>
      </c>
      <c r="D209" s="15">
        <v>2.0000000000000002E-5</v>
      </c>
      <c r="E209" s="15">
        <v>9.9000000000000008E-3</v>
      </c>
      <c r="F209" s="15">
        <v>9.9900000000000006E-3</v>
      </c>
      <c r="G209" s="15">
        <v>5.6899999999999997E-3</v>
      </c>
      <c r="H209" s="15">
        <v>9.9699999999999997E-3</v>
      </c>
    </row>
    <row r="210" spans="1:8" x14ac:dyDescent="0.25">
      <c r="A210" s="15">
        <v>208</v>
      </c>
      <c r="B210" s="15">
        <v>4.0000000000000003E-5</v>
      </c>
      <c r="C210" s="15">
        <v>3.81E-3</v>
      </c>
      <c r="D210" s="15">
        <v>2.0000000000000002E-5</v>
      </c>
      <c r="E210" s="15">
        <v>9.6600000000000002E-3</v>
      </c>
      <c r="F210" s="15">
        <v>9.75E-3</v>
      </c>
      <c r="G210" s="15">
        <v>5.5500000000000002E-3</v>
      </c>
      <c r="H210" s="15">
        <v>9.7400000000000004E-3</v>
      </c>
    </row>
    <row r="211" spans="1:8" x14ac:dyDescent="0.25">
      <c r="A211" s="15">
        <v>209</v>
      </c>
      <c r="B211" s="15">
        <v>4.0000000000000003E-5</v>
      </c>
      <c r="C211" s="15">
        <v>3.7000000000000002E-3</v>
      </c>
      <c r="D211" s="15">
        <v>2.0000000000000002E-5</v>
      </c>
      <c r="E211" s="15">
        <v>9.4299999999999991E-3</v>
      </c>
      <c r="F211" s="15">
        <v>9.5200000000000007E-3</v>
      </c>
      <c r="G211" s="15">
        <v>5.4200000000000003E-3</v>
      </c>
      <c r="H211" s="15">
        <v>9.5200000000000007E-3</v>
      </c>
    </row>
    <row r="212" spans="1:8" x14ac:dyDescent="0.25">
      <c r="A212" s="15">
        <v>210</v>
      </c>
      <c r="B212" s="15">
        <v>3.0000000000000001E-5</v>
      </c>
      <c r="C212" s="15">
        <v>3.5899999999999999E-3</v>
      </c>
      <c r="D212" s="15">
        <v>2.0000000000000002E-5</v>
      </c>
      <c r="E212" s="15">
        <v>9.1999999999999998E-3</v>
      </c>
      <c r="F212" s="15">
        <v>9.2899999999999996E-3</v>
      </c>
      <c r="G212" s="15">
        <v>5.2900000000000004E-3</v>
      </c>
      <c r="H212" s="15">
        <v>9.2999999999999992E-3</v>
      </c>
    </row>
    <row r="213" spans="1:8" x14ac:dyDescent="0.25">
      <c r="A213" s="15">
        <v>211</v>
      </c>
      <c r="B213" s="15">
        <v>3.0000000000000001E-5</v>
      </c>
      <c r="C213" s="15">
        <v>3.48E-3</v>
      </c>
      <c r="D213" s="15">
        <v>2.0000000000000002E-5</v>
      </c>
      <c r="E213" s="15">
        <v>8.9800000000000001E-3</v>
      </c>
      <c r="F213" s="15">
        <v>9.0600000000000003E-3</v>
      </c>
      <c r="G213" s="15">
        <v>5.1700000000000001E-3</v>
      </c>
      <c r="H213" s="15">
        <v>9.0799999999999995E-3</v>
      </c>
    </row>
    <row r="214" spans="1:8" x14ac:dyDescent="0.25">
      <c r="A214" s="15">
        <v>212</v>
      </c>
      <c r="B214" s="15">
        <v>3.0000000000000001E-5</v>
      </c>
      <c r="C214" s="15">
        <v>3.3700000000000002E-3</v>
      </c>
      <c r="D214" s="15">
        <v>2.0000000000000002E-5</v>
      </c>
      <c r="E214" s="15">
        <v>8.77E-3</v>
      </c>
      <c r="F214" s="15">
        <v>8.8400000000000006E-3</v>
      </c>
      <c r="G214" s="15">
        <v>5.0499999999999998E-3</v>
      </c>
      <c r="H214" s="15">
        <v>8.8800000000000007E-3</v>
      </c>
    </row>
    <row r="215" spans="1:8" x14ac:dyDescent="0.25">
      <c r="A215" s="15">
        <v>213</v>
      </c>
      <c r="B215" s="15">
        <v>3.0000000000000001E-5</v>
      </c>
      <c r="C215" s="15">
        <v>3.2699999999999999E-3</v>
      </c>
      <c r="D215" s="15">
        <v>2.0000000000000002E-5</v>
      </c>
      <c r="E215" s="15">
        <v>8.5500000000000003E-3</v>
      </c>
      <c r="F215" s="15">
        <v>8.6300000000000005E-3</v>
      </c>
      <c r="G215" s="15">
        <v>4.9300000000000004E-3</v>
      </c>
      <c r="H215" s="15">
        <v>8.6700000000000006E-3</v>
      </c>
    </row>
    <row r="216" spans="1:8" x14ac:dyDescent="0.25">
      <c r="A216" s="15">
        <v>214</v>
      </c>
      <c r="B216" s="15">
        <v>3.0000000000000001E-5</v>
      </c>
      <c r="C216" s="15">
        <v>3.1700000000000001E-3</v>
      </c>
      <c r="D216" s="15">
        <v>2.0000000000000002E-5</v>
      </c>
      <c r="E216" s="15">
        <v>8.3499999999999998E-3</v>
      </c>
      <c r="F216" s="15">
        <v>8.4200000000000004E-3</v>
      </c>
      <c r="G216" s="15">
        <v>4.81E-3</v>
      </c>
      <c r="H216" s="15">
        <v>8.4700000000000001E-3</v>
      </c>
    </row>
    <row r="217" spans="1:8" x14ac:dyDescent="0.25">
      <c r="A217" s="15">
        <v>215</v>
      </c>
      <c r="B217" s="15">
        <v>3.0000000000000001E-5</v>
      </c>
      <c r="C217" s="15">
        <v>3.0699999999999998E-3</v>
      </c>
      <c r="D217" s="15">
        <v>2.0000000000000002E-5</v>
      </c>
      <c r="E217" s="15">
        <v>8.1499999999999993E-3</v>
      </c>
      <c r="F217" s="15">
        <v>8.2199999999999999E-3</v>
      </c>
      <c r="G217" s="15">
        <v>4.6899999999999997E-3</v>
      </c>
      <c r="H217" s="15">
        <v>8.2699999999999996E-3</v>
      </c>
    </row>
    <row r="218" spans="1:8" x14ac:dyDescent="0.25">
      <c r="A218" s="15">
        <v>216</v>
      </c>
      <c r="B218" s="15">
        <v>3.0000000000000001E-5</v>
      </c>
      <c r="C218" s="15">
        <v>2.98E-3</v>
      </c>
      <c r="D218" s="15">
        <v>2.0000000000000002E-5</v>
      </c>
      <c r="E218" s="15">
        <v>7.9500000000000005E-3</v>
      </c>
      <c r="F218" s="15">
        <v>8.0199999999999994E-3</v>
      </c>
      <c r="G218" s="15">
        <v>4.5799999999999999E-3</v>
      </c>
      <c r="H218" s="15">
        <v>8.0800000000000004E-3</v>
      </c>
    </row>
    <row r="219" spans="1:8" x14ac:dyDescent="0.25">
      <c r="A219" s="15">
        <v>217</v>
      </c>
      <c r="B219" s="15">
        <v>2.0000000000000002E-5</v>
      </c>
      <c r="C219" s="15">
        <v>2.8900000000000002E-3</v>
      </c>
      <c r="D219" s="15">
        <v>2.0000000000000002E-5</v>
      </c>
      <c r="E219" s="15">
        <v>7.7499999999999999E-3</v>
      </c>
      <c r="F219" s="15">
        <v>7.8200000000000006E-3</v>
      </c>
      <c r="G219" s="15">
        <v>4.47E-3</v>
      </c>
      <c r="H219" s="15">
        <v>7.8899999999999994E-3</v>
      </c>
    </row>
    <row r="220" spans="1:8" x14ac:dyDescent="0.25">
      <c r="A220" s="15">
        <v>218</v>
      </c>
      <c r="B220" s="15">
        <v>2.0000000000000002E-5</v>
      </c>
      <c r="C220" s="15">
        <v>2.8E-3</v>
      </c>
      <c r="D220" s="15">
        <v>2.0000000000000002E-5</v>
      </c>
      <c r="E220" s="15">
        <v>7.5700000000000003E-3</v>
      </c>
      <c r="F220" s="15">
        <v>7.6299999999999996E-3</v>
      </c>
      <c r="G220" s="15">
        <v>4.3600000000000002E-3</v>
      </c>
      <c r="H220" s="15">
        <v>7.7099999999999998E-3</v>
      </c>
    </row>
    <row r="221" spans="1:8" x14ac:dyDescent="0.25">
      <c r="A221" s="15">
        <v>219</v>
      </c>
      <c r="B221" s="15">
        <v>2.0000000000000002E-5</v>
      </c>
      <c r="C221" s="15">
        <v>2.7100000000000002E-3</v>
      </c>
      <c r="D221" s="15">
        <v>2.0000000000000002E-5</v>
      </c>
      <c r="E221" s="15">
        <v>7.3800000000000003E-3</v>
      </c>
      <c r="F221" s="15">
        <v>7.45E-3</v>
      </c>
      <c r="G221" s="15">
        <v>4.2599999999999999E-3</v>
      </c>
      <c r="H221" s="15">
        <v>7.5300000000000002E-3</v>
      </c>
    </row>
    <row r="222" spans="1:8" x14ac:dyDescent="0.25">
      <c r="A222" s="15">
        <v>220</v>
      </c>
      <c r="B222" s="15">
        <v>2.0000000000000002E-5</v>
      </c>
      <c r="C222" s="15">
        <v>2.63E-3</v>
      </c>
      <c r="D222" s="15">
        <v>2.0000000000000002E-5</v>
      </c>
      <c r="E222" s="15">
        <v>7.1999999999999998E-3</v>
      </c>
      <c r="F222" s="15">
        <v>7.26E-3</v>
      </c>
      <c r="G222" s="15">
        <v>4.1599999999999996E-3</v>
      </c>
      <c r="H222" s="15">
        <v>7.3499999999999998E-3</v>
      </c>
    </row>
    <row r="223" spans="1:8" x14ac:dyDescent="0.25">
      <c r="A223" s="15">
        <v>221</v>
      </c>
      <c r="B223" s="15">
        <v>2.0000000000000002E-5</v>
      </c>
      <c r="C223" s="15">
        <v>2.5500000000000002E-3</v>
      </c>
      <c r="D223" s="15">
        <v>2.0000000000000002E-5</v>
      </c>
      <c r="E223" s="15">
        <v>7.0299999999999998E-3</v>
      </c>
      <c r="F223" s="15">
        <v>7.0899999999999999E-3</v>
      </c>
      <c r="G223" s="15">
        <v>4.0600000000000002E-3</v>
      </c>
      <c r="H223" s="15">
        <v>7.1799999999999998E-3</v>
      </c>
    </row>
    <row r="224" spans="1:8" x14ac:dyDescent="0.25">
      <c r="A224" s="15">
        <v>222</v>
      </c>
      <c r="B224" s="15">
        <v>2.0000000000000002E-5</v>
      </c>
      <c r="C224" s="15">
        <v>2.47E-3</v>
      </c>
      <c r="D224" s="15">
        <v>2.0000000000000002E-5</v>
      </c>
      <c r="E224" s="15">
        <v>6.8500000000000002E-3</v>
      </c>
      <c r="F224" s="15">
        <v>6.9100000000000003E-3</v>
      </c>
      <c r="G224" s="15">
        <v>3.96E-3</v>
      </c>
      <c r="H224" s="15">
        <v>7.0099999999999997E-3</v>
      </c>
    </row>
    <row r="225" spans="1:8" x14ac:dyDescent="0.25">
      <c r="A225" s="15">
        <v>223</v>
      </c>
      <c r="B225" s="15">
        <v>2.0000000000000002E-5</v>
      </c>
      <c r="C225" s="15">
        <v>2.3999999999999998E-3</v>
      </c>
      <c r="D225" s="15">
        <v>1.0000000000000001E-5</v>
      </c>
      <c r="E225" s="15">
        <v>6.6899999999999998E-3</v>
      </c>
      <c r="F225" s="15">
        <v>6.7400000000000003E-3</v>
      </c>
      <c r="G225" s="15">
        <v>3.8600000000000001E-3</v>
      </c>
      <c r="H225" s="15">
        <v>6.8399999999999997E-3</v>
      </c>
    </row>
    <row r="226" spans="1:8" x14ac:dyDescent="0.25">
      <c r="A226" s="15">
        <v>224</v>
      </c>
      <c r="B226" s="15">
        <v>2.0000000000000002E-5</v>
      </c>
      <c r="C226" s="15">
        <v>2.32E-3</v>
      </c>
      <c r="D226" s="15">
        <v>1.0000000000000001E-5</v>
      </c>
      <c r="E226" s="15">
        <v>6.5199999999999998E-3</v>
      </c>
      <c r="F226" s="15">
        <v>6.5799999999999999E-3</v>
      </c>
      <c r="G226" s="15">
        <v>3.7699999999999999E-3</v>
      </c>
      <c r="H226" s="15">
        <v>6.6800000000000002E-3</v>
      </c>
    </row>
    <row r="227" spans="1:8" x14ac:dyDescent="0.25">
      <c r="A227" s="15">
        <v>225</v>
      </c>
      <c r="B227" s="15">
        <v>2.0000000000000002E-5</v>
      </c>
      <c r="C227" s="15">
        <v>2.2499999999999998E-3</v>
      </c>
      <c r="D227" s="15">
        <v>1.0000000000000001E-5</v>
      </c>
      <c r="E227" s="15">
        <v>6.3600000000000002E-3</v>
      </c>
      <c r="F227" s="15">
        <v>6.4200000000000004E-3</v>
      </c>
      <c r="G227" s="15">
        <v>3.6800000000000001E-3</v>
      </c>
      <c r="H227" s="15">
        <v>6.5199999999999998E-3</v>
      </c>
    </row>
    <row r="228" spans="1:8" x14ac:dyDescent="0.25">
      <c r="A228" s="15">
        <v>226</v>
      </c>
      <c r="B228" s="15">
        <v>2.0000000000000002E-5</v>
      </c>
      <c r="C228" s="15">
        <v>2.1800000000000001E-3</v>
      </c>
      <c r="D228" s="15">
        <v>1.0000000000000001E-5</v>
      </c>
      <c r="E228" s="15">
        <v>6.2100000000000002E-3</v>
      </c>
      <c r="F228" s="15">
        <v>6.2599999999999999E-3</v>
      </c>
      <c r="G228" s="15">
        <v>3.5899999999999999E-3</v>
      </c>
      <c r="H228" s="15">
        <v>6.3699999999999998E-3</v>
      </c>
    </row>
    <row r="229" spans="1:8" x14ac:dyDescent="0.25">
      <c r="A229" s="15">
        <v>227</v>
      </c>
      <c r="B229" s="15">
        <v>1.0000000000000001E-5</v>
      </c>
      <c r="C229" s="15">
        <v>2.1199999999999999E-3</v>
      </c>
      <c r="D229" s="15">
        <v>1.0000000000000001E-5</v>
      </c>
      <c r="E229" s="15">
        <v>6.0499999999999998E-3</v>
      </c>
      <c r="F229" s="15">
        <v>6.1000000000000004E-3</v>
      </c>
      <c r="G229" s="15">
        <v>3.5000000000000001E-3</v>
      </c>
      <c r="H229" s="15">
        <v>6.2199999999999998E-3</v>
      </c>
    </row>
    <row r="230" spans="1:8" x14ac:dyDescent="0.25">
      <c r="A230" s="15">
        <v>228</v>
      </c>
      <c r="B230" s="15">
        <v>1.0000000000000001E-5</v>
      </c>
      <c r="C230" s="15">
        <v>2.0500000000000002E-3</v>
      </c>
      <c r="D230" s="15">
        <v>1.0000000000000001E-5</v>
      </c>
      <c r="E230" s="15">
        <v>5.8999999999999999E-3</v>
      </c>
      <c r="F230" s="15">
        <v>5.9500000000000004E-3</v>
      </c>
      <c r="G230" s="15">
        <v>3.4199999999999999E-3</v>
      </c>
      <c r="H230" s="15">
        <v>6.0699999999999999E-3</v>
      </c>
    </row>
    <row r="231" spans="1:8" x14ac:dyDescent="0.25">
      <c r="A231" s="15">
        <v>229</v>
      </c>
      <c r="B231" s="15">
        <v>1.0000000000000001E-5</v>
      </c>
      <c r="C231" s="15">
        <v>1.99E-3</v>
      </c>
      <c r="D231" s="15">
        <v>1.0000000000000001E-5</v>
      </c>
      <c r="E231" s="15">
        <v>5.7600000000000004E-3</v>
      </c>
      <c r="F231" s="15">
        <v>5.8100000000000001E-3</v>
      </c>
      <c r="G231" s="15">
        <v>3.3300000000000001E-3</v>
      </c>
      <c r="H231" s="15">
        <v>5.9199999999999999E-3</v>
      </c>
    </row>
    <row r="232" spans="1:8" x14ac:dyDescent="0.25">
      <c r="A232" s="15">
        <v>230</v>
      </c>
      <c r="B232" s="15">
        <v>1.0000000000000001E-5</v>
      </c>
      <c r="C232" s="15">
        <v>1.9300000000000001E-3</v>
      </c>
      <c r="D232" s="15">
        <v>1.0000000000000001E-5</v>
      </c>
      <c r="E232" s="15">
        <v>5.62E-3</v>
      </c>
      <c r="F232" s="15">
        <v>5.6600000000000001E-3</v>
      </c>
      <c r="G232" s="15">
        <v>3.2499999999999999E-3</v>
      </c>
      <c r="H232" s="15">
        <v>5.7800000000000004E-3</v>
      </c>
    </row>
    <row r="233" spans="1:8" x14ac:dyDescent="0.25">
      <c r="A233" s="15">
        <v>231</v>
      </c>
      <c r="B233" s="15">
        <v>1.0000000000000001E-5</v>
      </c>
      <c r="C233" s="15">
        <v>1.8699999999999999E-3</v>
      </c>
      <c r="D233" s="15">
        <v>1.0000000000000001E-5</v>
      </c>
      <c r="E233" s="15">
        <v>5.4799999999999996E-3</v>
      </c>
      <c r="F233" s="15">
        <v>5.5199999999999997E-3</v>
      </c>
      <c r="G233" s="15">
        <v>3.1700000000000001E-3</v>
      </c>
      <c r="H233" s="15">
        <v>5.6499999999999996E-3</v>
      </c>
    </row>
    <row r="234" spans="1:8" x14ac:dyDescent="0.25">
      <c r="A234" s="15">
        <v>232</v>
      </c>
      <c r="B234" s="15">
        <v>1.0000000000000001E-5</v>
      </c>
      <c r="C234" s="15">
        <v>1.81E-3</v>
      </c>
      <c r="D234" s="15">
        <v>1.0000000000000001E-5</v>
      </c>
      <c r="E234" s="15">
        <v>5.3400000000000001E-3</v>
      </c>
      <c r="F234" s="15">
        <v>5.3899999999999998E-3</v>
      </c>
      <c r="G234" s="15">
        <v>3.0899999999999999E-3</v>
      </c>
      <c r="H234" s="15">
        <v>5.5100000000000001E-3</v>
      </c>
    </row>
    <row r="235" spans="1:8" x14ac:dyDescent="0.25">
      <c r="A235" s="15">
        <v>233</v>
      </c>
      <c r="B235" s="15">
        <v>1.0000000000000001E-5</v>
      </c>
      <c r="C235" s="15">
        <v>1.7600000000000001E-3</v>
      </c>
      <c r="D235" s="15">
        <v>1.0000000000000001E-5</v>
      </c>
      <c r="E235" s="15">
        <v>5.2100000000000002E-3</v>
      </c>
      <c r="F235" s="15">
        <v>5.2500000000000003E-3</v>
      </c>
      <c r="G235" s="15">
        <v>3.0200000000000001E-3</v>
      </c>
      <c r="H235" s="15">
        <v>5.3800000000000002E-3</v>
      </c>
    </row>
    <row r="236" spans="1:8" x14ac:dyDescent="0.25">
      <c r="A236" s="15">
        <v>234</v>
      </c>
      <c r="B236" s="15">
        <v>1.0000000000000001E-5</v>
      </c>
      <c r="C236" s="15">
        <v>1.6999999999999999E-3</v>
      </c>
      <c r="D236" s="15">
        <v>1.0000000000000001E-5</v>
      </c>
      <c r="E236" s="15">
        <v>5.0800000000000003E-3</v>
      </c>
      <c r="F236" s="15">
        <v>5.1200000000000004E-3</v>
      </c>
      <c r="G236" s="15">
        <v>2.9399999999999999E-3</v>
      </c>
      <c r="H236" s="15">
        <v>5.2500000000000003E-3</v>
      </c>
    </row>
    <row r="237" spans="1:8" x14ac:dyDescent="0.25">
      <c r="A237" s="15">
        <v>235</v>
      </c>
      <c r="B237" s="15">
        <v>1.0000000000000001E-5</v>
      </c>
      <c r="C237" s="15">
        <v>1.65E-3</v>
      </c>
      <c r="D237" s="15">
        <v>1.0000000000000001E-5</v>
      </c>
      <c r="E237" s="15">
        <v>4.9500000000000004E-3</v>
      </c>
      <c r="F237" s="15">
        <v>5.0000000000000001E-3</v>
      </c>
      <c r="G237" s="15">
        <v>2.8700000000000002E-3</v>
      </c>
      <c r="H237" s="15">
        <v>5.1200000000000004E-3</v>
      </c>
    </row>
    <row r="238" spans="1:8" x14ac:dyDescent="0.25">
      <c r="A238" s="15">
        <v>236</v>
      </c>
      <c r="B238" s="15">
        <v>1.0000000000000001E-5</v>
      </c>
      <c r="C238" s="15">
        <v>1.6000000000000001E-3</v>
      </c>
      <c r="D238" s="15">
        <v>1.0000000000000001E-5</v>
      </c>
      <c r="E238" s="15">
        <v>4.8300000000000001E-3</v>
      </c>
      <c r="F238" s="15">
        <v>4.8700000000000002E-3</v>
      </c>
      <c r="G238" s="15">
        <v>2.8E-3</v>
      </c>
      <c r="H238" s="15">
        <v>5.0000000000000001E-3</v>
      </c>
    </row>
    <row r="239" spans="1:8" x14ac:dyDescent="0.25">
      <c r="A239" s="15">
        <v>237</v>
      </c>
      <c r="B239" s="15">
        <v>1.0000000000000001E-5</v>
      </c>
      <c r="C239" s="15">
        <v>1.5499999999999999E-3</v>
      </c>
      <c r="D239" s="15">
        <v>1.0000000000000001E-5</v>
      </c>
      <c r="E239" s="15">
        <v>4.7099999999999998E-3</v>
      </c>
      <c r="F239" s="15">
        <v>4.7499999999999999E-3</v>
      </c>
      <c r="G239" s="15">
        <v>2.7299999999999998E-3</v>
      </c>
      <c r="H239" s="15">
        <v>4.8799999999999998E-3</v>
      </c>
    </row>
    <row r="240" spans="1:8" x14ac:dyDescent="0.25">
      <c r="A240" s="15">
        <v>238</v>
      </c>
      <c r="B240" s="15">
        <v>1.0000000000000001E-5</v>
      </c>
      <c r="C240" s="15">
        <v>1.5E-3</v>
      </c>
      <c r="D240" s="15">
        <v>1.0000000000000001E-5</v>
      </c>
      <c r="E240" s="15">
        <v>4.5900000000000003E-3</v>
      </c>
      <c r="F240" s="15">
        <v>4.6299999999999996E-3</v>
      </c>
      <c r="G240" s="15">
        <v>2.6700000000000001E-3</v>
      </c>
      <c r="H240" s="15">
        <v>4.7600000000000003E-3</v>
      </c>
    </row>
    <row r="241" spans="1:8" x14ac:dyDescent="0.25">
      <c r="A241" s="15">
        <v>239</v>
      </c>
      <c r="B241" s="15">
        <v>1.0000000000000001E-5</v>
      </c>
      <c r="C241" s="15">
        <v>1.4599999999999999E-3</v>
      </c>
      <c r="D241" s="15">
        <v>1.0000000000000001E-5</v>
      </c>
      <c r="E241" s="15">
        <v>4.4799999999999996E-3</v>
      </c>
      <c r="F241" s="15">
        <v>4.5199999999999997E-3</v>
      </c>
      <c r="G241" s="15">
        <v>2.5999999999999999E-3</v>
      </c>
      <c r="H241" s="15">
        <v>4.6499999999999996E-3</v>
      </c>
    </row>
    <row r="242" spans="1:8" x14ac:dyDescent="0.25">
      <c r="A242" s="15">
        <v>240</v>
      </c>
      <c r="B242" s="15">
        <v>1.0000000000000001E-5</v>
      </c>
      <c r="C242" s="15">
        <v>1.41E-3</v>
      </c>
      <c r="D242" s="15">
        <v>1.0000000000000001E-5</v>
      </c>
      <c r="E242" s="15">
        <v>4.3699999999999998E-3</v>
      </c>
      <c r="F242" s="15">
        <v>4.4000000000000003E-3</v>
      </c>
      <c r="G242" s="15">
        <v>2.5400000000000002E-3</v>
      </c>
      <c r="H242" s="15">
        <v>4.5300000000000002E-3</v>
      </c>
    </row>
    <row r="243" spans="1:8" x14ac:dyDescent="0.25">
      <c r="A243" s="15">
        <v>241</v>
      </c>
      <c r="B243" s="15">
        <v>1.0000000000000001E-5</v>
      </c>
      <c r="C243" s="15">
        <v>1.3699999999999999E-3</v>
      </c>
      <c r="D243" s="15">
        <v>1.0000000000000001E-5</v>
      </c>
      <c r="E243" s="15">
        <v>4.2599999999999999E-3</v>
      </c>
      <c r="F243" s="15">
        <v>4.2900000000000004E-3</v>
      </c>
      <c r="G243" s="15">
        <v>2.47E-3</v>
      </c>
      <c r="H243" s="15">
        <v>4.4200000000000003E-3</v>
      </c>
    </row>
    <row r="244" spans="1:8" x14ac:dyDescent="0.25">
      <c r="A244" s="15">
        <v>242</v>
      </c>
      <c r="B244" s="15">
        <v>1.0000000000000001E-5</v>
      </c>
      <c r="C244" s="15">
        <v>1.33E-3</v>
      </c>
      <c r="D244" s="15">
        <v>1.0000000000000001E-5</v>
      </c>
      <c r="E244" s="15">
        <v>4.15E-3</v>
      </c>
      <c r="F244" s="15">
        <v>4.1900000000000001E-3</v>
      </c>
      <c r="G244" s="15">
        <v>2.4099999999999998E-3</v>
      </c>
      <c r="H244" s="15">
        <v>4.3200000000000001E-3</v>
      </c>
    </row>
    <row r="245" spans="1:8" x14ac:dyDescent="0.25">
      <c r="A245" s="15">
        <v>243</v>
      </c>
      <c r="B245" s="15">
        <v>1.0000000000000001E-5</v>
      </c>
      <c r="C245" s="15">
        <v>1.2899999999999999E-3</v>
      </c>
      <c r="D245" s="15">
        <v>1.0000000000000001E-5</v>
      </c>
      <c r="E245" s="15">
        <v>4.0499999999999998E-3</v>
      </c>
      <c r="F245" s="15">
        <v>4.0800000000000003E-3</v>
      </c>
      <c r="G245" s="15">
        <v>2.3500000000000001E-3</v>
      </c>
      <c r="H245" s="15">
        <v>4.2100000000000002E-3</v>
      </c>
    </row>
    <row r="246" spans="1:8" x14ac:dyDescent="0.25">
      <c r="A246" s="15">
        <v>244</v>
      </c>
      <c r="B246" s="15">
        <v>1.0000000000000001E-5</v>
      </c>
      <c r="C246" s="15">
        <v>1.25E-3</v>
      </c>
      <c r="D246" s="15">
        <v>1.0000000000000001E-5</v>
      </c>
      <c r="E246" s="15">
        <v>3.9500000000000004E-3</v>
      </c>
      <c r="F246" s="15">
        <v>3.98E-3</v>
      </c>
      <c r="G246" s="15">
        <v>2.2899999999999999E-3</v>
      </c>
      <c r="H246" s="15">
        <v>4.1099999999999999E-3</v>
      </c>
    </row>
    <row r="247" spans="1:8" x14ac:dyDescent="0.25">
      <c r="A247" s="15">
        <v>245</v>
      </c>
      <c r="B247" s="15">
        <v>1.0000000000000001E-5</v>
      </c>
      <c r="C247" s="15">
        <v>1.2099999999999999E-3</v>
      </c>
      <c r="D247" s="15">
        <v>1.0000000000000001E-5</v>
      </c>
      <c r="E247" s="15">
        <v>3.8500000000000001E-3</v>
      </c>
      <c r="F247" s="15">
        <v>3.8800000000000002E-3</v>
      </c>
      <c r="G247" s="15">
        <v>2.2399999999999998E-3</v>
      </c>
      <c r="H247" s="15">
        <v>4.0099999999999997E-3</v>
      </c>
    </row>
    <row r="248" spans="1:8" x14ac:dyDescent="0.25">
      <c r="A248" s="15">
        <v>246</v>
      </c>
      <c r="B248" s="15">
        <v>1.0000000000000001E-5</v>
      </c>
      <c r="C248" s="15">
        <v>1.17E-3</v>
      </c>
      <c r="D248" s="15">
        <v>1.0000000000000001E-5</v>
      </c>
      <c r="E248" s="15">
        <v>3.7499999999999999E-3</v>
      </c>
      <c r="F248" s="15">
        <v>3.7799999999999999E-3</v>
      </c>
      <c r="G248" s="15">
        <v>2.1800000000000001E-3</v>
      </c>
      <c r="H248" s="15">
        <v>3.9100000000000003E-3</v>
      </c>
    </row>
    <row r="249" spans="1:8" x14ac:dyDescent="0.25">
      <c r="A249" s="15">
        <v>247</v>
      </c>
      <c r="B249" s="15">
        <v>1.0000000000000001E-5</v>
      </c>
      <c r="C249" s="15">
        <v>1.14E-3</v>
      </c>
      <c r="D249" s="15">
        <v>1.0000000000000001E-5</v>
      </c>
      <c r="E249" s="15">
        <v>3.6600000000000001E-3</v>
      </c>
      <c r="F249" s="15">
        <v>3.6900000000000001E-3</v>
      </c>
      <c r="G249" s="15">
        <v>2.1299999999999999E-3</v>
      </c>
      <c r="H249" s="15">
        <v>3.82E-3</v>
      </c>
    </row>
    <row r="250" spans="1:8" x14ac:dyDescent="0.25">
      <c r="A250" s="15">
        <v>248</v>
      </c>
      <c r="B250" s="15">
        <v>1.0000000000000001E-5</v>
      </c>
      <c r="C250" s="15">
        <v>1.1000000000000001E-3</v>
      </c>
      <c r="D250" s="15">
        <v>1.0000000000000001E-5</v>
      </c>
      <c r="E250" s="15">
        <v>3.5599999999999998E-3</v>
      </c>
      <c r="F250" s="15">
        <v>3.5899999999999999E-3</v>
      </c>
      <c r="G250" s="15">
        <v>2.0699999999999998E-3</v>
      </c>
      <c r="H250" s="15">
        <v>3.7200000000000002E-3</v>
      </c>
    </row>
    <row r="251" spans="1:8" x14ac:dyDescent="0.25">
      <c r="A251" s="15">
        <v>249</v>
      </c>
      <c r="B251" s="15">
        <v>0</v>
      </c>
      <c r="C251" s="15">
        <v>1.07E-3</v>
      </c>
      <c r="D251" s="15">
        <v>1.0000000000000001E-5</v>
      </c>
      <c r="E251" s="15">
        <v>3.47E-3</v>
      </c>
      <c r="F251" s="15">
        <v>3.5000000000000001E-3</v>
      </c>
      <c r="G251" s="15">
        <v>2.0200000000000001E-3</v>
      </c>
      <c r="H251" s="15">
        <v>3.63E-3</v>
      </c>
    </row>
    <row r="252" spans="1:8" x14ac:dyDescent="0.25">
      <c r="A252" s="15">
        <v>250</v>
      </c>
      <c r="B252" s="15">
        <v>0</v>
      </c>
      <c r="C252" s="15">
        <v>1.0399999999999999E-3</v>
      </c>
      <c r="D252" s="15">
        <v>1.0000000000000001E-5</v>
      </c>
      <c r="E252" s="15">
        <v>3.3899999999999998E-3</v>
      </c>
      <c r="F252" s="15">
        <v>3.4099999999999998E-3</v>
      </c>
      <c r="G252" s="15">
        <v>1.97E-3</v>
      </c>
      <c r="H252" s="15">
        <v>3.5400000000000002E-3</v>
      </c>
    </row>
    <row r="253" spans="1:8" x14ac:dyDescent="0.25">
      <c r="A253" s="15">
        <v>251</v>
      </c>
      <c r="B253" s="15">
        <v>0</v>
      </c>
      <c r="C253" s="15">
        <v>1E-3</v>
      </c>
      <c r="D253" s="15">
        <v>1.0000000000000001E-5</v>
      </c>
      <c r="E253" s="15">
        <v>3.3E-3</v>
      </c>
      <c r="F253" s="15">
        <v>3.3300000000000001E-3</v>
      </c>
      <c r="G253" s="15">
        <v>1.92E-3</v>
      </c>
      <c r="H253" s="15">
        <v>3.4499999999999999E-3</v>
      </c>
    </row>
    <row r="254" spans="1:8" x14ac:dyDescent="0.25">
      <c r="A254" s="15">
        <v>252</v>
      </c>
      <c r="B254" s="15">
        <v>0</v>
      </c>
      <c r="C254" s="15">
        <v>9.7000000000000005E-4</v>
      </c>
      <c r="D254" s="15">
        <v>1.0000000000000001E-5</v>
      </c>
      <c r="E254" s="15">
        <v>3.2200000000000002E-3</v>
      </c>
      <c r="F254" s="15">
        <v>3.2399999999999998E-3</v>
      </c>
      <c r="G254" s="15">
        <v>1.8699999999999999E-3</v>
      </c>
      <c r="H254" s="15">
        <v>3.3700000000000002E-3</v>
      </c>
    </row>
    <row r="255" spans="1:8" x14ac:dyDescent="0.25">
      <c r="A255" s="15">
        <v>253</v>
      </c>
      <c r="B255" s="15">
        <v>0</v>
      </c>
      <c r="C255" s="15">
        <v>9.3999999999999997E-4</v>
      </c>
      <c r="D255" s="15">
        <v>1.0000000000000001E-5</v>
      </c>
      <c r="E255" s="15">
        <v>3.14E-3</v>
      </c>
      <c r="F255" s="15">
        <v>3.16E-3</v>
      </c>
      <c r="G255" s="15">
        <v>1.83E-3</v>
      </c>
      <c r="H255" s="15">
        <v>3.29E-3</v>
      </c>
    </row>
    <row r="256" spans="1:8" x14ac:dyDescent="0.25">
      <c r="A256" s="15">
        <v>254</v>
      </c>
      <c r="B256" s="15">
        <v>0</v>
      </c>
      <c r="C256" s="15">
        <v>9.1E-4</v>
      </c>
      <c r="D256" s="15">
        <v>1.0000000000000001E-5</v>
      </c>
      <c r="E256" s="15">
        <v>3.0599999999999998E-3</v>
      </c>
      <c r="F256" s="15">
        <v>3.0799999999999998E-3</v>
      </c>
      <c r="G256" s="15">
        <v>1.7799999999999999E-3</v>
      </c>
      <c r="H256" s="15">
        <v>3.2100000000000002E-3</v>
      </c>
    </row>
    <row r="257" spans="1:8" x14ac:dyDescent="0.25">
      <c r="A257" s="15">
        <v>255</v>
      </c>
      <c r="B257" s="15">
        <v>0</v>
      </c>
      <c r="C257" s="15">
        <v>8.8999999999999995E-4</v>
      </c>
      <c r="D257" s="15">
        <v>1.0000000000000001E-5</v>
      </c>
      <c r="E257" s="15">
        <v>2.98E-3</v>
      </c>
      <c r="F257" s="15">
        <v>3.0000000000000001E-3</v>
      </c>
      <c r="G257" s="15">
        <v>1.74E-3</v>
      </c>
      <c r="H257" s="15">
        <v>3.13E-3</v>
      </c>
    </row>
    <row r="258" spans="1:8" x14ac:dyDescent="0.25">
      <c r="A258" s="15">
        <v>256</v>
      </c>
      <c r="B258" s="15">
        <v>0</v>
      </c>
      <c r="C258" s="15">
        <v>8.5999999999999998E-4</v>
      </c>
      <c r="D258" s="15">
        <v>1.0000000000000001E-5</v>
      </c>
      <c r="E258" s="15">
        <v>2.8999999999999998E-3</v>
      </c>
      <c r="F258" s="15">
        <v>2.9299999999999999E-3</v>
      </c>
      <c r="G258" s="15">
        <v>1.6900000000000001E-3</v>
      </c>
      <c r="H258" s="15">
        <v>3.0500000000000002E-3</v>
      </c>
    </row>
    <row r="259" spans="1:8" x14ac:dyDescent="0.25">
      <c r="A259" s="15">
        <v>257</v>
      </c>
      <c r="B259" s="15">
        <v>0</v>
      </c>
      <c r="C259" s="15">
        <v>8.3000000000000001E-4</v>
      </c>
      <c r="D259" s="15">
        <v>1.0000000000000001E-5</v>
      </c>
      <c r="E259" s="15">
        <v>2.8300000000000001E-3</v>
      </c>
      <c r="F259" s="15">
        <v>2.8500000000000001E-3</v>
      </c>
      <c r="G259" s="15">
        <v>1.65E-3</v>
      </c>
      <c r="H259" s="15">
        <v>2.97E-3</v>
      </c>
    </row>
    <row r="260" spans="1:8" x14ac:dyDescent="0.25">
      <c r="A260" s="15">
        <v>258</v>
      </c>
      <c r="B260" s="15">
        <v>0</v>
      </c>
      <c r="C260" s="15">
        <v>8.0999999999999996E-4</v>
      </c>
      <c r="D260" s="15">
        <v>0</v>
      </c>
      <c r="E260" s="15">
        <v>2.7599999999999999E-3</v>
      </c>
      <c r="F260" s="15">
        <v>2.7799999999999999E-3</v>
      </c>
      <c r="G260" s="15">
        <v>1.6100000000000001E-3</v>
      </c>
      <c r="H260" s="15">
        <v>2.8999999999999998E-3</v>
      </c>
    </row>
    <row r="261" spans="1:8" x14ac:dyDescent="0.25">
      <c r="A261" s="15">
        <v>259</v>
      </c>
      <c r="B261" s="15">
        <v>0</v>
      </c>
      <c r="C261" s="15">
        <v>7.7999999999999999E-4</v>
      </c>
      <c r="D261" s="15">
        <v>0</v>
      </c>
      <c r="E261" s="15">
        <v>2.6900000000000001E-3</v>
      </c>
      <c r="F261" s="15">
        <v>2.7100000000000002E-3</v>
      </c>
      <c r="G261" s="15">
        <v>1.57E-3</v>
      </c>
      <c r="H261" s="15">
        <v>2.8300000000000001E-3</v>
      </c>
    </row>
    <row r="262" spans="1:8" x14ac:dyDescent="0.25">
      <c r="A262" s="15">
        <v>260</v>
      </c>
      <c r="B262" s="15">
        <v>0</v>
      </c>
      <c r="C262" s="15">
        <v>7.6000000000000004E-4</v>
      </c>
      <c r="D262" s="15">
        <v>0</v>
      </c>
      <c r="E262" s="15">
        <v>2.6199999999999999E-3</v>
      </c>
      <c r="F262" s="15">
        <v>2.64E-3</v>
      </c>
      <c r="G262" s="15">
        <v>1.5299999999999999E-3</v>
      </c>
      <c r="H262" s="15">
        <v>2.7599999999999999E-3</v>
      </c>
    </row>
    <row r="263" spans="1:8" x14ac:dyDescent="0.25">
      <c r="A263" s="15">
        <v>261</v>
      </c>
      <c r="B263" s="15">
        <v>0</v>
      </c>
      <c r="C263" s="15">
        <v>7.3999999999999999E-4</v>
      </c>
      <c r="D263" s="15">
        <v>0</v>
      </c>
      <c r="E263" s="15">
        <v>2.5500000000000002E-3</v>
      </c>
      <c r="F263" s="15">
        <v>2.5699999999999998E-3</v>
      </c>
      <c r="G263" s="15">
        <v>1.49E-3</v>
      </c>
      <c r="H263" s="15">
        <v>2.6900000000000001E-3</v>
      </c>
    </row>
    <row r="264" spans="1:8" x14ac:dyDescent="0.25">
      <c r="A264" s="15">
        <v>262</v>
      </c>
      <c r="B264" s="15">
        <v>0</v>
      </c>
      <c r="C264" s="15">
        <v>7.1000000000000002E-4</v>
      </c>
      <c r="D264" s="15">
        <v>0</v>
      </c>
      <c r="E264" s="15">
        <v>2.49E-3</v>
      </c>
      <c r="F264" s="15">
        <v>2.5100000000000001E-3</v>
      </c>
      <c r="G264" s="15">
        <v>1.4499999999999999E-3</v>
      </c>
      <c r="H264" s="15">
        <v>2.6199999999999999E-3</v>
      </c>
    </row>
    <row r="265" spans="1:8" x14ac:dyDescent="0.25">
      <c r="A265" s="15">
        <v>263</v>
      </c>
      <c r="B265" s="15">
        <v>0</v>
      </c>
      <c r="C265" s="15">
        <v>6.8999999999999997E-4</v>
      </c>
      <c r="D265" s="15">
        <v>0</v>
      </c>
      <c r="E265" s="15">
        <v>2.4299999999999999E-3</v>
      </c>
      <c r="F265" s="15">
        <v>2.4399999999999999E-3</v>
      </c>
      <c r="G265" s="15">
        <v>1.42E-3</v>
      </c>
      <c r="H265" s="15">
        <v>2.5600000000000002E-3</v>
      </c>
    </row>
    <row r="266" spans="1:8" x14ac:dyDescent="0.25">
      <c r="A266" s="15">
        <v>264</v>
      </c>
      <c r="B266" s="15">
        <v>0</v>
      </c>
      <c r="C266" s="15">
        <v>6.7000000000000002E-4</v>
      </c>
      <c r="D266" s="15">
        <v>0</v>
      </c>
      <c r="E266" s="15">
        <v>2.3600000000000001E-3</v>
      </c>
      <c r="F266" s="15">
        <v>2.3800000000000002E-3</v>
      </c>
      <c r="G266" s="15">
        <v>1.3799999999999999E-3</v>
      </c>
      <c r="H266" s="15">
        <v>2.49E-3</v>
      </c>
    </row>
    <row r="267" spans="1:8" x14ac:dyDescent="0.25">
      <c r="A267" s="15">
        <v>265</v>
      </c>
      <c r="B267" s="15">
        <v>0</v>
      </c>
      <c r="C267" s="15">
        <v>6.4999999999999997E-4</v>
      </c>
      <c r="D267" s="15">
        <v>0</v>
      </c>
      <c r="E267" s="15">
        <v>2.3E-3</v>
      </c>
      <c r="F267" s="15">
        <v>2.32E-3</v>
      </c>
      <c r="G267" s="15">
        <v>1.34E-3</v>
      </c>
      <c r="H267" s="15">
        <v>2.4299999999999999E-3</v>
      </c>
    </row>
    <row r="268" spans="1:8" x14ac:dyDescent="0.25">
      <c r="A268" s="15">
        <v>266</v>
      </c>
      <c r="B268" s="15">
        <v>0</v>
      </c>
      <c r="C268" s="15">
        <v>6.3000000000000003E-4</v>
      </c>
      <c r="D268" s="15">
        <v>0</v>
      </c>
      <c r="E268" s="15">
        <v>2.2399999999999998E-3</v>
      </c>
      <c r="F268" s="15">
        <v>2.2599999999999999E-3</v>
      </c>
      <c r="G268" s="15">
        <v>1.31E-3</v>
      </c>
      <c r="H268" s="15">
        <v>2.3700000000000001E-3</v>
      </c>
    </row>
    <row r="269" spans="1:8" x14ac:dyDescent="0.25">
      <c r="A269" s="15">
        <v>267</v>
      </c>
      <c r="B269" s="15">
        <v>0</v>
      </c>
      <c r="C269" s="15">
        <v>6.0999999999999997E-4</v>
      </c>
      <c r="D269" s="15">
        <v>0</v>
      </c>
      <c r="E269" s="15">
        <v>2.1900000000000001E-3</v>
      </c>
      <c r="F269" s="15">
        <v>2.2000000000000001E-3</v>
      </c>
      <c r="G269" s="15">
        <v>1.2800000000000001E-3</v>
      </c>
      <c r="H269" s="15">
        <v>2.31E-3</v>
      </c>
    </row>
    <row r="270" spans="1:8" x14ac:dyDescent="0.25">
      <c r="A270" s="15">
        <v>268</v>
      </c>
      <c r="B270" s="15">
        <v>0</v>
      </c>
      <c r="C270" s="15">
        <v>5.9000000000000003E-4</v>
      </c>
      <c r="D270" s="15">
        <v>0</v>
      </c>
      <c r="E270" s="15">
        <v>2.1299999999999999E-3</v>
      </c>
      <c r="F270" s="15">
        <v>2.15E-3</v>
      </c>
      <c r="G270" s="15">
        <v>1.24E-3</v>
      </c>
      <c r="H270" s="15">
        <v>2.2499999999999998E-3</v>
      </c>
    </row>
    <row r="271" spans="1:8" x14ac:dyDescent="0.25">
      <c r="A271" s="15">
        <v>269</v>
      </c>
      <c r="B271" s="15">
        <v>0</v>
      </c>
      <c r="C271" s="15">
        <v>5.6999999999999998E-4</v>
      </c>
      <c r="D271" s="15">
        <v>0</v>
      </c>
      <c r="E271" s="15">
        <v>2.0799999999999998E-3</v>
      </c>
      <c r="F271" s="15">
        <v>2.0899999999999998E-3</v>
      </c>
      <c r="G271" s="15">
        <v>1.2099999999999999E-3</v>
      </c>
      <c r="H271" s="15">
        <v>2.2000000000000001E-3</v>
      </c>
    </row>
    <row r="272" spans="1:8" x14ac:dyDescent="0.25">
      <c r="A272" s="15">
        <v>270</v>
      </c>
      <c r="B272" s="15">
        <v>0</v>
      </c>
      <c r="C272" s="15">
        <v>5.5999999999999995E-4</v>
      </c>
      <c r="D272" s="15">
        <v>0</v>
      </c>
      <c r="E272" s="15">
        <v>2.0200000000000001E-3</v>
      </c>
      <c r="F272" s="15">
        <v>2.0400000000000001E-3</v>
      </c>
      <c r="G272" s="15">
        <v>1.1800000000000001E-3</v>
      </c>
      <c r="H272" s="15">
        <v>2.14E-3</v>
      </c>
    </row>
    <row r="273" spans="1:8" x14ac:dyDescent="0.25">
      <c r="A273" s="15">
        <v>271</v>
      </c>
      <c r="B273" s="15">
        <v>0</v>
      </c>
      <c r="C273" s="15">
        <v>5.4000000000000001E-4</v>
      </c>
      <c r="D273" s="15">
        <v>0</v>
      </c>
      <c r="E273" s="15">
        <v>1.97E-3</v>
      </c>
      <c r="F273" s="15">
        <v>1.99E-3</v>
      </c>
      <c r="G273" s="15">
        <v>1.15E-3</v>
      </c>
      <c r="H273" s="15">
        <v>2.0899999999999998E-3</v>
      </c>
    </row>
    <row r="274" spans="1:8" x14ac:dyDescent="0.25">
      <c r="A274" s="15">
        <v>272</v>
      </c>
      <c r="B274" s="15">
        <v>0</v>
      </c>
      <c r="C274" s="15">
        <v>5.1999999999999995E-4</v>
      </c>
      <c r="D274" s="15">
        <v>0</v>
      </c>
      <c r="E274" s="15">
        <v>1.92E-3</v>
      </c>
      <c r="F274" s="15">
        <v>1.9300000000000001E-3</v>
      </c>
      <c r="G274" s="15">
        <v>1.1199999999999999E-3</v>
      </c>
      <c r="H274" s="15">
        <v>2.0400000000000001E-3</v>
      </c>
    </row>
    <row r="275" spans="1:8" x14ac:dyDescent="0.25">
      <c r="A275" s="15">
        <v>273</v>
      </c>
      <c r="B275" s="15">
        <v>0</v>
      </c>
      <c r="C275" s="15">
        <v>5.1000000000000004E-4</v>
      </c>
      <c r="D275" s="15">
        <v>0</v>
      </c>
      <c r="E275" s="15">
        <v>1.8699999999999999E-3</v>
      </c>
      <c r="F275" s="15">
        <v>1.8799999999999999E-3</v>
      </c>
      <c r="G275" s="15">
        <v>1.09E-3</v>
      </c>
      <c r="H275" s="15">
        <v>1.98E-3</v>
      </c>
    </row>
    <row r="276" spans="1:8" x14ac:dyDescent="0.25">
      <c r="A276" s="15">
        <v>274</v>
      </c>
      <c r="B276" s="15">
        <v>0</v>
      </c>
      <c r="C276" s="15">
        <v>4.8999999999999998E-4</v>
      </c>
      <c r="D276" s="15">
        <v>0</v>
      </c>
      <c r="E276" s="15">
        <v>1.82E-3</v>
      </c>
      <c r="F276" s="15">
        <v>1.8400000000000001E-3</v>
      </c>
      <c r="G276" s="15">
        <v>1.07E-3</v>
      </c>
      <c r="H276" s="15">
        <v>1.9300000000000001E-3</v>
      </c>
    </row>
    <row r="277" spans="1:8" x14ac:dyDescent="0.25">
      <c r="A277" s="15">
        <v>275</v>
      </c>
      <c r="B277" s="15">
        <v>0</v>
      </c>
      <c r="C277" s="15">
        <v>4.6999999999999999E-4</v>
      </c>
      <c r="D277" s="15">
        <v>0</v>
      </c>
      <c r="E277" s="15">
        <v>1.7799999999999999E-3</v>
      </c>
      <c r="F277" s="15">
        <v>1.7899999999999999E-3</v>
      </c>
      <c r="G277" s="15">
        <v>1.0399999999999999E-3</v>
      </c>
      <c r="H277" s="15">
        <v>1.89E-3</v>
      </c>
    </row>
    <row r="278" spans="1:8" x14ac:dyDescent="0.25">
      <c r="A278" s="15">
        <v>276</v>
      </c>
      <c r="B278" s="15">
        <v>0</v>
      </c>
      <c r="C278" s="15">
        <v>4.6000000000000001E-4</v>
      </c>
      <c r="D278" s="15">
        <v>0</v>
      </c>
      <c r="E278" s="15">
        <v>1.73E-3</v>
      </c>
      <c r="F278" s="15">
        <v>1.74E-3</v>
      </c>
      <c r="G278" s="15">
        <v>1.01E-3</v>
      </c>
      <c r="H278" s="15">
        <v>1.8400000000000001E-3</v>
      </c>
    </row>
    <row r="279" spans="1:8" x14ac:dyDescent="0.25">
      <c r="A279" s="15">
        <v>277</v>
      </c>
      <c r="B279" s="15">
        <v>0</v>
      </c>
      <c r="C279" s="15">
        <v>4.4999999999999999E-4</v>
      </c>
      <c r="D279" s="15">
        <v>0</v>
      </c>
      <c r="E279" s="15">
        <v>1.6900000000000001E-3</v>
      </c>
      <c r="F279" s="15">
        <v>1.6999999999999999E-3</v>
      </c>
      <c r="G279" s="15">
        <v>9.8999999999999999E-4</v>
      </c>
      <c r="H279" s="15">
        <v>1.7899999999999999E-3</v>
      </c>
    </row>
    <row r="280" spans="1:8" x14ac:dyDescent="0.25">
      <c r="A280" s="15">
        <v>278</v>
      </c>
      <c r="B280" s="15">
        <v>0</v>
      </c>
      <c r="C280" s="15">
        <v>4.2999999999999999E-4</v>
      </c>
      <c r="D280" s="15">
        <v>0</v>
      </c>
      <c r="E280" s="15">
        <v>1.64E-3</v>
      </c>
      <c r="F280" s="15">
        <v>1.65E-3</v>
      </c>
      <c r="G280" s="15">
        <v>9.6000000000000002E-4</v>
      </c>
      <c r="H280" s="15">
        <v>1.75E-3</v>
      </c>
    </row>
    <row r="281" spans="1:8" x14ac:dyDescent="0.25">
      <c r="A281" s="15">
        <v>279</v>
      </c>
      <c r="B281" s="15">
        <v>0</v>
      </c>
      <c r="C281" s="15">
        <v>4.2000000000000002E-4</v>
      </c>
      <c r="D281" s="15">
        <v>0</v>
      </c>
      <c r="E281" s="15">
        <v>1.6000000000000001E-3</v>
      </c>
      <c r="F281" s="15">
        <v>1.6100000000000001E-3</v>
      </c>
      <c r="G281" s="15">
        <v>9.3999999999999997E-4</v>
      </c>
      <c r="H281" s="15">
        <v>1.6999999999999999E-3</v>
      </c>
    </row>
    <row r="282" spans="1:8" x14ac:dyDescent="0.25">
      <c r="A282" s="15">
        <v>280</v>
      </c>
      <c r="B282" s="15">
        <v>0</v>
      </c>
      <c r="C282" s="15">
        <v>4.0999999999999999E-4</v>
      </c>
      <c r="D282" s="15">
        <v>0</v>
      </c>
      <c r="E282" s="15">
        <v>1.56E-3</v>
      </c>
      <c r="F282" s="15">
        <v>1.57E-3</v>
      </c>
      <c r="G282" s="15">
        <v>9.1E-4</v>
      </c>
      <c r="H282" s="15">
        <v>1.66E-3</v>
      </c>
    </row>
    <row r="283" spans="1:8" x14ac:dyDescent="0.25">
      <c r="A283" s="15">
        <v>281</v>
      </c>
      <c r="B283" s="15">
        <v>0</v>
      </c>
      <c r="C283" s="15">
        <v>3.8999999999999999E-4</v>
      </c>
      <c r="D283" s="15">
        <v>0</v>
      </c>
      <c r="E283" s="15">
        <v>1.5200000000000001E-3</v>
      </c>
      <c r="F283" s="15">
        <v>1.5299999999999999E-3</v>
      </c>
      <c r="G283" s="15">
        <v>8.8999999999999995E-4</v>
      </c>
      <c r="H283" s="15">
        <v>1.6199999999999999E-3</v>
      </c>
    </row>
    <row r="284" spans="1:8" x14ac:dyDescent="0.25">
      <c r="A284" s="15">
        <v>282</v>
      </c>
      <c r="B284" s="15">
        <v>0</v>
      </c>
      <c r="C284" s="15">
        <v>3.8000000000000002E-4</v>
      </c>
      <c r="D284" s="15">
        <v>0</v>
      </c>
      <c r="E284" s="15">
        <v>1.48E-3</v>
      </c>
      <c r="F284" s="15">
        <v>1.49E-3</v>
      </c>
      <c r="G284" s="15">
        <v>8.7000000000000001E-4</v>
      </c>
      <c r="H284" s="15">
        <v>1.58E-3</v>
      </c>
    </row>
    <row r="285" spans="1:8" x14ac:dyDescent="0.25">
      <c r="A285" s="15">
        <v>283</v>
      </c>
      <c r="B285" s="15">
        <v>0</v>
      </c>
      <c r="C285" s="15">
        <v>3.6999999999999999E-4</v>
      </c>
      <c r="D285" s="15">
        <v>0</v>
      </c>
      <c r="E285" s="15">
        <v>1.4400000000000001E-3</v>
      </c>
      <c r="F285" s="15">
        <v>1.4499999999999999E-3</v>
      </c>
      <c r="G285" s="15">
        <v>8.4000000000000003E-4</v>
      </c>
      <c r="H285" s="15">
        <v>1.5399999999999999E-3</v>
      </c>
    </row>
    <row r="286" spans="1:8" x14ac:dyDescent="0.25">
      <c r="A286" s="15">
        <v>284</v>
      </c>
      <c r="B286" s="15">
        <v>0</v>
      </c>
      <c r="C286" s="15">
        <v>3.6000000000000002E-4</v>
      </c>
      <c r="D286" s="15">
        <v>0</v>
      </c>
      <c r="E286" s="15">
        <v>1.4E-3</v>
      </c>
      <c r="F286" s="15">
        <v>1.41E-3</v>
      </c>
      <c r="G286" s="15">
        <v>8.1999999999999998E-4</v>
      </c>
      <c r="H286" s="15">
        <v>1.5E-3</v>
      </c>
    </row>
    <row r="287" spans="1:8" x14ac:dyDescent="0.25">
      <c r="A287" s="15">
        <v>285</v>
      </c>
      <c r="B287" s="15">
        <v>0</v>
      </c>
      <c r="C287" s="15">
        <v>3.5E-4</v>
      </c>
      <c r="D287" s="15">
        <v>0</v>
      </c>
      <c r="E287" s="15">
        <v>1.3699999999999999E-3</v>
      </c>
      <c r="F287" s="15">
        <v>1.3799999999999999E-3</v>
      </c>
      <c r="G287" s="15">
        <v>8.0000000000000004E-4</v>
      </c>
      <c r="H287" s="15">
        <v>1.4599999999999999E-3</v>
      </c>
    </row>
    <row r="288" spans="1:8" x14ac:dyDescent="0.25">
      <c r="A288" s="15">
        <v>286</v>
      </c>
      <c r="B288" s="15">
        <v>0</v>
      </c>
      <c r="C288" s="15">
        <v>3.4000000000000002E-4</v>
      </c>
      <c r="D288" s="15">
        <v>0</v>
      </c>
      <c r="E288" s="15">
        <v>1.33E-3</v>
      </c>
      <c r="F288" s="15">
        <v>1.34E-3</v>
      </c>
      <c r="G288" s="15">
        <v>7.7999999999999999E-4</v>
      </c>
      <c r="H288" s="15">
        <v>1.42E-3</v>
      </c>
    </row>
    <row r="289" spans="1:8" x14ac:dyDescent="0.25">
      <c r="A289" s="15">
        <v>287</v>
      </c>
      <c r="B289" s="15">
        <v>0</v>
      </c>
      <c r="C289" s="15">
        <v>3.3E-4</v>
      </c>
      <c r="D289" s="15">
        <v>0</v>
      </c>
      <c r="E289" s="15">
        <v>1.2999999999999999E-3</v>
      </c>
      <c r="F289" s="15">
        <v>1.31E-3</v>
      </c>
      <c r="G289" s="15">
        <v>7.6000000000000004E-4</v>
      </c>
      <c r="H289" s="15">
        <v>1.39E-3</v>
      </c>
    </row>
    <row r="290" spans="1:8" x14ac:dyDescent="0.25">
      <c r="A290" s="15">
        <v>288</v>
      </c>
      <c r="B290" s="15">
        <v>0</v>
      </c>
      <c r="C290" s="15">
        <v>3.2000000000000003E-4</v>
      </c>
      <c r="D290" s="15">
        <v>0</v>
      </c>
      <c r="E290" s="15">
        <v>1.2600000000000001E-3</v>
      </c>
      <c r="F290" s="15">
        <v>1.2700000000000001E-3</v>
      </c>
      <c r="G290" s="15">
        <v>7.3999999999999999E-4</v>
      </c>
      <c r="H290" s="15">
        <v>1.3500000000000001E-3</v>
      </c>
    </row>
    <row r="291" spans="1:8" x14ac:dyDescent="0.25">
      <c r="A291" s="15">
        <v>289</v>
      </c>
      <c r="B291" s="15">
        <v>0</v>
      </c>
      <c r="C291" s="15">
        <v>3.1E-4</v>
      </c>
      <c r="D291" s="15">
        <v>0</v>
      </c>
      <c r="E291" s="15">
        <v>1.23E-3</v>
      </c>
      <c r="F291" s="15">
        <v>1.24E-3</v>
      </c>
      <c r="G291" s="15">
        <v>7.2000000000000005E-4</v>
      </c>
      <c r="H291" s="15">
        <v>1.32E-3</v>
      </c>
    </row>
    <row r="292" spans="1:8" x14ac:dyDescent="0.25">
      <c r="A292" s="15">
        <v>290</v>
      </c>
      <c r="B292" s="15">
        <v>0</v>
      </c>
      <c r="C292" s="15">
        <v>2.9999999999999997E-4</v>
      </c>
      <c r="D292" s="15">
        <v>0</v>
      </c>
      <c r="E292" s="15">
        <v>1.1999999999999999E-3</v>
      </c>
      <c r="F292" s="15">
        <v>1.2099999999999999E-3</v>
      </c>
      <c r="G292" s="15">
        <v>6.9999999999999999E-4</v>
      </c>
      <c r="H292" s="15">
        <v>1.2800000000000001E-3</v>
      </c>
    </row>
    <row r="293" spans="1:8" x14ac:dyDescent="0.25">
      <c r="A293" s="15">
        <v>291</v>
      </c>
      <c r="B293" s="15">
        <v>0</v>
      </c>
      <c r="C293" s="15">
        <v>2.9E-4</v>
      </c>
      <c r="D293" s="15">
        <v>0</v>
      </c>
      <c r="E293" s="15">
        <v>1.17E-3</v>
      </c>
      <c r="F293" s="15">
        <v>1.17E-3</v>
      </c>
      <c r="G293" s="15">
        <v>6.8000000000000005E-4</v>
      </c>
      <c r="H293" s="15">
        <v>1.25E-3</v>
      </c>
    </row>
    <row r="294" spans="1:8" x14ac:dyDescent="0.25">
      <c r="A294" s="15">
        <v>292</v>
      </c>
      <c r="B294" s="15">
        <v>0</v>
      </c>
      <c r="C294" s="15">
        <v>2.7999999999999998E-4</v>
      </c>
      <c r="D294" s="15">
        <v>0</v>
      </c>
      <c r="E294" s="15">
        <v>1.14E-3</v>
      </c>
      <c r="F294" s="15">
        <v>1.14E-3</v>
      </c>
      <c r="G294" s="15">
        <v>6.7000000000000002E-4</v>
      </c>
      <c r="H294" s="15">
        <v>1.2199999999999999E-3</v>
      </c>
    </row>
    <row r="295" spans="1:8" x14ac:dyDescent="0.25">
      <c r="A295" s="15">
        <v>293</v>
      </c>
      <c r="B295" s="15">
        <v>0</v>
      </c>
      <c r="C295" s="15">
        <v>2.7E-4</v>
      </c>
      <c r="D295" s="15">
        <v>0</v>
      </c>
      <c r="E295" s="15">
        <v>1.1100000000000001E-3</v>
      </c>
      <c r="F295" s="15">
        <v>1.1100000000000001E-3</v>
      </c>
      <c r="G295" s="15">
        <v>6.4999999999999997E-4</v>
      </c>
      <c r="H295" s="15">
        <v>1.1900000000000001E-3</v>
      </c>
    </row>
    <row r="296" spans="1:8" x14ac:dyDescent="0.25">
      <c r="A296" s="15">
        <v>294</v>
      </c>
      <c r="B296" s="15">
        <v>0</v>
      </c>
      <c r="C296" s="15">
        <v>2.5999999999999998E-4</v>
      </c>
      <c r="D296" s="15">
        <v>0</v>
      </c>
      <c r="E296" s="15">
        <v>1.08E-3</v>
      </c>
      <c r="F296" s="15">
        <v>1.09E-3</v>
      </c>
      <c r="G296" s="15">
        <v>6.3000000000000003E-4</v>
      </c>
      <c r="H296" s="15">
        <v>1.16E-3</v>
      </c>
    </row>
    <row r="297" spans="1:8" x14ac:dyDescent="0.25">
      <c r="A297" s="15">
        <v>295</v>
      </c>
      <c r="B297" s="15">
        <v>0</v>
      </c>
      <c r="C297" s="15">
        <v>2.5000000000000001E-4</v>
      </c>
      <c r="D297" s="15">
        <v>0</v>
      </c>
      <c r="E297" s="15">
        <v>1.0499999999999999E-3</v>
      </c>
      <c r="F297" s="15">
        <v>1.06E-3</v>
      </c>
      <c r="G297" s="15">
        <v>6.2E-4</v>
      </c>
      <c r="H297" s="15">
        <v>1.1299999999999999E-3</v>
      </c>
    </row>
    <row r="298" spans="1:8" x14ac:dyDescent="0.25">
      <c r="A298" s="15">
        <v>296</v>
      </c>
      <c r="B298" s="15">
        <v>0</v>
      </c>
      <c r="C298" s="15">
        <v>2.5000000000000001E-4</v>
      </c>
      <c r="D298" s="15">
        <v>0</v>
      </c>
      <c r="E298" s="15">
        <v>1.0200000000000001E-3</v>
      </c>
      <c r="F298" s="15">
        <v>1.0300000000000001E-3</v>
      </c>
      <c r="G298" s="15">
        <v>5.9999999999999995E-4</v>
      </c>
      <c r="H298" s="15">
        <v>1.1000000000000001E-3</v>
      </c>
    </row>
    <row r="299" spans="1:8" x14ac:dyDescent="0.25">
      <c r="A299" s="15">
        <v>297</v>
      </c>
      <c r="B299" s="15">
        <v>0</v>
      </c>
      <c r="C299" s="15">
        <v>2.4000000000000001E-4</v>
      </c>
      <c r="D299" s="15">
        <v>0</v>
      </c>
      <c r="E299" s="15">
        <v>1E-3</v>
      </c>
      <c r="F299" s="15">
        <v>1E-3</v>
      </c>
      <c r="G299" s="15">
        <v>5.8E-4</v>
      </c>
      <c r="H299" s="15">
        <v>1.07E-3</v>
      </c>
    </row>
    <row r="300" spans="1:8" x14ac:dyDescent="0.25">
      <c r="A300" s="15">
        <v>298</v>
      </c>
      <c r="B300" s="15">
        <v>0</v>
      </c>
      <c r="C300" s="15">
        <v>2.3000000000000001E-4</v>
      </c>
      <c r="D300" s="15">
        <v>0</v>
      </c>
      <c r="E300" s="15">
        <v>9.7000000000000005E-4</v>
      </c>
      <c r="F300" s="15">
        <v>9.7999999999999997E-4</v>
      </c>
      <c r="G300" s="15">
        <v>5.6999999999999998E-4</v>
      </c>
      <c r="H300" s="15">
        <v>1.0399999999999999E-3</v>
      </c>
    </row>
    <row r="301" spans="1:8" x14ac:dyDescent="0.25">
      <c r="A301" s="15">
        <v>299</v>
      </c>
      <c r="B301" s="15">
        <v>0</v>
      </c>
      <c r="C301" s="15">
        <v>2.2000000000000001E-4</v>
      </c>
      <c r="D301" s="15">
        <v>0</v>
      </c>
      <c r="E301" s="15">
        <v>9.3999999999999997E-4</v>
      </c>
      <c r="F301" s="15">
        <v>9.5E-4</v>
      </c>
      <c r="G301" s="15">
        <v>5.5000000000000003E-4</v>
      </c>
      <c r="H301" s="15">
        <v>1.01E-3</v>
      </c>
    </row>
    <row r="302" spans="1:8" x14ac:dyDescent="0.25">
      <c r="A302" s="15">
        <v>300</v>
      </c>
      <c r="B302" s="15">
        <v>0</v>
      </c>
      <c r="C302" s="15">
        <v>2.2000000000000001E-4</v>
      </c>
      <c r="D302" s="15">
        <v>0</v>
      </c>
      <c r="E302" s="15">
        <v>9.2000000000000003E-4</v>
      </c>
      <c r="F302" s="15">
        <v>9.3000000000000005E-4</v>
      </c>
      <c r="G302" s="15">
        <v>5.4000000000000001E-4</v>
      </c>
      <c r="H302" s="15">
        <v>9.8999999999999999E-4</v>
      </c>
    </row>
    <row r="303" spans="1:8" x14ac:dyDescent="0.25">
      <c r="A303" s="15">
        <v>301</v>
      </c>
      <c r="B303" s="15">
        <v>0</v>
      </c>
      <c r="C303" s="15">
        <v>2.1000000000000001E-4</v>
      </c>
      <c r="D303" s="15">
        <v>0</v>
      </c>
      <c r="E303" s="15">
        <v>8.9999999999999998E-4</v>
      </c>
      <c r="F303" s="15">
        <v>8.9999999999999998E-4</v>
      </c>
      <c r="G303" s="15">
        <v>5.2999999999999998E-4</v>
      </c>
      <c r="H303" s="15">
        <v>9.6000000000000002E-4</v>
      </c>
    </row>
    <row r="304" spans="1:8" x14ac:dyDescent="0.25">
      <c r="A304" s="15">
        <v>302</v>
      </c>
      <c r="B304" s="15">
        <v>0</v>
      </c>
      <c r="C304" s="15">
        <v>2.0000000000000001E-4</v>
      </c>
      <c r="D304" s="15">
        <v>0</v>
      </c>
      <c r="E304" s="15">
        <v>8.7000000000000001E-4</v>
      </c>
      <c r="F304" s="15">
        <v>8.8000000000000003E-4</v>
      </c>
      <c r="G304" s="15">
        <v>5.1000000000000004E-4</v>
      </c>
      <c r="H304" s="15">
        <v>9.3999999999999997E-4</v>
      </c>
    </row>
    <row r="305" spans="1:8" x14ac:dyDescent="0.25">
      <c r="A305" s="15">
        <v>303</v>
      </c>
      <c r="B305" s="15">
        <v>0</v>
      </c>
      <c r="C305" s="15">
        <v>2.0000000000000001E-4</v>
      </c>
      <c r="D305" s="15">
        <v>0</v>
      </c>
      <c r="E305" s="15">
        <v>8.4999999999999995E-4</v>
      </c>
      <c r="F305" s="15">
        <v>8.4999999999999995E-4</v>
      </c>
      <c r="G305" s="15">
        <v>5.0000000000000001E-4</v>
      </c>
      <c r="H305" s="15">
        <v>9.1E-4</v>
      </c>
    </row>
    <row r="306" spans="1:8" x14ac:dyDescent="0.25">
      <c r="A306" s="15">
        <v>304</v>
      </c>
      <c r="B306" s="15">
        <v>0</v>
      </c>
      <c r="C306" s="15">
        <v>1.9000000000000001E-4</v>
      </c>
      <c r="D306" s="15">
        <v>0</v>
      </c>
      <c r="E306" s="15">
        <v>8.3000000000000001E-4</v>
      </c>
      <c r="F306" s="15">
        <v>8.3000000000000001E-4</v>
      </c>
      <c r="G306" s="15">
        <v>4.8999999999999998E-4</v>
      </c>
      <c r="H306" s="15">
        <v>8.8999999999999995E-4</v>
      </c>
    </row>
    <row r="307" spans="1:8" x14ac:dyDescent="0.25">
      <c r="A307" s="15">
        <v>305</v>
      </c>
      <c r="B307" s="15">
        <v>0</v>
      </c>
      <c r="C307" s="15">
        <v>1.9000000000000001E-4</v>
      </c>
      <c r="D307" s="15">
        <v>0</v>
      </c>
      <c r="E307" s="15">
        <v>8.0999999999999996E-4</v>
      </c>
      <c r="F307" s="15">
        <v>8.0999999999999996E-4</v>
      </c>
      <c r="G307" s="15">
        <v>4.6999999999999999E-4</v>
      </c>
      <c r="H307" s="15">
        <v>8.7000000000000001E-4</v>
      </c>
    </row>
    <row r="308" spans="1:8" x14ac:dyDescent="0.25">
      <c r="A308" s="15">
        <v>306</v>
      </c>
      <c r="B308" s="15">
        <v>0</v>
      </c>
      <c r="C308" s="15">
        <v>1.8000000000000001E-4</v>
      </c>
      <c r="D308" s="15">
        <v>0</v>
      </c>
      <c r="E308" s="15">
        <v>7.7999999999999999E-4</v>
      </c>
      <c r="F308" s="15">
        <v>7.9000000000000001E-4</v>
      </c>
      <c r="G308" s="15">
        <v>4.6000000000000001E-4</v>
      </c>
      <c r="H308" s="15">
        <v>8.4999999999999995E-4</v>
      </c>
    </row>
    <row r="309" spans="1:8" x14ac:dyDescent="0.25">
      <c r="A309" s="15">
        <v>307</v>
      </c>
      <c r="B309" s="15">
        <v>0</v>
      </c>
      <c r="C309" s="15">
        <v>1.7000000000000001E-4</v>
      </c>
      <c r="D309" s="15">
        <v>0</v>
      </c>
      <c r="E309" s="15">
        <v>7.6000000000000004E-4</v>
      </c>
      <c r="F309" s="15">
        <v>7.6999999999999996E-4</v>
      </c>
      <c r="G309" s="15">
        <v>4.4999999999999999E-4</v>
      </c>
      <c r="H309" s="15">
        <v>8.1999999999999998E-4</v>
      </c>
    </row>
    <row r="310" spans="1:8" x14ac:dyDescent="0.25">
      <c r="A310" s="15">
        <v>308</v>
      </c>
      <c r="B310" s="15">
        <v>0</v>
      </c>
      <c r="C310" s="15">
        <v>1.7000000000000001E-4</v>
      </c>
      <c r="D310" s="15">
        <v>0</v>
      </c>
      <c r="E310" s="15">
        <v>7.3999999999999999E-4</v>
      </c>
      <c r="F310" s="15">
        <v>7.5000000000000002E-4</v>
      </c>
      <c r="G310" s="15">
        <v>4.4000000000000002E-4</v>
      </c>
      <c r="H310" s="15">
        <v>8.0000000000000004E-4</v>
      </c>
    </row>
    <row r="311" spans="1:8" x14ac:dyDescent="0.25">
      <c r="A311" s="15">
        <v>309</v>
      </c>
      <c r="B311" s="15">
        <v>0</v>
      </c>
      <c r="C311" s="15">
        <v>1.6000000000000001E-4</v>
      </c>
      <c r="D311" s="15">
        <v>0</v>
      </c>
      <c r="E311" s="15">
        <v>7.2000000000000005E-4</v>
      </c>
      <c r="F311" s="15">
        <v>7.2999999999999996E-4</v>
      </c>
      <c r="G311" s="15">
        <v>4.2999999999999999E-4</v>
      </c>
      <c r="H311" s="15">
        <v>7.7999999999999999E-4</v>
      </c>
    </row>
    <row r="312" spans="1:8" x14ac:dyDescent="0.25">
      <c r="A312" s="15">
        <v>310</v>
      </c>
      <c r="B312" s="15">
        <v>0</v>
      </c>
      <c r="C312" s="15">
        <v>1.6000000000000001E-4</v>
      </c>
      <c r="D312" s="15">
        <v>0</v>
      </c>
      <c r="E312" s="15">
        <v>6.9999999999999999E-4</v>
      </c>
      <c r="F312" s="15">
        <v>7.1000000000000002E-4</v>
      </c>
      <c r="G312" s="15">
        <v>4.0999999999999999E-4</v>
      </c>
      <c r="H312" s="15">
        <v>7.6000000000000004E-4</v>
      </c>
    </row>
    <row r="313" spans="1:8" x14ac:dyDescent="0.25">
      <c r="A313" s="15">
        <v>311</v>
      </c>
      <c r="B313" s="15">
        <v>0</v>
      </c>
      <c r="C313" s="15">
        <v>1.4999999999999999E-4</v>
      </c>
      <c r="D313" s="15">
        <v>0</v>
      </c>
      <c r="E313" s="15">
        <v>6.8999999999999997E-4</v>
      </c>
      <c r="F313" s="15">
        <v>6.8999999999999997E-4</v>
      </c>
      <c r="G313" s="15">
        <v>4.0000000000000002E-4</v>
      </c>
      <c r="H313" s="15">
        <v>7.3999999999999999E-4</v>
      </c>
    </row>
    <row r="314" spans="1:8" x14ac:dyDescent="0.25">
      <c r="A314" s="15">
        <v>312</v>
      </c>
      <c r="B314" s="15">
        <v>0</v>
      </c>
      <c r="C314" s="15">
        <v>1.4999999999999999E-4</v>
      </c>
      <c r="D314" s="15">
        <v>0</v>
      </c>
      <c r="E314" s="15">
        <v>6.7000000000000002E-4</v>
      </c>
      <c r="F314" s="15">
        <v>6.7000000000000002E-4</v>
      </c>
      <c r="G314" s="15">
        <v>3.8999999999999999E-4</v>
      </c>
      <c r="H314" s="15">
        <v>7.2000000000000005E-4</v>
      </c>
    </row>
    <row r="315" spans="1:8" x14ac:dyDescent="0.25">
      <c r="A315" s="15">
        <v>313</v>
      </c>
      <c r="B315" s="15">
        <v>0</v>
      </c>
      <c r="C315" s="15">
        <v>1.3999999999999999E-4</v>
      </c>
      <c r="D315" s="15">
        <v>0</v>
      </c>
      <c r="E315" s="15">
        <v>6.4999999999999997E-4</v>
      </c>
      <c r="F315" s="15">
        <v>6.4999999999999997E-4</v>
      </c>
      <c r="G315" s="15">
        <v>3.8000000000000002E-4</v>
      </c>
      <c r="H315" s="15">
        <v>6.9999999999999999E-4</v>
      </c>
    </row>
    <row r="316" spans="1:8" x14ac:dyDescent="0.25">
      <c r="A316" s="15">
        <v>314</v>
      </c>
      <c r="B316" s="15">
        <v>0</v>
      </c>
      <c r="C316" s="15">
        <v>1.3999999999999999E-4</v>
      </c>
      <c r="D316" s="15">
        <v>0</v>
      </c>
      <c r="E316" s="15">
        <v>6.3000000000000003E-4</v>
      </c>
      <c r="F316" s="15">
        <v>6.4000000000000005E-4</v>
      </c>
      <c r="G316" s="15">
        <v>3.6999999999999999E-4</v>
      </c>
      <c r="H316" s="15">
        <v>6.8000000000000005E-4</v>
      </c>
    </row>
    <row r="317" spans="1:8" x14ac:dyDescent="0.25">
      <c r="A317" s="15">
        <v>315</v>
      </c>
      <c r="B317" s="15">
        <v>0</v>
      </c>
      <c r="C317" s="15">
        <v>1.3999999999999999E-4</v>
      </c>
      <c r="D317" s="15">
        <v>0</v>
      </c>
      <c r="E317" s="15">
        <v>6.2E-4</v>
      </c>
      <c r="F317" s="15">
        <v>6.2E-4</v>
      </c>
      <c r="G317" s="15">
        <v>3.6000000000000002E-4</v>
      </c>
      <c r="H317" s="15">
        <v>6.7000000000000002E-4</v>
      </c>
    </row>
    <row r="318" spans="1:8" x14ac:dyDescent="0.25">
      <c r="A318" s="15">
        <v>316</v>
      </c>
      <c r="B318" s="15">
        <v>0</v>
      </c>
      <c r="C318" s="15">
        <v>1.2999999999999999E-4</v>
      </c>
      <c r="D318" s="15">
        <v>0</v>
      </c>
      <c r="E318" s="15">
        <v>5.9999999999999995E-4</v>
      </c>
      <c r="F318" s="15">
        <v>5.9999999999999995E-4</v>
      </c>
      <c r="G318" s="15">
        <v>3.5E-4</v>
      </c>
      <c r="H318" s="15">
        <v>6.4999999999999997E-4</v>
      </c>
    </row>
    <row r="319" spans="1:8" x14ac:dyDescent="0.25">
      <c r="A319" s="15">
        <v>317</v>
      </c>
      <c r="B319" s="15">
        <v>0</v>
      </c>
      <c r="C319" s="15">
        <v>1.2999999999999999E-4</v>
      </c>
      <c r="D319" s="15">
        <v>0</v>
      </c>
      <c r="E319" s="15">
        <v>5.8E-4</v>
      </c>
      <c r="F319" s="15">
        <v>5.9000000000000003E-4</v>
      </c>
      <c r="G319" s="15">
        <v>3.4000000000000002E-4</v>
      </c>
      <c r="H319" s="15">
        <v>6.3000000000000003E-4</v>
      </c>
    </row>
    <row r="320" spans="1:8" x14ac:dyDescent="0.25">
      <c r="A320" s="15">
        <v>318</v>
      </c>
      <c r="B320" s="15">
        <v>0</v>
      </c>
      <c r="C320" s="15">
        <v>1.2E-4</v>
      </c>
      <c r="D320" s="15">
        <v>0</v>
      </c>
      <c r="E320" s="15">
        <v>5.6999999999999998E-4</v>
      </c>
      <c r="F320" s="15">
        <v>5.6999999999999998E-4</v>
      </c>
      <c r="G320" s="15">
        <v>3.3E-4</v>
      </c>
      <c r="H320" s="15">
        <v>6.2E-4</v>
      </c>
    </row>
    <row r="321" spans="1:8" x14ac:dyDescent="0.25">
      <c r="A321" s="15">
        <v>319</v>
      </c>
      <c r="B321" s="15">
        <v>0</v>
      </c>
      <c r="C321" s="15">
        <v>1.2E-4</v>
      </c>
      <c r="D321" s="15">
        <v>0</v>
      </c>
      <c r="E321" s="15">
        <v>5.5000000000000003E-4</v>
      </c>
      <c r="F321" s="15">
        <v>5.5999999999999995E-4</v>
      </c>
      <c r="G321" s="15">
        <v>3.3E-4</v>
      </c>
      <c r="H321" s="15">
        <v>5.9999999999999995E-4</v>
      </c>
    </row>
    <row r="322" spans="1:8" x14ac:dyDescent="0.25">
      <c r="A322" s="15">
        <v>320</v>
      </c>
      <c r="B322" s="15">
        <v>0</v>
      </c>
      <c r="C322" s="15">
        <v>1.2E-4</v>
      </c>
      <c r="D322" s="15">
        <v>0</v>
      </c>
      <c r="E322" s="15">
        <v>5.4000000000000001E-4</v>
      </c>
      <c r="F322" s="15">
        <v>5.4000000000000001E-4</v>
      </c>
      <c r="G322" s="15">
        <v>3.2000000000000003E-4</v>
      </c>
      <c r="H322" s="15">
        <v>5.8E-4</v>
      </c>
    </row>
    <row r="323" spans="1:8" x14ac:dyDescent="0.25">
      <c r="A323" s="15">
        <v>321</v>
      </c>
      <c r="B323" s="15">
        <v>0</v>
      </c>
      <c r="C323" s="15">
        <v>1.1E-4</v>
      </c>
      <c r="D323" s="15">
        <v>0</v>
      </c>
      <c r="E323" s="15">
        <v>5.1999999999999995E-4</v>
      </c>
      <c r="F323" s="15">
        <v>5.2999999999999998E-4</v>
      </c>
      <c r="G323" s="15">
        <v>3.1E-4</v>
      </c>
      <c r="H323" s="15">
        <v>5.6999999999999998E-4</v>
      </c>
    </row>
    <row r="324" spans="1:8" x14ac:dyDescent="0.25">
      <c r="A324" s="15">
        <v>322</v>
      </c>
      <c r="B324" s="15">
        <v>0</v>
      </c>
      <c r="C324" s="15">
        <v>1.1E-4</v>
      </c>
      <c r="D324" s="15">
        <v>0</v>
      </c>
      <c r="E324" s="15">
        <v>5.1000000000000004E-4</v>
      </c>
      <c r="F324" s="15">
        <v>5.1000000000000004E-4</v>
      </c>
      <c r="G324" s="15">
        <v>2.9999999999999997E-4</v>
      </c>
      <c r="H324" s="15">
        <v>5.5000000000000003E-4</v>
      </c>
    </row>
    <row r="325" spans="1:8" x14ac:dyDescent="0.25">
      <c r="A325" s="15">
        <v>323</v>
      </c>
      <c r="B325" s="15">
        <v>0</v>
      </c>
      <c r="C325" s="15">
        <v>1.1E-4</v>
      </c>
      <c r="D325" s="15">
        <v>0</v>
      </c>
      <c r="E325" s="15">
        <v>5.0000000000000001E-4</v>
      </c>
      <c r="F325" s="15">
        <v>5.0000000000000001E-4</v>
      </c>
      <c r="G325" s="15">
        <v>2.9E-4</v>
      </c>
      <c r="H325" s="15">
        <v>5.4000000000000001E-4</v>
      </c>
    </row>
    <row r="326" spans="1:8" x14ac:dyDescent="0.25">
      <c r="A326" s="15">
        <v>324</v>
      </c>
      <c r="B326" s="15">
        <v>0</v>
      </c>
      <c r="C326" s="15">
        <v>1E-4</v>
      </c>
      <c r="D326" s="15">
        <v>0</v>
      </c>
      <c r="E326" s="15">
        <v>4.8000000000000001E-4</v>
      </c>
      <c r="F326" s="15">
        <v>4.8999999999999998E-4</v>
      </c>
      <c r="G326" s="15">
        <v>2.9E-4</v>
      </c>
      <c r="H326" s="15">
        <v>5.2999999999999998E-4</v>
      </c>
    </row>
    <row r="327" spans="1:8" x14ac:dyDescent="0.25">
      <c r="A327" s="15">
        <v>325</v>
      </c>
      <c r="B327" s="15">
        <v>0</v>
      </c>
      <c r="C327" s="15">
        <v>1E-4</v>
      </c>
      <c r="D327" s="15">
        <v>0</v>
      </c>
      <c r="E327" s="15">
        <v>4.6999999999999999E-4</v>
      </c>
      <c r="F327" s="15">
        <v>4.6999999999999999E-4</v>
      </c>
      <c r="G327" s="15">
        <v>2.7999999999999998E-4</v>
      </c>
      <c r="H327" s="15">
        <v>5.1000000000000004E-4</v>
      </c>
    </row>
    <row r="328" spans="1:8" x14ac:dyDescent="0.25">
      <c r="A328" s="15">
        <v>326</v>
      </c>
      <c r="B328" s="15">
        <v>0</v>
      </c>
      <c r="C328" s="15">
        <v>1E-4</v>
      </c>
      <c r="D328" s="15">
        <v>0</v>
      </c>
      <c r="E328" s="15">
        <v>4.6000000000000001E-4</v>
      </c>
      <c r="F328" s="15">
        <v>4.6000000000000001E-4</v>
      </c>
      <c r="G328" s="15">
        <v>2.7E-4</v>
      </c>
      <c r="H328" s="15">
        <v>5.0000000000000001E-4</v>
      </c>
    </row>
    <row r="329" spans="1:8" x14ac:dyDescent="0.25">
      <c r="A329" s="15">
        <v>327</v>
      </c>
      <c r="B329" s="15">
        <v>0</v>
      </c>
      <c r="C329" s="15">
        <v>9.0000000000000006E-5</v>
      </c>
      <c r="D329" s="15">
        <v>0</v>
      </c>
      <c r="E329" s="15">
        <v>4.4999999999999999E-4</v>
      </c>
      <c r="F329" s="15">
        <v>4.4999999999999999E-4</v>
      </c>
      <c r="G329" s="15">
        <v>2.5999999999999998E-4</v>
      </c>
      <c r="H329" s="15">
        <v>4.8999999999999998E-4</v>
      </c>
    </row>
    <row r="330" spans="1:8" x14ac:dyDescent="0.25">
      <c r="A330" s="15">
        <v>328</v>
      </c>
      <c r="B330" s="15">
        <v>0</v>
      </c>
      <c r="C330" s="15">
        <v>9.0000000000000006E-5</v>
      </c>
      <c r="D330" s="15">
        <v>0</v>
      </c>
      <c r="E330" s="15">
        <v>4.2999999999999999E-4</v>
      </c>
      <c r="F330" s="15">
        <v>4.4000000000000002E-4</v>
      </c>
      <c r="G330" s="15">
        <v>2.5999999999999998E-4</v>
      </c>
      <c r="H330" s="15">
        <v>4.6999999999999999E-4</v>
      </c>
    </row>
    <row r="331" spans="1:8" x14ac:dyDescent="0.25">
      <c r="A331" s="15">
        <v>329</v>
      </c>
      <c r="B331" s="15">
        <v>0</v>
      </c>
      <c r="C331" s="15">
        <v>9.0000000000000006E-5</v>
      </c>
      <c r="D331" s="15">
        <v>0</v>
      </c>
      <c r="E331" s="15">
        <v>4.2000000000000002E-4</v>
      </c>
      <c r="F331" s="15">
        <v>4.2999999999999999E-4</v>
      </c>
      <c r="G331" s="15">
        <v>2.5000000000000001E-4</v>
      </c>
      <c r="H331" s="15">
        <v>4.6000000000000001E-4</v>
      </c>
    </row>
    <row r="332" spans="1:8" x14ac:dyDescent="0.25">
      <c r="A332" s="15">
        <v>330</v>
      </c>
      <c r="B332" s="15">
        <v>0</v>
      </c>
      <c r="C332" s="15">
        <v>9.0000000000000006E-5</v>
      </c>
      <c r="D332" s="15">
        <v>0</v>
      </c>
      <c r="E332" s="15">
        <v>4.0999999999999999E-4</v>
      </c>
      <c r="F332" s="15">
        <v>4.0999999999999999E-4</v>
      </c>
      <c r="G332" s="15">
        <v>2.4000000000000001E-4</v>
      </c>
      <c r="H332" s="15">
        <v>4.4999999999999999E-4</v>
      </c>
    </row>
    <row r="333" spans="1:8" x14ac:dyDescent="0.25">
      <c r="A333" s="15">
        <v>331</v>
      </c>
      <c r="B333" s="15">
        <v>0</v>
      </c>
      <c r="C333" s="15">
        <v>8.0000000000000007E-5</v>
      </c>
      <c r="D333" s="15">
        <v>0</v>
      </c>
      <c r="E333" s="15">
        <v>4.0000000000000002E-4</v>
      </c>
      <c r="F333" s="15">
        <v>4.0000000000000002E-4</v>
      </c>
      <c r="G333" s="15">
        <v>2.4000000000000001E-4</v>
      </c>
      <c r="H333" s="15">
        <v>4.4000000000000002E-4</v>
      </c>
    </row>
    <row r="334" spans="1:8" x14ac:dyDescent="0.25">
      <c r="A334" s="15">
        <v>332</v>
      </c>
      <c r="B334" s="15">
        <v>0</v>
      </c>
      <c r="C334" s="15">
        <v>8.0000000000000007E-5</v>
      </c>
      <c r="D334" s="15">
        <v>0</v>
      </c>
      <c r="E334" s="15">
        <v>3.8999999999999999E-4</v>
      </c>
      <c r="F334" s="15">
        <v>3.8999999999999999E-4</v>
      </c>
      <c r="G334" s="15">
        <v>2.3000000000000001E-4</v>
      </c>
      <c r="H334" s="15">
        <v>4.2999999999999999E-4</v>
      </c>
    </row>
    <row r="335" spans="1:8" x14ac:dyDescent="0.25">
      <c r="A335" s="15">
        <v>333</v>
      </c>
      <c r="B335" s="15">
        <v>0</v>
      </c>
      <c r="C335" s="15">
        <v>8.0000000000000007E-5</v>
      </c>
      <c r="D335" s="15">
        <v>0</v>
      </c>
      <c r="E335" s="15">
        <v>3.8000000000000002E-4</v>
      </c>
      <c r="F335" s="15">
        <v>3.8000000000000002E-4</v>
      </c>
      <c r="G335" s="15">
        <v>2.2000000000000001E-4</v>
      </c>
      <c r="H335" s="15">
        <v>4.0999999999999999E-4</v>
      </c>
    </row>
    <row r="336" spans="1:8" x14ac:dyDescent="0.25">
      <c r="A336" s="15">
        <v>334</v>
      </c>
      <c r="B336" s="15">
        <v>0</v>
      </c>
      <c r="C336" s="15">
        <v>8.0000000000000007E-5</v>
      </c>
      <c r="D336" s="15">
        <v>0</v>
      </c>
      <c r="E336" s="15">
        <v>3.6999999999999999E-4</v>
      </c>
      <c r="F336" s="15">
        <v>3.6999999999999999E-4</v>
      </c>
      <c r="G336" s="15">
        <v>2.2000000000000001E-4</v>
      </c>
      <c r="H336" s="15">
        <v>4.0000000000000002E-4</v>
      </c>
    </row>
    <row r="337" spans="1:8" x14ac:dyDescent="0.25">
      <c r="A337" s="15">
        <v>335</v>
      </c>
      <c r="B337" s="15">
        <v>0</v>
      </c>
      <c r="C337" s="15">
        <v>6.9999999999999994E-5</v>
      </c>
      <c r="D337" s="15">
        <v>0</v>
      </c>
      <c r="E337" s="15">
        <v>3.6000000000000002E-4</v>
      </c>
      <c r="F337" s="15">
        <v>3.6000000000000002E-4</v>
      </c>
      <c r="G337" s="15">
        <v>2.1000000000000001E-4</v>
      </c>
      <c r="H337" s="15">
        <v>3.8999999999999999E-4</v>
      </c>
    </row>
    <row r="338" spans="1:8" x14ac:dyDescent="0.25">
      <c r="A338" s="15">
        <v>336</v>
      </c>
      <c r="B338" s="15">
        <v>0</v>
      </c>
      <c r="C338" s="15">
        <v>6.9999999999999994E-5</v>
      </c>
      <c r="D338" s="15">
        <v>0</v>
      </c>
      <c r="E338" s="15">
        <v>3.5E-4</v>
      </c>
      <c r="F338" s="15">
        <v>3.5E-4</v>
      </c>
      <c r="G338" s="15">
        <v>2.1000000000000001E-4</v>
      </c>
      <c r="H338" s="15">
        <v>3.8000000000000002E-4</v>
      </c>
    </row>
    <row r="339" spans="1:8" x14ac:dyDescent="0.25">
      <c r="A339" s="15">
        <v>337</v>
      </c>
      <c r="B339" s="15">
        <v>0</v>
      </c>
      <c r="C339" s="15">
        <v>6.9999999999999994E-5</v>
      </c>
      <c r="D339" s="15">
        <v>0</v>
      </c>
      <c r="E339" s="15">
        <v>3.4000000000000002E-4</v>
      </c>
      <c r="F339" s="15">
        <v>3.4000000000000002E-4</v>
      </c>
      <c r="G339" s="15">
        <v>2.0000000000000001E-4</v>
      </c>
      <c r="H339" s="15">
        <v>3.6999999999999999E-4</v>
      </c>
    </row>
    <row r="340" spans="1:8" x14ac:dyDescent="0.25">
      <c r="A340" s="15">
        <v>338</v>
      </c>
      <c r="B340" s="15">
        <v>0</v>
      </c>
      <c r="C340" s="15">
        <v>6.9999999999999994E-5</v>
      </c>
      <c r="D340" s="15">
        <v>0</v>
      </c>
      <c r="E340" s="15">
        <v>3.3E-4</v>
      </c>
      <c r="F340" s="15">
        <v>3.3E-4</v>
      </c>
      <c r="G340" s="15">
        <v>2.0000000000000001E-4</v>
      </c>
      <c r="H340" s="15">
        <v>3.6000000000000002E-4</v>
      </c>
    </row>
    <row r="341" spans="1:8" x14ac:dyDescent="0.25">
      <c r="A341" s="15">
        <v>339</v>
      </c>
      <c r="B341" s="15">
        <v>0</v>
      </c>
      <c r="C341" s="15">
        <v>6.0000000000000002E-5</v>
      </c>
      <c r="D341" s="15">
        <v>0</v>
      </c>
      <c r="E341" s="15">
        <v>3.2000000000000003E-4</v>
      </c>
      <c r="F341" s="15">
        <v>3.3E-4</v>
      </c>
      <c r="G341" s="15">
        <v>1.9000000000000001E-4</v>
      </c>
      <c r="H341" s="15">
        <v>3.5E-4</v>
      </c>
    </row>
    <row r="342" spans="1:8" x14ac:dyDescent="0.25">
      <c r="A342" s="15">
        <v>340</v>
      </c>
      <c r="B342" s="15">
        <v>0</v>
      </c>
      <c r="C342" s="15">
        <v>6.0000000000000002E-5</v>
      </c>
      <c r="D342" s="15">
        <v>0</v>
      </c>
      <c r="E342" s="15">
        <v>3.1E-4</v>
      </c>
      <c r="F342" s="15">
        <v>3.2000000000000003E-4</v>
      </c>
      <c r="G342" s="15">
        <v>1.9000000000000001E-4</v>
      </c>
      <c r="H342" s="15">
        <v>3.4000000000000002E-4</v>
      </c>
    </row>
    <row r="343" spans="1:8" x14ac:dyDescent="0.25">
      <c r="A343" s="15">
        <v>341</v>
      </c>
      <c r="B343" s="15">
        <v>0</v>
      </c>
      <c r="C343" s="15">
        <v>6.0000000000000002E-5</v>
      </c>
      <c r="D343" s="15">
        <v>0</v>
      </c>
      <c r="E343" s="15">
        <v>3.1E-4</v>
      </c>
      <c r="F343" s="15">
        <v>3.1E-4</v>
      </c>
      <c r="G343" s="15">
        <v>1.8000000000000001E-4</v>
      </c>
      <c r="H343" s="15">
        <v>3.3E-4</v>
      </c>
    </row>
    <row r="344" spans="1:8" x14ac:dyDescent="0.25">
      <c r="A344" s="15">
        <v>342</v>
      </c>
      <c r="B344" s="15">
        <v>0</v>
      </c>
      <c r="C344" s="15">
        <v>6.0000000000000002E-5</v>
      </c>
      <c r="D344" s="15">
        <v>0</v>
      </c>
      <c r="E344" s="15">
        <v>2.9999999999999997E-4</v>
      </c>
      <c r="F344" s="15">
        <v>2.9999999999999997E-4</v>
      </c>
      <c r="G344" s="15">
        <v>1.8000000000000001E-4</v>
      </c>
      <c r="H344" s="15">
        <v>3.3E-4</v>
      </c>
    </row>
    <row r="345" spans="1:8" x14ac:dyDescent="0.25">
      <c r="A345" s="15">
        <v>343</v>
      </c>
      <c r="B345" s="15">
        <v>0</v>
      </c>
      <c r="C345" s="15">
        <v>6.0000000000000002E-5</v>
      </c>
      <c r="D345" s="15">
        <v>0</v>
      </c>
      <c r="E345" s="15">
        <v>2.9E-4</v>
      </c>
      <c r="F345" s="15">
        <v>2.9E-4</v>
      </c>
      <c r="G345" s="15">
        <v>1.7000000000000001E-4</v>
      </c>
      <c r="H345" s="15">
        <v>3.2000000000000003E-4</v>
      </c>
    </row>
    <row r="346" spans="1:8" x14ac:dyDescent="0.25">
      <c r="A346" s="15">
        <v>344</v>
      </c>
      <c r="B346" s="15">
        <v>0</v>
      </c>
      <c r="C346" s="15">
        <v>5.0000000000000002E-5</v>
      </c>
      <c r="D346" s="15">
        <v>0</v>
      </c>
      <c r="E346" s="15">
        <v>2.7999999999999998E-4</v>
      </c>
      <c r="F346" s="15">
        <v>2.7999999999999998E-4</v>
      </c>
      <c r="G346" s="15">
        <v>1.7000000000000001E-4</v>
      </c>
      <c r="H346" s="15">
        <v>3.1E-4</v>
      </c>
    </row>
    <row r="347" spans="1:8" x14ac:dyDescent="0.25">
      <c r="A347" s="15">
        <v>345</v>
      </c>
      <c r="B347" s="15">
        <v>0</v>
      </c>
      <c r="C347" s="15">
        <v>5.0000000000000002E-5</v>
      </c>
      <c r="D347" s="15">
        <v>0</v>
      </c>
      <c r="E347" s="15">
        <v>2.7E-4</v>
      </c>
      <c r="F347" s="15">
        <v>2.7999999999999998E-4</v>
      </c>
      <c r="G347" s="15">
        <v>1.6000000000000001E-4</v>
      </c>
      <c r="H347" s="15">
        <v>2.9999999999999997E-4</v>
      </c>
    </row>
    <row r="348" spans="1:8" x14ac:dyDescent="0.25">
      <c r="A348" s="15">
        <v>346</v>
      </c>
      <c r="B348" s="15">
        <v>0</v>
      </c>
      <c r="C348" s="15">
        <v>5.0000000000000002E-5</v>
      </c>
      <c r="D348" s="15">
        <v>0</v>
      </c>
      <c r="E348" s="15">
        <v>2.7E-4</v>
      </c>
      <c r="F348" s="15">
        <v>2.7E-4</v>
      </c>
      <c r="G348" s="15">
        <v>1.6000000000000001E-4</v>
      </c>
      <c r="H348" s="15">
        <v>2.9E-4</v>
      </c>
    </row>
    <row r="349" spans="1:8" x14ac:dyDescent="0.25">
      <c r="A349" s="15">
        <v>347</v>
      </c>
      <c r="B349" s="15">
        <v>0</v>
      </c>
      <c r="C349" s="15">
        <v>5.0000000000000002E-5</v>
      </c>
      <c r="D349" s="15">
        <v>0</v>
      </c>
      <c r="E349" s="15">
        <v>2.5999999999999998E-4</v>
      </c>
      <c r="F349" s="15">
        <v>2.5999999999999998E-4</v>
      </c>
      <c r="G349" s="15">
        <v>1.4999999999999999E-4</v>
      </c>
      <c r="H349" s="15">
        <v>2.7999999999999998E-4</v>
      </c>
    </row>
    <row r="350" spans="1:8" x14ac:dyDescent="0.25">
      <c r="A350" s="15">
        <v>348</v>
      </c>
      <c r="B350" s="15">
        <v>0</v>
      </c>
      <c r="C350" s="15">
        <v>5.0000000000000002E-5</v>
      </c>
      <c r="D350" s="15">
        <v>0</v>
      </c>
      <c r="E350" s="15">
        <v>2.5000000000000001E-4</v>
      </c>
      <c r="F350" s="15">
        <v>2.5000000000000001E-4</v>
      </c>
      <c r="G350" s="15">
        <v>1.4999999999999999E-4</v>
      </c>
      <c r="H350" s="15">
        <v>2.7999999999999998E-4</v>
      </c>
    </row>
    <row r="351" spans="1:8" x14ac:dyDescent="0.25">
      <c r="A351" s="15">
        <v>349</v>
      </c>
      <c r="B351" s="15">
        <v>0</v>
      </c>
      <c r="C351" s="15">
        <v>5.0000000000000002E-5</v>
      </c>
      <c r="D351" s="15">
        <v>0</v>
      </c>
      <c r="E351" s="15">
        <v>2.5000000000000001E-4</v>
      </c>
      <c r="F351" s="15">
        <v>2.5000000000000001E-4</v>
      </c>
      <c r="G351" s="15">
        <v>1.4999999999999999E-4</v>
      </c>
      <c r="H351" s="15">
        <v>2.7E-4</v>
      </c>
    </row>
    <row r="352" spans="1:8" x14ac:dyDescent="0.25">
      <c r="A352" s="15">
        <v>350</v>
      </c>
      <c r="B352" s="15">
        <v>0</v>
      </c>
      <c r="C352" s="15">
        <v>5.0000000000000002E-5</v>
      </c>
      <c r="D352" s="15">
        <v>0</v>
      </c>
      <c r="E352" s="15">
        <v>2.4000000000000001E-4</v>
      </c>
      <c r="F352" s="15">
        <v>2.4000000000000001E-4</v>
      </c>
      <c r="G352" s="15">
        <v>1.3999999999999999E-4</v>
      </c>
      <c r="H352" s="15">
        <v>2.5999999999999998E-4</v>
      </c>
    </row>
    <row r="353" spans="1:8" x14ac:dyDescent="0.25">
      <c r="A353" s="15">
        <v>351</v>
      </c>
      <c r="B353" s="15">
        <v>0</v>
      </c>
      <c r="C353" s="15">
        <v>4.0000000000000003E-5</v>
      </c>
      <c r="D353" s="15">
        <v>0</v>
      </c>
      <c r="E353" s="15">
        <v>2.3000000000000001E-4</v>
      </c>
      <c r="F353" s="15">
        <v>2.3000000000000001E-4</v>
      </c>
      <c r="G353" s="15">
        <v>1.3999999999999999E-4</v>
      </c>
      <c r="H353" s="15">
        <v>2.5999999999999998E-4</v>
      </c>
    </row>
    <row r="354" spans="1:8" x14ac:dyDescent="0.25">
      <c r="A354" s="15">
        <v>352</v>
      </c>
      <c r="B354" s="15">
        <v>0</v>
      </c>
      <c r="C354" s="15">
        <v>4.0000000000000003E-5</v>
      </c>
      <c r="D354" s="15">
        <v>0</v>
      </c>
      <c r="E354" s="15">
        <v>2.3000000000000001E-4</v>
      </c>
      <c r="F354" s="15">
        <v>2.3000000000000001E-4</v>
      </c>
      <c r="G354" s="15">
        <v>1.2999999999999999E-4</v>
      </c>
      <c r="H354" s="15">
        <v>2.5000000000000001E-4</v>
      </c>
    </row>
    <row r="355" spans="1:8" x14ac:dyDescent="0.25">
      <c r="A355" s="15">
        <v>353</v>
      </c>
      <c r="B355" s="15">
        <v>0</v>
      </c>
      <c r="C355" s="15">
        <v>4.0000000000000003E-5</v>
      </c>
      <c r="D355" s="15">
        <v>0</v>
      </c>
      <c r="E355" s="15">
        <v>2.2000000000000001E-4</v>
      </c>
      <c r="F355" s="15">
        <v>2.2000000000000001E-4</v>
      </c>
      <c r="G355" s="15">
        <v>1.2999999999999999E-4</v>
      </c>
      <c r="H355" s="15">
        <v>2.4000000000000001E-4</v>
      </c>
    </row>
    <row r="356" spans="1:8" x14ac:dyDescent="0.25">
      <c r="A356" s="15">
        <v>354</v>
      </c>
      <c r="B356" s="15">
        <v>0</v>
      </c>
      <c r="C356" s="15">
        <v>4.0000000000000003E-5</v>
      </c>
      <c r="D356" s="15">
        <v>0</v>
      </c>
      <c r="E356" s="15">
        <v>2.1000000000000001E-4</v>
      </c>
      <c r="F356" s="15">
        <v>2.2000000000000001E-4</v>
      </c>
      <c r="G356" s="15">
        <v>1.2999999999999999E-4</v>
      </c>
      <c r="H356" s="15">
        <v>2.4000000000000001E-4</v>
      </c>
    </row>
    <row r="357" spans="1:8" x14ac:dyDescent="0.25">
      <c r="A357" s="15">
        <v>355</v>
      </c>
      <c r="B357" s="15">
        <v>0</v>
      </c>
      <c r="C357" s="15">
        <v>4.0000000000000003E-5</v>
      </c>
      <c r="D357" s="15">
        <v>0</v>
      </c>
      <c r="E357" s="15">
        <v>2.1000000000000001E-4</v>
      </c>
      <c r="F357" s="15">
        <v>2.1000000000000001E-4</v>
      </c>
      <c r="G357" s="15">
        <v>1.2E-4</v>
      </c>
      <c r="H357" s="15">
        <v>2.3000000000000001E-4</v>
      </c>
    </row>
    <row r="358" spans="1:8" x14ac:dyDescent="0.25">
      <c r="A358" s="15">
        <v>356</v>
      </c>
      <c r="B358" s="15">
        <v>0</v>
      </c>
      <c r="C358" s="15">
        <v>4.0000000000000003E-5</v>
      </c>
      <c r="D358" s="15">
        <v>0</v>
      </c>
      <c r="E358" s="15">
        <v>2.0000000000000001E-4</v>
      </c>
      <c r="F358" s="15">
        <v>2.0000000000000001E-4</v>
      </c>
      <c r="G358" s="15">
        <v>1.2E-4</v>
      </c>
      <c r="H358" s="15">
        <v>2.2000000000000001E-4</v>
      </c>
    </row>
    <row r="359" spans="1:8" x14ac:dyDescent="0.25">
      <c r="A359" s="15">
        <v>357</v>
      </c>
      <c r="B359" s="15">
        <v>0</v>
      </c>
      <c r="C359" s="15">
        <v>4.0000000000000003E-5</v>
      </c>
      <c r="D359" s="15">
        <v>0</v>
      </c>
      <c r="E359" s="15">
        <v>2.0000000000000001E-4</v>
      </c>
      <c r="F359" s="15">
        <v>2.0000000000000001E-4</v>
      </c>
      <c r="G359" s="15">
        <v>1.2E-4</v>
      </c>
      <c r="H359" s="15">
        <v>2.2000000000000001E-4</v>
      </c>
    </row>
    <row r="360" spans="1:8" x14ac:dyDescent="0.25">
      <c r="A360" s="15">
        <v>358</v>
      </c>
      <c r="B360" s="15">
        <v>0</v>
      </c>
      <c r="C360" s="15">
        <v>4.0000000000000003E-5</v>
      </c>
      <c r="D360" s="15">
        <v>0</v>
      </c>
      <c r="E360" s="15">
        <v>1.9000000000000001E-4</v>
      </c>
      <c r="F360" s="15">
        <v>1.9000000000000001E-4</v>
      </c>
      <c r="G360" s="15">
        <v>1.1E-4</v>
      </c>
      <c r="H360" s="15">
        <v>2.1000000000000001E-4</v>
      </c>
    </row>
    <row r="361" spans="1:8" x14ac:dyDescent="0.25">
      <c r="A361" s="15">
        <v>359</v>
      </c>
      <c r="B361" s="15">
        <v>0</v>
      </c>
      <c r="C361" s="15">
        <v>3.0000000000000001E-5</v>
      </c>
      <c r="D361" s="15">
        <v>0</v>
      </c>
      <c r="E361" s="15">
        <v>1.9000000000000001E-4</v>
      </c>
      <c r="F361" s="15">
        <v>1.9000000000000001E-4</v>
      </c>
      <c r="G361" s="15">
        <v>1.1E-4</v>
      </c>
      <c r="H361" s="15">
        <v>2.1000000000000001E-4</v>
      </c>
    </row>
    <row r="362" spans="1:8" x14ac:dyDescent="0.25">
      <c r="A362" s="15">
        <v>360</v>
      </c>
      <c r="B362" s="15">
        <v>0</v>
      </c>
      <c r="C362" s="15">
        <v>3.0000000000000001E-5</v>
      </c>
      <c r="D362" s="15">
        <v>0</v>
      </c>
      <c r="E362" s="15">
        <v>1.8000000000000001E-4</v>
      </c>
      <c r="F362" s="15">
        <v>1.8000000000000001E-4</v>
      </c>
      <c r="G362" s="15">
        <v>1.1E-4</v>
      </c>
      <c r="H362" s="15">
        <v>2.0000000000000001E-4</v>
      </c>
    </row>
    <row r="363" spans="1:8" x14ac:dyDescent="0.25">
      <c r="A363" s="15">
        <v>361</v>
      </c>
      <c r="B363" s="15">
        <v>0</v>
      </c>
      <c r="C363" s="15">
        <v>3.0000000000000001E-5</v>
      </c>
      <c r="D363" s="15">
        <v>0</v>
      </c>
      <c r="E363" s="15">
        <v>1.8000000000000001E-4</v>
      </c>
      <c r="F363" s="15">
        <v>1.8000000000000001E-4</v>
      </c>
      <c r="G363" s="15">
        <v>1.1E-4</v>
      </c>
      <c r="H363" s="15">
        <v>2.0000000000000001E-4</v>
      </c>
    </row>
    <row r="364" spans="1:8" x14ac:dyDescent="0.25">
      <c r="A364" s="15">
        <v>362</v>
      </c>
      <c r="B364" s="15">
        <v>0</v>
      </c>
      <c r="C364" s="15">
        <v>3.0000000000000001E-5</v>
      </c>
      <c r="D364" s="15">
        <v>0</v>
      </c>
      <c r="E364" s="15">
        <v>1.7000000000000001E-4</v>
      </c>
      <c r="F364" s="15">
        <v>1.7000000000000001E-4</v>
      </c>
      <c r="G364" s="15">
        <v>1E-4</v>
      </c>
      <c r="H364" s="15">
        <v>1.9000000000000001E-4</v>
      </c>
    </row>
    <row r="365" spans="1:8" x14ac:dyDescent="0.25">
      <c r="A365" s="15">
        <v>363</v>
      </c>
      <c r="B365" s="15">
        <v>0</v>
      </c>
      <c r="C365" s="15">
        <v>3.0000000000000001E-5</v>
      </c>
      <c r="D365" s="15">
        <v>0</v>
      </c>
      <c r="E365" s="15">
        <v>1.7000000000000001E-4</v>
      </c>
      <c r="F365" s="15">
        <v>1.7000000000000001E-4</v>
      </c>
      <c r="G365" s="15">
        <v>1E-4</v>
      </c>
      <c r="H365" s="15">
        <v>1.8000000000000001E-4</v>
      </c>
    </row>
    <row r="366" spans="1:8" x14ac:dyDescent="0.25">
      <c r="A366" s="15">
        <v>364</v>
      </c>
      <c r="B366" s="15">
        <v>0</v>
      </c>
      <c r="C366" s="15">
        <v>3.0000000000000001E-5</v>
      </c>
      <c r="D366" s="15">
        <v>0</v>
      </c>
      <c r="E366" s="15">
        <v>1.6000000000000001E-4</v>
      </c>
      <c r="F366" s="15">
        <v>1.6000000000000001E-4</v>
      </c>
      <c r="G366" s="15">
        <v>1E-4</v>
      </c>
      <c r="H366" s="15">
        <v>1.8000000000000001E-4</v>
      </c>
    </row>
    <row r="367" spans="1:8" x14ac:dyDescent="0.25">
      <c r="A367" s="15">
        <v>365</v>
      </c>
      <c r="B367" s="15">
        <v>0</v>
      </c>
      <c r="C367" s="15">
        <v>3.0000000000000001E-5</v>
      </c>
      <c r="D367" s="15">
        <v>0</v>
      </c>
      <c r="E367" s="15">
        <v>1.6000000000000001E-4</v>
      </c>
      <c r="F367" s="15">
        <v>1.6000000000000001E-4</v>
      </c>
      <c r="G367" s="15">
        <v>9.0000000000000006E-5</v>
      </c>
      <c r="H367" s="15">
        <v>1.8000000000000001E-4</v>
      </c>
    </row>
    <row r="368" spans="1:8" x14ac:dyDescent="0.25">
      <c r="A368" s="15">
        <v>366</v>
      </c>
      <c r="B368" s="15">
        <v>0</v>
      </c>
      <c r="C368" s="15">
        <v>3.0000000000000001E-5</v>
      </c>
      <c r="D368" s="15">
        <v>0</v>
      </c>
      <c r="E368" s="15">
        <v>1.4999999999999999E-4</v>
      </c>
      <c r="F368" s="15">
        <v>1.6000000000000001E-4</v>
      </c>
      <c r="G368" s="15">
        <v>9.0000000000000006E-5</v>
      </c>
      <c r="H368" s="15">
        <v>1.7000000000000001E-4</v>
      </c>
    </row>
    <row r="369" spans="1:8" x14ac:dyDescent="0.25">
      <c r="A369" s="15">
        <v>367</v>
      </c>
      <c r="B369" s="15">
        <v>0</v>
      </c>
      <c r="C369" s="15">
        <v>3.0000000000000001E-5</v>
      </c>
      <c r="D369" s="15">
        <v>0</v>
      </c>
      <c r="E369" s="15">
        <v>1.4999999999999999E-4</v>
      </c>
      <c r="F369" s="15">
        <v>1.4999999999999999E-4</v>
      </c>
      <c r="G369" s="15">
        <v>9.0000000000000006E-5</v>
      </c>
      <c r="H369" s="15">
        <v>1.7000000000000001E-4</v>
      </c>
    </row>
    <row r="370" spans="1:8" x14ac:dyDescent="0.25">
      <c r="A370" s="15">
        <v>368</v>
      </c>
      <c r="B370" s="15">
        <v>0</v>
      </c>
      <c r="C370" s="15">
        <v>3.0000000000000001E-5</v>
      </c>
      <c r="D370" s="15">
        <v>0</v>
      </c>
      <c r="E370" s="15">
        <v>1.4999999999999999E-4</v>
      </c>
      <c r="F370" s="15">
        <v>1.4999999999999999E-4</v>
      </c>
      <c r="G370" s="15">
        <v>9.0000000000000006E-5</v>
      </c>
      <c r="H370" s="15">
        <v>1.6000000000000001E-4</v>
      </c>
    </row>
    <row r="371" spans="1:8" x14ac:dyDescent="0.25">
      <c r="A371" s="15">
        <v>369</v>
      </c>
      <c r="B371" s="15">
        <v>0</v>
      </c>
      <c r="C371" s="15">
        <v>3.0000000000000001E-5</v>
      </c>
      <c r="D371" s="15">
        <v>0</v>
      </c>
      <c r="E371" s="15">
        <v>1.3999999999999999E-4</v>
      </c>
      <c r="F371" s="15">
        <v>1.3999999999999999E-4</v>
      </c>
      <c r="G371" s="15">
        <v>8.0000000000000007E-5</v>
      </c>
      <c r="H371" s="15">
        <v>1.6000000000000001E-4</v>
      </c>
    </row>
    <row r="372" spans="1:8" x14ac:dyDescent="0.25">
      <c r="A372" s="15">
        <v>370</v>
      </c>
      <c r="B372" s="15">
        <v>0</v>
      </c>
      <c r="C372" s="15">
        <v>2.0000000000000002E-5</v>
      </c>
      <c r="D372" s="15">
        <v>0</v>
      </c>
      <c r="E372" s="15">
        <v>1.3999999999999999E-4</v>
      </c>
      <c r="F372" s="15">
        <v>1.3999999999999999E-4</v>
      </c>
      <c r="G372" s="15">
        <v>8.0000000000000007E-5</v>
      </c>
      <c r="H372" s="15">
        <v>1.4999999999999999E-4</v>
      </c>
    </row>
    <row r="373" spans="1:8" x14ac:dyDescent="0.25">
      <c r="A373" s="15">
        <v>371</v>
      </c>
      <c r="B373" s="15">
        <v>0</v>
      </c>
      <c r="C373" s="15">
        <v>2.0000000000000002E-5</v>
      </c>
      <c r="D373" s="15">
        <v>0</v>
      </c>
      <c r="E373" s="15">
        <v>1.3999999999999999E-4</v>
      </c>
      <c r="F373" s="15">
        <v>1.3999999999999999E-4</v>
      </c>
      <c r="G373" s="15">
        <v>8.0000000000000007E-5</v>
      </c>
      <c r="H373" s="15">
        <v>1.4999999999999999E-4</v>
      </c>
    </row>
    <row r="374" spans="1:8" x14ac:dyDescent="0.25">
      <c r="A374" s="15">
        <v>372</v>
      </c>
      <c r="B374" s="15">
        <v>0</v>
      </c>
      <c r="C374" s="15">
        <v>2.0000000000000002E-5</v>
      </c>
      <c r="D374" s="15">
        <v>0</v>
      </c>
      <c r="E374" s="15">
        <v>1.2999999999999999E-4</v>
      </c>
      <c r="F374" s="15">
        <v>1.2999999999999999E-4</v>
      </c>
      <c r="G374" s="15">
        <v>8.0000000000000007E-5</v>
      </c>
      <c r="H374" s="15">
        <v>1.3999999999999999E-4</v>
      </c>
    </row>
    <row r="375" spans="1:8" x14ac:dyDescent="0.25">
      <c r="A375" s="15">
        <v>373</v>
      </c>
      <c r="B375" s="15">
        <v>0</v>
      </c>
      <c r="C375" s="15">
        <v>2.0000000000000002E-5</v>
      </c>
      <c r="D375" s="15">
        <v>0</v>
      </c>
      <c r="E375" s="15">
        <v>1.2999999999999999E-4</v>
      </c>
      <c r="F375" s="15">
        <v>1.2999999999999999E-4</v>
      </c>
      <c r="G375" s="15">
        <v>8.0000000000000007E-5</v>
      </c>
      <c r="H375" s="15">
        <v>1.3999999999999999E-4</v>
      </c>
    </row>
    <row r="376" spans="1:8" x14ac:dyDescent="0.25">
      <c r="A376" s="15">
        <v>374</v>
      </c>
      <c r="B376" s="15">
        <v>0</v>
      </c>
      <c r="C376" s="15">
        <v>2.0000000000000002E-5</v>
      </c>
      <c r="D376" s="15">
        <v>0</v>
      </c>
      <c r="E376" s="15">
        <v>1.2E-4</v>
      </c>
      <c r="F376" s="15">
        <v>1.2999999999999999E-4</v>
      </c>
      <c r="G376" s="15">
        <v>6.9999999999999994E-5</v>
      </c>
      <c r="H376" s="15">
        <v>1.3999999999999999E-4</v>
      </c>
    </row>
    <row r="377" spans="1:8" x14ac:dyDescent="0.25">
      <c r="A377" s="15">
        <v>375</v>
      </c>
      <c r="B377" s="15">
        <v>0</v>
      </c>
      <c r="C377" s="15">
        <v>2.0000000000000002E-5</v>
      </c>
      <c r="D377" s="15">
        <v>0</v>
      </c>
      <c r="E377" s="15">
        <v>1.2E-4</v>
      </c>
      <c r="F377" s="15">
        <v>1.2E-4</v>
      </c>
      <c r="G377" s="15">
        <v>6.9999999999999994E-5</v>
      </c>
      <c r="H377" s="15">
        <v>1.2999999999999999E-4</v>
      </c>
    </row>
    <row r="378" spans="1:8" x14ac:dyDescent="0.25">
      <c r="A378" s="15">
        <v>376</v>
      </c>
      <c r="B378" s="15">
        <v>0</v>
      </c>
      <c r="C378" s="15">
        <v>2.0000000000000002E-5</v>
      </c>
      <c r="D378" s="15">
        <v>0</v>
      </c>
      <c r="E378" s="15">
        <v>1.2E-4</v>
      </c>
      <c r="F378" s="15">
        <v>1.2E-4</v>
      </c>
      <c r="G378" s="15">
        <v>6.9999999999999994E-5</v>
      </c>
      <c r="H378" s="15">
        <v>1.2999999999999999E-4</v>
      </c>
    </row>
    <row r="379" spans="1:8" x14ac:dyDescent="0.25">
      <c r="A379" s="15">
        <v>377</v>
      </c>
      <c r="B379" s="15">
        <v>0</v>
      </c>
      <c r="C379" s="15">
        <v>2.0000000000000002E-5</v>
      </c>
      <c r="D379" s="15">
        <v>0</v>
      </c>
      <c r="E379" s="15">
        <v>1.1E-4</v>
      </c>
      <c r="F379" s="15">
        <v>1.2E-4</v>
      </c>
      <c r="G379" s="15">
        <v>6.9999999999999994E-5</v>
      </c>
      <c r="H379" s="15">
        <v>1.2999999999999999E-4</v>
      </c>
    </row>
    <row r="380" spans="1:8" x14ac:dyDescent="0.25">
      <c r="A380" s="15">
        <v>378</v>
      </c>
      <c r="B380" s="15">
        <v>0</v>
      </c>
      <c r="C380" s="15">
        <v>2.0000000000000002E-5</v>
      </c>
      <c r="D380" s="15">
        <v>0</v>
      </c>
      <c r="E380" s="15">
        <v>1.1E-4</v>
      </c>
      <c r="F380" s="15">
        <v>1.1E-4</v>
      </c>
      <c r="G380" s="15">
        <v>6.9999999999999994E-5</v>
      </c>
      <c r="H380" s="15">
        <v>1.2E-4</v>
      </c>
    </row>
    <row r="381" spans="1:8" x14ac:dyDescent="0.25">
      <c r="A381" s="15">
        <v>379</v>
      </c>
      <c r="B381" s="15">
        <v>0</v>
      </c>
      <c r="C381" s="15">
        <v>2.0000000000000002E-5</v>
      </c>
      <c r="D381" s="15">
        <v>0</v>
      </c>
      <c r="E381" s="15">
        <v>1.1E-4</v>
      </c>
      <c r="F381" s="15">
        <v>1.1E-4</v>
      </c>
      <c r="G381" s="15">
        <v>6.0000000000000002E-5</v>
      </c>
      <c r="H381" s="15">
        <v>1.2E-4</v>
      </c>
    </row>
    <row r="382" spans="1:8" x14ac:dyDescent="0.25">
      <c r="A382" s="15">
        <v>380</v>
      </c>
      <c r="B382" s="15">
        <v>0</v>
      </c>
      <c r="C382" s="15">
        <v>2.0000000000000002E-5</v>
      </c>
      <c r="D382" s="15">
        <v>0</v>
      </c>
      <c r="E382" s="15">
        <v>1.1E-4</v>
      </c>
      <c r="F382" s="15">
        <v>1.1E-4</v>
      </c>
      <c r="G382" s="15">
        <v>6.0000000000000002E-5</v>
      </c>
      <c r="H382" s="15">
        <v>1.2E-4</v>
      </c>
    </row>
    <row r="383" spans="1:8" x14ac:dyDescent="0.25">
      <c r="A383" s="15">
        <v>381</v>
      </c>
      <c r="B383" s="15">
        <v>0</v>
      </c>
      <c r="C383" s="15">
        <v>2.0000000000000002E-5</v>
      </c>
      <c r="D383" s="15">
        <v>0</v>
      </c>
      <c r="E383" s="15">
        <v>1E-4</v>
      </c>
      <c r="F383" s="15">
        <v>1E-4</v>
      </c>
      <c r="G383" s="15">
        <v>6.0000000000000002E-5</v>
      </c>
      <c r="H383" s="15">
        <v>1.1E-4</v>
      </c>
    </row>
    <row r="384" spans="1:8" x14ac:dyDescent="0.25">
      <c r="A384" s="15">
        <v>382</v>
      </c>
      <c r="B384" s="15">
        <v>0</v>
      </c>
      <c r="C384" s="15">
        <v>2.0000000000000002E-5</v>
      </c>
      <c r="D384" s="15">
        <v>0</v>
      </c>
      <c r="E384" s="15">
        <v>1E-4</v>
      </c>
      <c r="F384" s="15">
        <v>1E-4</v>
      </c>
      <c r="G384" s="15">
        <v>6.0000000000000002E-5</v>
      </c>
      <c r="H384" s="15">
        <v>1.1E-4</v>
      </c>
    </row>
    <row r="385" spans="1:8" x14ac:dyDescent="0.25">
      <c r="A385" s="15">
        <v>383</v>
      </c>
      <c r="B385" s="15">
        <v>0</v>
      </c>
      <c r="C385" s="15">
        <v>2.0000000000000002E-5</v>
      </c>
      <c r="D385" s="15">
        <v>0</v>
      </c>
      <c r="E385" s="15">
        <v>1E-4</v>
      </c>
      <c r="F385" s="15">
        <v>1E-4</v>
      </c>
      <c r="G385" s="15">
        <v>6.0000000000000002E-5</v>
      </c>
      <c r="H385" s="15">
        <v>1.1E-4</v>
      </c>
    </row>
    <row r="386" spans="1:8" x14ac:dyDescent="0.25">
      <c r="A386" s="15">
        <v>384</v>
      </c>
      <c r="B386" s="15">
        <v>0</v>
      </c>
      <c r="C386" s="15">
        <v>2.0000000000000002E-5</v>
      </c>
      <c r="D386" s="15">
        <v>0</v>
      </c>
      <c r="E386" s="15">
        <v>9.0000000000000006E-5</v>
      </c>
      <c r="F386" s="15">
        <v>9.0000000000000006E-5</v>
      </c>
      <c r="G386" s="15">
        <v>6.0000000000000002E-5</v>
      </c>
      <c r="H386" s="15">
        <v>1E-4</v>
      </c>
    </row>
    <row r="387" spans="1:8" x14ac:dyDescent="0.25">
      <c r="A387" s="15">
        <v>385</v>
      </c>
      <c r="B387" s="15">
        <v>0</v>
      </c>
      <c r="C387" s="15">
        <v>2.0000000000000002E-5</v>
      </c>
      <c r="D387" s="15">
        <v>0</v>
      </c>
      <c r="E387" s="15">
        <v>9.0000000000000006E-5</v>
      </c>
      <c r="F387" s="15">
        <v>9.0000000000000006E-5</v>
      </c>
      <c r="G387" s="15">
        <v>5.0000000000000002E-5</v>
      </c>
      <c r="H387" s="15">
        <v>1E-4</v>
      </c>
    </row>
    <row r="388" spans="1:8" x14ac:dyDescent="0.25">
      <c r="A388" s="15">
        <v>386</v>
      </c>
      <c r="B388" s="15">
        <v>0</v>
      </c>
      <c r="C388" s="15">
        <v>1.0000000000000001E-5</v>
      </c>
      <c r="D388" s="15">
        <v>0</v>
      </c>
      <c r="E388" s="15">
        <v>9.0000000000000006E-5</v>
      </c>
      <c r="F388" s="15">
        <v>9.0000000000000006E-5</v>
      </c>
      <c r="G388" s="15">
        <v>5.0000000000000002E-5</v>
      </c>
      <c r="H388" s="15">
        <v>1E-4</v>
      </c>
    </row>
    <row r="389" spans="1:8" x14ac:dyDescent="0.25">
      <c r="A389" s="15">
        <v>387</v>
      </c>
      <c r="B389" s="15">
        <v>0</v>
      </c>
      <c r="C389" s="15">
        <v>1.0000000000000001E-5</v>
      </c>
      <c r="D389" s="15">
        <v>0</v>
      </c>
      <c r="E389" s="15">
        <v>9.0000000000000006E-5</v>
      </c>
      <c r="F389" s="15">
        <v>9.0000000000000006E-5</v>
      </c>
      <c r="G389" s="15">
        <v>5.0000000000000002E-5</v>
      </c>
      <c r="H389" s="15">
        <v>1E-4</v>
      </c>
    </row>
    <row r="390" spans="1:8" x14ac:dyDescent="0.25">
      <c r="A390" s="15">
        <v>388</v>
      </c>
      <c r="B390" s="15">
        <v>0</v>
      </c>
      <c r="C390" s="15">
        <v>1.0000000000000001E-5</v>
      </c>
      <c r="D390" s="15">
        <v>0</v>
      </c>
      <c r="E390" s="15">
        <v>8.0000000000000007E-5</v>
      </c>
      <c r="F390" s="15">
        <v>9.0000000000000006E-5</v>
      </c>
      <c r="G390" s="15">
        <v>5.0000000000000002E-5</v>
      </c>
      <c r="H390" s="15">
        <v>9.0000000000000006E-5</v>
      </c>
    </row>
    <row r="391" spans="1:8" x14ac:dyDescent="0.25">
      <c r="A391" s="15">
        <v>389</v>
      </c>
      <c r="B391" s="15">
        <v>0</v>
      </c>
      <c r="C391" s="15">
        <v>1.0000000000000001E-5</v>
      </c>
      <c r="D391" s="15">
        <v>0</v>
      </c>
      <c r="E391" s="15">
        <v>8.0000000000000007E-5</v>
      </c>
      <c r="F391" s="15">
        <v>8.0000000000000007E-5</v>
      </c>
      <c r="G391" s="15">
        <v>5.0000000000000002E-5</v>
      </c>
      <c r="H391" s="15">
        <v>9.0000000000000006E-5</v>
      </c>
    </row>
    <row r="392" spans="1:8" x14ac:dyDescent="0.25">
      <c r="A392" s="15">
        <v>390</v>
      </c>
      <c r="B392" s="15">
        <v>0</v>
      </c>
      <c r="C392" s="15">
        <v>1.0000000000000001E-5</v>
      </c>
      <c r="D392" s="15">
        <v>0</v>
      </c>
      <c r="E392" s="15">
        <v>8.0000000000000007E-5</v>
      </c>
      <c r="F392" s="15">
        <v>8.0000000000000007E-5</v>
      </c>
      <c r="G392" s="15">
        <v>5.0000000000000002E-5</v>
      </c>
      <c r="H392" s="15">
        <v>9.0000000000000006E-5</v>
      </c>
    </row>
    <row r="393" spans="1:8" x14ac:dyDescent="0.25">
      <c r="A393" s="15">
        <v>391</v>
      </c>
      <c r="B393" s="15">
        <v>0</v>
      </c>
      <c r="C393" s="15">
        <v>1.0000000000000001E-5</v>
      </c>
      <c r="D393" s="15">
        <v>0</v>
      </c>
      <c r="E393" s="15">
        <v>8.0000000000000007E-5</v>
      </c>
      <c r="F393" s="15">
        <v>8.0000000000000007E-5</v>
      </c>
      <c r="G393" s="15">
        <v>5.0000000000000002E-5</v>
      </c>
      <c r="H393" s="15">
        <v>9.0000000000000006E-5</v>
      </c>
    </row>
    <row r="394" spans="1:8" x14ac:dyDescent="0.25">
      <c r="A394" s="15">
        <v>392</v>
      </c>
      <c r="B394" s="15">
        <v>0</v>
      </c>
      <c r="C394" s="15">
        <v>1.0000000000000001E-5</v>
      </c>
      <c r="D394" s="15">
        <v>0</v>
      </c>
      <c r="E394" s="15">
        <v>8.0000000000000007E-5</v>
      </c>
      <c r="F394" s="15">
        <v>8.0000000000000007E-5</v>
      </c>
      <c r="G394" s="15">
        <v>4.0000000000000003E-5</v>
      </c>
      <c r="H394" s="15">
        <v>8.0000000000000007E-5</v>
      </c>
    </row>
    <row r="395" spans="1:8" x14ac:dyDescent="0.25">
      <c r="A395" s="15">
        <v>393</v>
      </c>
      <c r="B395" s="15">
        <v>0</v>
      </c>
      <c r="C395" s="15">
        <v>1.0000000000000001E-5</v>
      </c>
      <c r="D395" s="15">
        <v>0</v>
      </c>
      <c r="E395" s="15">
        <v>6.9999999999999994E-5</v>
      </c>
      <c r="F395" s="15">
        <v>6.9999999999999994E-5</v>
      </c>
      <c r="G395" s="15">
        <v>4.0000000000000003E-5</v>
      </c>
      <c r="H395" s="15">
        <v>8.0000000000000007E-5</v>
      </c>
    </row>
    <row r="396" spans="1:8" x14ac:dyDescent="0.25">
      <c r="A396" s="15">
        <v>394</v>
      </c>
      <c r="B396" s="15">
        <v>0</v>
      </c>
      <c r="C396" s="15">
        <v>1.0000000000000001E-5</v>
      </c>
      <c r="D396" s="15">
        <v>0</v>
      </c>
      <c r="E396" s="15">
        <v>6.9999999999999994E-5</v>
      </c>
      <c r="F396" s="15">
        <v>6.9999999999999994E-5</v>
      </c>
      <c r="G396" s="15">
        <v>4.0000000000000003E-5</v>
      </c>
      <c r="H396" s="15">
        <v>8.0000000000000007E-5</v>
      </c>
    </row>
    <row r="397" spans="1:8" x14ac:dyDescent="0.25">
      <c r="A397" s="15">
        <v>395</v>
      </c>
      <c r="B397" s="15">
        <v>0</v>
      </c>
      <c r="C397" s="15">
        <v>1.0000000000000001E-5</v>
      </c>
      <c r="D397" s="15">
        <v>0</v>
      </c>
      <c r="E397" s="15">
        <v>6.9999999999999994E-5</v>
      </c>
      <c r="F397" s="15">
        <v>6.9999999999999994E-5</v>
      </c>
      <c r="G397" s="15">
        <v>4.0000000000000003E-5</v>
      </c>
      <c r="H397" s="15">
        <v>8.0000000000000007E-5</v>
      </c>
    </row>
    <row r="398" spans="1:8" x14ac:dyDescent="0.25">
      <c r="A398" s="15">
        <v>396</v>
      </c>
      <c r="B398" s="15">
        <v>0</v>
      </c>
      <c r="C398" s="15">
        <v>1.0000000000000001E-5</v>
      </c>
      <c r="D398" s="15">
        <v>0</v>
      </c>
      <c r="E398" s="15">
        <v>6.9999999999999994E-5</v>
      </c>
      <c r="F398" s="15">
        <v>6.9999999999999994E-5</v>
      </c>
      <c r="G398" s="15">
        <v>4.0000000000000003E-5</v>
      </c>
      <c r="H398" s="15">
        <v>8.0000000000000007E-5</v>
      </c>
    </row>
    <row r="399" spans="1:8" x14ac:dyDescent="0.25">
      <c r="A399" s="15">
        <v>397</v>
      </c>
      <c r="B399" s="15">
        <v>0</v>
      </c>
      <c r="C399" s="15">
        <v>1.0000000000000001E-5</v>
      </c>
      <c r="D399" s="15">
        <v>0</v>
      </c>
      <c r="E399" s="15">
        <v>6.9999999999999994E-5</v>
      </c>
      <c r="F399" s="15">
        <v>6.9999999999999994E-5</v>
      </c>
      <c r="G399" s="15">
        <v>4.0000000000000003E-5</v>
      </c>
      <c r="H399" s="15">
        <v>6.9999999999999994E-5</v>
      </c>
    </row>
    <row r="400" spans="1:8" x14ac:dyDescent="0.25">
      <c r="A400" s="15">
        <v>398</v>
      </c>
      <c r="B400" s="15">
        <v>0</v>
      </c>
      <c r="C400" s="15">
        <v>1.0000000000000001E-5</v>
      </c>
      <c r="D400" s="15">
        <v>0</v>
      </c>
      <c r="E400" s="15">
        <v>6.0000000000000002E-5</v>
      </c>
      <c r="F400" s="15">
        <v>6.0000000000000002E-5</v>
      </c>
      <c r="G400" s="15">
        <v>4.0000000000000003E-5</v>
      </c>
      <c r="H400" s="15">
        <v>6.9999999999999994E-5</v>
      </c>
    </row>
    <row r="401" spans="1:8" x14ac:dyDescent="0.25">
      <c r="A401" s="15">
        <v>399</v>
      </c>
      <c r="B401" s="15">
        <v>0</v>
      </c>
      <c r="C401" s="15">
        <v>1.0000000000000001E-5</v>
      </c>
      <c r="D401" s="15">
        <v>0</v>
      </c>
      <c r="E401" s="15">
        <v>6.0000000000000002E-5</v>
      </c>
      <c r="F401" s="15">
        <v>6.0000000000000002E-5</v>
      </c>
      <c r="G401" s="15">
        <v>4.0000000000000003E-5</v>
      </c>
      <c r="H401" s="15">
        <v>6.9999999999999994E-5</v>
      </c>
    </row>
    <row r="402" spans="1:8" x14ac:dyDescent="0.25">
      <c r="A402" s="15">
        <v>400</v>
      </c>
      <c r="B402" s="15">
        <v>0</v>
      </c>
      <c r="C402" s="15">
        <v>1.0000000000000001E-5</v>
      </c>
      <c r="D402" s="15">
        <v>0</v>
      </c>
      <c r="E402" s="15">
        <v>6.0000000000000002E-5</v>
      </c>
      <c r="F402" s="15">
        <v>6.0000000000000002E-5</v>
      </c>
      <c r="G402" s="15">
        <v>4.0000000000000003E-5</v>
      </c>
      <c r="H402" s="15">
        <v>6.9999999999999994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R27" sqref="R27"/>
    </sheetView>
  </sheetViews>
  <sheetFormatPr defaultRowHeight="16.5" x14ac:dyDescent="0.25"/>
  <cols>
    <col min="1" max="8" width="9" style="5"/>
    <col min="11" max="11" width="10.625" customWidth="1"/>
  </cols>
  <sheetData>
    <row r="1" spans="1:17" s="17" customFormat="1" x14ac:dyDescent="0.25">
      <c r="A1" s="18" t="s">
        <v>21</v>
      </c>
      <c r="B1" s="18"/>
      <c r="C1" s="18"/>
      <c r="D1" s="18"/>
      <c r="E1" s="18"/>
      <c r="F1" s="18"/>
      <c r="G1" s="18"/>
      <c r="H1" s="18"/>
      <c r="J1" s="18" t="s">
        <v>22</v>
      </c>
      <c r="K1" s="18"/>
      <c r="L1" s="18"/>
      <c r="M1" s="18"/>
      <c r="N1" s="18"/>
      <c r="O1" s="18"/>
      <c r="P1" s="18"/>
      <c r="Q1" s="18"/>
    </row>
    <row r="2" spans="1:17" x14ac:dyDescent="0.25">
      <c r="A2" s="14">
        <v>0</v>
      </c>
      <c r="B2" s="14">
        <v>1</v>
      </c>
      <c r="C2" s="14">
        <v>0</v>
      </c>
      <c r="D2" s="14">
        <v>0</v>
      </c>
      <c r="E2" s="14">
        <v>0</v>
      </c>
      <c r="F2" s="14">
        <v>0</v>
      </c>
      <c r="G2" s="14">
        <v>0</v>
      </c>
      <c r="H2" s="14">
        <v>0</v>
      </c>
      <c r="J2" s="17" t="s">
        <v>31</v>
      </c>
    </row>
    <row r="3" spans="1:17" x14ac:dyDescent="0.25">
      <c r="A3" s="14">
        <v>1</v>
      </c>
      <c r="B3" s="14">
        <v>0.95215000000000005</v>
      </c>
      <c r="C3" s="14">
        <v>4.5260000000000002E-2</v>
      </c>
      <c r="D3" s="14">
        <v>6.0000000000000002E-5</v>
      </c>
      <c r="E3" s="14">
        <v>2.7999999999999998E-4</v>
      </c>
      <c r="F3" s="14">
        <v>3.3E-4</v>
      </c>
      <c r="G3" s="14">
        <v>1.0000000000000001E-5</v>
      </c>
      <c r="H3" s="14">
        <v>0</v>
      </c>
      <c r="K3" s="17" t="s">
        <v>36</v>
      </c>
      <c r="L3" t="s">
        <v>1</v>
      </c>
      <c r="M3" t="s">
        <v>2</v>
      </c>
      <c r="N3" t="s">
        <v>3</v>
      </c>
      <c r="O3" t="s">
        <v>4</v>
      </c>
      <c r="P3" t="s">
        <v>5</v>
      </c>
      <c r="Q3" s="17" t="s">
        <v>42</v>
      </c>
    </row>
    <row r="4" spans="1:17" x14ac:dyDescent="0.25">
      <c r="A4" s="14">
        <v>2</v>
      </c>
      <c r="B4" s="14">
        <v>0.90658000000000005</v>
      </c>
      <c r="C4" s="14">
        <v>8.695E-2</v>
      </c>
      <c r="D4" s="14">
        <v>1.9000000000000001E-4</v>
      </c>
      <c r="E4" s="14">
        <v>1.09E-3</v>
      </c>
      <c r="F4" s="14">
        <v>1.2800000000000001E-3</v>
      </c>
      <c r="G4" s="14">
        <v>6.0000000000000002E-5</v>
      </c>
      <c r="H4" s="14">
        <v>0</v>
      </c>
      <c r="J4">
        <v>0</v>
      </c>
      <c r="K4">
        <v>1</v>
      </c>
      <c r="L4">
        <v>4.1118827481589635E-3</v>
      </c>
      <c r="M4">
        <v>6.3730880282711561E-4</v>
      </c>
      <c r="N4">
        <v>7.0435223249182323E-5</v>
      </c>
      <c r="O4">
        <v>2.0258589478251271E-5</v>
      </c>
      <c r="P4">
        <v>1.0025593313793928E-5</v>
      </c>
      <c r="Q4">
        <v>9.3560712829401624E-6</v>
      </c>
    </row>
    <row r="5" spans="1:17" x14ac:dyDescent="0.25">
      <c r="A5" s="14">
        <v>3</v>
      </c>
      <c r="B5" s="14">
        <v>0.86319999999999997</v>
      </c>
      <c r="C5" s="14">
        <v>0.12529000000000001</v>
      </c>
      <c r="D5" s="14">
        <v>3.6000000000000002E-4</v>
      </c>
      <c r="E5" s="14">
        <v>2.3999999999999998E-3</v>
      </c>
      <c r="F5" s="14">
        <v>2.7799999999999999E-3</v>
      </c>
      <c r="G5" s="14">
        <v>1.8000000000000001E-4</v>
      </c>
      <c r="H5" s="14">
        <v>2.0000000000000002E-5</v>
      </c>
      <c r="J5">
        <v>15</v>
      </c>
      <c r="K5">
        <v>0.42167085016809586</v>
      </c>
      <c r="L5">
        <v>0.12100896855988612</v>
      </c>
      <c r="M5">
        <v>3.3025228055573507E-4</v>
      </c>
      <c r="N5">
        <v>4.2337946500528835E-2</v>
      </c>
      <c r="O5">
        <v>1.33663864983108E-2</v>
      </c>
      <c r="P5">
        <v>1.33663864983108E-2</v>
      </c>
      <c r="Q5">
        <v>1.7060491774066293E-4</v>
      </c>
    </row>
    <row r="6" spans="1:17" x14ac:dyDescent="0.25">
      <c r="A6" s="14">
        <v>4</v>
      </c>
      <c r="B6" s="14">
        <v>0.82189000000000001</v>
      </c>
      <c r="C6" s="14">
        <v>0.16048999999999999</v>
      </c>
      <c r="D6" s="14">
        <v>5.5000000000000003E-4</v>
      </c>
      <c r="E6" s="14">
        <v>4.1799999999999997E-3</v>
      </c>
      <c r="F6" s="14">
        <v>4.7699999999999999E-3</v>
      </c>
      <c r="G6" s="14">
        <v>4.0999999999999999E-4</v>
      </c>
      <c r="H6" s="14">
        <v>5.0000000000000002E-5</v>
      </c>
      <c r="J6">
        <v>30</v>
      </c>
      <c r="K6">
        <v>0.22183610350063318</v>
      </c>
      <c r="L6">
        <v>0.14348153639113187</v>
      </c>
      <c r="M6">
        <v>5.4282987289746003E-4</v>
      </c>
      <c r="N6">
        <v>7.9751602752672429E-2</v>
      </c>
      <c r="O6">
        <v>2.3740283148417207E-2</v>
      </c>
      <c r="P6">
        <v>2.1953455020204799E-3</v>
      </c>
      <c r="Q6">
        <v>1.7540364389714572E-2</v>
      </c>
    </row>
    <row r="7" spans="1:17" x14ac:dyDescent="0.25">
      <c r="A7" s="14">
        <v>5</v>
      </c>
      <c r="B7" s="14">
        <v>0.78256000000000003</v>
      </c>
      <c r="C7" s="14">
        <v>0.19273000000000001</v>
      </c>
      <c r="D7" s="14">
        <v>7.3999999999999999E-4</v>
      </c>
      <c r="E7" s="14">
        <v>6.3699999999999998E-3</v>
      </c>
      <c r="F7" s="14">
        <v>7.1700000000000002E-3</v>
      </c>
      <c r="G7" s="14">
        <v>7.2999999999999996E-4</v>
      </c>
      <c r="H7" s="14">
        <v>1.1E-4</v>
      </c>
      <c r="J7">
        <v>45</v>
      </c>
      <c r="K7">
        <v>0.10477670931778994</v>
      </c>
      <c r="L7">
        <v>0.141191040657942</v>
      </c>
      <c r="M7">
        <v>3.5387201303814893E-4</v>
      </c>
      <c r="N7">
        <v>9.1608708458844196E-2</v>
      </c>
      <c r="O7">
        <v>3.4646174498529074E-2</v>
      </c>
      <c r="P7">
        <v>7.454136726180954E-3</v>
      </c>
      <c r="Q7">
        <v>5.1776982093813484E-2</v>
      </c>
    </row>
    <row r="8" spans="1:17" x14ac:dyDescent="0.25">
      <c r="A8" s="14">
        <v>6</v>
      </c>
      <c r="B8" s="14">
        <v>0.74512</v>
      </c>
      <c r="C8" s="14">
        <v>0.22219</v>
      </c>
      <c r="D8" s="14">
        <v>9.2000000000000003E-4</v>
      </c>
      <c r="E8" s="14">
        <v>8.9300000000000004E-3</v>
      </c>
      <c r="F8" s="14">
        <v>9.9500000000000005E-3</v>
      </c>
      <c r="G8" s="14">
        <v>1.1800000000000001E-3</v>
      </c>
      <c r="H8" s="14">
        <v>2.1000000000000001E-4</v>
      </c>
      <c r="J8">
        <v>60</v>
      </c>
      <c r="K8">
        <v>4.9353007047805757E-2</v>
      </c>
      <c r="L8">
        <v>0.12596391851331734</v>
      </c>
      <c r="M8">
        <v>2.4758321686728645E-4</v>
      </c>
      <c r="N8">
        <v>9.4419456624251455E-2</v>
      </c>
      <c r="O8">
        <v>4.2707050713829145E-2</v>
      </c>
      <c r="P8">
        <v>1.7118626375915869E-2</v>
      </c>
      <c r="Q8">
        <v>6.8389588782831259E-2</v>
      </c>
    </row>
    <row r="9" spans="1:17" x14ac:dyDescent="0.25">
      <c r="A9" s="14">
        <v>7</v>
      </c>
      <c r="B9" s="14">
        <v>0.70945999999999998</v>
      </c>
      <c r="C9" s="14">
        <v>0.24904999999999999</v>
      </c>
      <c r="D9" s="14">
        <v>1.1000000000000001E-3</v>
      </c>
      <c r="E9" s="14">
        <v>1.1809999999999999E-2</v>
      </c>
      <c r="F9" s="14">
        <v>1.3050000000000001E-2</v>
      </c>
      <c r="G9" s="14">
        <v>1.75E-3</v>
      </c>
      <c r="H9" s="14">
        <v>3.6000000000000002E-4</v>
      </c>
      <c r="J9">
        <v>75</v>
      </c>
      <c r="K9">
        <v>2.3194153323532377E-2</v>
      </c>
      <c r="L9">
        <v>0.10866833848718954</v>
      </c>
      <c r="M9">
        <v>1.6491415317883786E-4</v>
      </c>
      <c r="N9">
        <v>9.041591196848231E-2</v>
      </c>
      <c r="O9">
        <v>5.0027760389991197E-2</v>
      </c>
      <c r="P9">
        <v>2.3966741170044843E-2</v>
      </c>
      <c r="Q9">
        <v>7.2458456761247084E-2</v>
      </c>
    </row>
    <row r="10" spans="1:17" x14ac:dyDescent="0.25">
      <c r="A10" s="14">
        <v>8</v>
      </c>
      <c r="B10" s="14">
        <v>0.67551000000000005</v>
      </c>
      <c r="C10" s="14">
        <v>0.27346999999999999</v>
      </c>
      <c r="D10" s="14">
        <v>1.2600000000000001E-3</v>
      </c>
      <c r="E10" s="14">
        <v>1.4970000000000001E-2</v>
      </c>
      <c r="F10" s="14">
        <v>1.6420000000000001E-2</v>
      </c>
      <c r="G10" s="14">
        <v>2.4399999999999999E-3</v>
      </c>
      <c r="H10" s="14">
        <v>5.6999999999999998E-4</v>
      </c>
      <c r="J10">
        <v>90</v>
      </c>
      <c r="K10">
        <v>1.1100850292536468E-2</v>
      </c>
      <c r="L10">
        <v>9.0811820730484633E-2</v>
      </c>
      <c r="M10">
        <v>3.8930161176176976E-4</v>
      </c>
      <c r="N10">
        <v>8.7758692064210747E-2</v>
      </c>
      <c r="O10">
        <v>5.7972985583550948E-2</v>
      </c>
      <c r="P10">
        <v>3.1282304072988078E-2</v>
      </c>
      <c r="Q10">
        <v>7.1063416311504521E-2</v>
      </c>
    </row>
    <row r="11" spans="1:17" x14ac:dyDescent="0.25">
      <c r="A11" s="14">
        <v>9</v>
      </c>
      <c r="B11" s="14">
        <v>0.64319000000000004</v>
      </c>
      <c r="C11" s="14">
        <v>0.29559000000000002</v>
      </c>
      <c r="D11" s="14">
        <v>1.41E-3</v>
      </c>
      <c r="E11" s="14">
        <v>1.8370000000000001E-2</v>
      </c>
      <c r="F11" s="14">
        <v>2.002E-2</v>
      </c>
      <c r="G11" s="14">
        <v>3.2399999999999998E-3</v>
      </c>
      <c r="H11" s="14">
        <v>8.4000000000000003E-4</v>
      </c>
      <c r="J11">
        <v>105</v>
      </c>
      <c r="K11">
        <v>5.160487573209375E-3</v>
      </c>
      <c r="L11">
        <v>7.1555555581274813E-2</v>
      </c>
      <c r="M11">
        <v>3.184424143145281E-4</v>
      </c>
      <c r="N11">
        <v>8.1322314962752953E-2</v>
      </c>
      <c r="O11">
        <v>6.0725479900970492E-2</v>
      </c>
      <c r="P11">
        <v>4.0152131937738748E-2</v>
      </c>
      <c r="Q11">
        <v>6.4425348838146115E-2</v>
      </c>
    </row>
    <row r="12" spans="1:17" x14ac:dyDescent="0.25">
      <c r="A12" s="14">
        <v>10</v>
      </c>
      <c r="B12" s="14">
        <v>0.61241000000000001</v>
      </c>
      <c r="C12" s="14">
        <v>0.31557000000000002</v>
      </c>
      <c r="D12" s="14">
        <v>1.5499999999999999E-3</v>
      </c>
      <c r="E12" s="14">
        <v>2.198E-2</v>
      </c>
      <c r="F12" s="14">
        <v>2.3820000000000001E-2</v>
      </c>
      <c r="G12" s="14">
        <v>4.1700000000000001E-3</v>
      </c>
      <c r="H12" s="14">
        <v>1.1999999999999999E-3</v>
      </c>
      <c r="J12">
        <v>120</v>
      </c>
      <c r="K12">
        <v>3.7551134905057489E-3</v>
      </c>
      <c r="L12">
        <v>6.2192310268331309E-2</v>
      </c>
      <c r="M12">
        <v>2.7120294934970032E-4</v>
      </c>
      <c r="N12">
        <v>7.8381658268692422E-2</v>
      </c>
      <c r="O12">
        <v>6.1003042353147248E-2</v>
      </c>
      <c r="P12">
        <v>4.133243841249476E-2</v>
      </c>
      <c r="Q12">
        <v>6.1960777376934242E-2</v>
      </c>
    </row>
    <row r="13" spans="1:17" x14ac:dyDescent="0.25">
      <c r="A13" s="14">
        <v>11</v>
      </c>
      <c r="B13" s="14">
        <v>0.58309999999999995</v>
      </c>
      <c r="C13" s="14">
        <v>0.33354</v>
      </c>
      <c r="D13" s="14">
        <v>1.67E-3</v>
      </c>
      <c r="E13" s="14">
        <v>2.5749999999999999E-2</v>
      </c>
      <c r="F13" s="14">
        <v>2.7779999999999999E-2</v>
      </c>
      <c r="G13" s="14">
        <v>5.1999999999999998E-3</v>
      </c>
      <c r="H13" s="14">
        <v>1.6299999999999999E-3</v>
      </c>
    </row>
    <row r="14" spans="1:17" x14ac:dyDescent="0.25">
      <c r="A14" s="14">
        <v>12</v>
      </c>
      <c r="B14" s="14">
        <v>0.55520000000000003</v>
      </c>
      <c r="C14" s="14">
        <v>0.34963</v>
      </c>
      <c r="D14" s="14">
        <v>1.7899999999999999E-3</v>
      </c>
      <c r="E14" s="14">
        <v>2.9659999999999999E-2</v>
      </c>
      <c r="F14" s="14">
        <v>3.1859999999999999E-2</v>
      </c>
      <c r="G14" s="14">
        <v>6.3400000000000001E-3</v>
      </c>
      <c r="H14" s="14">
        <v>2.15E-3</v>
      </c>
    </row>
    <row r="15" spans="1:17" x14ac:dyDescent="0.25">
      <c r="A15" s="14">
        <v>13</v>
      </c>
      <c r="B15" s="14">
        <v>0.52863000000000004</v>
      </c>
      <c r="C15" s="14">
        <v>0.36396000000000001</v>
      </c>
      <c r="D15" s="14">
        <v>1.89E-3</v>
      </c>
      <c r="E15" s="14">
        <v>3.3669999999999999E-2</v>
      </c>
      <c r="F15" s="14">
        <v>3.6040000000000003E-2</v>
      </c>
      <c r="G15" s="14">
        <v>7.5700000000000003E-3</v>
      </c>
      <c r="H15" s="14">
        <v>2.7599999999999999E-3</v>
      </c>
    </row>
    <row r="16" spans="1:17" x14ac:dyDescent="0.25">
      <c r="A16" s="14">
        <v>14</v>
      </c>
      <c r="B16" s="14">
        <v>0.50333000000000006</v>
      </c>
      <c r="C16" s="14">
        <v>0.37664999999999998</v>
      </c>
      <c r="D16" s="14">
        <v>1.98E-3</v>
      </c>
      <c r="E16" s="14">
        <v>3.7760000000000002E-2</v>
      </c>
      <c r="F16" s="14">
        <v>4.0280000000000003E-2</v>
      </c>
      <c r="G16" s="14">
        <v>8.8999999999999999E-3</v>
      </c>
      <c r="H16" s="14">
        <v>3.47E-3</v>
      </c>
    </row>
    <row r="17" spans="1:8" x14ac:dyDescent="0.25">
      <c r="A17" s="14">
        <v>15</v>
      </c>
      <c r="B17" s="14">
        <v>0.47925000000000001</v>
      </c>
      <c r="C17" s="14">
        <v>0.38779999999999998</v>
      </c>
      <c r="D17" s="14">
        <v>2.0600000000000002E-3</v>
      </c>
      <c r="E17" s="14">
        <v>4.19E-2</v>
      </c>
      <c r="F17" s="14">
        <v>4.4569999999999999E-2</v>
      </c>
      <c r="G17" s="14">
        <v>1.03E-2</v>
      </c>
      <c r="H17" s="14">
        <v>4.2700000000000004E-3</v>
      </c>
    </row>
    <row r="18" spans="1:8" x14ac:dyDescent="0.25">
      <c r="A18" s="14">
        <v>16</v>
      </c>
      <c r="B18" s="14">
        <v>0.45630999999999999</v>
      </c>
      <c r="C18" s="14">
        <v>0.39750999999999997</v>
      </c>
      <c r="D18" s="14">
        <v>2.14E-3</v>
      </c>
      <c r="E18" s="14">
        <v>4.607E-2</v>
      </c>
      <c r="F18" s="14">
        <v>4.888E-2</v>
      </c>
      <c r="G18" s="14">
        <v>1.1780000000000001E-2</v>
      </c>
      <c r="H18" s="14">
        <v>5.1700000000000001E-3</v>
      </c>
    </row>
    <row r="19" spans="1:8" x14ac:dyDescent="0.25">
      <c r="A19" s="14">
        <v>17</v>
      </c>
      <c r="B19" s="14">
        <v>0.43447999999999998</v>
      </c>
      <c r="C19" s="14">
        <v>0.40588999999999997</v>
      </c>
      <c r="D19" s="14">
        <v>2.2000000000000001E-3</v>
      </c>
      <c r="E19" s="14">
        <v>5.0259999999999999E-2</v>
      </c>
      <c r="F19" s="14">
        <v>5.3199999999999997E-2</v>
      </c>
      <c r="G19" s="14">
        <v>1.332E-2</v>
      </c>
      <c r="H19" s="14">
        <v>6.1599999999999997E-3</v>
      </c>
    </row>
    <row r="20" spans="1:8" x14ac:dyDescent="0.25">
      <c r="A20" s="14">
        <v>18</v>
      </c>
      <c r="B20" s="14">
        <v>0.41369</v>
      </c>
      <c r="C20" s="14">
        <v>0.41302</v>
      </c>
      <c r="D20" s="14">
        <v>2.2599999999999999E-3</v>
      </c>
      <c r="E20" s="14">
        <v>5.4429999999999999E-2</v>
      </c>
      <c r="F20" s="14">
        <v>5.7489999999999999E-2</v>
      </c>
      <c r="G20" s="14">
        <v>1.491E-2</v>
      </c>
      <c r="H20" s="14">
        <v>7.2500000000000004E-3</v>
      </c>
    </row>
    <row r="21" spans="1:8" x14ac:dyDescent="0.25">
      <c r="A21" s="14">
        <v>19</v>
      </c>
      <c r="B21" s="14">
        <v>0.39389000000000002</v>
      </c>
      <c r="C21" s="14">
        <v>0.41898000000000002</v>
      </c>
      <c r="D21" s="14">
        <v>2.31E-3</v>
      </c>
      <c r="E21" s="14">
        <v>5.858E-2</v>
      </c>
      <c r="F21" s="14">
        <v>6.1749999999999999E-2</v>
      </c>
      <c r="G21" s="14">
        <v>1.6549999999999999E-2</v>
      </c>
      <c r="H21" s="14">
        <v>8.4200000000000004E-3</v>
      </c>
    </row>
    <row r="22" spans="1:8" x14ac:dyDescent="0.25">
      <c r="A22" s="14">
        <v>20</v>
      </c>
      <c r="B22" s="14">
        <v>0.37503999999999998</v>
      </c>
      <c r="C22" s="14">
        <v>0.42387000000000002</v>
      </c>
      <c r="D22" s="14">
        <v>2.3500000000000001E-3</v>
      </c>
      <c r="E22" s="14">
        <v>6.268E-2</v>
      </c>
      <c r="F22" s="14">
        <v>6.5960000000000005E-2</v>
      </c>
      <c r="G22" s="14">
        <v>1.823E-2</v>
      </c>
      <c r="H22" s="14">
        <v>9.6900000000000007E-3</v>
      </c>
    </row>
    <row r="23" spans="1:8" x14ac:dyDescent="0.25">
      <c r="A23" s="14">
        <v>21</v>
      </c>
      <c r="B23" s="14">
        <v>0.35709999999999997</v>
      </c>
      <c r="C23" s="14">
        <v>0.42775999999999997</v>
      </c>
      <c r="D23" s="14">
        <v>2.3800000000000002E-3</v>
      </c>
      <c r="E23" s="14">
        <v>6.6729999999999998E-2</v>
      </c>
      <c r="F23" s="14">
        <v>7.0110000000000006E-2</v>
      </c>
      <c r="G23" s="14">
        <v>1.9939999999999999E-2</v>
      </c>
      <c r="H23" s="14">
        <v>1.103E-2</v>
      </c>
    </row>
    <row r="24" spans="1:8" x14ac:dyDescent="0.25">
      <c r="A24" s="14">
        <v>22</v>
      </c>
      <c r="B24" s="14">
        <v>0.34000999999999998</v>
      </c>
      <c r="C24" s="14">
        <v>0.43070999999999998</v>
      </c>
      <c r="D24" s="14">
        <v>2.4099999999999998E-3</v>
      </c>
      <c r="E24" s="14">
        <v>7.0720000000000005E-2</v>
      </c>
      <c r="F24" s="14">
        <v>7.4179999999999996E-2</v>
      </c>
      <c r="G24" s="14">
        <v>2.1669999999999998E-2</v>
      </c>
      <c r="H24" s="14">
        <v>1.2460000000000001E-2</v>
      </c>
    </row>
    <row r="25" spans="1:8" x14ac:dyDescent="0.25">
      <c r="A25" s="14">
        <v>23</v>
      </c>
      <c r="B25" s="14">
        <v>0.32374000000000003</v>
      </c>
      <c r="C25" s="14">
        <v>0.43280000000000002</v>
      </c>
      <c r="D25" s="14">
        <v>2.4299999999999999E-3</v>
      </c>
      <c r="E25" s="14">
        <v>7.4620000000000006E-2</v>
      </c>
      <c r="F25" s="14">
        <v>7.8159999999999993E-2</v>
      </c>
      <c r="G25" s="14">
        <v>2.342E-2</v>
      </c>
      <c r="H25" s="14">
        <v>1.396E-2</v>
      </c>
    </row>
    <row r="26" spans="1:8" x14ac:dyDescent="0.25">
      <c r="A26" s="14">
        <v>24</v>
      </c>
      <c r="B26" s="14">
        <v>0.30825000000000002</v>
      </c>
      <c r="C26" s="14">
        <v>0.43408000000000002</v>
      </c>
      <c r="D26" s="14">
        <v>2.4499999999999999E-3</v>
      </c>
      <c r="E26" s="14">
        <v>7.8439999999999996E-2</v>
      </c>
      <c r="F26" s="14">
        <v>8.2059999999999994E-2</v>
      </c>
      <c r="G26" s="14">
        <v>2.5170000000000001E-2</v>
      </c>
      <c r="H26" s="14">
        <v>1.554E-2</v>
      </c>
    </row>
    <row r="27" spans="1:8" x14ac:dyDescent="0.25">
      <c r="A27" s="14">
        <v>25</v>
      </c>
      <c r="B27" s="14">
        <v>0.29348999999999997</v>
      </c>
      <c r="C27" s="14">
        <v>0.43463000000000002</v>
      </c>
      <c r="D27" s="14">
        <v>2.4599999999999999E-3</v>
      </c>
      <c r="E27" s="14">
        <v>8.2159999999999997E-2</v>
      </c>
      <c r="F27" s="14">
        <v>8.584E-2</v>
      </c>
      <c r="G27" s="14">
        <v>2.6929999999999999E-2</v>
      </c>
      <c r="H27" s="14">
        <v>1.7170000000000001E-2</v>
      </c>
    </row>
    <row r="28" spans="1:8" x14ac:dyDescent="0.25">
      <c r="A28" s="14">
        <v>26</v>
      </c>
      <c r="B28" s="14">
        <v>0.27944999999999998</v>
      </c>
      <c r="C28" s="14">
        <v>0.43448999999999999</v>
      </c>
      <c r="D28" s="14">
        <v>2.47E-3</v>
      </c>
      <c r="E28" s="14">
        <v>8.5779999999999995E-2</v>
      </c>
      <c r="F28" s="14">
        <v>8.9520000000000002E-2</v>
      </c>
      <c r="G28" s="14">
        <v>2.8680000000000001E-2</v>
      </c>
      <c r="H28" s="14">
        <v>1.8870000000000001E-2</v>
      </c>
    </row>
    <row r="29" spans="1:8" x14ac:dyDescent="0.25">
      <c r="A29" s="14">
        <v>27</v>
      </c>
      <c r="B29" s="14">
        <v>0.26607999999999998</v>
      </c>
      <c r="C29" s="14">
        <v>0.43371999999999999</v>
      </c>
      <c r="D29" s="14">
        <v>2.48E-3</v>
      </c>
      <c r="E29" s="14">
        <v>8.9289999999999994E-2</v>
      </c>
      <c r="F29" s="14">
        <v>9.3079999999999996E-2</v>
      </c>
      <c r="G29" s="14">
        <v>3.0419999999999999E-2</v>
      </c>
      <c r="H29" s="14">
        <v>2.061E-2</v>
      </c>
    </row>
    <row r="30" spans="1:8" x14ac:dyDescent="0.25">
      <c r="A30" s="14">
        <v>28</v>
      </c>
      <c r="B30" s="14">
        <v>0.25335000000000002</v>
      </c>
      <c r="C30" s="14">
        <v>0.43236999999999998</v>
      </c>
      <c r="D30" s="14">
        <v>2.47E-3</v>
      </c>
      <c r="E30" s="14">
        <v>9.2689999999999995E-2</v>
      </c>
      <c r="F30" s="14">
        <v>9.6530000000000005E-2</v>
      </c>
      <c r="G30" s="14">
        <v>3.2140000000000002E-2</v>
      </c>
      <c r="H30" s="14">
        <v>2.2409999999999999E-2</v>
      </c>
    </row>
    <row r="31" spans="1:8" x14ac:dyDescent="0.25">
      <c r="A31" s="14">
        <v>29</v>
      </c>
      <c r="B31" s="14">
        <v>0.24121999999999999</v>
      </c>
      <c r="C31" s="14">
        <v>0.43048999999999998</v>
      </c>
      <c r="D31" s="14">
        <v>2.47E-3</v>
      </c>
      <c r="E31" s="14">
        <v>9.5960000000000004E-2</v>
      </c>
      <c r="F31" s="14">
        <v>9.9839999999999998E-2</v>
      </c>
      <c r="G31" s="14">
        <v>3.3840000000000002E-2</v>
      </c>
      <c r="H31" s="14">
        <v>2.4240000000000001E-2</v>
      </c>
    </row>
    <row r="32" spans="1:8" x14ac:dyDescent="0.25">
      <c r="A32" s="14">
        <v>30</v>
      </c>
      <c r="B32" s="14">
        <v>0.22968</v>
      </c>
      <c r="C32" s="14">
        <v>0.42810999999999999</v>
      </c>
      <c r="D32" s="14">
        <v>2.4599999999999999E-3</v>
      </c>
      <c r="E32" s="14">
        <v>9.9110000000000004E-2</v>
      </c>
      <c r="F32" s="14">
        <v>0.10303</v>
      </c>
      <c r="G32" s="14">
        <v>3.5520000000000003E-2</v>
      </c>
      <c r="H32" s="14">
        <v>2.6110000000000001E-2</v>
      </c>
    </row>
    <row r="33" spans="1:8" x14ac:dyDescent="0.25">
      <c r="A33" s="14">
        <v>31</v>
      </c>
      <c r="B33" s="14">
        <v>0.21869</v>
      </c>
      <c r="C33" s="14">
        <v>0.42529</v>
      </c>
      <c r="D33" s="14">
        <v>2.4499999999999999E-3</v>
      </c>
      <c r="E33" s="14">
        <v>0.10213999999999999</v>
      </c>
      <c r="F33" s="14">
        <v>0.10607999999999999</v>
      </c>
      <c r="G33" s="14">
        <v>3.7159999999999999E-2</v>
      </c>
      <c r="H33" s="14">
        <v>2.8000000000000001E-2</v>
      </c>
    </row>
    <row r="34" spans="1:8" x14ac:dyDescent="0.25">
      <c r="A34" s="14">
        <v>32</v>
      </c>
      <c r="B34" s="14">
        <v>0.20821999999999999</v>
      </c>
      <c r="C34" s="14">
        <v>0.42204999999999998</v>
      </c>
      <c r="D34" s="14">
        <v>2.4399999999999999E-3</v>
      </c>
      <c r="E34" s="14">
        <v>0.10503</v>
      </c>
      <c r="F34" s="14">
        <v>0.109</v>
      </c>
      <c r="G34" s="14">
        <v>3.8769999999999999E-2</v>
      </c>
      <c r="H34" s="14">
        <v>2.9909999999999999E-2</v>
      </c>
    </row>
    <row r="35" spans="1:8" x14ac:dyDescent="0.25">
      <c r="A35" s="14">
        <v>33</v>
      </c>
      <c r="B35" s="14">
        <v>0.19825999999999999</v>
      </c>
      <c r="C35" s="14">
        <v>0.41843999999999998</v>
      </c>
      <c r="D35" s="14">
        <v>2.4199999999999998E-3</v>
      </c>
      <c r="E35" s="14">
        <v>0.10780000000000001</v>
      </c>
      <c r="F35" s="14">
        <v>0.11178</v>
      </c>
      <c r="G35" s="14">
        <v>4.0349999999999997E-2</v>
      </c>
      <c r="H35" s="14">
        <v>3.184E-2</v>
      </c>
    </row>
    <row r="36" spans="1:8" x14ac:dyDescent="0.25">
      <c r="A36" s="14">
        <v>34</v>
      </c>
      <c r="B36" s="14">
        <v>0.18876999999999999</v>
      </c>
      <c r="C36" s="14">
        <v>0.41449000000000003</v>
      </c>
      <c r="D36" s="14">
        <v>2.4099999999999998E-3</v>
      </c>
      <c r="E36" s="14">
        <v>0.11043</v>
      </c>
      <c r="F36" s="14">
        <v>0.11441999999999999</v>
      </c>
      <c r="G36" s="14">
        <v>4.1880000000000001E-2</v>
      </c>
      <c r="H36" s="14">
        <v>3.3779999999999998E-2</v>
      </c>
    </row>
    <row r="37" spans="1:8" x14ac:dyDescent="0.25">
      <c r="A37" s="14">
        <v>35</v>
      </c>
      <c r="B37" s="14">
        <v>0.17974000000000001</v>
      </c>
      <c r="C37" s="14">
        <v>0.41023999999999999</v>
      </c>
      <c r="D37" s="14">
        <v>2.3900000000000002E-3</v>
      </c>
      <c r="E37" s="14">
        <v>0.11293</v>
      </c>
      <c r="F37" s="14">
        <v>0.11693000000000001</v>
      </c>
      <c r="G37" s="14">
        <v>4.3380000000000002E-2</v>
      </c>
      <c r="H37" s="14">
        <v>3.5729999999999998E-2</v>
      </c>
    </row>
    <row r="38" spans="1:8" x14ac:dyDescent="0.25">
      <c r="A38" s="14">
        <v>36</v>
      </c>
      <c r="B38" s="14">
        <v>0.17113999999999999</v>
      </c>
      <c r="C38" s="14">
        <v>0.40571000000000002</v>
      </c>
      <c r="D38" s="14">
        <v>2.3600000000000001E-3</v>
      </c>
      <c r="E38" s="14">
        <v>0.11529</v>
      </c>
      <c r="F38" s="14">
        <v>0.1193</v>
      </c>
      <c r="G38" s="14">
        <v>4.4819999999999999E-2</v>
      </c>
      <c r="H38" s="14">
        <v>3.7670000000000002E-2</v>
      </c>
    </row>
    <row r="39" spans="1:8" x14ac:dyDescent="0.25">
      <c r="A39" s="14">
        <v>37</v>
      </c>
      <c r="B39" s="14">
        <v>0.16295000000000001</v>
      </c>
      <c r="C39" s="14">
        <v>0.40092</v>
      </c>
      <c r="D39" s="14">
        <v>2.3400000000000001E-3</v>
      </c>
      <c r="E39" s="14">
        <v>0.11753</v>
      </c>
      <c r="F39" s="14">
        <v>0.12154</v>
      </c>
      <c r="G39" s="14">
        <v>4.6219999999999997E-2</v>
      </c>
      <c r="H39" s="14">
        <v>3.9600000000000003E-2</v>
      </c>
    </row>
    <row r="40" spans="1:8" x14ac:dyDescent="0.25">
      <c r="A40" s="14">
        <v>38</v>
      </c>
      <c r="B40" s="14">
        <v>0.15515000000000001</v>
      </c>
      <c r="C40" s="14">
        <v>0.39591999999999999</v>
      </c>
      <c r="D40" s="14">
        <v>2.31E-3</v>
      </c>
      <c r="E40" s="14">
        <v>0.11963</v>
      </c>
      <c r="F40" s="14">
        <v>0.12363</v>
      </c>
      <c r="G40" s="14">
        <v>4.7570000000000001E-2</v>
      </c>
      <c r="H40" s="14">
        <v>4.1529999999999997E-2</v>
      </c>
    </row>
    <row r="41" spans="1:8" x14ac:dyDescent="0.25">
      <c r="A41" s="14">
        <v>39</v>
      </c>
      <c r="B41" s="14">
        <v>0.14773</v>
      </c>
      <c r="C41" s="14">
        <v>0.39071</v>
      </c>
      <c r="D41" s="14">
        <v>2.2899999999999999E-3</v>
      </c>
      <c r="E41" s="14">
        <v>0.12159</v>
      </c>
      <c r="F41" s="14">
        <v>0.12559000000000001</v>
      </c>
      <c r="G41" s="14">
        <v>4.8860000000000001E-2</v>
      </c>
      <c r="H41" s="14">
        <v>4.3430000000000003E-2</v>
      </c>
    </row>
    <row r="42" spans="1:8" x14ac:dyDescent="0.25">
      <c r="A42" s="14">
        <v>40</v>
      </c>
      <c r="B42" s="14">
        <v>0.14066000000000001</v>
      </c>
      <c r="C42" s="14">
        <v>0.38534000000000002</v>
      </c>
      <c r="D42" s="14">
        <v>2.2599999999999999E-3</v>
      </c>
      <c r="E42" s="14">
        <v>0.12343</v>
      </c>
      <c r="F42" s="14">
        <v>0.12742000000000001</v>
      </c>
      <c r="G42" s="14">
        <v>5.0110000000000002E-2</v>
      </c>
      <c r="H42" s="14">
        <v>4.5319999999999999E-2</v>
      </c>
    </row>
    <row r="43" spans="1:8" x14ac:dyDescent="0.25">
      <c r="A43" s="14">
        <v>41</v>
      </c>
      <c r="B43" s="14">
        <v>0.13392999999999999</v>
      </c>
      <c r="C43" s="14">
        <v>0.37980000000000003</v>
      </c>
      <c r="D43" s="14">
        <v>2.2300000000000002E-3</v>
      </c>
      <c r="E43" s="14">
        <v>0.12514</v>
      </c>
      <c r="F43" s="14">
        <v>0.12911</v>
      </c>
      <c r="G43" s="14">
        <v>5.1299999999999998E-2</v>
      </c>
      <c r="H43" s="14">
        <v>4.718E-2</v>
      </c>
    </row>
    <row r="44" spans="1:8" x14ac:dyDescent="0.25">
      <c r="A44" s="14">
        <v>42</v>
      </c>
      <c r="B44" s="14">
        <v>0.12751999999999999</v>
      </c>
      <c r="C44" s="14">
        <v>0.37413999999999997</v>
      </c>
      <c r="D44" s="14">
        <v>2.2000000000000001E-3</v>
      </c>
      <c r="E44" s="14">
        <v>0.12672</v>
      </c>
      <c r="F44" s="14">
        <v>0.13067999999999999</v>
      </c>
      <c r="G44" s="14">
        <v>5.2429999999999997E-2</v>
      </c>
      <c r="H44" s="14">
        <v>4.9009999999999998E-2</v>
      </c>
    </row>
    <row r="45" spans="1:8" x14ac:dyDescent="0.25">
      <c r="A45" s="14">
        <v>43</v>
      </c>
      <c r="B45" s="14">
        <v>0.12142</v>
      </c>
      <c r="C45" s="14">
        <v>0.36835000000000001</v>
      </c>
      <c r="D45" s="14">
        <v>2.1700000000000001E-3</v>
      </c>
      <c r="E45" s="14">
        <v>0.12817999999999999</v>
      </c>
      <c r="F45" s="14">
        <v>0.13211000000000001</v>
      </c>
      <c r="G45" s="14">
        <v>5.3510000000000002E-2</v>
      </c>
      <c r="H45" s="14">
        <v>5.0810000000000001E-2</v>
      </c>
    </row>
    <row r="46" spans="1:8" x14ac:dyDescent="0.25">
      <c r="A46" s="14">
        <v>44</v>
      </c>
      <c r="B46" s="14">
        <v>0.11561</v>
      </c>
      <c r="C46" s="14">
        <v>0.36248000000000002</v>
      </c>
      <c r="D46" s="14">
        <v>2.1299999999999999E-3</v>
      </c>
      <c r="E46" s="14">
        <v>0.12950999999999999</v>
      </c>
      <c r="F46" s="14">
        <v>0.13342000000000001</v>
      </c>
      <c r="G46" s="14">
        <v>5.4539999999999998E-2</v>
      </c>
      <c r="H46" s="14">
        <v>5.2569999999999999E-2</v>
      </c>
    </row>
    <row r="47" spans="1:8" x14ac:dyDescent="0.25">
      <c r="A47" s="14">
        <v>45</v>
      </c>
      <c r="B47" s="14">
        <v>0.11007</v>
      </c>
      <c r="C47" s="14">
        <v>0.35650999999999999</v>
      </c>
      <c r="D47" s="14">
        <v>2.0999999999999999E-3</v>
      </c>
      <c r="E47" s="14">
        <v>0.13072</v>
      </c>
      <c r="F47" s="14">
        <v>0.13461000000000001</v>
      </c>
      <c r="G47" s="14">
        <v>5.5509999999999997E-2</v>
      </c>
      <c r="H47" s="14">
        <v>5.4289999999999998E-2</v>
      </c>
    </row>
    <row r="48" spans="1:8" x14ac:dyDescent="0.25">
      <c r="A48" s="14">
        <v>46</v>
      </c>
      <c r="B48" s="14">
        <v>0.10481</v>
      </c>
      <c r="C48" s="14">
        <v>0.35049000000000002</v>
      </c>
      <c r="D48" s="14">
        <v>2.0699999999999998E-3</v>
      </c>
      <c r="E48" s="14">
        <v>0.13181000000000001</v>
      </c>
      <c r="F48" s="14">
        <v>0.13567000000000001</v>
      </c>
      <c r="G48" s="14">
        <v>5.6419999999999998E-2</v>
      </c>
      <c r="H48" s="14">
        <v>5.5960000000000003E-2</v>
      </c>
    </row>
    <row r="49" spans="1:8" x14ac:dyDescent="0.25">
      <c r="A49" s="14">
        <v>47</v>
      </c>
      <c r="B49" s="14">
        <v>9.9790000000000004E-2</v>
      </c>
      <c r="C49" s="14">
        <v>0.34440999999999999</v>
      </c>
      <c r="D49" s="14">
        <v>2.0300000000000001E-3</v>
      </c>
      <c r="E49" s="14">
        <v>0.13278999999999999</v>
      </c>
      <c r="F49" s="14">
        <v>0.13661999999999999</v>
      </c>
      <c r="G49" s="14">
        <v>5.7279999999999998E-2</v>
      </c>
      <c r="H49" s="14">
        <v>5.7599999999999998E-2</v>
      </c>
    </row>
    <row r="50" spans="1:8" x14ac:dyDescent="0.25">
      <c r="A50" s="14">
        <v>48</v>
      </c>
      <c r="B50" s="14">
        <v>9.5019999999999993E-2</v>
      </c>
      <c r="C50" s="14">
        <v>0.33828999999999998</v>
      </c>
      <c r="D50" s="14">
        <v>2E-3</v>
      </c>
      <c r="E50" s="14">
        <v>0.13364999999999999</v>
      </c>
      <c r="F50" s="14">
        <v>0.13744999999999999</v>
      </c>
      <c r="G50" s="14">
        <v>5.808E-2</v>
      </c>
      <c r="H50" s="14">
        <v>5.9180000000000003E-2</v>
      </c>
    </row>
    <row r="51" spans="1:8" x14ac:dyDescent="0.25">
      <c r="A51" s="14">
        <v>49</v>
      </c>
      <c r="B51" s="14">
        <v>9.0469999999999995E-2</v>
      </c>
      <c r="C51" s="14">
        <v>0.33213999999999999</v>
      </c>
      <c r="D51" s="14">
        <v>1.97E-3</v>
      </c>
      <c r="E51" s="14">
        <v>0.13439999999999999</v>
      </c>
      <c r="F51" s="14">
        <v>0.13816999999999999</v>
      </c>
      <c r="G51" s="14">
        <v>5.883E-2</v>
      </c>
      <c r="H51" s="14">
        <v>6.0720000000000003E-2</v>
      </c>
    </row>
    <row r="52" spans="1:8" x14ac:dyDescent="0.25">
      <c r="A52" s="14">
        <v>50</v>
      </c>
      <c r="B52" s="14">
        <v>8.6139999999999994E-2</v>
      </c>
      <c r="C52" s="14">
        <v>0.32597999999999999</v>
      </c>
      <c r="D52" s="14">
        <v>1.9300000000000001E-3</v>
      </c>
      <c r="E52" s="14">
        <v>0.13503999999999999</v>
      </c>
      <c r="F52" s="14">
        <v>0.13877999999999999</v>
      </c>
      <c r="G52" s="14">
        <v>5.9520000000000003E-2</v>
      </c>
      <c r="H52" s="14">
        <v>6.2199999999999998E-2</v>
      </c>
    </row>
    <row r="53" spans="1:8" x14ac:dyDescent="0.25">
      <c r="A53" s="14">
        <v>51</v>
      </c>
      <c r="B53" s="14">
        <v>8.2019999999999996E-2</v>
      </c>
      <c r="C53" s="14">
        <v>0.31981999999999999</v>
      </c>
      <c r="D53" s="14">
        <v>1.9E-3</v>
      </c>
      <c r="E53" s="14">
        <v>0.13558000000000001</v>
      </c>
      <c r="F53" s="14">
        <v>0.13927999999999999</v>
      </c>
      <c r="G53" s="14">
        <v>6.0159999999999998E-2</v>
      </c>
      <c r="H53" s="14">
        <v>6.3630000000000006E-2</v>
      </c>
    </row>
    <row r="54" spans="1:8" x14ac:dyDescent="0.25">
      <c r="A54" s="14">
        <v>52</v>
      </c>
      <c r="B54" s="14">
        <v>7.8090000000000007E-2</v>
      </c>
      <c r="C54" s="14">
        <v>0.31364999999999998</v>
      </c>
      <c r="D54" s="14">
        <v>1.8600000000000001E-3</v>
      </c>
      <c r="E54" s="14">
        <v>0.13602</v>
      </c>
      <c r="F54" s="14">
        <v>0.13968</v>
      </c>
      <c r="G54" s="14">
        <v>6.0749999999999998E-2</v>
      </c>
      <c r="H54" s="14">
        <v>6.5000000000000002E-2</v>
      </c>
    </row>
    <row r="55" spans="1:8" x14ac:dyDescent="0.25">
      <c r="A55" s="14">
        <v>53</v>
      </c>
      <c r="B55" s="14">
        <v>7.4359999999999996E-2</v>
      </c>
      <c r="C55" s="14">
        <v>0.3075</v>
      </c>
      <c r="D55" s="14">
        <v>1.83E-3</v>
      </c>
      <c r="E55" s="14">
        <v>0.13636000000000001</v>
      </c>
      <c r="F55" s="14">
        <v>0.13997999999999999</v>
      </c>
      <c r="G55" s="14">
        <v>6.1280000000000001E-2</v>
      </c>
      <c r="H55" s="14">
        <v>6.6320000000000004E-2</v>
      </c>
    </row>
    <row r="56" spans="1:8" x14ac:dyDescent="0.25">
      <c r="A56" s="14">
        <v>54</v>
      </c>
      <c r="B56" s="14">
        <v>7.0800000000000002E-2</v>
      </c>
      <c r="C56" s="14">
        <v>0.30137000000000003</v>
      </c>
      <c r="D56" s="14">
        <v>1.7899999999999999E-3</v>
      </c>
      <c r="E56" s="14">
        <v>0.13661000000000001</v>
      </c>
      <c r="F56" s="14">
        <v>0.14018</v>
      </c>
      <c r="G56" s="14">
        <v>6.1760000000000002E-2</v>
      </c>
      <c r="H56" s="14">
        <v>6.7580000000000001E-2</v>
      </c>
    </row>
    <row r="57" spans="1:8" x14ac:dyDescent="0.25">
      <c r="A57" s="14">
        <v>55</v>
      </c>
      <c r="B57" s="14">
        <v>6.7409999999999998E-2</v>
      </c>
      <c r="C57" s="14">
        <v>0.29526999999999998</v>
      </c>
      <c r="D57" s="14">
        <v>1.75E-3</v>
      </c>
      <c r="E57" s="14">
        <v>0.13675999999999999</v>
      </c>
      <c r="F57" s="14">
        <v>0.14029</v>
      </c>
      <c r="G57" s="14">
        <v>6.2190000000000002E-2</v>
      </c>
      <c r="H57" s="14">
        <v>6.8779999999999994E-2</v>
      </c>
    </row>
    <row r="58" spans="1:8" x14ac:dyDescent="0.25">
      <c r="A58" s="14">
        <v>56</v>
      </c>
      <c r="B58" s="14">
        <v>6.4180000000000001E-2</v>
      </c>
      <c r="C58" s="14">
        <v>0.28920000000000001</v>
      </c>
      <c r="D58" s="14">
        <v>1.72E-3</v>
      </c>
      <c r="E58" s="14">
        <v>0.13682</v>
      </c>
      <c r="F58" s="14">
        <v>0.14030999999999999</v>
      </c>
      <c r="G58" s="14">
        <v>6.2570000000000001E-2</v>
      </c>
      <c r="H58" s="14">
        <v>6.9930000000000006E-2</v>
      </c>
    </row>
    <row r="59" spans="1:8" x14ac:dyDescent="0.25">
      <c r="A59" s="14">
        <v>57</v>
      </c>
      <c r="B59" s="14">
        <v>6.1109999999999998E-2</v>
      </c>
      <c r="C59" s="14">
        <v>0.28317999999999999</v>
      </c>
      <c r="D59" s="14">
        <v>1.6900000000000001E-3</v>
      </c>
      <c r="E59" s="14">
        <v>0.1368</v>
      </c>
      <c r="F59" s="14">
        <v>0.14024</v>
      </c>
      <c r="G59" s="14">
        <v>6.2899999999999998E-2</v>
      </c>
      <c r="H59" s="14">
        <v>7.1010000000000004E-2</v>
      </c>
    </row>
    <row r="60" spans="1:8" x14ac:dyDescent="0.25">
      <c r="A60" s="14">
        <v>58</v>
      </c>
      <c r="B60" s="14">
        <v>5.8189999999999999E-2</v>
      </c>
      <c r="C60" s="14">
        <v>0.2772</v>
      </c>
      <c r="D60" s="14">
        <v>1.65E-3</v>
      </c>
      <c r="E60" s="14">
        <v>0.13669000000000001</v>
      </c>
      <c r="F60" s="14">
        <v>0.14008999999999999</v>
      </c>
      <c r="G60" s="14">
        <v>6.3189999999999996E-2</v>
      </c>
      <c r="H60" s="14">
        <v>7.2029999999999997E-2</v>
      </c>
    </row>
    <row r="61" spans="1:8" x14ac:dyDescent="0.25">
      <c r="A61" s="14">
        <v>59</v>
      </c>
      <c r="B61" s="14">
        <v>5.5399999999999998E-2</v>
      </c>
      <c r="C61" s="14">
        <v>0.27127000000000001</v>
      </c>
      <c r="D61" s="14">
        <v>1.6199999999999999E-3</v>
      </c>
      <c r="E61" s="14">
        <v>0.13650999999999999</v>
      </c>
      <c r="F61" s="14">
        <v>0.13986000000000001</v>
      </c>
      <c r="G61" s="14">
        <v>6.343E-2</v>
      </c>
      <c r="H61" s="14">
        <v>7.2999999999999995E-2</v>
      </c>
    </row>
    <row r="62" spans="1:8" x14ac:dyDescent="0.25">
      <c r="A62" s="14">
        <v>60</v>
      </c>
      <c r="B62" s="14">
        <v>5.2749999999999998E-2</v>
      </c>
      <c r="C62" s="14">
        <v>0.26540000000000002</v>
      </c>
      <c r="D62" s="14">
        <v>1.58E-3</v>
      </c>
      <c r="E62" s="14">
        <v>0.13624</v>
      </c>
      <c r="F62" s="14">
        <v>0.13955000000000001</v>
      </c>
      <c r="G62" s="14">
        <v>6.3619999999999996E-2</v>
      </c>
      <c r="H62" s="14">
        <v>7.3899999999999993E-2</v>
      </c>
    </row>
    <row r="63" spans="1:8" x14ac:dyDescent="0.25">
      <c r="A63" s="14">
        <v>61</v>
      </c>
      <c r="B63" s="14">
        <v>5.0229999999999997E-2</v>
      </c>
      <c r="C63" s="14">
        <v>0.2596</v>
      </c>
      <c r="D63" s="14">
        <v>1.5499999999999999E-3</v>
      </c>
      <c r="E63" s="14">
        <v>0.13591</v>
      </c>
      <c r="F63" s="14">
        <v>0.13916000000000001</v>
      </c>
      <c r="G63" s="14">
        <v>6.3769999999999993E-2</v>
      </c>
      <c r="H63" s="14">
        <v>7.4749999999999997E-2</v>
      </c>
    </row>
    <row r="64" spans="1:8" x14ac:dyDescent="0.25">
      <c r="A64" s="14">
        <v>62</v>
      </c>
      <c r="B64" s="14">
        <v>4.7820000000000001E-2</v>
      </c>
      <c r="C64" s="14">
        <v>0.25385000000000002</v>
      </c>
      <c r="D64" s="14">
        <v>1.5200000000000001E-3</v>
      </c>
      <c r="E64" s="14">
        <v>0.13550000000000001</v>
      </c>
      <c r="F64" s="14">
        <v>0.13871</v>
      </c>
      <c r="G64" s="14">
        <v>6.3880000000000006E-2</v>
      </c>
      <c r="H64" s="14">
        <v>7.553E-2</v>
      </c>
    </row>
    <row r="65" spans="1:8" x14ac:dyDescent="0.25">
      <c r="A65" s="14">
        <v>63</v>
      </c>
      <c r="B65" s="14">
        <v>4.5539999999999997E-2</v>
      </c>
      <c r="C65" s="14">
        <v>0.24818000000000001</v>
      </c>
      <c r="D65" s="14">
        <v>1.48E-3</v>
      </c>
      <c r="E65" s="14">
        <v>0.13502</v>
      </c>
      <c r="F65" s="14">
        <v>0.13818</v>
      </c>
      <c r="G65" s="14">
        <v>6.3939999999999997E-2</v>
      </c>
      <c r="H65" s="14">
        <v>7.6259999999999994E-2</v>
      </c>
    </row>
    <row r="66" spans="1:8" x14ac:dyDescent="0.25">
      <c r="A66" s="14">
        <v>64</v>
      </c>
      <c r="B66" s="14">
        <v>4.3360000000000003E-2</v>
      </c>
      <c r="C66" s="14">
        <v>0.24257999999999999</v>
      </c>
      <c r="D66" s="14">
        <v>1.4499999999999999E-3</v>
      </c>
      <c r="E66" s="14">
        <v>0.13447999999999999</v>
      </c>
      <c r="F66" s="14">
        <v>0.13758999999999999</v>
      </c>
      <c r="G66" s="14">
        <v>6.3969999999999999E-2</v>
      </c>
      <c r="H66" s="14">
        <v>7.6920000000000002E-2</v>
      </c>
    </row>
    <row r="67" spans="1:8" x14ac:dyDescent="0.25">
      <c r="A67" s="14">
        <v>65</v>
      </c>
      <c r="B67" s="14">
        <v>4.1279999999999997E-2</v>
      </c>
      <c r="C67" s="14">
        <v>0.23705000000000001</v>
      </c>
      <c r="D67" s="14">
        <v>1.42E-3</v>
      </c>
      <c r="E67" s="14">
        <v>0.13388</v>
      </c>
      <c r="F67" s="14">
        <v>0.13694000000000001</v>
      </c>
      <c r="G67" s="14">
        <v>6.3950000000000007E-2</v>
      </c>
      <c r="H67" s="14">
        <v>7.7530000000000002E-2</v>
      </c>
    </row>
    <row r="68" spans="1:8" x14ac:dyDescent="0.25">
      <c r="A68" s="14">
        <v>66</v>
      </c>
      <c r="B68" s="14">
        <v>3.9309999999999998E-2</v>
      </c>
      <c r="C68" s="14">
        <v>0.2316</v>
      </c>
      <c r="D68" s="14">
        <v>1.3799999999999999E-3</v>
      </c>
      <c r="E68" s="14">
        <v>0.13322000000000001</v>
      </c>
      <c r="F68" s="14">
        <v>0.13622999999999999</v>
      </c>
      <c r="G68" s="14">
        <v>6.3899999999999998E-2</v>
      </c>
      <c r="H68" s="14">
        <v>7.8090000000000007E-2</v>
      </c>
    </row>
    <row r="69" spans="1:8" x14ac:dyDescent="0.25">
      <c r="A69" s="14">
        <v>67</v>
      </c>
      <c r="B69" s="14">
        <v>3.7429999999999998E-2</v>
      </c>
      <c r="C69" s="14">
        <v>0.22622999999999999</v>
      </c>
      <c r="D69" s="14">
        <v>1.3500000000000001E-3</v>
      </c>
      <c r="E69" s="14">
        <v>0.13250000000000001</v>
      </c>
      <c r="F69" s="14">
        <v>0.13547000000000001</v>
      </c>
      <c r="G69" s="14">
        <v>6.3820000000000002E-2</v>
      </c>
      <c r="H69" s="14">
        <v>7.8579999999999997E-2</v>
      </c>
    </row>
    <row r="70" spans="1:8" x14ac:dyDescent="0.25">
      <c r="A70" s="14">
        <v>68</v>
      </c>
      <c r="B70" s="14">
        <v>3.5630000000000002E-2</v>
      </c>
      <c r="C70" s="14">
        <v>0.22092999999999999</v>
      </c>
      <c r="D70" s="14">
        <v>1.32E-3</v>
      </c>
      <c r="E70" s="14">
        <v>0.13173000000000001</v>
      </c>
      <c r="F70" s="14">
        <v>0.13464999999999999</v>
      </c>
      <c r="G70" s="14">
        <v>6.3700000000000007E-2</v>
      </c>
      <c r="H70" s="14">
        <v>7.9020000000000007E-2</v>
      </c>
    </row>
    <row r="71" spans="1:8" x14ac:dyDescent="0.25">
      <c r="A71" s="14">
        <v>69</v>
      </c>
      <c r="B71" s="14">
        <v>3.3930000000000002E-2</v>
      </c>
      <c r="C71" s="14">
        <v>0.21573000000000001</v>
      </c>
      <c r="D71" s="14">
        <v>1.2899999999999999E-3</v>
      </c>
      <c r="E71" s="14">
        <v>0.13091</v>
      </c>
      <c r="F71" s="14">
        <v>0.13378000000000001</v>
      </c>
      <c r="G71" s="14">
        <v>6.3539999999999999E-2</v>
      </c>
      <c r="H71" s="14">
        <v>7.9409999999999994E-2</v>
      </c>
    </row>
    <row r="72" spans="1:8" x14ac:dyDescent="0.25">
      <c r="A72" s="14">
        <v>70</v>
      </c>
      <c r="B72" s="14">
        <v>3.2309999999999998E-2</v>
      </c>
      <c r="C72" s="14">
        <v>0.21060000000000001</v>
      </c>
      <c r="D72" s="14">
        <v>1.2600000000000001E-3</v>
      </c>
      <c r="E72" s="14">
        <v>0.13003999999999999</v>
      </c>
      <c r="F72" s="14">
        <v>0.13286000000000001</v>
      </c>
      <c r="G72" s="14">
        <v>6.3350000000000004E-2</v>
      </c>
      <c r="H72" s="14">
        <v>7.9740000000000005E-2</v>
      </c>
    </row>
    <row r="73" spans="1:8" x14ac:dyDescent="0.25">
      <c r="A73" s="14">
        <v>71</v>
      </c>
      <c r="B73" s="14">
        <v>3.0759999999999999E-2</v>
      </c>
      <c r="C73" s="14">
        <v>0.20555999999999999</v>
      </c>
      <c r="D73" s="14">
        <v>1.23E-3</v>
      </c>
      <c r="E73" s="14">
        <v>0.12912999999999999</v>
      </c>
      <c r="F73" s="14">
        <v>0.13189999999999999</v>
      </c>
      <c r="G73" s="14">
        <v>6.3140000000000002E-2</v>
      </c>
      <c r="H73" s="14">
        <v>8.0019999999999994E-2</v>
      </c>
    </row>
    <row r="74" spans="1:8" x14ac:dyDescent="0.25">
      <c r="A74" s="14">
        <v>72</v>
      </c>
      <c r="B74" s="14">
        <v>2.929E-2</v>
      </c>
      <c r="C74" s="14">
        <v>0.2006</v>
      </c>
      <c r="D74" s="14">
        <v>1.1999999999999999E-3</v>
      </c>
      <c r="E74" s="14">
        <v>0.12817000000000001</v>
      </c>
      <c r="F74" s="14">
        <v>0.13089000000000001</v>
      </c>
      <c r="G74" s="14">
        <v>6.2890000000000001E-2</v>
      </c>
      <c r="H74" s="14">
        <v>8.0250000000000002E-2</v>
      </c>
    </row>
    <row r="75" spans="1:8" x14ac:dyDescent="0.25">
      <c r="A75" s="14">
        <v>73</v>
      </c>
      <c r="B75" s="14">
        <v>2.7890000000000002E-2</v>
      </c>
      <c r="C75" s="14">
        <v>0.19574</v>
      </c>
      <c r="D75" s="14">
        <v>1.17E-3</v>
      </c>
      <c r="E75" s="14">
        <v>0.12717000000000001</v>
      </c>
      <c r="F75" s="14">
        <v>0.12984000000000001</v>
      </c>
      <c r="G75" s="14">
        <v>6.2609999999999999E-2</v>
      </c>
      <c r="H75" s="14">
        <v>8.0420000000000005E-2</v>
      </c>
    </row>
    <row r="76" spans="1:8" x14ac:dyDescent="0.25">
      <c r="A76" s="14">
        <v>74</v>
      </c>
      <c r="B76" s="14">
        <v>2.6550000000000001E-2</v>
      </c>
      <c r="C76" s="14">
        <v>0.19095000000000001</v>
      </c>
      <c r="D76" s="14">
        <v>1.15E-3</v>
      </c>
      <c r="E76" s="14">
        <v>0.12614</v>
      </c>
      <c r="F76" s="14">
        <v>0.12876000000000001</v>
      </c>
      <c r="G76" s="14">
        <v>6.2309999999999997E-2</v>
      </c>
      <c r="H76" s="14">
        <v>8.0549999999999997E-2</v>
      </c>
    </row>
    <row r="77" spans="1:8" x14ac:dyDescent="0.25">
      <c r="A77" s="14">
        <v>75</v>
      </c>
      <c r="B77" s="14">
        <v>2.528E-2</v>
      </c>
      <c r="C77" s="14">
        <v>0.18626000000000001</v>
      </c>
      <c r="D77" s="14">
        <v>1.1199999999999999E-3</v>
      </c>
      <c r="E77" s="14">
        <v>0.12506999999999999</v>
      </c>
      <c r="F77" s="14">
        <v>0.12764</v>
      </c>
      <c r="G77" s="14">
        <v>6.198E-2</v>
      </c>
      <c r="H77" s="14">
        <v>8.0629999999999993E-2</v>
      </c>
    </row>
    <row r="78" spans="1:8" x14ac:dyDescent="0.25">
      <c r="A78" s="14">
        <v>76</v>
      </c>
      <c r="B78" s="14">
        <v>2.4070000000000001E-2</v>
      </c>
      <c r="C78" s="14">
        <v>0.18165000000000001</v>
      </c>
      <c r="D78" s="14">
        <v>1.09E-3</v>
      </c>
      <c r="E78" s="14">
        <v>0.12396</v>
      </c>
      <c r="F78" s="14">
        <v>0.12648999999999999</v>
      </c>
      <c r="G78" s="14">
        <v>6.1629999999999997E-2</v>
      </c>
      <c r="H78" s="14">
        <v>8.0670000000000006E-2</v>
      </c>
    </row>
    <row r="79" spans="1:8" x14ac:dyDescent="0.25">
      <c r="A79" s="14">
        <v>77</v>
      </c>
      <c r="B79" s="14">
        <v>2.2919999999999999E-2</v>
      </c>
      <c r="C79" s="14">
        <v>0.17713000000000001</v>
      </c>
      <c r="D79" s="14">
        <v>1.06E-3</v>
      </c>
      <c r="E79" s="14">
        <v>0.12282</v>
      </c>
      <c r="F79" s="14">
        <v>0.12529999999999999</v>
      </c>
      <c r="G79" s="14">
        <v>6.1249999999999999E-2</v>
      </c>
      <c r="H79" s="14">
        <v>8.0659999999999996E-2</v>
      </c>
    </row>
    <row r="80" spans="1:8" x14ac:dyDescent="0.25">
      <c r="A80" s="14">
        <v>78</v>
      </c>
      <c r="B80" s="14">
        <v>2.1819999999999999E-2</v>
      </c>
      <c r="C80" s="14">
        <v>0.17269999999999999</v>
      </c>
      <c r="D80" s="14">
        <v>1.0399999999999999E-3</v>
      </c>
      <c r="E80" s="14">
        <v>0.12166</v>
      </c>
      <c r="F80" s="14">
        <v>0.12409000000000001</v>
      </c>
      <c r="G80" s="14">
        <v>6.0850000000000001E-2</v>
      </c>
      <c r="H80" s="14">
        <v>8.0600000000000005E-2</v>
      </c>
    </row>
    <row r="81" spans="1:8" x14ac:dyDescent="0.25">
      <c r="A81" s="14">
        <v>79</v>
      </c>
      <c r="B81" s="14">
        <v>2.078E-2</v>
      </c>
      <c r="C81" s="14">
        <v>0.16836000000000001</v>
      </c>
      <c r="D81" s="14">
        <v>1.01E-3</v>
      </c>
      <c r="E81" s="14">
        <v>0.12046999999999999</v>
      </c>
      <c r="F81" s="14">
        <v>0.12285</v>
      </c>
      <c r="G81" s="14">
        <v>6.0429999999999998E-2</v>
      </c>
      <c r="H81" s="14">
        <v>8.0509999999999998E-2</v>
      </c>
    </row>
    <row r="82" spans="1:8" x14ac:dyDescent="0.25">
      <c r="A82" s="14">
        <v>80</v>
      </c>
      <c r="B82" s="14">
        <v>1.9779999999999999E-2</v>
      </c>
      <c r="C82" s="14">
        <v>0.1641</v>
      </c>
      <c r="D82" s="14">
        <v>9.8999999999999999E-4</v>
      </c>
      <c r="E82" s="14">
        <v>0.11924999999999999</v>
      </c>
      <c r="F82" s="14">
        <v>0.12159</v>
      </c>
      <c r="G82" s="14">
        <v>5.9990000000000002E-2</v>
      </c>
      <c r="H82" s="14">
        <v>8.0369999999999997E-2</v>
      </c>
    </row>
    <row r="83" spans="1:8" x14ac:dyDescent="0.25">
      <c r="A83" s="14">
        <v>81</v>
      </c>
      <c r="B83" s="14">
        <v>1.8839999999999999E-2</v>
      </c>
      <c r="C83" s="14">
        <v>0.15992999999999999</v>
      </c>
      <c r="D83" s="14">
        <v>9.6000000000000002E-4</v>
      </c>
      <c r="E83" s="14">
        <v>0.11801</v>
      </c>
      <c r="F83" s="14">
        <v>0.1203</v>
      </c>
      <c r="G83" s="14">
        <v>5.953E-2</v>
      </c>
      <c r="H83" s="14">
        <v>8.0189999999999997E-2</v>
      </c>
    </row>
    <row r="84" spans="1:8" x14ac:dyDescent="0.25">
      <c r="A84" s="14">
        <v>82</v>
      </c>
      <c r="B84" s="14">
        <v>1.7940000000000001E-2</v>
      </c>
      <c r="C84" s="14">
        <v>0.15584000000000001</v>
      </c>
      <c r="D84" s="14">
        <v>9.3999999999999997E-4</v>
      </c>
      <c r="E84" s="14">
        <v>0.11674</v>
      </c>
      <c r="F84" s="14">
        <v>0.11899</v>
      </c>
      <c r="G84" s="14">
        <v>5.9060000000000001E-2</v>
      </c>
      <c r="H84" s="14">
        <v>7.9979999999999996E-2</v>
      </c>
    </row>
    <row r="85" spans="1:8" x14ac:dyDescent="0.25">
      <c r="A85" s="14">
        <v>83</v>
      </c>
      <c r="B85" s="14">
        <v>1.7080000000000001E-2</v>
      </c>
      <c r="C85" s="14">
        <v>0.15184</v>
      </c>
      <c r="D85" s="14">
        <v>9.1E-4</v>
      </c>
      <c r="E85" s="14">
        <v>0.11545999999999999</v>
      </c>
      <c r="F85" s="14">
        <v>0.11766</v>
      </c>
      <c r="G85" s="14">
        <v>5.8560000000000001E-2</v>
      </c>
      <c r="H85" s="14">
        <v>7.9719999999999999E-2</v>
      </c>
    </row>
    <row r="86" spans="1:8" x14ac:dyDescent="0.25">
      <c r="A86" s="14">
        <v>84</v>
      </c>
      <c r="B86" s="14">
        <v>1.626E-2</v>
      </c>
      <c r="C86" s="14">
        <v>0.14792</v>
      </c>
      <c r="D86" s="14">
        <v>8.8999999999999995E-4</v>
      </c>
      <c r="E86" s="14">
        <v>0.11416</v>
      </c>
      <c r="F86" s="14">
        <v>0.11632000000000001</v>
      </c>
      <c r="G86" s="14">
        <v>5.8049999999999997E-2</v>
      </c>
      <c r="H86" s="14">
        <v>7.9439999999999997E-2</v>
      </c>
    </row>
    <row r="87" spans="1:8" x14ac:dyDescent="0.25">
      <c r="A87" s="14">
        <v>85</v>
      </c>
      <c r="B87" s="14">
        <v>1.5480000000000001E-2</v>
      </c>
      <c r="C87" s="14">
        <v>0.14409</v>
      </c>
      <c r="D87" s="14">
        <v>8.7000000000000001E-4</v>
      </c>
      <c r="E87" s="14">
        <v>0.11285000000000001</v>
      </c>
      <c r="F87" s="14">
        <v>0.11496000000000001</v>
      </c>
      <c r="G87" s="14">
        <v>5.7529999999999998E-2</v>
      </c>
      <c r="H87" s="14">
        <v>7.911E-2</v>
      </c>
    </row>
    <row r="88" spans="1:8" x14ac:dyDescent="0.25">
      <c r="A88" s="14">
        <v>86</v>
      </c>
      <c r="B88" s="14">
        <v>1.474E-2</v>
      </c>
      <c r="C88" s="14">
        <v>0.14033999999999999</v>
      </c>
      <c r="D88" s="14">
        <v>8.4000000000000003E-4</v>
      </c>
      <c r="E88" s="14">
        <v>0.11151999999999999</v>
      </c>
      <c r="F88" s="14">
        <v>0.11359</v>
      </c>
      <c r="G88" s="14">
        <v>5.6989999999999999E-2</v>
      </c>
      <c r="H88" s="14">
        <v>7.8759999999999997E-2</v>
      </c>
    </row>
    <row r="89" spans="1:8" x14ac:dyDescent="0.25">
      <c r="A89" s="14">
        <v>87</v>
      </c>
      <c r="B89" s="14">
        <v>1.404E-2</v>
      </c>
      <c r="C89" s="14">
        <v>0.13668</v>
      </c>
      <c r="D89" s="14">
        <v>8.1999999999999998E-4</v>
      </c>
      <c r="E89" s="14">
        <v>0.11018</v>
      </c>
      <c r="F89" s="14">
        <v>0.11219999999999999</v>
      </c>
      <c r="G89" s="14">
        <v>5.6439999999999997E-2</v>
      </c>
      <c r="H89" s="14">
        <v>7.8369999999999995E-2</v>
      </c>
    </row>
    <row r="90" spans="1:8" x14ac:dyDescent="0.25">
      <c r="A90" s="14">
        <v>88</v>
      </c>
      <c r="B90" s="14">
        <v>1.336E-2</v>
      </c>
      <c r="C90" s="14">
        <v>0.13309000000000001</v>
      </c>
      <c r="D90" s="14">
        <v>8.0000000000000004E-4</v>
      </c>
      <c r="E90" s="14">
        <v>0.10882</v>
      </c>
      <c r="F90" s="14">
        <v>0.11081000000000001</v>
      </c>
      <c r="G90" s="14">
        <v>5.5879999999999999E-2</v>
      </c>
      <c r="H90" s="14">
        <v>7.7960000000000002E-2</v>
      </c>
    </row>
    <row r="91" spans="1:8" x14ac:dyDescent="0.25">
      <c r="A91" s="14">
        <v>89</v>
      </c>
      <c r="B91" s="14">
        <v>1.272E-2</v>
      </c>
      <c r="C91" s="14">
        <v>0.12959000000000001</v>
      </c>
      <c r="D91" s="14">
        <v>7.7999999999999999E-4</v>
      </c>
      <c r="E91" s="14">
        <v>0.10746</v>
      </c>
      <c r="F91" s="14">
        <v>0.1094</v>
      </c>
      <c r="G91" s="14">
        <v>5.5309999999999998E-2</v>
      </c>
      <c r="H91" s="14">
        <v>7.7509999999999996E-2</v>
      </c>
    </row>
    <row r="92" spans="1:8" x14ac:dyDescent="0.25">
      <c r="A92" s="14">
        <v>90</v>
      </c>
      <c r="B92" s="14">
        <v>1.2120000000000001E-2</v>
      </c>
      <c r="C92" s="14">
        <v>0.12615999999999999</v>
      </c>
      <c r="D92" s="14">
        <v>7.6000000000000004E-4</v>
      </c>
      <c r="E92" s="14">
        <v>0.10609</v>
      </c>
      <c r="F92" s="14">
        <v>0.10799</v>
      </c>
      <c r="G92" s="14">
        <v>5.4730000000000001E-2</v>
      </c>
      <c r="H92" s="14">
        <v>7.7039999999999997E-2</v>
      </c>
    </row>
    <row r="93" spans="1:8" x14ac:dyDescent="0.25">
      <c r="A93" s="14">
        <v>91</v>
      </c>
      <c r="B93" s="14">
        <v>1.154E-2</v>
      </c>
      <c r="C93" s="14">
        <v>0.12281</v>
      </c>
      <c r="D93" s="14">
        <v>7.3999999999999999E-4</v>
      </c>
      <c r="E93" s="14">
        <v>0.10471</v>
      </c>
      <c r="F93" s="14">
        <v>0.10657</v>
      </c>
      <c r="G93" s="14">
        <v>5.4129999999999998E-2</v>
      </c>
      <c r="H93" s="14">
        <v>7.6539999999999997E-2</v>
      </c>
    </row>
    <row r="94" spans="1:8" x14ac:dyDescent="0.25">
      <c r="A94" s="14">
        <v>92</v>
      </c>
      <c r="B94" s="14">
        <v>1.098E-2</v>
      </c>
      <c r="C94" s="14">
        <v>0.11953999999999999</v>
      </c>
      <c r="D94" s="14">
        <v>7.2000000000000005E-4</v>
      </c>
      <c r="E94" s="14">
        <v>0.10332</v>
      </c>
      <c r="F94" s="14">
        <v>0.10514</v>
      </c>
      <c r="G94" s="14">
        <v>5.3530000000000001E-2</v>
      </c>
      <c r="H94" s="14">
        <v>7.6020000000000004E-2</v>
      </c>
    </row>
    <row r="95" spans="1:8" x14ac:dyDescent="0.25">
      <c r="A95" s="14">
        <v>93</v>
      </c>
      <c r="B95" s="14">
        <v>1.0460000000000001E-2</v>
      </c>
      <c r="C95" s="14">
        <v>0.11635</v>
      </c>
      <c r="D95" s="14">
        <v>6.9999999999999999E-4</v>
      </c>
      <c r="E95" s="14">
        <v>0.10193000000000001</v>
      </c>
      <c r="F95" s="14">
        <v>0.10371</v>
      </c>
      <c r="G95" s="14">
        <v>5.2920000000000002E-2</v>
      </c>
      <c r="H95" s="14">
        <v>7.5469999999999995E-2</v>
      </c>
    </row>
    <row r="96" spans="1:8" x14ac:dyDescent="0.25">
      <c r="A96" s="14">
        <v>94</v>
      </c>
      <c r="B96" s="14">
        <v>9.9600000000000001E-3</v>
      </c>
      <c r="C96" s="14">
        <v>0.11323</v>
      </c>
      <c r="D96" s="14">
        <v>6.8000000000000005E-4</v>
      </c>
      <c r="E96" s="14">
        <v>0.10054</v>
      </c>
      <c r="F96" s="14">
        <v>0.10228</v>
      </c>
      <c r="G96" s="14">
        <v>5.2310000000000002E-2</v>
      </c>
      <c r="H96" s="14">
        <v>7.4899999999999994E-2</v>
      </c>
    </row>
    <row r="97" spans="1:8" x14ac:dyDescent="0.25">
      <c r="A97" s="14">
        <v>95</v>
      </c>
      <c r="B97" s="14">
        <v>9.4800000000000006E-3</v>
      </c>
      <c r="C97" s="14">
        <v>0.11019</v>
      </c>
      <c r="D97" s="14">
        <v>6.6E-4</v>
      </c>
      <c r="E97" s="14">
        <v>9.9150000000000002E-2</v>
      </c>
      <c r="F97" s="14">
        <v>0.10085</v>
      </c>
      <c r="G97" s="14">
        <v>5.169E-2</v>
      </c>
      <c r="H97" s="14">
        <v>7.4310000000000001E-2</v>
      </c>
    </row>
    <row r="98" spans="1:8" x14ac:dyDescent="0.25">
      <c r="A98" s="14">
        <v>96</v>
      </c>
      <c r="B98" s="14">
        <v>9.0299999999999998E-3</v>
      </c>
      <c r="C98" s="14">
        <v>0.10721</v>
      </c>
      <c r="D98" s="14">
        <v>6.4999999999999997E-4</v>
      </c>
      <c r="E98" s="14">
        <v>9.7750000000000004E-2</v>
      </c>
      <c r="F98" s="14">
        <v>9.9419999999999994E-2</v>
      </c>
      <c r="G98" s="14">
        <v>5.1060000000000001E-2</v>
      </c>
      <c r="H98" s="14">
        <v>7.3700000000000002E-2</v>
      </c>
    </row>
    <row r="99" spans="1:8" x14ac:dyDescent="0.25">
      <c r="A99" s="14">
        <v>97</v>
      </c>
      <c r="B99" s="14">
        <v>8.6E-3</v>
      </c>
      <c r="C99" s="14">
        <v>0.10431</v>
      </c>
      <c r="D99" s="14">
        <v>6.3000000000000003E-4</v>
      </c>
      <c r="E99" s="14">
        <v>9.6350000000000005E-2</v>
      </c>
      <c r="F99" s="14">
        <v>9.7979999999999998E-2</v>
      </c>
      <c r="G99" s="14">
        <v>5.0430000000000003E-2</v>
      </c>
      <c r="H99" s="14">
        <v>7.3069999999999996E-2</v>
      </c>
    </row>
    <row r="100" spans="1:8" x14ac:dyDescent="0.25">
      <c r="A100" s="14">
        <v>98</v>
      </c>
      <c r="B100" s="14">
        <v>8.1799999999999998E-3</v>
      </c>
      <c r="C100" s="14">
        <v>0.10148</v>
      </c>
      <c r="D100" s="14">
        <v>6.0999999999999997E-4</v>
      </c>
      <c r="E100" s="14">
        <v>9.4960000000000003E-2</v>
      </c>
      <c r="F100" s="14">
        <v>9.6549999999999997E-2</v>
      </c>
      <c r="G100" s="14">
        <v>4.9790000000000001E-2</v>
      </c>
      <c r="H100" s="14">
        <v>7.2419999999999998E-2</v>
      </c>
    </row>
    <row r="101" spans="1:8" x14ac:dyDescent="0.25">
      <c r="A101" s="14">
        <v>99</v>
      </c>
      <c r="B101" s="14">
        <v>7.79E-3</v>
      </c>
      <c r="C101" s="14">
        <v>9.8720000000000002E-2</v>
      </c>
      <c r="D101" s="14">
        <v>5.9999999999999995E-4</v>
      </c>
      <c r="E101" s="14">
        <v>9.357E-2</v>
      </c>
      <c r="F101" s="14">
        <v>9.5119999999999996E-2</v>
      </c>
      <c r="G101" s="14">
        <v>4.9149999999999999E-2</v>
      </c>
      <c r="H101" s="14">
        <v>7.1749999999999994E-2</v>
      </c>
    </row>
    <row r="102" spans="1:8" x14ac:dyDescent="0.25">
      <c r="A102" s="14">
        <v>100</v>
      </c>
      <c r="B102" s="14">
        <v>7.4200000000000004E-3</v>
      </c>
      <c r="C102" s="14">
        <v>9.6019999999999994E-2</v>
      </c>
      <c r="D102" s="14">
        <v>5.8E-4</v>
      </c>
      <c r="E102" s="14">
        <v>9.2179999999999998E-2</v>
      </c>
      <c r="F102" s="14">
        <v>9.3700000000000006E-2</v>
      </c>
      <c r="G102" s="14">
        <v>4.8509999999999998E-2</v>
      </c>
      <c r="H102" s="14">
        <v>7.1069999999999994E-2</v>
      </c>
    </row>
    <row r="103" spans="1:8" x14ac:dyDescent="0.25">
      <c r="A103" s="14">
        <v>101</v>
      </c>
      <c r="B103" s="14">
        <v>7.0600000000000003E-3</v>
      </c>
      <c r="C103" s="14">
        <v>9.3390000000000001E-2</v>
      </c>
      <c r="D103" s="14">
        <v>5.5999999999999995E-4</v>
      </c>
      <c r="E103" s="14">
        <v>9.0789999999999996E-2</v>
      </c>
      <c r="F103" s="14">
        <v>9.2280000000000001E-2</v>
      </c>
      <c r="G103" s="14">
        <v>4.786E-2</v>
      </c>
      <c r="H103" s="14">
        <v>7.0379999999999998E-2</v>
      </c>
    </row>
    <row r="104" spans="1:8" x14ac:dyDescent="0.25">
      <c r="A104" s="14">
        <v>102</v>
      </c>
      <c r="B104" s="14">
        <v>6.7299999999999999E-3</v>
      </c>
      <c r="C104" s="14">
        <v>9.0829999999999994E-2</v>
      </c>
      <c r="D104" s="14">
        <v>5.5000000000000003E-4</v>
      </c>
      <c r="E104" s="14">
        <v>8.9410000000000003E-2</v>
      </c>
      <c r="F104" s="14">
        <v>9.0859999999999996E-2</v>
      </c>
      <c r="G104" s="14">
        <v>4.7219999999999998E-2</v>
      </c>
      <c r="H104" s="14">
        <v>6.9669999999999996E-2</v>
      </c>
    </row>
    <row r="105" spans="1:8" x14ac:dyDescent="0.25">
      <c r="A105" s="14">
        <v>103</v>
      </c>
      <c r="B105" s="14">
        <v>6.4000000000000003E-3</v>
      </c>
      <c r="C105" s="14">
        <v>8.8330000000000006E-2</v>
      </c>
      <c r="D105" s="14">
        <v>5.2999999999999998E-4</v>
      </c>
      <c r="E105" s="14">
        <v>8.8029999999999997E-2</v>
      </c>
      <c r="F105" s="14">
        <v>8.9450000000000002E-2</v>
      </c>
      <c r="G105" s="14">
        <v>4.657E-2</v>
      </c>
      <c r="H105" s="14">
        <v>6.8949999999999997E-2</v>
      </c>
    </row>
    <row r="106" spans="1:8" x14ac:dyDescent="0.25">
      <c r="A106" s="14">
        <v>104</v>
      </c>
      <c r="B106" s="14">
        <v>6.1000000000000004E-3</v>
      </c>
      <c r="C106" s="14">
        <v>8.5889999999999994E-2</v>
      </c>
      <c r="D106" s="14">
        <v>5.1999999999999995E-4</v>
      </c>
      <c r="E106" s="14">
        <v>8.6660000000000001E-2</v>
      </c>
      <c r="F106" s="14">
        <v>8.8050000000000003E-2</v>
      </c>
      <c r="G106" s="14">
        <v>4.5920000000000002E-2</v>
      </c>
      <c r="H106" s="14">
        <v>6.8220000000000003E-2</v>
      </c>
    </row>
    <row r="107" spans="1:8" x14ac:dyDescent="0.25">
      <c r="A107" s="14">
        <v>105</v>
      </c>
      <c r="B107" s="14">
        <v>5.8100000000000001E-3</v>
      </c>
      <c r="C107" s="14">
        <v>8.3510000000000001E-2</v>
      </c>
      <c r="D107" s="14">
        <v>5.0000000000000001E-4</v>
      </c>
      <c r="E107" s="14">
        <v>8.5300000000000001E-2</v>
      </c>
      <c r="F107" s="14">
        <v>8.6650000000000005E-2</v>
      </c>
      <c r="G107" s="14">
        <v>4.5269999999999998E-2</v>
      </c>
      <c r="H107" s="14">
        <v>6.7479999999999998E-2</v>
      </c>
    </row>
    <row r="108" spans="1:8" x14ac:dyDescent="0.25">
      <c r="A108" s="14">
        <v>106</v>
      </c>
      <c r="B108" s="14">
        <v>5.5300000000000002E-3</v>
      </c>
      <c r="C108" s="14">
        <v>8.1199999999999994E-2</v>
      </c>
      <c r="D108" s="14">
        <v>4.8999999999999998E-4</v>
      </c>
      <c r="E108" s="14">
        <v>8.3940000000000001E-2</v>
      </c>
      <c r="F108" s="14">
        <v>8.5260000000000002E-2</v>
      </c>
      <c r="G108" s="14">
        <v>4.462E-2</v>
      </c>
      <c r="H108" s="14">
        <v>6.6729999999999998E-2</v>
      </c>
    </row>
    <row r="109" spans="1:8" x14ac:dyDescent="0.25">
      <c r="A109" s="14">
        <v>107</v>
      </c>
      <c r="B109" s="14">
        <v>5.2599999999999999E-3</v>
      </c>
      <c r="C109" s="14">
        <v>7.8939999999999996E-2</v>
      </c>
      <c r="D109" s="14">
        <v>4.8000000000000001E-4</v>
      </c>
      <c r="E109" s="14">
        <v>8.2589999999999997E-2</v>
      </c>
      <c r="F109" s="14">
        <v>8.3879999999999996E-2</v>
      </c>
      <c r="G109" s="14">
        <v>4.3970000000000002E-2</v>
      </c>
      <c r="H109" s="14">
        <v>6.5970000000000001E-2</v>
      </c>
    </row>
    <row r="110" spans="1:8" x14ac:dyDescent="0.25">
      <c r="A110" s="14">
        <v>108</v>
      </c>
      <c r="B110" s="14">
        <v>5.0099999999999997E-3</v>
      </c>
      <c r="C110" s="14">
        <v>7.6740000000000003E-2</v>
      </c>
      <c r="D110" s="14">
        <v>4.6000000000000001E-4</v>
      </c>
      <c r="E110" s="14">
        <v>8.1250000000000003E-2</v>
      </c>
      <c r="F110" s="14">
        <v>8.251E-2</v>
      </c>
      <c r="G110" s="14">
        <v>4.333E-2</v>
      </c>
      <c r="H110" s="14">
        <v>6.5199999999999994E-2</v>
      </c>
    </row>
    <row r="111" spans="1:8" x14ac:dyDescent="0.25">
      <c r="A111" s="14">
        <v>109</v>
      </c>
      <c r="B111" s="14">
        <v>4.7699999999999999E-3</v>
      </c>
      <c r="C111" s="14">
        <v>7.46E-2</v>
      </c>
      <c r="D111" s="14">
        <v>4.4999999999999999E-4</v>
      </c>
      <c r="E111" s="14">
        <v>7.9920000000000005E-2</v>
      </c>
      <c r="F111" s="14">
        <v>8.115E-2</v>
      </c>
      <c r="G111" s="14">
        <v>4.2680000000000003E-2</v>
      </c>
      <c r="H111" s="14">
        <v>6.4420000000000005E-2</v>
      </c>
    </row>
    <row r="112" spans="1:8" x14ac:dyDescent="0.25">
      <c r="A112" s="14">
        <v>110</v>
      </c>
      <c r="B112" s="14">
        <v>4.5399999999999998E-3</v>
      </c>
      <c r="C112" s="14">
        <v>7.2510000000000005E-2</v>
      </c>
      <c r="D112" s="14">
        <v>4.4000000000000002E-4</v>
      </c>
      <c r="E112" s="14">
        <v>7.8589999999999993E-2</v>
      </c>
      <c r="F112" s="14">
        <v>7.9799999999999996E-2</v>
      </c>
      <c r="G112" s="14">
        <v>4.2040000000000001E-2</v>
      </c>
      <c r="H112" s="14">
        <v>6.3640000000000002E-2</v>
      </c>
    </row>
    <row r="113" spans="1:8" x14ac:dyDescent="0.25">
      <c r="A113" s="14">
        <v>111</v>
      </c>
      <c r="B113" s="14">
        <v>4.3299999999999996E-3</v>
      </c>
      <c r="C113" s="14">
        <v>7.0480000000000001E-2</v>
      </c>
      <c r="D113" s="14">
        <v>4.2999999999999999E-4</v>
      </c>
      <c r="E113" s="14">
        <v>7.7280000000000001E-2</v>
      </c>
      <c r="F113" s="14">
        <v>7.8460000000000002E-2</v>
      </c>
      <c r="G113" s="14">
        <v>4.1399999999999999E-2</v>
      </c>
      <c r="H113" s="14">
        <v>6.2859999999999999E-2</v>
      </c>
    </row>
    <row r="114" spans="1:8" x14ac:dyDescent="0.25">
      <c r="A114" s="14">
        <v>112</v>
      </c>
      <c r="B114" s="14">
        <v>4.1200000000000004E-3</v>
      </c>
      <c r="C114" s="14">
        <v>6.8500000000000005E-2</v>
      </c>
      <c r="D114" s="14">
        <v>4.0999999999999999E-4</v>
      </c>
      <c r="E114" s="14">
        <v>7.5980000000000006E-2</v>
      </c>
      <c r="F114" s="14">
        <v>7.7130000000000004E-2</v>
      </c>
      <c r="G114" s="14">
        <v>4.0759999999999998E-2</v>
      </c>
      <c r="H114" s="14">
        <v>6.207E-2</v>
      </c>
    </row>
    <row r="115" spans="1:8" x14ac:dyDescent="0.25">
      <c r="A115" s="14">
        <v>113</v>
      </c>
      <c r="B115" s="14">
        <v>3.9199999999999999E-3</v>
      </c>
      <c r="C115" s="14">
        <v>6.6570000000000004E-2</v>
      </c>
      <c r="D115" s="14">
        <v>4.0000000000000002E-4</v>
      </c>
      <c r="E115" s="14">
        <v>7.4690000000000006E-2</v>
      </c>
      <c r="F115" s="14">
        <v>7.5810000000000002E-2</v>
      </c>
      <c r="G115" s="14">
        <v>4.0120000000000003E-2</v>
      </c>
      <c r="H115" s="14">
        <v>6.1269999999999998E-2</v>
      </c>
    </row>
    <row r="116" spans="1:8" x14ac:dyDescent="0.25">
      <c r="A116" s="14">
        <v>114</v>
      </c>
      <c r="B116" s="14">
        <v>3.7299999999999998E-3</v>
      </c>
      <c r="C116" s="14">
        <v>6.4689999999999998E-2</v>
      </c>
      <c r="D116" s="14">
        <v>3.8999999999999999E-4</v>
      </c>
      <c r="E116" s="14">
        <v>7.3410000000000003E-2</v>
      </c>
      <c r="F116" s="14">
        <v>7.4499999999999997E-2</v>
      </c>
      <c r="G116" s="14">
        <v>3.9489999999999997E-2</v>
      </c>
      <c r="H116" s="14">
        <v>6.0470000000000003E-2</v>
      </c>
    </row>
    <row r="117" spans="1:8" x14ac:dyDescent="0.25">
      <c r="A117" s="14">
        <v>115</v>
      </c>
      <c r="B117" s="14">
        <v>3.5599999999999998E-3</v>
      </c>
      <c r="C117" s="14">
        <v>6.2859999999999999E-2</v>
      </c>
      <c r="D117" s="14">
        <v>3.8000000000000002E-4</v>
      </c>
      <c r="E117" s="14">
        <v>7.2139999999999996E-2</v>
      </c>
      <c r="F117" s="14">
        <v>7.3209999999999997E-2</v>
      </c>
      <c r="G117" s="14">
        <v>3.8859999999999999E-2</v>
      </c>
      <c r="H117" s="14">
        <v>5.9670000000000001E-2</v>
      </c>
    </row>
    <row r="118" spans="1:8" x14ac:dyDescent="0.25">
      <c r="A118" s="14">
        <v>116</v>
      </c>
      <c r="B118" s="14">
        <v>3.3899999999999998E-3</v>
      </c>
      <c r="C118" s="14">
        <v>6.1080000000000002E-2</v>
      </c>
      <c r="D118" s="14">
        <v>3.6999999999999999E-4</v>
      </c>
      <c r="E118" s="14">
        <v>7.0889999999999995E-2</v>
      </c>
      <c r="F118" s="14">
        <v>7.1929999999999994E-2</v>
      </c>
      <c r="G118" s="14">
        <v>3.823E-2</v>
      </c>
      <c r="H118" s="14">
        <v>5.8869999999999999E-2</v>
      </c>
    </row>
    <row r="119" spans="1:8" x14ac:dyDescent="0.25">
      <c r="A119" s="14">
        <v>117</v>
      </c>
      <c r="B119" s="14">
        <v>3.2200000000000002E-3</v>
      </c>
      <c r="C119" s="14">
        <v>5.935E-2</v>
      </c>
      <c r="D119" s="14">
        <v>3.6000000000000002E-4</v>
      </c>
      <c r="E119" s="14">
        <v>6.9639999999999994E-2</v>
      </c>
      <c r="F119" s="14">
        <v>7.0660000000000001E-2</v>
      </c>
      <c r="G119" s="14">
        <v>3.7609999999999998E-2</v>
      </c>
      <c r="H119" s="14">
        <v>5.806E-2</v>
      </c>
    </row>
    <row r="120" spans="1:8" x14ac:dyDescent="0.25">
      <c r="A120" s="14">
        <v>118</v>
      </c>
      <c r="B120" s="14">
        <v>3.0699999999999998E-3</v>
      </c>
      <c r="C120" s="14">
        <v>5.7660000000000003E-2</v>
      </c>
      <c r="D120" s="14">
        <v>3.5E-4</v>
      </c>
      <c r="E120" s="14">
        <v>6.8409999999999999E-2</v>
      </c>
      <c r="F120" s="14">
        <v>6.9400000000000003E-2</v>
      </c>
      <c r="G120" s="14">
        <v>3.6990000000000002E-2</v>
      </c>
      <c r="H120" s="14">
        <v>5.7259999999999998E-2</v>
      </c>
    </row>
    <row r="121" spans="1:8" x14ac:dyDescent="0.25">
      <c r="A121" s="14">
        <v>119</v>
      </c>
      <c r="B121" s="14">
        <v>2.9199999999999999E-3</v>
      </c>
      <c r="C121" s="14">
        <v>5.602E-2</v>
      </c>
      <c r="D121" s="14">
        <v>3.4000000000000002E-4</v>
      </c>
      <c r="E121" s="14">
        <v>6.7199999999999996E-2</v>
      </c>
      <c r="F121" s="14">
        <v>6.8159999999999998E-2</v>
      </c>
      <c r="G121" s="14">
        <v>3.6380000000000003E-2</v>
      </c>
      <c r="H121" s="14">
        <v>5.645E-2</v>
      </c>
    </row>
    <row r="122" spans="1:8" x14ac:dyDescent="0.25">
      <c r="A122" s="14">
        <v>120</v>
      </c>
      <c r="B122" s="14">
        <v>2.7799999999999999E-3</v>
      </c>
      <c r="C122" s="14">
        <v>5.4420000000000003E-2</v>
      </c>
      <c r="D122" s="14">
        <v>3.3E-4</v>
      </c>
      <c r="E122" s="14">
        <v>6.5989999999999993E-2</v>
      </c>
      <c r="F122" s="14">
        <v>6.6930000000000003E-2</v>
      </c>
      <c r="G122" s="14">
        <v>3.5770000000000003E-2</v>
      </c>
      <c r="H122" s="14">
        <v>5.5649999999999998E-2</v>
      </c>
    </row>
    <row r="123" spans="1:8" x14ac:dyDescent="0.25">
      <c r="A123" s="14">
        <v>121</v>
      </c>
      <c r="B123" s="14">
        <v>2.65E-3</v>
      </c>
      <c r="C123" s="14">
        <v>5.287E-2</v>
      </c>
      <c r="D123" s="14">
        <v>3.2000000000000003E-4</v>
      </c>
      <c r="E123" s="14">
        <v>6.4799999999999996E-2</v>
      </c>
      <c r="F123" s="14">
        <v>6.5720000000000001E-2</v>
      </c>
      <c r="G123" s="14">
        <v>3.517E-2</v>
      </c>
      <c r="H123" s="14">
        <v>5.4850000000000003E-2</v>
      </c>
    </row>
    <row r="124" spans="1:8" x14ac:dyDescent="0.25">
      <c r="A124" s="14">
        <v>122</v>
      </c>
      <c r="B124" s="14">
        <v>2.5200000000000001E-3</v>
      </c>
      <c r="C124" s="14">
        <v>5.1360000000000003E-2</v>
      </c>
      <c r="D124" s="14">
        <v>3.1E-4</v>
      </c>
      <c r="E124" s="14">
        <v>6.3619999999999996E-2</v>
      </c>
      <c r="F124" s="14">
        <v>6.4519999999999994E-2</v>
      </c>
      <c r="G124" s="14">
        <v>3.4569999999999997E-2</v>
      </c>
      <c r="H124" s="14">
        <v>5.4039999999999998E-2</v>
      </c>
    </row>
    <row r="125" spans="1:8" x14ac:dyDescent="0.25">
      <c r="A125" s="14">
        <v>123</v>
      </c>
      <c r="B125" s="14">
        <v>2.3999999999999998E-3</v>
      </c>
      <c r="C125" s="14">
        <v>4.9889999999999997E-2</v>
      </c>
      <c r="D125" s="14">
        <v>2.9999999999999997E-4</v>
      </c>
      <c r="E125" s="14">
        <v>6.2460000000000002E-2</v>
      </c>
      <c r="F125" s="14">
        <v>6.3329999999999997E-2</v>
      </c>
      <c r="G125" s="14">
        <v>3.3980000000000003E-2</v>
      </c>
      <c r="H125" s="14">
        <v>5.3240000000000003E-2</v>
      </c>
    </row>
    <row r="126" spans="1:8" x14ac:dyDescent="0.25">
      <c r="A126" s="14">
        <v>124</v>
      </c>
      <c r="B126" s="14">
        <v>2.2899999999999999E-3</v>
      </c>
      <c r="C126" s="14">
        <v>4.845E-2</v>
      </c>
      <c r="D126" s="14">
        <v>2.9E-4</v>
      </c>
      <c r="E126" s="14">
        <v>6.1310000000000003E-2</v>
      </c>
      <c r="F126" s="14">
        <v>6.216E-2</v>
      </c>
      <c r="G126" s="14">
        <v>3.3390000000000003E-2</v>
      </c>
      <c r="H126" s="14">
        <v>5.2449999999999997E-2</v>
      </c>
    </row>
    <row r="127" spans="1:8" x14ac:dyDescent="0.25">
      <c r="A127" s="14">
        <v>125</v>
      </c>
      <c r="B127" s="14">
        <v>2.1800000000000001E-3</v>
      </c>
      <c r="C127" s="14">
        <v>4.7059999999999998E-2</v>
      </c>
      <c r="D127" s="14">
        <v>2.7999999999999998E-4</v>
      </c>
      <c r="E127" s="14">
        <v>6.0170000000000001E-2</v>
      </c>
      <c r="F127" s="14">
        <v>6.0999999999999999E-2</v>
      </c>
      <c r="G127" s="14">
        <v>3.2809999999999999E-2</v>
      </c>
      <c r="H127" s="14">
        <v>5.1650000000000001E-2</v>
      </c>
    </row>
    <row r="128" spans="1:8" x14ac:dyDescent="0.25">
      <c r="A128" s="14">
        <v>126</v>
      </c>
      <c r="B128" s="14">
        <v>2.0699999999999998E-3</v>
      </c>
      <c r="C128" s="14">
        <v>4.5710000000000001E-2</v>
      </c>
      <c r="D128" s="14">
        <v>2.7999999999999998E-4</v>
      </c>
      <c r="E128" s="14">
        <v>5.9049999999999998E-2</v>
      </c>
      <c r="F128" s="14">
        <v>5.9859999999999997E-2</v>
      </c>
      <c r="G128" s="14">
        <v>3.2230000000000002E-2</v>
      </c>
      <c r="H128" s="14">
        <v>5.0860000000000002E-2</v>
      </c>
    </row>
    <row r="129" spans="1:8" x14ac:dyDescent="0.25">
      <c r="A129" s="14">
        <v>127</v>
      </c>
      <c r="B129" s="14">
        <v>1.97E-3</v>
      </c>
      <c r="C129" s="14">
        <v>4.4389999999999999E-2</v>
      </c>
      <c r="D129" s="14">
        <v>2.7E-4</v>
      </c>
      <c r="E129" s="14">
        <v>5.7939999999999998E-2</v>
      </c>
      <c r="F129" s="14">
        <v>5.8729999999999997E-2</v>
      </c>
      <c r="G129" s="14">
        <v>3.1660000000000001E-2</v>
      </c>
      <c r="H129" s="14">
        <v>5.0070000000000003E-2</v>
      </c>
    </row>
    <row r="130" spans="1:8" x14ac:dyDescent="0.25">
      <c r="A130" s="14">
        <v>128</v>
      </c>
      <c r="B130" s="14">
        <v>1.8799999999999999E-3</v>
      </c>
      <c r="C130" s="14">
        <v>4.3110000000000002E-2</v>
      </c>
      <c r="D130" s="14">
        <v>2.5999999999999998E-4</v>
      </c>
      <c r="E130" s="14">
        <v>5.6849999999999998E-2</v>
      </c>
      <c r="F130" s="14">
        <v>5.7619999999999998E-2</v>
      </c>
      <c r="G130" s="14">
        <v>3.1099999999999999E-2</v>
      </c>
      <c r="H130" s="14">
        <v>4.9279999999999997E-2</v>
      </c>
    </row>
    <row r="131" spans="1:8" x14ac:dyDescent="0.25">
      <c r="A131" s="14">
        <v>129</v>
      </c>
      <c r="B131" s="14">
        <v>1.7899999999999999E-3</v>
      </c>
      <c r="C131" s="14">
        <v>4.1860000000000001E-2</v>
      </c>
      <c r="D131" s="14">
        <v>2.5000000000000001E-4</v>
      </c>
      <c r="E131" s="14">
        <v>5.577E-2</v>
      </c>
      <c r="F131" s="14">
        <v>5.6520000000000001E-2</v>
      </c>
      <c r="G131" s="14">
        <v>3.0540000000000001E-2</v>
      </c>
      <c r="H131" s="14">
        <v>4.8500000000000001E-2</v>
      </c>
    </row>
    <row r="132" spans="1:8" x14ac:dyDescent="0.25">
      <c r="A132" s="14">
        <v>130</v>
      </c>
      <c r="B132" s="14">
        <v>1.6999999999999999E-3</v>
      </c>
      <c r="C132" s="14">
        <v>4.0649999999999999E-2</v>
      </c>
      <c r="D132" s="14">
        <v>2.5000000000000001E-4</v>
      </c>
      <c r="E132" s="14">
        <v>5.4710000000000002E-2</v>
      </c>
      <c r="F132" s="14">
        <v>5.5440000000000003E-2</v>
      </c>
      <c r="G132" s="14">
        <v>2.9989999999999999E-2</v>
      </c>
      <c r="H132" s="14">
        <v>4.7730000000000002E-2</v>
      </c>
    </row>
    <row r="133" spans="1:8" x14ac:dyDescent="0.25">
      <c r="A133" s="14">
        <v>131</v>
      </c>
      <c r="B133" s="14">
        <v>1.6199999999999999E-3</v>
      </c>
      <c r="C133" s="14">
        <v>3.9469999999999998E-2</v>
      </c>
      <c r="D133" s="14">
        <v>2.4000000000000001E-4</v>
      </c>
      <c r="E133" s="14">
        <v>5.3659999999999999E-2</v>
      </c>
      <c r="F133" s="14">
        <v>5.4370000000000002E-2</v>
      </c>
      <c r="G133" s="14">
        <v>2.9440000000000001E-2</v>
      </c>
      <c r="H133" s="14">
        <v>4.6960000000000002E-2</v>
      </c>
    </row>
    <row r="134" spans="1:8" x14ac:dyDescent="0.25">
      <c r="A134" s="14">
        <v>132</v>
      </c>
      <c r="B134" s="14">
        <v>1.5499999999999999E-3</v>
      </c>
      <c r="C134" s="14">
        <v>3.8330000000000003E-2</v>
      </c>
      <c r="D134" s="14">
        <v>2.3000000000000001E-4</v>
      </c>
      <c r="E134" s="14">
        <v>5.262E-2</v>
      </c>
      <c r="F134" s="14">
        <v>5.3319999999999999E-2</v>
      </c>
      <c r="G134" s="14">
        <v>2.8910000000000002E-2</v>
      </c>
      <c r="H134" s="14">
        <v>4.6190000000000002E-2</v>
      </c>
    </row>
    <row r="135" spans="1:8" x14ac:dyDescent="0.25">
      <c r="A135" s="14">
        <v>133</v>
      </c>
      <c r="B135" s="14">
        <v>1.47E-3</v>
      </c>
      <c r="C135" s="14">
        <v>3.721E-2</v>
      </c>
      <c r="D135" s="14">
        <v>2.3000000000000001E-4</v>
      </c>
      <c r="E135" s="14">
        <v>5.16E-2</v>
      </c>
      <c r="F135" s="14">
        <v>5.228E-2</v>
      </c>
      <c r="G135" s="14">
        <v>2.8369999999999999E-2</v>
      </c>
      <c r="H135" s="14">
        <v>4.5429999999999998E-2</v>
      </c>
    </row>
    <row r="136" spans="1:8" x14ac:dyDescent="0.25">
      <c r="A136" s="14">
        <v>134</v>
      </c>
      <c r="B136" s="14">
        <v>1.4E-3</v>
      </c>
      <c r="C136" s="14">
        <v>3.6130000000000002E-2</v>
      </c>
      <c r="D136" s="14">
        <v>2.2000000000000001E-4</v>
      </c>
      <c r="E136" s="14">
        <v>5.0599999999999999E-2</v>
      </c>
      <c r="F136" s="14">
        <v>5.126E-2</v>
      </c>
      <c r="G136" s="14">
        <v>2.785E-2</v>
      </c>
      <c r="H136" s="14">
        <v>4.4679999999999997E-2</v>
      </c>
    </row>
    <row r="137" spans="1:8" x14ac:dyDescent="0.25">
      <c r="A137" s="14">
        <v>135</v>
      </c>
      <c r="B137" s="14">
        <v>1.33E-3</v>
      </c>
      <c r="C137" s="14">
        <v>3.508E-2</v>
      </c>
      <c r="D137" s="14">
        <v>2.1000000000000001E-4</v>
      </c>
      <c r="E137" s="14">
        <v>4.9610000000000001E-2</v>
      </c>
      <c r="F137" s="14">
        <v>5.0250000000000003E-2</v>
      </c>
      <c r="G137" s="14">
        <v>2.733E-2</v>
      </c>
      <c r="H137" s="14">
        <v>4.3929999999999997E-2</v>
      </c>
    </row>
    <row r="138" spans="1:8" x14ac:dyDescent="0.25">
      <c r="A138" s="14">
        <v>136</v>
      </c>
      <c r="B138" s="14">
        <v>1.2700000000000001E-3</v>
      </c>
      <c r="C138" s="14">
        <v>3.406E-2</v>
      </c>
      <c r="D138" s="14">
        <v>2.1000000000000001E-4</v>
      </c>
      <c r="E138" s="14">
        <v>4.863E-2</v>
      </c>
      <c r="F138" s="14">
        <v>4.9259999999999998E-2</v>
      </c>
      <c r="G138" s="14">
        <v>2.681E-2</v>
      </c>
      <c r="H138" s="14">
        <v>4.3189999999999999E-2</v>
      </c>
    </row>
    <row r="139" spans="1:8" x14ac:dyDescent="0.25">
      <c r="A139" s="14">
        <v>137</v>
      </c>
      <c r="B139" s="14">
        <v>1.2099999999999999E-3</v>
      </c>
      <c r="C139" s="14">
        <v>3.3059999999999999E-2</v>
      </c>
      <c r="D139" s="14">
        <v>2.0000000000000001E-4</v>
      </c>
      <c r="E139" s="14">
        <v>4.7669999999999997E-2</v>
      </c>
      <c r="F139" s="14">
        <v>4.8280000000000003E-2</v>
      </c>
      <c r="G139" s="14">
        <v>2.631E-2</v>
      </c>
      <c r="H139" s="14">
        <v>4.2450000000000002E-2</v>
      </c>
    </row>
    <row r="140" spans="1:8" x14ac:dyDescent="0.25">
      <c r="A140" s="14">
        <v>138</v>
      </c>
      <c r="B140" s="14">
        <v>1.15E-3</v>
      </c>
      <c r="C140" s="14">
        <v>3.2099999999999997E-2</v>
      </c>
      <c r="D140" s="14">
        <v>1.9000000000000001E-4</v>
      </c>
      <c r="E140" s="14">
        <v>4.6719999999999998E-2</v>
      </c>
      <c r="F140" s="14">
        <v>4.7320000000000001E-2</v>
      </c>
      <c r="G140" s="14">
        <v>2.581E-2</v>
      </c>
      <c r="H140" s="14">
        <v>4.1730000000000003E-2</v>
      </c>
    </row>
    <row r="141" spans="1:8" x14ac:dyDescent="0.25">
      <c r="A141" s="14">
        <v>139</v>
      </c>
      <c r="B141" s="14">
        <v>1.1000000000000001E-3</v>
      </c>
      <c r="C141" s="14">
        <v>3.116E-2</v>
      </c>
      <c r="D141" s="14">
        <v>1.9000000000000001E-4</v>
      </c>
      <c r="E141" s="14">
        <v>4.5789999999999997E-2</v>
      </c>
      <c r="F141" s="14">
        <v>4.6370000000000001E-2</v>
      </c>
      <c r="G141" s="14">
        <v>2.5319999999999999E-2</v>
      </c>
      <c r="H141" s="14">
        <v>4.1000000000000002E-2</v>
      </c>
    </row>
    <row r="142" spans="1:8" x14ac:dyDescent="0.25">
      <c r="A142" s="14">
        <v>140</v>
      </c>
      <c r="B142" s="14">
        <v>1.0399999999999999E-3</v>
      </c>
      <c r="C142" s="14">
        <v>3.024E-2</v>
      </c>
      <c r="D142" s="14">
        <v>1.8000000000000001E-4</v>
      </c>
      <c r="E142" s="14">
        <v>4.487E-2</v>
      </c>
      <c r="F142" s="14">
        <v>4.5440000000000001E-2</v>
      </c>
      <c r="G142" s="14">
        <v>2.4830000000000001E-2</v>
      </c>
      <c r="H142" s="14">
        <v>4.0289999999999999E-2</v>
      </c>
    </row>
    <row r="143" spans="1:8" x14ac:dyDescent="0.25">
      <c r="A143" s="14">
        <v>141</v>
      </c>
      <c r="B143" s="14">
        <v>9.8999999999999999E-4</v>
      </c>
      <c r="C143" s="14">
        <v>2.9360000000000001E-2</v>
      </c>
      <c r="D143" s="14">
        <v>1.8000000000000001E-4</v>
      </c>
      <c r="E143" s="14">
        <v>4.3970000000000002E-2</v>
      </c>
      <c r="F143" s="14">
        <v>4.4519999999999997E-2</v>
      </c>
      <c r="G143" s="14">
        <v>2.435E-2</v>
      </c>
      <c r="H143" s="14">
        <v>3.9579999999999997E-2</v>
      </c>
    </row>
    <row r="144" spans="1:8" x14ac:dyDescent="0.25">
      <c r="A144" s="14">
        <v>142</v>
      </c>
      <c r="B144" s="14">
        <v>9.5E-4</v>
      </c>
      <c r="C144" s="14">
        <v>2.8500000000000001E-2</v>
      </c>
      <c r="D144" s="14">
        <v>1.7000000000000001E-4</v>
      </c>
      <c r="E144" s="14">
        <v>4.308E-2</v>
      </c>
      <c r="F144" s="14">
        <v>4.3610000000000003E-2</v>
      </c>
      <c r="G144" s="14">
        <v>2.3879999999999998E-2</v>
      </c>
      <c r="H144" s="14">
        <v>3.8879999999999998E-2</v>
      </c>
    </row>
    <row r="145" spans="1:8" x14ac:dyDescent="0.25">
      <c r="A145" s="14">
        <v>143</v>
      </c>
      <c r="B145" s="14">
        <v>8.9999999999999998E-4</v>
      </c>
      <c r="C145" s="14">
        <v>2.7660000000000001E-2</v>
      </c>
      <c r="D145" s="14">
        <v>1.7000000000000001E-4</v>
      </c>
      <c r="E145" s="14">
        <v>4.2200000000000001E-2</v>
      </c>
      <c r="F145" s="14">
        <v>4.2720000000000001E-2</v>
      </c>
      <c r="G145" s="14">
        <v>2.341E-2</v>
      </c>
      <c r="H145" s="14">
        <v>3.8190000000000002E-2</v>
      </c>
    </row>
    <row r="146" spans="1:8" x14ac:dyDescent="0.25">
      <c r="A146" s="14">
        <v>144</v>
      </c>
      <c r="B146" s="14">
        <v>8.5999999999999998E-4</v>
      </c>
      <c r="C146" s="14">
        <v>2.6849999999999999E-2</v>
      </c>
      <c r="D146" s="14">
        <v>1.6000000000000001E-4</v>
      </c>
      <c r="E146" s="14">
        <v>4.1340000000000002E-2</v>
      </c>
      <c r="F146" s="14">
        <v>4.1849999999999998E-2</v>
      </c>
      <c r="G146" s="14">
        <v>2.2960000000000001E-2</v>
      </c>
      <c r="H146" s="14">
        <v>3.7510000000000002E-2</v>
      </c>
    </row>
    <row r="147" spans="1:8" x14ac:dyDescent="0.25">
      <c r="A147" s="14">
        <v>145</v>
      </c>
      <c r="B147" s="14">
        <v>8.1999999999999998E-4</v>
      </c>
      <c r="C147" s="14">
        <v>2.606E-2</v>
      </c>
      <c r="D147" s="14">
        <v>1.6000000000000001E-4</v>
      </c>
      <c r="E147" s="14">
        <v>4.0500000000000001E-2</v>
      </c>
      <c r="F147" s="14">
        <v>4.0989999999999999E-2</v>
      </c>
      <c r="G147" s="14">
        <v>2.2499999999999999E-2</v>
      </c>
      <c r="H147" s="14">
        <v>3.6830000000000002E-2</v>
      </c>
    </row>
    <row r="148" spans="1:8" x14ac:dyDescent="0.25">
      <c r="A148" s="14">
        <v>146</v>
      </c>
      <c r="B148" s="14">
        <v>7.7999999999999999E-4</v>
      </c>
      <c r="C148" s="14">
        <v>2.529E-2</v>
      </c>
      <c r="D148" s="14">
        <v>1.4999999999999999E-4</v>
      </c>
      <c r="E148" s="14">
        <v>3.9660000000000001E-2</v>
      </c>
      <c r="F148" s="14">
        <v>4.0140000000000002E-2</v>
      </c>
      <c r="G148" s="14">
        <v>2.206E-2</v>
      </c>
      <c r="H148" s="14">
        <v>3.6159999999999998E-2</v>
      </c>
    </row>
    <row r="149" spans="1:8" x14ac:dyDescent="0.25">
      <c r="A149" s="14">
        <v>147</v>
      </c>
      <c r="B149" s="14">
        <v>7.3999999999999999E-4</v>
      </c>
      <c r="C149" s="14">
        <v>2.4539999999999999E-2</v>
      </c>
      <c r="D149" s="14">
        <v>1.4999999999999999E-4</v>
      </c>
      <c r="E149" s="14">
        <v>3.8850000000000003E-2</v>
      </c>
      <c r="F149" s="14">
        <v>3.9309999999999998E-2</v>
      </c>
      <c r="G149" s="14">
        <v>2.162E-2</v>
      </c>
      <c r="H149" s="14">
        <v>3.5499999999999997E-2</v>
      </c>
    </row>
    <row r="150" spans="1:8" x14ac:dyDescent="0.25">
      <c r="A150" s="14">
        <v>148</v>
      </c>
      <c r="B150" s="14">
        <v>7.1000000000000002E-4</v>
      </c>
      <c r="C150" s="14">
        <v>2.3820000000000001E-2</v>
      </c>
      <c r="D150" s="14">
        <v>1.3999999999999999E-4</v>
      </c>
      <c r="E150" s="14">
        <v>3.8039999999999997E-2</v>
      </c>
      <c r="F150" s="14">
        <v>3.85E-2</v>
      </c>
      <c r="G150" s="14">
        <v>2.1190000000000001E-2</v>
      </c>
      <c r="H150" s="14">
        <v>3.4840000000000003E-2</v>
      </c>
    </row>
    <row r="151" spans="1:8" x14ac:dyDescent="0.25">
      <c r="A151" s="14">
        <v>149</v>
      </c>
      <c r="B151" s="14">
        <v>6.7000000000000002E-4</v>
      </c>
      <c r="C151" s="14">
        <v>2.3109999999999999E-2</v>
      </c>
      <c r="D151" s="14">
        <v>1.3999999999999999E-4</v>
      </c>
      <c r="E151" s="14">
        <v>3.7249999999999998E-2</v>
      </c>
      <c r="F151" s="14">
        <v>3.7690000000000001E-2</v>
      </c>
      <c r="G151" s="14">
        <v>2.0760000000000001E-2</v>
      </c>
      <c r="H151" s="14">
        <v>3.4200000000000001E-2</v>
      </c>
    </row>
    <row r="152" spans="1:8" x14ac:dyDescent="0.25">
      <c r="A152" s="14">
        <v>150</v>
      </c>
      <c r="B152" s="14">
        <v>6.4000000000000005E-4</v>
      </c>
      <c r="C152" s="14">
        <v>2.2429999999999999E-2</v>
      </c>
      <c r="D152" s="14">
        <v>1.3999999999999999E-4</v>
      </c>
      <c r="E152" s="14">
        <v>3.6470000000000002E-2</v>
      </c>
      <c r="F152" s="14">
        <v>3.6900000000000002E-2</v>
      </c>
      <c r="G152" s="14">
        <v>2.035E-2</v>
      </c>
      <c r="H152" s="14">
        <v>3.356E-2</v>
      </c>
    </row>
    <row r="153" spans="1:8" x14ac:dyDescent="0.25">
      <c r="A153" s="14">
        <v>151</v>
      </c>
      <c r="B153" s="14">
        <v>6.0999999999999997E-4</v>
      </c>
      <c r="C153" s="14">
        <v>2.1770000000000001E-2</v>
      </c>
      <c r="D153" s="14">
        <v>1.2999999999999999E-4</v>
      </c>
      <c r="E153" s="14">
        <v>3.5709999999999999E-2</v>
      </c>
      <c r="F153" s="14">
        <v>3.6130000000000002E-2</v>
      </c>
      <c r="G153" s="14">
        <v>1.993E-2</v>
      </c>
      <c r="H153" s="14">
        <v>3.2930000000000001E-2</v>
      </c>
    </row>
    <row r="154" spans="1:8" x14ac:dyDescent="0.25">
      <c r="A154" s="14">
        <v>152</v>
      </c>
      <c r="B154" s="14">
        <v>5.8E-4</v>
      </c>
      <c r="C154" s="14">
        <v>2.112E-2</v>
      </c>
      <c r="D154" s="14">
        <v>1.2999999999999999E-4</v>
      </c>
      <c r="E154" s="14">
        <v>3.4959999999999998E-2</v>
      </c>
      <c r="F154" s="14">
        <v>3.5369999999999999E-2</v>
      </c>
      <c r="G154" s="14">
        <v>1.9529999999999999E-2</v>
      </c>
      <c r="H154" s="14">
        <v>3.2309999999999998E-2</v>
      </c>
    </row>
    <row r="155" spans="1:8" x14ac:dyDescent="0.25">
      <c r="A155" s="14">
        <v>153</v>
      </c>
      <c r="B155" s="14">
        <v>5.5000000000000003E-4</v>
      </c>
      <c r="C155" s="14">
        <v>2.0500000000000001E-2</v>
      </c>
      <c r="D155" s="14">
        <v>1.2E-4</v>
      </c>
      <c r="E155" s="14">
        <v>3.422E-2</v>
      </c>
      <c r="F155" s="14">
        <v>3.4619999999999998E-2</v>
      </c>
      <c r="G155" s="14">
        <v>1.9130000000000001E-2</v>
      </c>
      <c r="H155" s="14">
        <v>3.1699999999999999E-2</v>
      </c>
    </row>
    <row r="156" spans="1:8" x14ac:dyDescent="0.25">
      <c r="A156" s="14">
        <v>154</v>
      </c>
      <c r="B156" s="14">
        <v>5.2999999999999998E-4</v>
      </c>
      <c r="C156" s="14">
        <v>1.9890000000000001E-2</v>
      </c>
      <c r="D156" s="14">
        <v>1.2E-4</v>
      </c>
      <c r="E156" s="14">
        <v>3.3489999999999999E-2</v>
      </c>
      <c r="F156" s="14">
        <v>3.388E-2</v>
      </c>
      <c r="G156" s="14">
        <v>1.874E-2</v>
      </c>
      <c r="H156" s="14">
        <v>3.1099999999999999E-2</v>
      </c>
    </row>
    <row r="157" spans="1:8" x14ac:dyDescent="0.25">
      <c r="A157" s="14">
        <v>155</v>
      </c>
      <c r="B157" s="14">
        <v>5.0000000000000001E-4</v>
      </c>
      <c r="C157" s="14">
        <v>1.9300000000000001E-2</v>
      </c>
      <c r="D157" s="14">
        <v>1.2E-4</v>
      </c>
      <c r="E157" s="14">
        <v>3.2779999999999997E-2</v>
      </c>
      <c r="F157" s="14">
        <v>3.3160000000000002E-2</v>
      </c>
      <c r="G157" s="14">
        <v>1.8350000000000002E-2</v>
      </c>
      <c r="H157" s="14">
        <v>3.0499999999999999E-2</v>
      </c>
    </row>
    <row r="158" spans="1:8" x14ac:dyDescent="0.25">
      <c r="A158" s="14">
        <v>156</v>
      </c>
      <c r="B158" s="14">
        <v>4.8000000000000001E-4</v>
      </c>
      <c r="C158" s="14">
        <v>1.873E-2</v>
      </c>
      <c r="D158" s="14">
        <v>1.1E-4</v>
      </c>
      <c r="E158" s="14">
        <v>3.2079999999999997E-2</v>
      </c>
      <c r="F158" s="14">
        <v>3.245E-2</v>
      </c>
      <c r="G158" s="14">
        <v>1.797E-2</v>
      </c>
      <c r="H158" s="14">
        <v>2.9909999999999999E-2</v>
      </c>
    </row>
    <row r="159" spans="1:8" x14ac:dyDescent="0.25">
      <c r="A159" s="14">
        <v>157</v>
      </c>
      <c r="B159" s="14">
        <v>4.4999999999999999E-4</v>
      </c>
      <c r="C159" s="14">
        <v>1.8169999999999999E-2</v>
      </c>
      <c r="D159" s="14">
        <v>1.1E-4</v>
      </c>
      <c r="E159" s="14">
        <v>3.1399999999999997E-2</v>
      </c>
      <c r="F159" s="14">
        <v>3.175E-2</v>
      </c>
      <c r="G159" s="14">
        <v>1.7600000000000001E-2</v>
      </c>
      <c r="H159" s="14">
        <v>2.9329999999999998E-2</v>
      </c>
    </row>
    <row r="160" spans="1:8" x14ac:dyDescent="0.25">
      <c r="A160" s="14">
        <v>158</v>
      </c>
      <c r="B160" s="14">
        <v>4.2999999999999999E-4</v>
      </c>
      <c r="C160" s="14">
        <v>1.763E-2</v>
      </c>
      <c r="D160" s="14">
        <v>1.1E-4</v>
      </c>
      <c r="E160" s="14">
        <v>3.0720000000000001E-2</v>
      </c>
      <c r="F160" s="14">
        <v>3.107E-2</v>
      </c>
      <c r="G160" s="14">
        <v>1.7239999999999998E-2</v>
      </c>
      <c r="H160" s="14">
        <v>2.8760000000000001E-2</v>
      </c>
    </row>
    <row r="161" spans="1:8" x14ac:dyDescent="0.25">
      <c r="A161" s="14">
        <v>159</v>
      </c>
      <c r="B161" s="14">
        <v>4.0999999999999999E-4</v>
      </c>
      <c r="C161" s="14">
        <v>1.7100000000000001E-2</v>
      </c>
      <c r="D161" s="14">
        <v>1E-4</v>
      </c>
      <c r="E161" s="14">
        <v>3.006E-2</v>
      </c>
      <c r="F161" s="14">
        <v>3.04E-2</v>
      </c>
      <c r="G161" s="14">
        <v>1.6879999999999999E-2</v>
      </c>
      <c r="H161" s="14">
        <v>2.8199999999999999E-2</v>
      </c>
    </row>
    <row r="162" spans="1:8" x14ac:dyDescent="0.25">
      <c r="A162" s="14">
        <v>160</v>
      </c>
      <c r="B162" s="14">
        <v>3.8999999999999999E-4</v>
      </c>
      <c r="C162" s="14">
        <v>1.6590000000000001E-2</v>
      </c>
      <c r="D162" s="14">
        <v>1E-4</v>
      </c>
      <c r="E162" s="14">
        <v>2.9409999999999999E-2</v>
      </c>
      <c r="F162" s="14">
        <v>2.9739999999999999E-2</v>
      </c>
      <c r="G162" s="14">
        <v>1.652E-2</v>
      </c>
      <c r="H162" s="14">
        <v>2.7650000000000001E-2</v>
      </c>
    </row>
    <row r="163" spans="1:8" x14ac:dyDescent="0.25">
      <c r="A163" s="14">
        <v>161</v>
      </c>
      <c r="B163" s="14">
        <v>3.6999999999999999E-4</v>
      </c>
      <c r="C163" s="14">
        <v>1.61E-2</v>
      </c>
      <c r="D163" s="14">
        <v>1E-4</v>
      </c>
      <c r="E163" s="14">
        <v>2.878E-2</v>
      </c>
      <c r="F163" s="14">
        <v>2.9100000000000001E-2</v>
      </c>
      <c r="G163" s="14">
        <v>1.618E-2</v>
      </c>
      <c r="H163" s="14">
        <v>2.7099999999999999E-2</v>
      </c>
    </row>
    <row r="164" spans="1:8" x14ac:dyDescent="0.25">
      <c r="A164" s="14">
        <v>162</v>
      </c>
      <c r="B164" s="14">
        <v>3.5E-4</v>
      </c>
      <c r="C164" s="14">
        <v>1.562E-2</v>
      </c>
      <c r="D164" s="14">
        <v>9.0000000000000006E-5</v>
      </c>
      <c r="E164" s="14">
        <v>2.8150000000000001E-2</v>
      </c>
      <c r="F164" s="14">
        <v>2.8459999999999999E-2</v>
      </c>
      <c r="G164" s="14">
        <v>1.583E-2</v>
      </c>
      <c r="H164" s="14">
        <v>2.656E-2</v>
      </c>
    </row>
    <row r="165" spans="1:8" x14ac:dyDescent="0.25">
      <c r="A165" s="14">
        <v>163</v>
      </c>
      <c r="B165" s="14">
        <v>3.4000000000000002E-4</v>
      </c>
      <c r="C165" s="14">
        <v>1.515E-2</v>
      </c>
      <c r="D165" s="14">
        <v>9.0000000000000006E-5</v>
      </c>
      <c r="E165" s="14">
        <v>2.7539999999999999E-2</v>
      </c>
      <c r="F165" s="14">
        <v>2.784E-2</v>
      </c>
      <c r="G165" s="14">
        <v>1.55E-2</v>
      </c>
      <c r="H165" s="14">
        <v>2.6030000000000001E-2</v>
      </c>
    </row>
    <row r="166" spans="1:8" x14ac:dyDescent="0.25">
      <c r="A166" s="14">
        <v>164</v>
      </c>
      <c r="B166" s="14">
        <v>3.2000000000000003E-4</v>
      </c>
      <c r="C166" s="14">
        <v>1.47E-2</v>
      </c>
      <c r="D166" s="14">
        <v>9.0000000000000006E-5</v>
      </c>
      <c r="E166" s="14">
        <v>2.6939999999999999E-2</v>
      </c>
      <c r="F166" s="14">
        <v>2.7230000000000001E-2</v>
      </c>
      <c r="G166" s="14">
        <v>1.5169999999999999E-2</v>
      </c>
      <c r="H166" s="14">
        <v>2.5510000000000001E-2</v>
      </c>
    </row>
    <row r="167" spans="1:8" x14ac:dyDescent="0.25">
      <c r="A167" s="14">
        <v>165</v>
      </c>
      <c r="B167" s="14">
        <v>3.1E-4</v>
      </c>
      <c r="C167" s="14">
        <v>1.426E-2</v>
      </c>
      <c r="D167" s="14">
        <v>9.0000000000000006E-5</v>
      </c>
      <c r="E167" s="14">
        <v>2.6339999999999999E-2</v>
      </c>
      <c r="F167" s="14">
        <v>2.6630000000000001E-2</v>
      </c>
      <c r="G167" s="14">
        <v>1.485E-2</v>
      </c>
      <c r="H167" s="14">
        <v>2.5000000000000001E-2</v>
      </c>
    </row>
    <row r="168" spans="1:8" x14ac:dyDescent="0.25">
      <c r="A168" s="14">
        <v>166</v>
      </c>
      <c r="B168" s="14">
        <v>2.9E-4</v>
      </c>
      <c r="C168" s="14">
        <v>1.383E-2</v>
      </c>
      <c r="D168" s="14">
        <v>8.0000000000000007E-5</v>
      </c>
      <c r="E168" s="14">
        <v>2.5770000000000001E-2</v>
      </c>
      <c r="F168" s="14">
        <v>2.605E-2</v>
      </c>
      <c r="G168" s="14">
        <v>1.453E-2</v>
      </c>
      <c r="H168" s="14">
        <v>2.4490000000000001E-2</v>
      </c>
    </row>
    <row r="169" spans="1:8" x14ac:dyDescent="0.25">
      <c r="A169" s="14">
        <v>167</v>
      </c>
      <c r="B169" s="14">
        <v>2.7999999999999998E-4</v>
      </c>
      <c r="C169" s="14">
        <v>1.342E-2</v>
      </c>
      <c r="D169" s="14">
        <v>8.0000000000000007E-5</v>
      </c>
      <c r="E169" s="14">
        <v>2.52E-2</v>
      </c>
      <c r="F169" s="14">
        <v>2.547E-2</v>
      </c>
      <c r="G169" s="14">
        <v>1.422E-2</v>
      </c>
      <c r="H169" s="14">
        <v>2.4E-2</v>
      </c>
    </row>
    <row r="170" spans="1:8" x14ac:dyDescent="0.25">
      <c r="A170" s="14">
        <v>168</v>
      </c>
      <c r="B170" s="14">
        <v>2.5999999999999998E-4</v>
      </c>
      <c r="C170" s="14">
        <v>1.302E-2</v>
      </c>
      <c r="D170" s="14">
        <v>8.0000000000000007E-5</v>
      </c>
      <c r="E170" s="14">
        <v>2.4639999999999999E-2</v>
      </c>
      <c r="F170" s="14">
        <v>2.4910000000000002E-2</v>
      </c>
      <c r="G170" s="14">
        <v>1.391E-2</v>
      </c>
      <c r="H170" s="14">
        <v>2.351E-2</v>
      </c>
    </row>
    <row r="171" spans="1:8" x14ac:dyDescent="0.25">
      <c r="A171" s="14">
        <v>169</v>
      </c>
      <c r="B171" s="14">
        <v>2.5000000000000001E-4</v>
      </c>
      <c r="C171" s="14">
        <v>1.2630000000000001E-2</v>
      </c>
      <c r="D171" s="14">
        <v>8.0000000000000007E-5</v>
      </c>
      <c r="E171" s="14">
        <v>2.41E-2</v>
      </c>
      <c r="F171" s="14">
        <v>2.435E-2</v>
      </c>
      <c r="G171" s="14">
        <v>1.3610000000000001E-2</v>
      </c>
      <c r="H171" s="14">
        <v>2.3029999999999998E-2</v>
      </c>
    </row>
    <row r="172" spans="1:8" x14ac:dyDescent="0.25">
      <c r="A172" s="14">
        <v>170</v>
      </c>
      <c r="B172" s="14">
        <v>2.4000000000000001E-4</v>
      </c>
      <c r="C172" s="14">
        <v>1.225E-2</v>
      </c>
      <c r="D172" s="14">
        <v>6.9999999999999994E-5</v>
      </c>
      <c r="E172" s="14">
        <v>2.3560000000000001E-2</v>
      </c>
      <c r="F172" s="14">
        <v>2.3810000000000001E-2</v>
      </c>
      <c r="G172" s="14">
        <v>1.332E-2</v>
      </c>
      <c r="H172" s="14">
        <v>2.256E-2</v>
      </c>
    </row>
    <row r="173" spans="1:8" x14ac:dyDescent="0.25">
      <c r="A173" s="14">
        <v>171</v>
      </c>
      <c r="B173" s="14">
        <v>2.3000000000000001E-4</v>
      </c>
      <c r="C173" s="14">
        <v>1.188E-2</v>
      </c>
      <c r="D173" s="14">
        <v>6.9999999999999994E-5</v>
      </c>
      <c r="E173" s="14">
        <v>2.3040000000000001E-2</v>
      </c>
      <c r="F173" s="14">
        <v>2.3279999999999999E-2</v>
      </c>
      <c r="G173" s="14">
        <v>1.303E-2</v>
      </c>
      <c r="H173" s="14">
        <v>2.2089999999999999E-2</v>
      </c>
    </row>
    <row r="174" spans="1:8" x14ac:dyDescent="0.25">
      <c r="A174" s="14">
        <v>172</v>
      </c>
      <c r="B174" s="14">
        <v>2.2000000000000001E-4</v>
      </c>
      <c r="C174" s="14">
        <v>1.153E-2</v>
      </c>
      <c r="D174" s="14">
        <v>6.9999999999999994E-5</v>
      </c>
      <c r="E174" s="14">
        <v>2.2519999999999998E-2</v>
      </c>
      <c r="F174" s="14">
        <v>2.2759999999999999E-2</v>
      </c>
      <c r="G174" s="14">
        <v>1.274E-2</v>
      </c>
      <c r="H174" s="14">
        <v>2.163E-2</v>
      </c>
    </row>
    <row r="175" spans="1:8" x14ac:dyDescent="0.25">
      <c r="A175" s="14">
        <v>173</v>
      </c>
      <c r="B175" s="14">
        <v>2.1000000000000001E-4</v>
      </c>
      <c r="C175" s="14">
        <v>1.1180000000000001E-2</v>
      </c>
      <c r="D175" s="14">
        <v>6.9999999999999994E-5</v>
      </c>
      <c r="E175" s="14">
        <v>2.2020000000000001E-2</v>
      </c>
      <c r="F175" s="14">
        <v>2.2249999999999999E-2</v>
      </c>
      <c r="G175" s="14">
        <v>1.2460000000000001E-2</v>
      </c>
      <c r="H175" s="14">
        <v>2.1180000000000001E-2</v>
      </c>
    </row>
    <row r="176" spans="1:8" x14ac:dyDescent="0.25">
      <c r="A176" s="14">
        <v>174</v>
      </c>
      <c r="B176" s="14">
        <v>2.0000000000000001E-4</v>
      </c>
      <c r="C176" s="14">
        <v>1.0840000000000001E-2</v>
      </c>
      <c r="D176" s="14">
        <v>6.9999999999999994E-5</v>
      </c>
      <c r="E176" s="14">
        <v>2.1520000000000001E-2</v>
      </c>
      <c r="F176" s="14">
        <v>2.1749999999999999E-2</v>
      </c>
      <c r="G176" s="14">
        <v>1.2189999999999999E-2</v>
      </c>
      <c r="H176" s="14">
        <v>2.0740000000000001E-2</v>
      </c>
    </row>
    <row r="177" spans="1:8" x14ac:dyDescent="0.25">
      <c r="A177" s="14">
        <v>175</v>
      </c>
      <c r="B177" s="14">
        <v>1.9000000000000001E-4</v>
      </c>
      <c r="C177" s="14">
        <v>1.052E-2</v>
      </c>
      <c r="D177" s="14">
        <v>6.0000000000000002E-5</v>
      </c>
      <c r="E177" s="14">
        <v>2.104E-2</v>
      </c>
      <c r="F177" s="14">
        <v>2.1260000000000001E-2</v>
      </c>
      <c r="G177" s="14">
        <v>1.192E-2</v>
      </c>
      <c r="H177" s="14">
        <v>2.0310000000000002E-2</v>
      </c>
    </row>
    <row r="178" spans="1:8" x14ac:dyDescent="0.25">
      <c r="A178" s="14">
        <v>176</v>
      </c>
      <c r="B178" s="14">
        <v>1.8000000000000001E-4</v>
      </c>
      <c r="C178" s="14">
        <v>1.0200000000000001E-2</v>
      </c>
      <c r="D178" s="14">
        <v>6.0000000000000002E-5</v>
      </c>
      <c r="E178" s="14">
        <v>2.0559999999999998E-2</v>
      </c>
      <c r="F178" s="14">
        <v>2.078E-2</v>
      </c>
      <c r="G178" s="14">
        <v>1.166E-2</v>
      </c>
      <c r="H178" s="14">
        <v>1.9879999999999998E-2</v>
      </c>
    </row>
    <row r="179" spans="1:8" x14ac:dyDescent="0.25">
      <c r="A179" s="14">
        <v>177</v>
      </c>
      <c r="B179" s="14">
        <v>1.7000000000000001E-4</v>
      </c>
      <c r="C179" s="14">
        <v>9.8899999999999995E-3</v>
      </c>
      <c r="D179" s="14">
        <v>6.0000000000000002E-5</v>
      </c>
      <c r="E179" s="14">
        <v>2.01E-2</v>
      </c>
      <c r="F179" s="14">
        <v>2.0310000000000002E-2</v>
      </c>
      <c r="G179" s="14">
        <v>1.14E-2</v>
      </c>
      <c r="H179" s="14">
        <v>1.9460000000000002E-2</v>
      </c>
    </row>
    <row r="180" spans="1:8" x14ac:dyDescent="0.25">
      <c r="A180" s="14">
        <v>178</v>
      </c>
      <c r="B180" s="14">
        <v>1.6000000000000001E-4</v>
      </c>
      <c r="C180" s="14">
        <v>9.5999999999999992E-3</v>
      </c>
      <c r="D180" s="14">
        <v>6.0000000000000002E-5</v>
      </c>
      <c r="E180" s="14">
        <v>1.9640000000000001E-2</v>
      </c>
      <c r="F180" s="14">
        <v>1.985E-2</v>
      </c>
      <c r="G180" s="14">
        <v>1.115E-2</v>
      </c>
      <c r="H180" s="14">
        <v>1.9050000000000001E-2</v>
      </c>
    </row>
    <row r="181" spans="1:8" x14ac:dyDescent="0.25">
      <c r="A181" s="14">
        <v>179</v>
      </c>
      <c r="B181" s="14">
        <v>1.4999999999999999E-4</v>
      </c>
      <c r="C181" s="14">
        <v>9.3100000000000006E-3</v>
      </c>
      <c r="D181" s="14">
        <v>6.0000000000000002E-5</v>
      </c>
      <c r="E181" s="14">
        <v>1.9199999999999998E-2</v>
      </c>
      <c r="F181" s="14">
        <v>1.9390000000000001E-2</v>
      </c>
      <c r="G181" s="14">
        <v>1.09E-2</v>
      </c>
      <c r="H181" s="14">
        <v>1.865E-2</v>
      </c>
    </row>
    <row r="182" spans="1:8" x14ac:dyDescent="0.25">
      <c r="A182" s="14">
        <v>180</v>
      </c>
      <c r="B182" s="14">
        <v>1.4999999999999999E-4</v>
      </c>
      <c r="C182" s="14">
        <v>9.0299999999999998E-3</v>
      </c>
      <c r="D182" s="14">
        <v>5.0000000000000002E-5</v>
      </c>
      <c r="E182" s="14">
        <v>1.8759999999999999E-2</v>
      </c>
      <c r="F182" s="14">
        <v>1.8950000000000002E-2</v>
      </c>
      <c r="G182" s="14">
        <v>1.0659999999999999E-2</v>
      </c>
      <c r="H182" s="14">
        <v>1.8249999999999999E-2</v>
      </c>
    </row>
    <row r="183" spans="1:8" x14ac:dyDescent="0.25">
      <c r="A183" s="14">
        <v>181</v>
      </c>
      <c r="B183" s="14">
        <v>1.3999999999999999E-4</v>
      </c>
      <c r="C183" s="14">
        <v>8.7600000000000004E-3</v>
      </c>
      <c r="D183" s="14">
        <v>5.0000000000000002E-5</v>
      </c>
      <c r="E183" s="14">
        <v>1.8329999999999999E-2</v>
      </c>
      <c r="F183" s="14">
        <v>1.8519999999999998E-2</v>
      </c>
      <c r="G183" s="14">
        <v>1.042E-2</v>
      </c>
      <c r="H183" s="14">
        <v>1.7860000000000001E-2</v>
      </c>
    </row>
    <row r="184" spans="1:8" x14ac:dyDescent="0.25">
      <c r="A184" s="14">
        <v>182</v>
      </c>
      <c r="B184" s="14">
        <v>1.2999999999999999E-4</v>
      </c>
      <c r="C184" s="14">
        <v>8.4899999999999993E-3</v>
      </c>
      <c r="D184" s="14">
        <v>5.0000000000000002E-5</v>
      </c>
      <c r="E184" s="14">
        <v>1.7909999999999999E-2</v>
      </c>
      <c r="F184" s="14">
        <v>1.8089999999999998E-2</v>
      </c>
      <c r="G184" s="14">
        <v>1.0189999999999999E-2</v>
      </c>
      <c r="H184" s="14">
        <v>1.7479999999999999E-2</v>
      </c>
    </row>
    <row r="185" spans="1:8" x14ac:dyDescent="0.25">
      <c r="A185" s="14">
        <v>183</v>
      </c>
      <c r="B185" s="14">
        <v>1.2999999999999999E-4</v>
      </c>
      <c r="C185" s="14">
        <v>8.2400000000000008E-3</v>
      </c>
      <c r="D185" s="14">
        <v>5.0000000000000002E-5</v>
      </c>
      <c r="E185" s="14">
        <v>1.7500000000000002E-2</v>
      </c>
      <c r="F185" s="14">
        <v>1.7680000000000001E-2</v>
      </c>
      <c r="G185" s="14">
        <v>9.9600000000000001E-3</v>
      </c>
      <c r="H185" s="14">
        <v>1.7100000000000001E-2</v>
      </c>
    </row>
    <row r="186" spans="1:8" x14ac:dyDescent="0.25">
      <c r="A186" s="14">
        <v>184</v>
      </c>
      <c r="B186" s="14">
        <v>1.2E-4</v>
      </c>
      <c r="C186" s="14">
        <v>7.9900000000000006E-3</v>
      </c>
      <c r="D186" s="14">
        <v>5.0000000000000002E-5</v>
      </c>
      <c r="E186" s="14">
        <v>1.7100000000000001E-2</v>
      </c>
      <c r="F186" s="14">
        <v>1.7270000000000001E-2</v>
      </c>
      <c r="G186" s="14">
        <v>9.7400000000000004E-3</v>
      </c>
      <c r="H186" s="14">
        <v>1.6740000000000001E-2</v>
      </c>
    </row>
    <row r="187" spans="1:8" x14ac:dyDescent="0.25">
      <c r="A187" s="14">
        <v>185</v>
      </c>
      <c r="B187" s="14">
        <v>1.1E-4</v>
      </c>
      <c r="C187" s="14">
        <v>7.7499999999999999E-3</v>
      </c>
      <c r="D187" s="14">
        <v>5.0000000000000002E-5</v>
      </c>
      <c r="E187" s="14">
        <v>1.6709999999999999E-2</v>
      </c>
      <c r="F187" s="14">
        <v>1.687E-2</v>
      </c>
      <c r="G187" s="14">
        <v>9.5200000000000007E-3</v>
      </c>
      <c r="H187" s="14">
        <v>1.6369999999999999E-2</v>
      </c>
    </row>
    <row r="188" spans="1:8" x14ac:dyDescent="0.25">
      <c r="A188" s="14">
        <v>186</v>
      </c>
      <c r="B188" s="14">
        <v>1.1E-4</v>
      </c>
      <c r="C188" s="14">
        <v>7.5100000000000002E-3</v>
      </c>
      <c r="D188" s="14">
        <v>5.0000000000000002E-5</v>
      </c>
      <c r="E188" s="14">
        <v>1.6320000000000001E-2</v>
      </c>
      <c r="F188" s="14">
        <v>1.6480000000000002E-2</v>
      </c>
      <c r="G188" s="14">
        <v>9.2999999999999992E-3</v>
      </c>
      <c r="H188" s="14">
        <v>1.602E-2</v>
      </c>
    </row>
    <row r="189" spans="1:8" x14ac:dyDescent="0.25">
      <c r="A189" s="14">
        <v>187</v>
      </c>
      <c r="B189" s="14">
        <v>1E-4</v>
      </c>
      <c r="C189" s="14">
        <v>7.28E-3</v>
      </c>
      <c r="D189" s="14">
        <v>4.0000000000000003E-5</v>
      </c>
      <c r="E189" s="14">
        <v>1.5949999999999999E-2</v>
      </c>
      <c r="F189" s="14">
        <v>1.61E-2</v>
      </c>
      <c r="G189" s="14">
        <v>9.0900000000000009E-3</v>
      </c>
      <c r="H189" s="14">
        <v>1.567E-2</v>
      </c>
    </row>
    <row r="190" spans="1:8" x14ac:dyDescent="0.25">
      <c r="A190" s="14">
        <v>188</v>
      </c>
      <c r="B190" s="14">
        <v>1E-4</v>
      </c>
      <c r="C190" s="14">
        <v>7.0600000000000003E-3</v>
      </c>
      <c r="D190" s="14">
        <v>4.0000000000000003E-5</v>
      </c>
      <c r="E190" s="14">
        <v>1.558E-2</v>
      </c>
      <c r="F190" s="14">
        <v>1.5730000000000001E-2</v>
      </c>
      <c r="G190" s="14">
        <v>8.8800000000000007E-3</v>
      </c>
      <c r="H190" s="14">
        <v>1.533E-2</v>
      </c>
    </row>
    <row r="191" spans="1:8" x14ac:dyDescent="0.25">
      <c r="A191" s="14">
        <v>189</v>
      </c>
      <c r="B191" s="14">
        <v>9.0000000000000006E-5</v>
      </c>
      <c r="C191" s="14">
        <v>6.8500000000000002E-3</v>
      </c>
      <c r="D191" s="14">
        <v>4.0000000000000003E-5</v>
      </c>
      <c r="E191" s="14">
        <v>1.5219999999999999E-2</v>
      </c>
      <c r="F191" s="14">
        <v>1.536E-2</v>
      </c>
      <c r="G191" s="14">
        <v>8.6800000000000002E-3</v>
      </c>
      <c r="H191" s="14">
        <v>1.499E-2</v>
      </c>
    </row>
    <row r="192" spans="1:8" x14ac:dyDescent="0.25">
      <c r="A192" s="14">
        <v>190</v>
      </c>
      <c r="B192" s="14">
        <v>9.0000000000000006E-5</v>
      </c>
      <c r="C192" s="14">
        <v>6.6400000000000001E-3</v>
      </c>
      <c r="D192" s="14">
        <v>4.0000000000000003E-5</v>
      </c>
      <c r="E192" s="14">
        <v>1.486E-2</v>
      </c>
      <c r="F192" s="14">
        <v>1.5010000000000001E-2</v>
      </c>
      <c r="G192" s="14">
        <v>8.4799999999999997E-3</v>
      </c>
      <c r="H192" s="14">
        <v>1.4670000000000001E-2</v>
      </c>
    </row>
    <row r="193" spans="1:8" x14ac:dyDescent="0.25">
      <c r="A193" s="14">
        <v>191</v>
      </c>
      <c r="B193" s="14">
        <v>9.0000000000000006E-5</v>
      </c>
      <c r="C193" s="14">
        <v>6.4400000000000004E-3</v>
      </c>
      <c r="D193" s="14">
        <v>4.0000000000000003E-5</v>
      </c>
      <c r="E193" s="14">
        <v>1.452E-2</v>
      </c>
      <c r="F193" s="14">
        <v>1.4659999999999999E-2</v>
      </c>
      <c r="G193" s="14">
        <v>8.2900000000000005E-3</v>
      </c>
      <c r="H193" s="14">
        <v>1.434E-2</v>
      </c>
    </row>
    <row r="194" spans="1:8" x14ac:dyDescent="0.25">
      <c r="A194" s="14">
        <v>192</v>
      </c>
      <c r="B194" s="14">
        <v>8.0000000000000007E-5</v>
      </c>
      <c r="C194" s="14">
        <v>6.2500000000000003E-3</v>
      </c>
      <c r="D194" s="14">
        <v>4.0000000000000003E-5</v>
      </c>
      <c r="E194" s="14">
        <v>1.418E-2</v>
      </c>
      <c r="F194" s="14">
        <v>1.431E-2</v>
      </c>
      <c r="G194" s="14">
        <v>8.0999999999999996E-3</v>
      </c>
      <c r="H194" s="14">
        <v>1.4030000000000001E-2</v>
      </c>
    </row>
    <row r="195" spans="1:8" x14ac:dyDescent="0.25">
      <c r="A195" s="14">
        <v>193</v>
      </c>
      <c r="B195" s="14">
        <v>8.0000000000000007E-5</v>
      </c>
      <c r="C195" s="14">
        <v>6.0600000000000003E-3</v>
      </c>
      <c r="D195" s="14">
        <v>4.0000000000000003E-5</v>
      </c>
      <c r="E195" s="14">
        <v>1.3849999999999999E-2</v>
      </c>
      <c r="F195" s="14">
        <v>1.3979999999999999E-2</v>
      </c>
      <c r="G195" s="14">
        <v>7.9100000000000004E-3</v>
      </c>
      <c r="H195" s="14">
        <v>1.372E-2</v>
      </c>
    </row>
    <row r="196" spans="1:8" x14ac:dyDescent="0.25">
      <c r="A196" s="14">
        <v>194</v>
      </c>
      <c r="B196" s="14">
        <v>6.9999999999999994E-5</v>
      </c>
      <c r="C196" s="14">
        <v>5.8700000000000002E-3</v>
      </c>
      <c r="D196" s="14">
        <v>4.0000000000000003E-5</v>
      </c>
      <c r="E196" s="14">
        <v>1.3520000000000001E-2</v>
      </c>
      <c r="F196" s="14">
        <v>1.3650000000000001E-2</v>
      </c>
      <c r="G196" s="14">
        <v>7.7299999999999999E-3</v>
      </c>
      <c r="H196" s="14">
        <v>1.341E-2</v>
      </c>
    </row>
    <row r="197" spans="1:8" x14ac:dyDescent="0.25">
      <c r="A197" s="14">
        <v>195</v>
      </c>
      <c r="B197" s="14">
        <v>6.9999999999999994E-5</v>
      </c>
      <c r="C197" s="14">
        <v>5.7000000000000002E-3</v>
      </c>
      <c r="D197" s="14">
        <v>3.0000000000000001E-5</v>
      </c>
      <c r="E197" s="14">
        <v>1.321E-2</v>
      </c>
      <c r="F197" s="14">
        <v>1.333E-2</v>
      </c>
      <c r="G197" s="14">
        <v>7.5500000000000003E-3</v>
      </c>
      <c r="H197" s="14">
        <v>1.311E-2</v>
      </c>
    </row>
    <row r="198" spans="1:8" x14ac:dyDescent="0.25">
      <c r="A198" s="14">
        <v>196</v>
      </c>
      <c r="B198" s="14">
        <v>6.9999999999999994E-5</v>
      </c>
      <c r="C198" s="14">
        <v>5.5199999999999997E-3</v>
      </c>
      <c r="D198" s="14">
        <v>3.0000000000000001E-5</v>
      </c>
      <c r="E198" s="14">
        <v>1.289E-2</v>
      </c>
      <c r="F198" s="14">
        <v>1.302E-2</v>
      </c>
      <c r="G198" s="14">
        <v>7.3800000000000003E-3</v>
      </c>
      <c r="H198" s="14">
        <v>1.282E-2</v>
      </c>
    </row>
    <row r="199" spans="1:8" x14ac:dyDescent="0.25">
      <c r="A199" s="14">
        <v>197</v>
      </c>
      <c r="B199" s="14">
        <v>6.0000000000000002E-5</v>
      </c>
      <c r="C199" s="14">
        <v>5.3600000000000002E-3</v>
      </c>
      <c r="D199" s="14">
        <v>3.0000000000000001E-5</v>
      </c>
      <c r="E199" s="14">
        <v>1.259E-2</v>
      </c>
      <c r="F199" s="14">
        <v>1.2710000000000001E-2</v>
      </c>
      <c r="G199" s="14">
        <v>7.2100000000000003E-3</v>
      </c>
      <c r="H199" s="14">
        <v>1.2540000000000001E-2</v>
      </c>
    </row>
    <row r="200" spans="1:8" x14ac:dyDescent="0.25">
      <c r="A200" s="14">
        <v>198</v>
      </c>
      <c r="B200" s="14">
        <v>6.0000000000000002E-5</v>
      </c>
      <c r="C200" s="14">
        <v>5.1900000000000002E-3</v>
      </c>
      <c r="D200" s="14">
        <v>3.0000000000000001E-5</v>
      </c>
      <c r="E200" s="14">
        <v>1.2290000000000001E-2</v>
      </c>
      <c r="F200" s="14">
        <v>1.2409999999999999E-2</v>
      </c>
      <c r="G200" s="14">
        <v>7.0400000000000003E-3</v>
      </c>
      <c r="H200" s="14">
        <v>1.225E-2</v>
      </c>
    </row>
    <row r="201" spans="1:8" x14ac:dyDescent="0.25">
      <c r="A201" s="14">
        <v>199</v>
      </c>
      <c r="B201" s="14">
        <v>6.0000000000000002E-5</v>
      </c>
      <c r="C201" s="14">
        <v>5.0400000000000002E-3</v>
      </c>
      <c r="D201" s="14">
        <v>3.0000000000000001E-5</v>
      </c>
      <c r="E201" s="14">
        <v>1.2E-2</v>
      </c>
      <c r="F201" s="14">
        <v>1.2120000000000001E-2</v>
      </c>
      <c r="G201" s="14">
        <v>6.8799999999999998E-3</v>
      </c>
      <c r="H201" s="14">
        <v>1.1979999999999999E-2</v>
      </c>
    </row>
    <row r="202" spans="1:8" x14ac:dyDescent="0.25">
      <c r="A202" s="14">
        <v>200</v>
      </c>
      <c r="B202" s="14">
        <v>6.0000000000000002E-5</v>
      </c>
      <c r="C202" s="14">
        <v>4.8799999999999998E-3</v>
      </c>
      <c r="D202" s="14">
        <v>3.0000000000000001E-5</v>
      </c>
      <c r="E202" s="14">
        <v>1.172E-2</v>
      </c>
      <c r="F202" s="14">
        <v>1.183E-2</v>
      </c>
      <c r="G202" s="14">
        <v>6.7200000000000003E-3</v>
      </c>
      <c r="H202" s="14">
        <v>1.171E-2</v>
      </c>
    </row>
    <row r="203" spans="1:8" x14ac:dyDescent="0.25">
      <c r="A203" s="14">
        <v>201</v>
      </c>
      <c r="B203" s="14">
        <v>5.0000000000000002E-5</v>
      </c>
      <c r="C203" s="14">
        <v>4.7400000000000003E-3</v>
      </c>
      <c r="D203" s="14">
        <v>3.0000000000000001E-5</v>
      </c>
      <c r="E203" s="14">
        <v>1.1440000000000001E-2</v>
      </c>
      <c r="F203" s="14">
        <v>1.155E-2</v>
      </c>
      <c r="G203" s="14">
        <v>6.5599999999999999E-3</v>
      </c>
      <c r="H203" s="14">
        <v>1.145E-2</v>
      </c>
    </row>
    <row r="204" spans="1:8" x14ac:dyDescent="0.25">
      <c r="A204" s="14">
        <v>202</v>
      </c>
      <c r="B204" s="14">
        <v>5.0000000000000002E-5</v>
      </c>
      <c r="C204" s="14">
        <v>4.5900000000000003E-3</v>
      </c>
      <c r="D204" s="14">
        <v>3.0000000000000001E-5</v>
      </c>
      <c r="E204" s="14">
        <v>1.1169999999999999E-2</v>
      </c>
      <c r="F204" s="14">
        <v>1.1270000000000001E-2</v>
      </c>
      <c r="G204" s="14">
        <v>6.4099999999999999E-3</v>
      </c>
      <c r="H204" s="14">
        <v>1.119E-2</v>
      </c>
    </row>
    <row r="205" spans="1:8" x14ac:dyDescent="0.25">
      <c r="A205" s="14">
        <v>203</v>
      </c>
      <c r="B205" s="14">
        <v>5.0000000000000002E-5</v>
      </c>
      <c r="C205" s="14">
        <v>4.45E-3</v>
      </c>
      <c r="D205" s="14">
        <v>3.0000000000000001E-5</v>
      </c>
      <c r="E205" s="14">
        <v>1.09E-2</v>
      </c>
      <c r="F205" s="14">
        <v>1.1010000000000001E-2</v>
      </c>
      <c r="G205" s="14">
        <v>6.2599999999999999E-3</v>
      </c>
      <c r="H205" s="14">
        <v>1.093E-2</v>
      </c>
    </row>
    <row r="206" spans="1:8" x14ac:dyDescent="0.25">
      <c r="A206" s="14">
        <v>204</v>
      </c>
      <c r="B206" s="14">
        <v>5.0000000000000002E-5</v>
      </c>
      <c r="C206" s="14">
        <v>4.3200000000000001E-3</v>
      </c>
      <c r="D206" s="14">
        <v>3.0000000000000001E-5</v>
      </c>
      <c r="E206" s="14">
        <v>1.065E-2</v>
      </c>
      <c r="F206" s="14">
        <v>1.074E-2</v>
      </c>
      <c r="G206" s="14">
        <v>6.11E-3</v>
      </c>
      <c r="H206" s="14">
        <v>1.069E-2</v>
      </c>
    </row>
    <row r="207" spans="1:8" x14ac:dyDescent="0.25">
      <c r="A207" s="14">
        <v>205</v>
      </c>
      <c r="B207" s="14">
        <v>4.0000000000000003E-5</v>
      </c>
      <c r="C207" s="14">
        <v>4.1900000000000001E-3</v>
      </c>
      <c r="D207" s="14">
        <v>3.0000000000000001E-5</v>
      </c>
      <c r="E207" s="14">
        <v>1.039E-2</v>
      </c>
      <c r="F207" s="14">
        <v>1.0489999999999999E-2</v>
      </c>
      <c r="G207" s="14">
        <v>5.9699999999999996E-3</v>
      </c>
      <c r="H207" s="14">
        <v>1.044E-2</v>
      </c>
    </row>
    <row r="208" spans="1:8" x14ac:dyDescent="0.25">
      <c r="A208" s="14">
        <v>206</v>
      </c>
      <c r="B208" s="14">
        <v>4.0000000000000003E-5</v>
      </c>
      <c r="C208" s="14">
        <v>4.0600000000000002E-3</v>
      </c>
      <c r="D208" s="14">
        <v>2.0000000000000002E-5</v>
      </c>
      <c r="E208" s="14">
        <v>1.014E-2</v>
      </c>
      <c r="F208" s="14">
        <v>1.0240000000000001E-2</v>
      </c>
      <c r="G208" s="14">
        <v>5.8300000000000001E-3</v>
      </c>
      <c r="H208" s="14">
        <v>1.0200000000000001E-2</v>
      </c>
    </row>
    <row r="209" spans="1:8" x14ac:dyDescent="0.25">
      <c r="A209" s="14">
        <v>207</v>
      </c>
      <c r="B209" s="14">
        <v>4.0000000000000003E-5</v>
      </c>
      <c r="C209" s="14">
        <v>3.9300000000000003E-3</v>
      </c>
      <c r="D209" s="14">
        <v>2.0000000000000002E-5</v>
      </c>
      <c r="E209" s="14">
        <v>9.9000000000000008E-3</v>
      </c>
      <c r="F209" s="14">
        <v>9.9900000000000006E-3</v>
      </c>
      <c r="G209" s="14">
        <v>5.6899999999999997E-3</v>
      </c>
      <c r="H209" s="14">
        <v>9.9699999999999997E-3</v>
      </c>
    </row>
    <row r="210" spans="1:8" x14ac:dyDescent="0.25">
      <c r="A210" s="14">
        <v>208</v>
      </c>
      <c r="B210" s="14">
        <v>4.0000000000000003E-5</v>
      </c>
      <c r="C210" s="14">
        <v>3.81E-3</v>
      </c>
      <c r="D210" s="14">
        <v>2.0000000000000002E-5</v>
      </c>
      <c r="E210" s="14">
        <v>9.6600000000000002E-3</v>
      </c>
      <c r="F210" s="14">
        <v>9.75E-3</v>
      </c>
      <c r="G210" s="14">
        <v>5.5500000000000002E-3</v>
      </c>
      <c r="H210" s="14">
        <v>9.7400000000000004E-3</v>
      </c>
    </row>
    <row r="211" spans="1:8" x14ac:dyDescent="0.25">
      <c r="A211" s="14">
        <v>209</v>
      </c>
      <c r="B211" s="14">
        <v>4.0000000000000003E-5</v>
      </c>
      <c r="C211" s="14">
        <v>3.7000000000000002E-3</v>
      </c>
      <c r="D211" s="14">
        <v>2.0000000000000002E-5</v>
      </c>
      <c r="E211" s="14">
        <v>9.4299999999999991E-3</v>
      </c>
      <c r="F211" s="14">
        <v>9.5200000000000007E-3</v>
      </c>
      <c r="G211" s="14">
        <v>5.4200000000000003E-3</v>
      </c>
      <c r="H211" s="14">
        <v>9.5200000000000007E-3</v>
      </c>
    </row>
    <row r="212" spans="1:8" x14ac:dyDescent="0.25">
      <c r="A212" s="14">
        <v>210</v>
      </c>
      <c r="B212" s="14">
        <v>3.0000000000000001E-5</v>
      </c>
      <c r="C212" s="14">
        <v>3.5899999999999999E-3</v>
      </c>
      <c r="D212" s="14">
        <v>2.0000000000000002E-5</v>
      </c>
      <c r="E212" s="14">
        <v>9.1999999999999998E-3</v>
      </c>
      <c r="F212" s="14">
        <v>9.2899999999999996E-3</v>
      </c>
      <c r="G212" s="14">
        <v>5.2900000000000004E-3</v>
      </c>
      <c r="H212" s="14">
        <v>9.2999999999999992E-3</v>
      </c>
    </row>
    <row r="213" spans="1:8" x14ac:dyDescent="0.25">
      <c r="A213" s="14">
        <v>211</v>
      </c>
      <c r="B213" s="14">
        <v>3.0000000000000001E-5</v>
      </c>
      <c r="C213" s="14">
        <v>3.48E-3</v>
      </c>
      <c r="D213" s="14">
        <v>2.0000000000000002E-5</v>
      </c>
      <c r="E213" s="14">
        <v>8.9800000000000001E-3</v>
      </c>
      <c r="F213" s="14">
        <v>9.0600000000000003E-3</v>
      </c>
      <c r="G213" s="14">
        <v>5.1700000000000001E-3</v>
      </c>
      <c r="H213" s="14">
        <v>9.0799999999999995E-3</v>
      </c>
    </row>
    <row r="214" spans="1:8" x14ac:dyDescent="0.25">
      <c r="A214" s="14">
        <v>212</v>
      </c>
      <c r="B214" s="14">
        <v>3.0000000000000001E-5</v>
      </c>
      <c r="C214" s="14">
        <v>3.3700000000000002E-3</v>
      </c>
      <c r="D214" s="14">
        <v>2.0000000000000002E-5</v>
      </c>
      <c r="E214" s="14">
        <v>8.77E-3</v>
      </c>
      <c r="F214" s="14">
        <v>8.8400000000000006E-3</v>
      </c>
      <c r="G214" s="14">
        <v>5.0499999999999998E-3</v>
      </c>
      <c r="H214" s="14">
        <v>8.8800000000000007E-3</v>
      </c>
    </row>
    <row r="215" spans="1:8" x14ac:dyDescent="0.25">
      <c r="A215" s="14">
        <v>213</v>
      </c>
      <c r="B215" s="14">
        <v>3.0000000000000001E-5</v>
      </c>
      <c r="C215" s="14">
        <v>3.2699999999999999E-3</v>
      </c>
      <c r="D215" s="14">
        <v>2.0000000000000002E-5</v>
      </c>
      <c r="E215" s="14">
        <v>8.5500000000000003E-3</v>
      </c>
      <c r="F215" s="14">
        <v>8.6300000000000005E-3</v>
      </c>
      <c r="G215" s="14">
        <v>4.9300000000000004E-3</v>
      </c>
      <c r="H215" s="14">
        <v>8.6700000000000006E-3</v>
      </c>
    </row>
    <row r="216" spans="1:8" x14ac:dyDescent="0.25">
      <c r="A216" s="14">
        <v>214</v>
      </c>
      <c r="B216" s="14">
        <v>3.0000000000000001E-5</v>
      </c>
      <c r="C216" s="14">
        <v>3.1700000000000001E-3</v>
      </c>
      <c r="D216" s="14">
        <v>2.0000000000000002E-5</v>
      </c>
      <c r="E216" s="14">
        <v>8.3499999999999998E-3</v>
      </c>
      <c r="F216" s="14">
        <v>8.4200000000000004E-3</v>
      </c>
      <c r="G216" s="14">
        <v>4.81E-3</v>
      </c>
      <c r="H216" s="14">
        <v>8.4700000000000001E-3</v>
      </c>
    </row>
    <row r="217" spans="1:8" x14ac:dyDescent="0.25">
      <c r="A217" s="14">
        <v>215</v>
      </c>
      <c r="B217" s="14">
        <v>3.0000000000000001E-5</v>
      </c>
      <c r="C217" s="14">
        <v>3.0699999999999998E-3</v>
      </c>
      <c r="D217" s="14">
        <v>2.0000000000000002E-5</v>
      </c>
      <c r="E217" s="14">
        <v>8.1499999999999993E-3</v>
      </c>
      <c r="F217" s="14">
        <v>8.2199999999999999E-3</v>
      </c>
      <c r="G217" s="14">
        <v>4.6899999999999997E-3</v>
      </c>
      <c r="H217" s="14">
        <v>8.2699999999999996E-3</v>
      </c>
    </row>
    <row r="218" spans="1:8" x14ac:dyDescent="0.25">
      <c r="A218" s="14">
        <v>216</v>
      </c>
      <c r="B218" s="14">
        <v>3.0000000000000001E-5</v>
      </c>
      <c r="C218" s="14">
        <v>2.98E-3</v>
      </c>
      <c r="D218" s="14">
        <v>2.0000000000000002E-5</v>
      </c>
      <c r="E218" s="14">
        <v>7.9500000000000005E-3</v>
      </c>
      <c r="F218" s="14">
        <v>8.0199999999999994E-3</v>
      </c>
      <c r="G218" s="14">
        <v>4.5799999999999999E-3</v>
      </c>
      <c r="H218" s="14">
        <v>8.0800000000000004E-3</v>
      </c>
    </row>
    <row r="219" spans="1:8" x14ac:dyDescent="0.25">
      <c r="A219" s="14">
        <v>217</v>
      </c>
      <c r="B219" s="14">
        <v>2.0000000000000002E-5</v>
      </c>
      <c r="C219" s="14">
        <v>2.8900000000000002E-3</v>
      </c>
      <c r="D219" s="14">
        <v>2.0000000000000002E-5</v>
      </c>
      <c r="E219" s="14">
        <v>7.7499999999999999E-3</v>
      </c>
      <c r="F219" s="14">
        <v>7.8200000000000006E-3</v>
      </c>
      <c r="G219" s="14">
        <v>4.47E-3</v>
      </c>
      <c r="H219" s="14">
        <v>7.8899999999999994E-3</v>
      </c>
    </row>
    <row r="220" spans="1:8" x14ac:dyDescent="0.25">
      <c r="A220" s="14">
        <v>218</v>
      </c>
      <c r="B220" s="14">
        <v>2.0000000000000002E-5</v>
      </c>
      <c r="C220" s="14">
        <v>2.8E-3</v>
      </c>
      <c r="D220" s="14">
        <v>2.0000000000000002E-5</v>
      </c>
      <c r="E220" s="14">
        <v>7.5700000000000003E-3</v>
      </c>
      <c r="F220" s="14">
        <v>7.6299999999999996E-3</v>
      </c>
      <c r="G220" s="14">
        <v>4.3600000000000002E-3</v>
      </c>
      <c r="H220" s="14">
        <v>7.7099999999999998E-3</v>
      </c>
    </row>
    <row r="221" spans="1:8" x14ac:dyDescent="0.25">
      <c r="A221" s="14">
        <v>219</v>
      </c>
      <c r="B221" s="14">
        <v>2.0000000000000002E-5</v>
      </c>
      <c r="C221" s="14">
        <v>2.7100000000000002E-3</v>
      </c>
      <c r="D221" s="14">
        <v>2.0000000000000002E-5</v>
      </c>
      <c r="E221" s="14">
        <v>7.3800000000000003E-3</v>
      </c>
      <c r="F221" s="14">
        <v>7.45E-3</v>
      </c>
      <c r="G221" s="14">
        <v>4.2599999999999999E-3</v>
      </c>
      <c r="H221" s="14">
        <v>7.5300000000000002E-3</v>
      </c>
    </row>
    <row r="222" spans="1:8" x14ac:dyDescent="0.25">
      <c r="A222" s="14">
        <v>220</v>
      </c>
      <c r="B222" s="14">
        <v>2.0000000000000002E-5</v>
      </c>
      <c r="C222" s="14">
        <v>2.63E-3</v>
      </c>
      <c r="D222" s="14">
        <v>2.0000000000000002E-5</v>
      </c>
      <c r="E222" s="14">
        <v>7.1999999999999998E-3</v>
      </c>
      <c r="F222" s="14">
        <v>7.26E-3</v>
      </c>
      <c r="G222" s="14">
        <v>4.1599999999999996E-3</v>
      </c>
      <c r="H222" s="14">
        <v>7.3499999999999998E-3</v>
      </c>
    </row>
    <row r="223" spans="1:8" x14ac:dyDescent="0.25">
      <c r="A223" s="14">
        <v>221</v>
      </c>
      <c r="B223" s="14">
        <v>2.0000000000000002E-5</v>
      </c>
      <c r="C223" s="14">
        <v>2.5500000000000002E-3</v>
      </c>
      <c r="D223" s="14">
        <v>2.0000000000000002E-5</v>
      </c>
      <c r="E223" s="14">
        <v>7.0299999999999998E-3</v>
      </c>
      <c r="F223" s="14">
        <v>7.0899999999999999E-3</v>
      </c>
      <c r="G223" s="14">
        <v>4.0600000000000002E-3</v>
      </c>
      <c r="H223" s="14">
        <v>7.1799999999999998E-3</v>
      </c>
    </row>
    <row r="224" spans="1:8" x14ac:dyDescent="0.25">
      <c r="A224" s="14">
        <v>222</v>
      </c>
      <c r="B224" s="14">
        <v>2.0000000000000002E-5</v>
      </c>
      <c r="C224" s="14">
        <v>2.47E-3</v>
      </c>
      <c r="D224" s="14">
        <v>2.0000000000000002E-5</v>
      </c>
      <c r="E224" s="14">
        <v>6.8500000000000002E-3</v>
      </c>
      <c r="F224" s="14">
        <v>6.9100000000000003E-3</v>
      </c>
      <c r="G224" s="14">
        <v>3.96E-3</v>
      </c>
      <c r="H224" s="14">
        <v>7.0099999999999997E-3</v>
      </c>
    </row>
    <row r="225" spans="1:8" x14ac:dyDescent="0.25">
      <c r="A225" s="14">
        <v>223</v>
      </c>
      <c r="B225" s="14">
        <v>2.0000000000000002E-5</v>
      </c>
      <c r="C225" s="14">
        <v>2.3999999999999998E-3</v>
      </c>
      <c r="D225" s="14">
        <v>1.0000000000000001E-5</v>
      </c>
      <c r="E225" s="14">
        <v>6.6899999999999998E-3</v>
      </c>
      <c r="F225" s="14">
        <v>6.7400000000000003E-3</v>
      </c>
      <c r="G225" s="14">
        <v>3.8600000000000001E-3</v>
      </c>
      <c r="H225" s="14">
        <v>6.8399999999999997E-3</v>
      </c>
    </row>
    <row r="226" spans="1:8" x14ac:dyDescent="0.25">
      <c r="A226" s="14">
        <v>224</v>
      </c>
      <c r="B226" s="14">
        <v>2.0000000000000002E-5</v>
      </c>
      <c r="C226" s="14">
        <v>2.32E-3</v>
      </c>
      <c r="D226" s="14">
        <v>1.0000000000000001E-5</v>
      </c>
      <c r="E226" s="14">
        <v>6.5199999999999998E-3</v>
      </c>
      <c r="F226" s="14">
        <v>6.5799999999999999E-3</v>
      </c>
      <c r="G226" s="14">
        <v>3.7699999999999999E-3</v>
      </c>
      <c r="H226" s="14">
        <v>6.6800000000000002E-3</v>
      </c>
    </row>
    <row r="227" spans="1:8" x14ac:dyDescent="0.25">
      <c r="A227" s="14">
        <v>225</v>
      </c>
      <c r="B227" s="14">
        <v>2.0000000000000002E-5</v>
      </c>
      <c r="C227" s="14">
        <v>2.2499999999999998E-3</v>
      </c>
      <c r="D227" s="14">
        <v>1.0000000000000001E-5</v>
      </c>
      <c r="E227" s="14">
        <v>6.3600000000000002E-3</v>
      </c>
      <c r="F227" s="14">
        <v>6.4200000000000004E-3</v>
      </c>
      <c r="G227" s="14">
        <v>3.6800000000000001E-3</v>
      </c>
      <c r="H227" s="14">
        <v>6.5199999999999998E-3</v>
      </c>
    </row>
    <row r="228" spans="1:8" x14ac:dyDescent="0.25">
      <c r="A228" s="14">
        <v>226</v>
      </c>
      <c r="B228" s="14">
        <v>2.0000000000000002E-5</v>
      </c>
      <c r="C228" s="14">
        <v>2.1800000000000001E-3</v>
      </c>
      <c r="D228" s="14">
        <v>1.0000000000000001E-5</v>
      </c>
      <c r="E228" s="14">
        <v>6.2100000000000002E-3</v>
      </c>
      <c r="F228" s="14">
        <v>6.2599999999999999E-3</v>
      </c>
      <c r="G228" s="14">
        <v>3.5899999999999999E-3</v>
      </c>
      <c r="H228" s="14">
        <v>6.3699999999999998E-3</v>
      </c>
    </row>
    <row r="229" spans="1:8" x14ac:dyDescent="0.25">
      <c r="A229" s="14">
        <v>227</v>
      </c>
      <c r="B229" s="14">
        <v>1.0000000000000001E-5</v>
      </c>
      <c r="C229" s="14">
        <v>2.1199999999999999E-3</v>
      </c>
      <c r="D229" s="14">
        <v>1.0000000000000001E-5</v>
      </c>
      <c r="E229" s="14">
        <v>6.0499999999999998E-3</v>
      </c>
      <c r="F229" s="14">
        <v>6.1000000000000004E-3</v>
      </c>
      <c r="G229" s="14">
        <v>3.5000000000000001E-3</v>
      </c>
      <c r="H229" s="14">
        <v>6.2199999999999998E-3</v>
      </c>
    </row>
    <row r="230" spans="1:8" x14ac:dyDescent="0.25">
      <c r="A230" s="14">
        <v>228</v>
      </c>
      <c r="B230" s="14">
        <v>1.0000000000000001E-5</v>
      </c>
      <c r="C230" s="14">
        <v>2.0500000000000002E-3</v>
      </c>
      <c r="D230" s="14">
        <v>1.0000000000000001E-5</v>
      </c>
      <c r="E230" s="14">
        <v>5.8999999999999999E-3</v>
      </c>
      <c r="F230" s="14">
        <v>5.9500000000000004E-3</v>
      </c>
      <c r="G230" s="14">
        <v>3.4199999999999999E-3</v>
      </c>
      <c r="H230" s="14">
        <v>6.0699999999999999E-3</v>
      </c>
    </row>
    <row r="231" spans="1:8" x14ac:dyDescent="0.25">
      <c r="A231" s="14">
        <v>229</v>
      </c>
      <c r="B231" s="14">
        <v>1.0000000000000001E-5</v>
      </c>
      <c r="C231" s="14">
        <v>1.99E-3</v>
      </c>
      <c r="D231" s="14">
        <v>1.0000000000000001E-5</v>
      </c>
      <c r="E231" s="14">
        <v>5.7600000000000004E-3</v>
      </c>
      <c r="F231" s="14">
        <v>5.8100000000000001E-3</v>
      </c>
      <c r="G231" s="14">
        <v>3.3300000000000001E-3</v>
      </c>
      <c r="H231" s="14">
        <v>5.9199999999999999E-3</v>
      </c>
    </row>
    <row r="232" spans="1:8" x14ac:dyDescent="0.25">
      <c r="A232" s="14">
        <v>230</v>
      </c>
      <c r="B232" s="14">
        <v>1.0000000000000001E-5</v>
      </c>
      <c r="C232" s="14">
        <v>1.9300000000000001E-3</v>
      </c>
      <c r="D232" s="14">
        <v>1.0000000000000001E-5</v>
      </c>
      <c r="E232" s="14">
        <v>5.62E-3</v>
      </c>
      <c r="F232" s="14">
        <v>5.6600000000000001E-3</v>
      </c>
      <c r="G232" s="14">
        <v>3.2499999999999999E-3</v>
      </c>
      <c r="H232" s="14">
        <v>5.7800000000000004E-3</v>
      </c>
    </row>
    <row r="233" spans="1:8" x14ac:dyDescent="0.25">
      <c r="A233" s="14">
        <v>231</v>
      </c>
      <c r="B233" s="14">
        <v>1.0000000000000001E-5</v>
      </c>
      <c r="C233" s="14">
        <v>1.8699999999999999E-3</v>
      </c>
      <c r="D233" s="14">
        <v>1.0000000000000001E-5</v>
      </c>
      <c r="E233" s="14">
        <v>5.4799999999999996E-3</v>
      </c>
      <c r="F233" s="14">
        <v>5.5199999999999997E-3</v>
      </c>
      <c r="G233" s="14">
        <v>3.1700000000000001E-3</v>
      </c>
      <c r="H233" s="14">
        <v>5.6499999999999996E-3</v>
      </c>
    </row>
    <row r="234" spans="1:8" x14ac:dyDescent="0.25">
      <c r="A234" s="14">
        <v>232</v>
      </c>
      <c r="B234" s="14">
        <v>1.0000000000000001E-5</v>
      </c>
      <c r="C234" s="14">
        <v>1.81E-3</v>
      </c>
      <c r="D234" s="14">
        <v>1.0000000000000001E-5</v>
      </c>
      <c r="E234" s="14">
        <v>5.3400000000000001E-3</v>
      </c>
      <c r="F234" s="14">
        <v>5.3899999999999998E-3</v>
      </c>
      <c r="G234" s="14">
        <v>3.0899999999999999E-3</v>
      </c>
      <c r="H234" s="14">
        <v>5.5100000000000001E-3</v>
      </c>
    </row>
    <row r="235" spans="1:8" x14ac:dyDescent="0.25">
      <c r="A235" s="14">
        <v>233</v>
      </c>
      <c r="B235" s="14">
        <v>1.0000000000000001E-5</v>
      </c>
      <c r="C235" s="14">
        <v>1.7600000000000001E-3</v>
      </c>
      <c r="D235" s="14">
        <v>1.0000000000000001E-5</v>
      </c>
      <c r="E235" s="14">
        <v>5.2100000000000002E-3</v>
      </c>
      <c r="F235" s="14">
        <v>5.2500000000000003E-3</v>
      </c>
      <c r="G235" s="14">
        <v>3.0200000000000001E-3</v>
      </c>
      <c r="H235" s="14">
        <v>5.3800000000000002E-3</v>
      </c>
    </row>
    <row r="236" spans="1:8" x14ac:dyDescent="0.25">
      <c r="A236" s="14">
        <v>234</v>
      </c>
      <c r="B236" s="14">
        <v>1.0000000000000001E-5</v>
      </c>
      <c r="C236" s="14">
        <v>1.6999999999999999E-3</v>
      </c>
      <c r="D236" s="14">
        <v>1.0000000000000001E-5</v>
      </c>
      <c r="E236" s="14">
        <v>5.0800000000000003E-3</v>
      </c>
      <c r="F236" s="14">
        <v>5.1200000000000004E-3</v>
      </c>
      <c r="G236" s="14">
        <v>2.9399999999999999E-3</v>
      </c>
      <c r="H236" s="14">
        <v>5.2500000000000003E-3</v>
      </c>
    </row>
    <row r="237" spans="1:8" x14ac:dyDescent="0.25">
      <c r="A237" s="14">
        <v>235</v>
      </c>
      <c r="B237" s="14">
        <v>1.0000000000000001E-5</v>
      </c>
      <c r="C237" s="14">
        <v>1.65E-3</v>
      </c>
      <c r="D237" s="14">
        <v>1.0000000000000001E-5</v>
      </c>
      <c r="E237" s="14">
        <v>4.9500000000000004E-3</v>
      </c>
      <c r="F237" s="14">
        <v>5.0000000000000001E-3</v>
      </c>
      <c r="G237" s="14">
        <v>2.8700000000000002E-3</v>
      </c>
      <c r="H237" s="14">
        <v>5.1200000000000004E-3</v>
      </c>
    </row>
    <row r="238" spans="1:8" x14ac:dyDescent="0.25">
      <c r="A238" s="14">
        <v>236</v>
      </c>
      <c r="B238" s="14">
        <v>1.0000000000000001E-5</v>
      </c>
      <c r="C238" s="14">
        <v>1.6000000000000001E-3</v>
      </c>
      <c r="D238" s="14">
        <v>1.0000000000000001E-5</v>
      </c>
      <c r="E238" s="14">
        <v>4.8300000000000001E-3</v>
      </c>
      <c r="F238" s="14">
        <v>4.8700000000000002E-3</v>
      </c>
      <c r="G238" s="14">
        <v>2.8E-3</v>
      </c>
      <c r="H238" s="14">
        <v>5.0000000000000001E-3</v>
      </c>
    </row>
    <row r="239" spans="1:8" x14ac:dyDescent="0.25">
      <c r="A239" s="14">
        <v>237</v>
      </c>
      <c r="B239" s="14">
        <v>1.0000000000000001E-5</v>
      </c>
      <c r="C239" s="14">
        <v>1.5499999999999999E-3</v>
      </c>
      <c r="D239" s="14">
        <v>1.0000000000000001E-5</v>
      </c>
      <c r="E239" s="14">
        <v>4.7099999999999998E-3</v>
      </c>
      <c r="F239" s="14">
        <v>4.7499999999999999E-3</v>
      </c>
      <c r="G239" s="14">
        <v>2.7299999999999998E-3</v>
      </c>
      <c r="H239" s="14">
        <v>4.8799999999999998E-3</v>
      </c>
    </row>
    <row r="240" spans="1:8" x14ac:dyDescent="0.25">
      <c r="A240" s="14">
        <v>238</v>
      </c>
      <c r="B240" s="14">
        <v>1.0000000000000001E-5</v>
      </c>
      <c r="C240" s="14">
        <v>1.5E-3</v>
      </c>
      <c r="D240" s="14">
        <v>1.0000000000000001E-5</v>
      </c>
      <c r="E240" s="14">
        <v>4.5900000000000003E-3</v>
      </c>
      <c r="F240" s="14">
        <v>4.6299999999999996E-3</v>
      </c>
      <c r="G240" s="14">
        <v>2.6700000000000001E-3</v>
      </c>
      <c r="H240" s="14">
        <v>4.7600000000000003E-3</v>
      </c>
    </row>
    <row r="241" spans="1:8" x14ac:dyDescent="0.25">
      <c r="A241" s="14">
        <v>239</v>
      </c>
      <c r="B241" s="14">
        <v>1.0000000000000001E-5</v>
      </c>
      <c r="C241" s="14">
        <v>1.4599999999999999E-3</v>
      </c>
      <c r="D241" s="14">
        <v>1.0000000000000001E-5</v>
      </c>
      <c r="E241" s="14">
        <v>4.4799999999999996E-3</v>
      </c>
      <c r="F241" s="14">
        <v>4.5199999999999997E-3</v>
      </c>
      <c r="G241" s="14">
        <v>2.5999999999999999E-3</v>
      </c>
      <c r="H241" s="14">
        <v>4.6499999999999996E-3</v>
      </c>
    </row>
    <row r="242" spans="1:8" x14ac:dyDescent="0.25">
      <c r="A242" s="14">
        <v>240</v>
      </c>
      <c r="B242" s="14">
        <v>1.0000000000000001E-5</v>
      </c>
      <c r="C242" s="14">
        <v>1.41E-3</v>
      </c>
      <c r="D242" s="14">
        <v>1.0000000000000001E-5</v>
      </c>
      <c r="E242" s="14">
        <v>4.3699999999999998E-3</v>
      </c>
      <c r="F242" s="14">
        <v>4.4000000000000003E-3</v>
      </c>
      <c r="G242" s="14">
        <v>2.5400000000000002E-3</v>
      </c>
      <c r="H242" s="14">
        <v>4.5300000000000002E-3</v>
      </c>
    </row>
    <row r="243" spans="1:8" x14ac:dyDescent="0.25">
      <c r="A243" s="14">
        <v>241</v>
      </c>
      <c r="B243" s="14">
        <v>1.0000000000000001E-5</v>
      </c>
      <c r="C243" s="14">
        <v>1.3699999999999999E-3</v>
      </c>
      <c r="D243" s="14">
        <v>1.0000000000000001E-5</v>
      </c>
      <c r="E243" s="14">
        <v>4.2599999999999999E-3</v>
      </c>
      <c r="F243" s="14">
        <v>4.2900000000000004E-3</v>
      </c>
      <c r="G243" s="14">
        <v>2.47E-3</v>
      </c>
      <c r="H243" s="14">
        <v>4.4200000000000003E-3</v>
      </c>
    </row>
    <row r="244" spans="1:8" x14ac:dyDescent="0.25">
      <c r="A244" s="14">
        <v>242</v>
      </c>
      <c r="B244" s="14">
        <v>1.0000000000000001E-5</v>
      </c>
      <c r="C244" s="14">
        <v>1.33E-3</v>
      </c>
      <c r="D244" s="14">
        <v>1.0000000000000001E-5</v>
      </c>
      <c r="E244" s="14">
        <v>4.15E-3</v>
      </c>
      <c r="F244" s="14">
        <v>4.1900000000000001E-3</v>
      </c>
      <c r="G244" s="14">
        <v>2.4099999999999998E-3</v>
      </c>
      <c r="H244" s="14">
        <v>4.3200000000000001E-3</v>
      </c>
    </row>
    <row r="245" spans="1:8" x14ac:dyDescent="0.25">
      <c r="A245" s="14">
        <v>243</v>
      </c>
      <c r="B245" s="14">
        <v>1.0000000000000001E-5</v>
      </c>
      <c r="C245" s="14">
        <v>1.2899999999999999E-3</v>
      </c>
      <c r="D245" s="14">
        <v>1.0000000000000001E-5</v>
      </c>
      <c r="E245" s="14">
        <v>4.0499999999999998E-3</v>
      </c>
      <c r="F245" s="14">
        <v>4.0800000000000003E-3</v>
      </c>
      <c r="G245" s="14">
        <v>2.3500000000000001E-3</v>
      </c>
      <c r="H245" s="14">
        <v>4.2100000000000002E-3</v>
      </c>
    </row>
    <row r="246" spans="1:8" x14ac:dyDescent="0.25">
      <c r="A246" s="14">
        <v>244</v>
      </c>
      <c r="B246" s="14">
        <v>1.0000000000000001E-5</v>
      </c>
      <c r="C246" s="14">
        <v>1.25E-3</v>
      </c>
      <c r="D246" s="14">
        <v>1.0000000000000001E-5</v>
      </c>
      <c r="E246" s="14">
        <v>3.9500000000000004E-3</v>
      </c>
      <c r="F246" s="14">
        <v>3.98E-3</v>
      </c>
      <c r="G246" s="14">
        <v>2.2899999999999999E-3</v>
      </c>
      <c r="H246" s="14">
        <v>4.1099999999999999E-3</v>
      </c>
    </row>
    <row r="247" spans="1:8" x14ac:dyDescent="0.25">
      <c r="A247" s="14">
        <v>245</v>
      </c>
      <c r="B247" s="14">
        <v>1.0000000000000001E-5</v>
      </c>
      <c r="C247" s="14">
        <v>1.2099999999999999E-3</v>
      </c>
      <c r="D247" s="14">
        <v>1.0000000000000001E-5</v>
      </c>
      <c r="E247" s="14">
        <v>3.8500000000000001E-3</v>
      </c>
      <c r="F247" s="14">
        <v>3.8800000000000002E-3</v>
      </c>
      <c r="G247" s="14">
        <v>2.2399999999999998E-3</v>
      </c>
      <c r="H247" s="14">
        <v>4.0099999999999997E-3</v>
      </c>
    </row>
    <row r="248" spans="1:8" x14ac:dyDescent="0.25">
      <c r="A248" s="14">
        <v>246</v>
      </c>
      <c r="B248" s="14">
        <v>1.0000000000000001E-5</v>
      </c>
      <c r="C248" s="14">
        <v>1.17E-3</v>
      </c>
      <c r="D248" s="14">
        <v>1.0000000000000001E-5</v>
      </c>
      <c r="E248" s="14">
        <v>3.7499999999999999E-3</v>
      </c>
      <c r="F248" s="14">
        <v>3.7799999999999999E-3</v>
      </c>
      <c r="G248" s="14">
        <v>2.1800000000000001E-3</v>
      </c>
      <c r="H248" s="14">
        <v>3.9100000000000003E-3</v>
      </c>
    </row>
    <row r="249" spans="1:8" x14ac:dyDescent="0.25">
      <c r="A249" s="14">
        <v>247</v>
      </c>
      <c r="B249" s="14">
        <v>1.0000000000000001E-5</v>
      </c>
      <c r="C249" s="14">
        <v>1.14E-3</v>
      </c>
      <c r="D249" s="14">
        <v>1.0000000000000001E-5</v>
      </c>
      <c r="E249" s="14">
        <v>3.6600000000000001E-3</v>
      </c>
      <c r="F249" s="14">
        <v>3.6900000000000001E-3</v>
      </c>
      <c r="G249" s="14">
        <v>2.1299999999999999E-3</v>
      </c>
      <c r="H249" s="14">
        <v>3.82E-3</v>
      </c>
    </row>
    <row r="250" spans="1:8" x14ac:dyDescent="0.25">
      <c r="A250" s="14">
        <v>248</v>
      </c>
      <c r="B250" s="14">
        <v>1.0000000000000001E-5</v>
      </c>
      <c r="C250" s="14">
        <v>1.1000000000000001E-3</v>
      </c>
      <c r="D250" s="14">
        <v>1.0000000000000001E-5</v>
      </c>
      <c r="E250" s="14">
        <v>3.5599999999999998E-3</v>
      </c>
      <c r="F250" s="14">
        <v>3.5899999999999999E-3</v>
      </c>
      <c r="G250" s="14">
        <v>2.0699999999999998E-3</v>
      </c>
      <c r="H250" s="14">
        <v>3.7200000000000002E-3</v>
      </c>
    </row>
    <row r="251" spans="1:8" x14ac:dyDescent="0.25">
      <c r="A251" s="14">
        <v>249</v>
      </c>
      <c r="B251" s="14">
        <v>0</v>
      </c>
      <c r="C251" s="14">
        <v>1.07E-3</v>
      </c>
      <c r="D251" s="14">
        <v>1.0000000000000001E-5</v>
      </c>
      <c r="E251" s="14">
        <v>3.47E-3</v>
      </c>
      <c r="F251" s="14">
        <v>3.5000000000000001E-3</v>
      </c>
      <c r="G251" s="14">
        <v>2.0200000000000001E-3</v>
      </c>
      <c r="H251" s="14">
        <v>3.63E-3</v>
      </c>
    </row>
    <row r="252" spans="1:8" x14ac:dyDescent="0.25">
      <c r="A252" s="14">
        <v>250</v>
      </c>
      <c r="B252" s="14">
        <v>0</v>
      </c>
      <c r="C252" s="14">
        <v>1.0399999999999999E-3</v>
      </c>
      <c r="D252" s="14">
        <v>1.0000000000000001E-5</v>
      </c>
      <c r="E252" s="14">
        <v>3.3899999999999998E-3</v>
      </c>
      <c r="F252" s="14">
        <v>3.4099999999999998E-3</v>
      </c>
      <c r="G252" s="14">
        <v>1.97E-3</v>
      </c>
      <c r="H252" s="14">
        <v>3.5400000000000002E-3</v>
      </c>
    </row>
    <row r="253" spans="1:8" x14ac:dyDescent="0.25">
      <c r="A253" s="14">
        <v>251</v>
      </c>
      <c r="B253" s="14">
        <v>0</v>
      </c>
      <c r="C253" s="14">
        <v>1E-3</v>
      </c>
      <c r="D253" s="14">
        <v>1.0000000000000001E-5</v>
      </c>
      <c r="E253" s="14">
        <v>3.3E-3</v>
      </c>
      <c r="F253" s="14">
        <v>3.3300000000000001E-3</v>
      </c>
      <c r="G253" s="14">
        <v>1.92E-3</v>
      </c>
      <c r="H253" s="14">
        <v>3.4499999999999999E-3</v>
      </c>
    </row>
    <row r="254" spans="1:8" x14ac:dyDescent="0.25">
      <c r="A254" s="14">
        <v>252</v>
      </c>
      <c r="B254" s="14">
        <v>0</v>
      </c>
      <c r="C254" s="14">
        <v>9.7000000000000005E-4</v>
      </c>
      <c r="D254" s="14">
        <v>1.0000000000000001E-5</v>
      </c>
      <c r="E254" s="14">
        <v>3.2200000000000002E-3</v>
      </c>
      <c r="F254" s="14">
        <v>3.2399999999999998E-3</v>
      </c>
      <c r="G254" s="14">
        <v>1.8699999999999999E-3</v>
      </c>
      <c r="H254" s="14">
        <v>3.3700000000000002E-3</v>
      </c>
    </row>
    <row r="255" spans="1:8" x14ac:dyDescent="0.25">
      <c r="A255" s="14">
        <v>253</v>
      </c>
      <c r="B255" s="14">
        <v>0</v>
      </c>
      <c r="C255" s="14">
        <v>9.3999999999999997E-4</v>
      </c>
      <c r="D255" s="14">
        <v>1.0000000000000001E-5</v>
      </c>
      <c r="E255" s="14">
        <v>3.14E-3</v>
      </c>
      <c r="F255" s="14">
        <v>3.16E-3</v>
      </c>
      <c r="G255" s="14">
        <v>1.83E-3</v>
      </c>
      <c r="H255" s="14">
        <v>3.29E-3</v>
      </c>
    </row>
    <row r="256" spans="1:8" x14ac:dyDescent="0.25">
      <c r="A256" s="14">
        <v>254</v>
      </c>
      <c r="B256" s="14">
        <v>0</v>
      </c>
      <c r="C256" s="14">
        <v>9.1E-4</v>
      </c>
      <c r="D256" s="14">
        <v>1.0000000000000001E-5</v>
      </c>
      <c r="E256" s="14">
        <v>3.0599999999999998E-3</v>
      </c>
      <c r="F256" s="14">
        <v>3.0799999999999998E-3</v>
      </c>
      <c r="G256" s="14">
        <v>1.7799999999999999E-3</v>
      </c>
      <c r="H256" s="14">
        <v>3.2100000000000002E-3</v>
      </c>
    </row>
    <row r="257" spans="1:8" x14ac:dyDescent="0.25">
      <c r="A257" s="14">
        <v>255</v>
      </c>
      <c r="B257" s="14">
        <v>0</v>
      </c>
      <c r="C257" s="14">
        <v>8.8999999999999995E-4</v>
      </c>
      <c r="D257" s="14">
        <v>1.0000000000000001E-5</v>
      </c>
      <c r="E257" s="14">
        <v>2.98E-3</v>
      </c>
      <c r="F257" s="14">
        <v>3.0000000000000001E-3</v>
      </c>
      <c r="G257" s="14">
        <v>1.74E-3</v>
      </c>
      <c r="H257" s="14">
        <v>3.13E-3</v>
      </c>
    </row>
    <row r="258" spans="1:8" x14ac:dyDescent="0.25">
      <c r="A258" s="14">
        <v>256</v>
      </c>
      <c r="B258" s="14">
        <v>0</v>
      </c>
      <c r="C258" s="14">
        <v>8.5999999999999998E-4</v>
      </c>
      <c r="D258" s="14">
        <v>1.0000000000000001E-5</v>
      </c>
      <c r="E258" s="14">
        <v>2.8999999999999998E-3</v>
      </c>
      <c r="F258" s="14">
        <v>2.9299999999999999E-3</v>
      </c>
      <c r="G258" s="14">
        <v>1.6900000000000001E-3</v>
      </c>
      <c r="H258" s="14">
        <v>3.0500000000000002E-3</v>
      </c>
    </row>
    <row r="259" spans="1:8" x14ac:dyDescent="0.25">
      <c r="A259" s="14">
        <v>257</v>
      </c>
      <c r="B259" s="14">
        <v>0</v>
      </c>
      <c r="C259" s="14">
        <v>8.3000000000000001E-4</v>
      </c>
      <c r="D259" s="14">
        <v>1.0000000000000001E-5</v>
      </c>
      <c r="E259" s="14">
        <v>2.8300000000000001E-3</v>
      </c>
      <c r="F259" s="14">
        <v>2.8500000000000001E-3</v>
      </c>
      <c r="G259" s="14">
        <v>1.65E-3</v>
      </c>
      <c r="H259" s="14">
        <v>2.97E-3</v>
      </c>
    </row>
    <row r="260" spans="1:8" x14ac:dyDescent="0.25">
      <c r="A260" s="14">
        <v>258</v>
      </c>
      <c r="B260" s="14">
        <v>0</v>
      </c>
      <c r="C260" s="14">
        <v>8.0999999999999996E-4</v>
      </c>
      <c r="D260" s="14">
        <v>0</v>
      </c>
      <c r="E260" s="14">
        <v>2.7599999999999999E-3</v>
      </c>
      <c r="F260" s="14">
        <v>2.7799999999999999E-3</v>
      </c>
      <c r="G260" s="14">
        <v>1.6100000000000001E-3</v>
      </c>
      <c r="H260" s="14">
        <v>2.8999999999999998E-3</v>
      </c>
    </row>
    <row r="261" spans="1:8" x14ac:dyDescent="0.25">
      <c r="A261" s="14">
        <v>259</v>
      </c>
      <c r="B261" s="14">
        <v>0</v>
      </c>
      <c r="C261" s="14">
        <v>7.7999999999999999E-4</v>
      </c>
      <c r="D261" s="14">
        <v>0</v>
      </c>
      <c r="E261" s="14">
        <v>2.6900000000000001E-3</v>
      </c>
      <c r="F261" s="14">
        <v>2.7100000000000002E-3</v>
      </c>
      <c r="G261" s="14">
        <v>1.57E-3</v>
      </c>
      <c r="H261" s="14">
        <v>2.8300000000000001E-3</v>
      </c>
    </row>
    <row r="262" spans="1:8" x14ac:dyDescent="0.25">
      <c r="A262" s="14">
        <v>260</v>
      </c>
      <c r="B262" s="14">
        <v>0</v>
      </c>
      <c r="C262" s="14">
        <v>7.6000000000000004E-4</v>
      </c>
      <c r="D262" s="14">
        <v>0</v>
      </c>
      <c r="E262" s="14">
        <v>2.6199999999999999E-3</v>
      </c>
      <c r="F262" s="14">
        <v>2.64E-3</v>
      </c>
      <c r="G262" s="14">
        <v>1.5299999999999999E-3</v>
      </c>
      <c r="H262" s="14">
        <v>2.7599999999999999E-3</v>
      </c>
    </row>
    <row r="263" spans="1:8" x14ac:dyDescent="0.25">
      <c r="A263" s="14">
        <v>261</v>
      </c>
      <c r="B263" s="14">
        <v>0</v>
      </c>
      <c r="C263" s="14">
        <v>7.3999999999999999E-4</v>
      </c>
      <c r="D263" s="14">
        <v>0</v>
      </c>
      <c r="E263" s="14">
        <v>2.5500000000000002E-3</v>
      </c>
      <c r="F263" s="14">
        <v>2.5699999999999998E-3</v>
      </c>
      <c r="G263" s="14">
        <v>1.49E-3</v>
      </c>
      <c r="H263" s="14">
        <v>2.6900000000000001E-3</v>
      </c>
    </row>
    <row r="264" spans="1:8" x14ac:dyDescent="0.25">
      <c r="A264" s="14">
        <v>262</v>
      </c>
      <c r="B264" s="14">
        <v>0</v>
      </c>
      <c r="C264" s="14">
        <v>7.1000000000000002E-4</v>
      </c>
      <c r="D264" s="14">
        <v>0</v>
      </c>
      <c r="E264" s="14">
        <v>2.49E-3</v>
      </c>
      <c r="F264" s="14">
        <v>2.5100000000000001E-3</v>
      </c>
      <c r="G264" s="14">
        <v>1.4499999999999999E-3</v>
      </c>
      <c r="H264" s="14">
        <v>2.6199999999999999E-3</v>
      </c>
    </row>
    <row r="265" spans="1:8" x14ac:dyDescent="0.25">
      <c r="A265" s="14">
        <v>263</v>
      </c>
      <c r="B265" s="14">
        <v>0</v>
      </c>
      <c r="C265" s="14">
        <v>6.8999999999999997E-4</v>
      </c>
      <c r="D265" s="14">
        <v>0</v>
      </c>
      <c r="E265" s="14">
        <v>2.4299999999999999E-3</v>
      </c>
      <c r="F265" s="14">
        <v>2.4399999999999999E-3</v>
      </c>
      <c r="G265" s="14">
        <v>1.42E-3</v>
      </c>
      <c r="H265" s="14">
        <v>2.5600000000000002E-3</v>
      </c>
    </row>
    <row r="266" spans="1:8" x14ac:dyDescent="0.25">
      <c r="A266" s="14">
        <v>264</v>
      </c>
      <c r="B266" s="14">
        <v>0</v>
      </c>
      <c r="C266" s="14">
        <v>6.7000000000000002E-4</v>
      </c>
      <c r="D266" s="14">
        <v>0</v>
      </c>
      <c r="E266" s="14">
        <v>2.3600000000000001E-3</v>
      </c>
      <c r="F266" s="14">
        <v>2.3800000000000002E-3</v>
      </c>
      <c r="G266" s="14">
        <v>1.3799999999999999E-3</v>
      </c>
      <c r="H266" s="14">
        <v>2.49E-3</v>
      </c>
    </row>
    <row r="267" spans="1:8" x14ac:dyDescent="0.25">
      <c r="A267" s="14">
        <v>265</v>
      </c>
      <c r="B267" s="14">
        <v>0</v>
      </c>
      <c r="C267" s="14">
        <v>6.4999999999999997E-4</v>
      </c>
      <c r="D267" s="14">
        <v>0</v>
      </c>
      <c r="E267" s="14">
        <v>2.3E-3</v>
      </c>
      <c r="F267" s="14">
        <v>2.32E-3</v>
      </c>
      <c r="G267" s="14">
        <v>1.34E-3</v>
      </c>
      <c r="H267" s="14">
        <v>2.4299999999999999E-3</v>
      </c>
    </row>
    <row r="268" spans="1:8" x14ac:dyDescent="0.25">
      <c r="A268" s="14">
        <v>266</v>
      </c>
      <c r="B268" s="14">
        <v>0</v>
      </c>
      <c r="C268" s="14">
        <v>6.3000000000000003E-4</v>
      </c>
      <c r="D268" s="14">
        <v>0</v>
      </c>
      <c r="E268" s="14">
        <v>2.2399999999999998E-3</v>
      </c>
      <c r="F268" s="14">
        <v>2.2599999999999999E-3</v>
      </c>
      <c r="G268" s="14">
        <v>1.31E-3</v>
      </c>
      <c r="H268" s="14">
        <v>2.3700000000000001E-3</v>
      </c>
    </row>
    <row r="269" spans="1:8" x14ac:dyDescent="0.25">
      <c r="A269" s="14">
        <v>267</v>
      </c>
      <c r="B269" s="14">
        <v>0</v>
      </c>
      <c r="C269" s="14">
        <v>6.0999999999999997E-4</v>
      </c>
      <c r="D269" s="14">
        <v>0</v>
      </c>
      <c r="E269" s="14">
        <v>2.1900000000000001E-3</v>
      </c>
      <c r="F269" s="14">
        <v>2.2000000000000001E-3</v>
      </c>
      <c r="G269" s="14">
        <v>1.2800000000000001E-3</v>
      </c>
      <c r="H269" s="14">
        <v>2.31E-3</v>
      </c>
    </row>
    <row r="270" spans="1:8" x14ac:dyDescent="0.25">
      <c r="A270" s="14">
        <v>268</v>
      </c>
      <c r="B270" s="14">
        <v>0</v>
      </c>
      <c r="C270" s="14">
        <v>5.9000000000000003E-4</v>
      </c>
      <c r="D270" s="14">
        <v>0</v>
      </c>
      <c r="E270" s="14">
        <v>2.1299999999999999E-3</v>
      </c>
      <c r="F270" s="14">
        <v>2.15E-3</v>
      </c>
      <c r="G270" s="14">
        <v>1.24E-3</v>
      </c>
      <c r="H270" s="14">
        <v>2.2499999999999998E-3</v>
      </c>
    </row>
    <row r="271" spans="1:8" x14ac:dyDescent="0.25">
      <c r="A271" s="14">
        <v>269</v>
      </c>
      <c r="B271" s="14">
        <v>0</v>
      </c>
      <c r="C271" s="14">
        <v>5.6999999999999998E-4</v>
      </c>
      <c r="D271" s="14">
        <v>0</v>
      </c>
      <c r="E271" s="14">
        <v>2.0799999999999998E-3</v>
      </c>
      <c r="F271" s="14">
        <v>2.0899999999999998E-3</v>
      </c>
      <c r="G271" s="14">
        <v>1.2099999999999999E-3</v>
      </c>
      <c r="H271" s="14">
        <v>2.2000000000000001E-3</v>
      </c>
    </row>
    <row r="272" spans="1:8" x14ac:dyDescent="0.25">
      <c r="A272" s="14">
        <v>270</v>
      </c>
      <c r="B272" s="14">
        <v>0</v>
      </c>
      <c r="C272" s="14">
        <v>5.5999999999999995E-4</v>
      </c>
      <c r="D272" s="14">
        <v>0</v>
      </c>
      <c r="E272" s="14">
        <v>2.0200000000000001E-3</v>
      </c>
      <c r="F272" s="14">
        <v>2.0400000000000001E-3</v>
      </c>
      <c r="G272" s="14">
        <v>1.1800000000000001E-3</v>
      </c>
      <c r="H272" s="14">
        <v>2.14E-3</v>
      </c>
    </row>
    <row r="273" spans="1:8" x14ac:dyDescent="0.25">
      <c r="A273" s="14">
        <v>271</v>
      </c>
      <c r="B273" s="14">
        <v>0</v>
      </c>
      <c r="C273" s="14">
        <v>5.4000000000000001E-4</v>
      </c>
      <c r="D273" s="14">
        <v>0</v>
      </c>
      <c r="E273" s="14">
        <v>1.97E-3</v>
      </c>
      <c r="F273" s="14">
        <v>1.99E-3</v>
      </c>
      <c r="G273" s="14">
        <v>1.15E-3</v>
      </c>
      <c r="H273" s="14">
        <v>2.0899999999999998E-3</v>
      </c>
    </row>
    <row r="274" spans="1:8" x14ac:dyDescent="0.25">
      <c r="A274" s="14">
        <v>272</v>
      </c>
      <c r="B274" s="14">
        <v>0</v>
      </c>
      <c r="C274" s="14">
        <v>5.1999999999999995E-4</v>
      </c>
      <c r="D274" s="14">
        <v>0</v>
      </c>
      <c r="E274" s="14">
        <v>1.92E-3</v>
      </c>
      <c r="F274" s="14">
        <v>1.9300000000000001E-3</v>
      </c>
      <c r="G274" s="14">
        <v>1.1199999999999999E-3</v>
      </c>
      <c r="H274" s="14">
        <v>2.0400000000000001E-3</v>
      </c>
    </row>
    <row r="275" spans="1:8" x14ac:dyDescent="0.25">
      <c r="A275" s="14">
        <v>273</v>
      </c>
      <c r="B275" s="14">
        <v>0</v>
      </c>
      <c r="C275" s="14">
        <v>5.1000000000000004E-4</v>
      </c>
      <c r="D275" s="14">
        <v>0</v>
      </c>
      <c r="E275" s="14">
        <v>1.8699999999999999E-3</v>
      </c>
      <c r="F275" s="14">
        <v>1.8799999999999999E-3</v>
      </c>
      <c r="G275" s="14">
        <v>1.09E-3</v>
      </c>
      <c r="H275" s="14">
        <v>1.98E-3</v>
      </c>
    </row>
    <row r="276" spans="1:8" x14ac:dyDescent="0.25">
      <c r="A276" s="14">
        <v>274</v>
      </c>
      <c r="B276" s="14">
        <v>0</v>
      </c>
      <c r="C276" s="14">
        <v>4.8999999999999998E-4</v>
      </c>
      <c r="D276" s="14">
        <v>0</v>
      </c>
      <c r="E276" s="14">
        <v>1.82E-3</v>
      </c>
      <c r="F276" s="14">
        <v>1.8400000000000001E-3</v>
      </c>
      <c r="G276" s="14">
        <v>1.07E-3</v>
      </c>
      <c r="H276" s="14">
        <v>1.9300000000000001E-3</v>
      </c>
    </row>
    <row r="277" spans="1:8" x14ac:dyDescent="0.25">
      <c r="A277" s="14">
        <v>275</v>
      </c>
      <c r="B277" s="14">
        <v>0</v>
      </c>
      <c r="C277" s="14">
        <v>4.6999999999999999E-4</v>
      </c>
      <c r="D277" s="14">
        <v>0</v>
      </c>
      <c r="E277" s="14">
        <v>1.7799999999999999E-3</v>
      </c>
      <c r="F277" s="14">
        <v>1.7899999999999999E-3</v>
      </c>
      <c r="G277" s="14">
        <v>1.0399999999999999E-3</v>
      </c>
      <c r="H277" s="14">
        <v>1.89E-3</v>
      </c>
    </row>
    <row r="278" spans="1:8" x14ac:dyDescent="0.25">
      <c r="A278" s="14">
        <v>276</v>
      </c>
      <c r="B278" s="14">
        <v>0</v>
      </c>
      <c r="C278" s="14">
        <v>4.6000000000000001E-4</v>
      </c>
      <c r="D278" s="14">
        <v>0</v>
      </c>
      <c r="E278" s="14">
        <v>1.73E-3</v>
      </c>
      <c r="F278" s="14">
        <v>1.74E-3</v>
      </c>
      <c r="G278" s="14">
        <v>1.01E-3</v>
      </c>
      <c r="H278" s="14">
        <v>1.8400000000000001E-3</v>
      </c>
    </row>
    <row r="279" spans="1:8" x14ac:dyDescent="0.25">
      <c r="A279" s="14">
        <v>277</v>
      </c>
      <c r="B279" s="14">
        <v>0</v>
      </c>
      <c r="C279" s="14">
        <v>4.4999999999999999E-4</v>
      </c>
      <c r="D279" s="14">
        <v>0</v>
      </c>
      <c r="E279" s="14">
        <v>1.6900000000000001E-3</v>
      </c>
      <c r="F279" s="14">
        <v>1.6999999999999999E-3</v>
      </c>
      <c r="G279" s="14">
        <v>9.8999999999999999E-4</v>
      </c>
      <c r="H279" s="14">
        <v>1.7899999999999999E-3</v>
      </c>
    </row>
    <row r="280" spans="1:8" x14ac:dyDescent="0.25">
      <c r="A280" s="14">
        <v>278</v>
      </c>
      <c r="B280" s="14">
        <v>0</v>
      </c>
      <c r="C280" s="14">
        <v>4.2999999999999999E-4</v>
      </c>
      <c r="D280" s="14">
        <v>0</v>
      </c>
      <c r="E280" s="14">
        <v>1.64E-3</v>
      </c>
      <c r="F280" s="14">
        <v>1.65E-3</v>
      </c>
      <c r="G280" s="14">
        <v>9.6000000000000002E-4</v>
      </c>
      <c r="H280" s="14">
        <v>1.75E-3</v>
      </c>
    </row>
    <row r="281" spans="1:8" x14ac:dyDescent="0.25">
      <c r="A281" s="14">
        <v>279</v>
      </c>
      <c r="B281" s="14">
        <v>0</v>
      </c>
      <c r="C281" s="14">
        <v>4.2000000000000002E-4</v>
      </c>
      <c r="D281" s="14">
        <v>0</v>
      </c>
      <c r="E281" s="14">
        <v>1.6000000000000001E-3</v>
      </c>
      <c r="F281" s="14">
        <v>1.6100000000000001E-3</v>
      </c>
      <c r="G281" s="14">
        <v>9.3999999999999997E-4</v>
      </c>
      <c r="H281" s="14">
        <v>1.6999999999999999E-3</v>
      </c>
    </row>
    <row r="282" spans="1:8" x14ac:dyDescent="0.25">
      <c r="A282" s="14">
        <v>280</v>
      </c>
      <c r="B282" s="14">
        <v>0</v>
      </c>
      <c r="C282" s="14">
        <v>4.0999999999999999E-4</v>
      </c>
      <c r="D282" s="14">
        <v>0</v>
      </c>
      <c r="E282" s="14">
        <v>1.56E-3</v>
      </c>
      <c r="F282" s="14">
        <v>1.57E-3</v>
      </c>
      <c r="G282" s="14">
        <v>9.1E-4</v>
      </c>
      <c r="H282" s="14">
        <v>1.66E-3</v>
      </c>
    </row>
    <row r="283" spans="1:8" x14ac:dyDescent="0.25">
      <c r="A283" s="14">
        <v>281</v>
      </c>
      <c r="B283" s="14">
        <v>0</v>
      </c>
      <c r="C283" s="14">
        <v>3.8999999999999999E-4</v>
      </c>
      <c r="D283" s="14">
        <v>0</v>
      </c>
      <c r="E283" s="14">
        <v>1.5200000000000001E-3</v>
      </c>
      <c r="F283" s="14">
        <v>1.5299999999999999E-3</v>
      </c>
      <c r="G283" s="14">
        <v>8.8999999999999995E-4</v>
      </c>
      <c r="H283" s="14">
        <v>1.6199999999999999E-3</v>
      </c>
    </row>
    <row r="284" spans="1:8" x14ac:dyDescent="0.25">
      <c r="A284" s="14">
        <v>282</v>
      </c>
      <c r="B284" s="14">
        <v>0</v>
      </c>
      <c r="C284" s="14">
        <v>3.8000000000000002E-4</v>
      </c>
      <c r="D284" s="14">
        <v>0</v>
      </c>
      <c r="E284" s="14">
        <v>1.48E-3</v>
      </c>
      <c r="F284" s="14">
        <v>1.49E-3</v>
      </c>
      <c r="G284" s="14">
        <v>8.7000000000000001E-4</v>
      </c>
      <c r="H284" s="14">
        <v>1.58E-3</v>
      </c>
    </row>
    <row r="285" spans="1:8" x14ac:dyDescent="0.25">
      <c r="A285" s="14">
        <v>283</v>
      </c>
      <c r="B285" s="14">
        <v>0</v>
      </c>
      <c r="C285" s="14">
        <v>3.6999999999999999E-4</v>
      </c>
      <c r="D285" s="14">
        <v>0</v>
      </c>
      <c r="E285" s="14">
        <v>1.4400000000000001E-3</v>
      </c>
      <c r="F285" s="14">
        <v>1.4499999999999999E-3</v>
      </c>
      <c r="G285" s="14">
        <v>8.4000000000000003E-4</v>
      </c>
      <c r="H285" s="14">
        <v>1.5399999999999999E-3</v>
      </c>
    </row>
    <row r="286" spans="1:8" x14ac:dyDescent="0.25">
      <c r="A286" s="14">
        <v>284</v>
      </c>
      <c r="B286" s="14">
        <v>0</v>
      </c>
      <c r="C286" s="14">
        <v>3.6000000000000002E-4</v>
      </c>
      <c r="D286" s="14">
        <v>0</v>
      </c>
      <c r="E286" s="14">
        <v>1.4E-3</v>
      </c>
      <c r="F286" s="14">
        <v>1.41E-3</v>
      </c>
      <c r="G286" s="14">
        <v>8.1999999999999998E-4</v>
      </c>
      <c r="H286" s="14">
        <v>1.5E-3</v>
      </c>
    </row>
    <row r="287" spans="1:8" x14ac:dyDescent="0.25">
      <c r="A287" s="14">
        <v>285</v>
      </c>
      <c r="B287" s="14">
        <v>0</v>
      </c>
      <c r="C287" s="14">
        <v>3.5E-4</v>
      </c>
      <c r="D287" s="14">
        <v>0</v>
      </c>
      <c r="E287" s="14">
        <v>1.3699999999999999E-3</v>
      </c>
      <c r="F287" s="14">
        <v>1.3799999999999999E-3</v>
      </c>
      <c r="G287" s="14">
        <v>8.0000000000000004E-4</v>
      </c>
      <c r="H287" s="14">
        <v>1.4599999999999999E-3</v>
      </c>
    </row>
    <row r="288" spans="1:8" x14ac:dyDescent="0.25">
      <c r="A288" s="14">
        <v>286</v>
      </c>
      <c r="B288" s="14">
        <v>0</v>
      </c>
      <c r="C288" s="14">
        <v>3.4000000000000002E-4</v>
      </c>
      <c r="D288" s="14">
        <v>0</v>
      </c>
      <c r="E288" s="14">
        <v>1.33E-3</v>
      </c>
      <c r="F288" s="14">
        <v>1.34E-3</v>
      </c>
      <c r="G288" s="14">
        <v>7.7999999999999999E-4</v>
      </c>
      <c r="H288" s="14">
        <v>1.42E-3</v>
      </c>
    </row>
    <row r="289" spans="1:8" x14ac:dyDescent="0.25">
      <c r="A289" s="14">
        <v>287</v>
      </c>
      <c r="B289" s="14">
        <v>0</v>
      </c>
      <c r="C289" s="14">
        <v>3.3E-4</v>
      </c>
      <c r="D289" s="14">
        <v>0</v>
      </c>
      <c r="E289" s="14">
        <v>1.2999999999999999E-3</v>
      </c>
      <c r="F289" s="14">
        <v>1.31E-3</v>
      </c>
      <c r="G289" s="14">
        <v>7.6000000000000004E-4</v>
      </c>
      <c r="H289" s="14">
        <v>1.39E-3</v>
      </c>
    </row>
    <row r="290" spans="1:8" x14ac:dyDescent="0.25">
      <c r="A290" s="14">
        <v>288</v>
      </c>
      <c r="B290" s="14">
        <v>0</v>
      </c>
      <c r="C290" s="14">
        <v>3.2000000000000003E-4</v>
      </c>
      <c r="D290" s="14">
        <v>0</v>
      </c>
      <c r="E290" s="14">
        <v>1.2600000000000001E-3</v>
      </c>
      <c r="F290" s="14">
        <v>1.2700000000000001E-3</v>
      </c>
      <c r="G290" s="14">
        <v>7.3999999999999999E-4</v>
      </c>
      <c r="H290" s="14">
        <v>1.3500000000000001E-3</v>
      </c>
    </row>
    <row r="291" spans="1:8" x14ac:dyDescent="0.25">
      <c r="A291" s="14">
        <v>289</v>
      </c>
      <c r="B291" s="14">
        <v>0</v>
      </c>
      <c r="C291" s="14">
        <v>3.1E-4</v>
      </c>
      <c r="D291" s="14">
        <v>0</v>
      </c>
      <c r="E291" s="14">
        <v>1.23E-3</v>
      </c>
      <c r="F291" s="14">
        <v>1.24E-3</v>
      </c>
      <c r="G291" s="14">
        <v>7.2000000000000005E-4</v>
      </c>
      <c r="H291" s="14">
        <v>1.32E-3</v>
      </c>
    </row>
    <row r="292" spans="1:8" x14ac:dyDescent="0.25">
      <c r="A292" s="14">
        <v>290</v>
      </c>
      <c r="B292" s="14">
        <v>0</v>
      </c>
      <c r="C292" s="14">
        <v>2.9999999999999997E-4</v>
      </c>
      <c r="D292" s="14">
        <v>0</v>
      </c>
      <c r="E292" s="14">
        <v>1.1999999999999999E-3</v>
      </c>
      <c r="F292" s="14">
        <v>1.2099999999999999E-3</v>
      </c>
      <c r="G292" s="14">
        <v>6.9999999999999999E-4</v>
      </c>
      <c r="H292" s="14">
        <v>1.2800000000000001E-3</v>
      </c>
    </row>
    <row r="293" spans="1:8" x14ac:dyDescent="0.25">
      <c r="A293" s="14">
        <v>291</v>
      </c>
      <c r="B293" s="14">
        <v>0</v>
      </c>
      <c r="C293" s="14">
        <v>2.9E-4</v>
      </c>
      <c r="D293" s="14">
        <v>0</v>
      </c>
      <c r="E293" s="14">
        <v>1.17E-3</v>
      </c>
      <c r="F293" s="14">
        <v>1.17E-3</v>
      </c>
      <c r="G293" s="14">
        <v>6.8000000000000005E-4</v>
      </c>
      <c r="H293" s="14">
        <v>1.25E-3</v>
      </c>
    </row>
    <row r="294" spans="1:8" x14ac:dyDescent="0.25">
      <c r="A294" s="14">
        <v>292</v>
      </c>
      <c r="B294" s="14">
        <v>0</v>
      </c>
      <c r="C294" s="14">
        <v>2.7999999999999998E-4</v>
      </c>
      <c r="D294" s="14">
        <v>0</v>
      </c>
      <c r="E294" s="14">
        <v>1.14E-3</v>
      </c>
      <c r="F294" s="14">
        <v>1.14E-3</v>
      </c>
      <c r="G294" s="14">
        <v>6.7000000000000002E-4</v>
      </c>
      <c r="H294" s="14">
        <v>1.2199999999999999E-3</v>
      </c>
    </row>
    <row r="295" spans="1:8" x14ac:dyDescent="0.25">
      <c r="A295" s="14">
        <v>293</v>
      </c>
      <c r="B295" s="14">
        <v>0</v>
      </c>
      <c r="C295" s="14">
        <v>2.7E-4</v>
      </c>
      <c r="D295" s="14">
        <v>0</v>
      </c>
      <c r="E295" s="14">
        <v>1.1100000000000001E-3</v>
      </c>
      <c r="F295" s="14">
        <v>1.1100000000000001E-3</v>
      </c>
      <c r="G295" s="14">
        <v>6.4999999999999997E-4</v>
      </c>
      <c r="H295" s="14">
        <v>1.1900000000000001E-3</v>
      </c>
    </row>
    <row r="296" spans="1:8" x14ac:dyDescent="0.25">
      <c r="A296" s="14">
        <v>294</v>
      </c>
      <c r="B296" s="14">
        <v>0</v>
      </c>
      <c r="C296" s="14">
        <v>2.5999999999999998E-4</v>
      </c>
      <c r="D296" s="14">
        <v>0</v>
      </c>
      <c r="E296" s="14">
        <v>1.08E-3</v>
      </c>
      <c r="F296" s="14">
        <v>1.09E-3</v>
      </c>
      <c r="G296" s="14">
        <v>6.3000000000000003E-4</v>
      </c>
      <c r="H296" s="14">
        <v>1.16E-3</v>
      </c>
    </row>
    <row r="297" spans="1:8" x14ac:dyDescent="0.25">
      <c r="A297" s="14">
        <v>295</v>
      </c>
      <c r="B297" s="14">
        <v>0</v>
      </c>
      <c r="C297" s="14">
        <v>2.5000000000000001E-4</v>
      </c>
      <c r="D297" s="14">
        <v>0</v>
      </c>
      <c r="E297" s="14">
        <v>1.0499999999999999E-3</v>
      </c>
      <c r="F297" s="14">
        <v>1.06E-3</v>
      </c>
      <c r="G297" s="14">
        <v>6.2E-4</v>
      </c>
      <c r="H297" s="14">
        <v>1.1299999999999999E-3</v>
      </c>
    </row>
    <row r="298" spans="1:8" x14ac:dyDescent="0.25">
      <c r="A298" s="14">
        <v>296</v>
      </c>
      <c r="B298" s="14">
        <v>0</v>
      </c>
      <c r="C298" s="14">
        <v>2.5000000000000001E-4</v>
      </c>
      <c r="D298" s="14">
        <v>0</v>
      </c>
      <c r="E298" s="14">
        <v>1.0200000000000001E-3</v>
      </c>
      <c r="F298" s="14">
        <v>1.0300000000000001E-3</v>
      </c>
      <c r="G298" s="14">
        <v>5.9999999999999995E-4</v>
      </c>
      <c r="H298" s="14">
        <v>1.1000000000000001E-3</v>
      </c>
    </row>
    <row r="299" spans="1:8" x14ac:dyDescent="0.25">
      <c r="A299" s="14">
        <v>297</v>
      </c>
      <c r="B299" s="14">
        <v>0</v>
      </c>
      <c r="C299" s="14">
        <v>2.4000000000000001E-4</v>
      </c>
      <c r="D299" s="14">
        <v>0</v>
      </c>
      <c r="E299" s="14">
        <v>1E-3</v>
      </c>
      <c r="F299" s="14">
        <v>1E-3</v>
      </c>
      <c r="G299" s="14">
        <v>5.8E-4</v>
      </c>
      <c r="H299" s="14">
        <v>1.07E-3</v>
      </c>
    </row>
    <row r="300" spans="1:8" x14ac:dyDescent="0.25">
      <c r="A300" s="14">
        <v>298</v>
      </c>
      <c r="B300" s="14">
        <v>0</v>
      </c>
      <c r="C300" s="14">
        <v>2.3000000000000001E-4</v>
      </c>
      <c r="D300" s="14">
        <v>0</v>
      </c>
      <c r="E300" s="14">
        <v>9.7000000000000005E-4</v>
      </c>
      <c r="F300" s="14">
        <v>9.7999999999999997E-4</v>
      </c>
      <c r="G300" s="14">
        <v>5.6999999999999998E-4</v>
      </c>
      <c r="H300" s="14">
        <v>1.0399999999999999E-3</v>
      </c>
    </row>
    <row r="301" spans="1:8" x14ac:dyDescent="0.25">
      <c r="A301" s="14">
        <v>299</v>
      </c>
      <c r="B301" s="14">
        <v>0</v>
      </c>
      <c r="C301" s="14">
        <v>2.2000000000000001E-4</v>
      </c>
      <c r="D301" s="14">
        <v>0</v>
      </c>
      <c r="E301" s="14">
        <v>9.3999999999999997E-4</v>
      </c>
      <c r="F301" s="14">
        <v>9.5E-4</v>
      </c>
      <c r="G301" s="14">
        <v>5.5000000000000003E-4</v>
      </c>
      <c r="H301" s="14">
        <v>1.01E-3</v>
      </c>
    </row>
    <row r="302" spans="1:8" x14ac:dyDescent="0.25">
      <c r="A302" s="14">
        <v>300</v>
      </c>
      <c r="B302" s="14">
        <v>0</v>
      </c>
      <c r="C302" s="14">
        <v>2.2000000000000001E-4</v>
      </c>
      <c r="D302" s="14">
        <v>0</v>
      </c>
      <c r="E302" s="14">
        <v>9.2000000000000003E-4</v>
      </c>
      <c r="F302" s="14">
        <v>9.3000000000000005E-4</v>
      </c>
      <c r="G302" s="14">
        <v>5.4000000000000001E-4</v>
      </c>
      <c r="H302" s="14">
        <v>9.8999999999999999E-4</v>
      </c>
    </row>
    <row r="303" spans="1:8" x14ac:dyDescent="0.25">
      <c r="A303" s="14">
        <v>301</v>
      </c>
      <c r="B303" s="14">
        <v>0</v>
      </c>
      <c r="C303" s="14">
        <v>2.1000000000000001E-4</v>
      </c>
      <c r="D303" s="14">
        <v>0</v>
      </c>
      <c r="E303" s="14">
        <v>8.9999999999999998E-4</v>
      </c>
      <c r="F303" s="14">
        <v>8.9999999999999998E-4</v>
      </c>
      <c r="G303" s="14">
        <v>5.2999999999999998E-4</v>
      </c>
      <c r="H303" s="14">
        <v>9.6000000000000002E-4</v>
      </c>
    </row>
    <row r="304" spans="1:8" x14ac:dyDescent="0.25">
      <c r="A304" s="14">
        <v>302</v>
      </c>
      <c r="B304" s="14">
        <v>0</v>
      </c>
      <c r="C304" s="14">
        <v>2.0000000000000001E-4</v>
      </c>
      <c r="D304" s="14">
        <v>0</v>
      </c>
      <c r="E304" s="14">
        <v>8.7000000000000001E-4</v>
      </c>
      <c r="F304" s="14">
        <v>8.8000000000000003E-4</v>
      </c>
      <c r="G304" s="14">
        <v>5.1000000000000004E-4</v>
      </c>
      <c r="H304" s="14">
        <v>9.3999999999999997E-4</v>
      </c>
    </row>
    <row r="305" spans="1:8" x14ac:dyDescent="0.25">
      <c r="A305" s="14">
        <v>303</v>
      </c>
      <c r="B305" s="14">
        <v>0</v>
      </c>
      <c r="C305" s="14">
        <v>2.0000000000000001E-4</v>
      </c>
      <c r="D305" s="14">
        <v>0</v>
      </c>
      <c r="E305" s="14">
        <v>8.4999999999999995E-4</v>
      </c>
      <c r="F305" s="14">
        <v>8.4999999999999995E-4</v>
      </c>
      <c r="G305" s="14">
        <v>5.0000000000000001E-4</v>
      </c>
      <c r="H305" s="14">
        <v>9.1E-4</v>
      </c>
    </row>
    <row r="306" spans="1:8" x14ac:dyDescent="0.25">
      <c r="A306" s="14">
        <v>304</v>
      </c>
      <c r="B306" s="14">
        <v>0</v>
      </c>
      <c r="C306" s="14">
        <v>1.9000000000000001E-4</v>
      </c>
      <c r="D306" s="14">
        <v>0</v>
      </c>
      <c r="E306" s="14">
        <v>8.3000000000000001E-4</v>
      </c>
      <c r="F306" s="14">
        <v>8.3000000000000001E-4</v>
      </c>
      <c r="G306" s="14">
        <v>4.8999999999999998E-4</v>
      </c>
      <c r="H306" s="14">
        <v>8.8999999999999995E-4</v>
      </c>
    </row>
    <row r="307" spans="1:8" x14ac:dyDescent="0.25">
      <c r="A307" s="14">
        <v>305</v>
      </c>
      <c r="B307" s="14">
        <v>0</v>
      </c>
      <c r="C307" s="14">
        <v>1.9000000000000001E-4</v>
      </c>
      <c r="D307" s="14">
        <v>0</v>
      </c>
      <c r="E307" s="14">
        <v>8.0999999999999996E-4</v>
      </c>
      <c r="F307" s="14">
        <v>8.0999999999999996E-4</v>
      </c>
      <c r="G307" s="14">
        <v>4.6999999999999999E-4</v>
      </c>
      <c r="H307" s="14">
        <v>8.7000000000000001E-4</v>
      </c>
    </row>
    <row r="308" spans="1:8" x14ac:dyDescent="0.25">
      <c r="A308" s="14">
        <v>306</v>
      </c>
      <c r="B308" s="14">
        <v>0</v>
      </c>
      <c r="C308" s="14">
        <v>1.8000000000000001E-4</v>
      </c>
      <c r="D308" s="14">
        <v>0</v>
      </c>
      <c r="E308" s="14">
        <v>7.7999999999999999E-4</v>
      </c>
      <c r="F308" s="14">
        <v>7.9000000000000001E-4</v>
      </c>
      <c r="G308" s="14">
        <v>4.6000000000000001E-4</v>
      </c>
      <c r="H308" s="14">
        <v>8.4999999999999995E-4</v>
      </c>
    </row>
    <row r="309" spans="1:8" x14ac:dyDescent="0.25">
      <c r="A309" s="14">
        <v>307</v>
      </c>
      <c r="B309" s="14">
        <v>0</v>
      </c>
      <c r="C309" s="14">
        <v>1.7000000000000001E-4</v>
      </c>
      <c r="D309" s="14">
        <v>0</v>
      </c>
      <c r="E309" s="14">
        <v>7.6000000000000004E-4</v>
      </c>
      <c r="F309" s="14">
        <v>7.6999999999999996E-4</v>
      </c>
      <c r="G309" s="14">
        <v>4.4999999999999999E-4</v>
      </c>
      <c r="H309" s="14">
        <v>8.1999999999999998E-4</v>
      </c>
    </row>
    <row r="310" spans="1:8" x14ac:dyDescent="0.25">
      <c r="A310" s="14">
        <v>308</v>
      </c>
      <c r="B310" s="14">
        <v>0</v>
      </c>
      <c r="C310" s="14">
        <v>1.7000000000000001E-4</v>
      </c>
      <c r="D310" s="14">
        <v>0</v>
      </c>
      <c r="E310" s="14">
        <v>7.3999999999999999E-4</v>
      </c>
      <c r="F310" s="14">
        <v>7.5000000000000002E-4</v>
      </c>
      <c r="G310" s="14">
        <v>4.4000000000000002E-4</v>
      </c>
      <c r="H310" s="14">
        <v>8.0000000000000004E-4</v>
      </c>
    </row>
    <row r="311" spans="1:8" x14ac:dyDescent="0.25">
      <c r="A311" s="14">
        <v>309</v>
      </c>
      <c r="B311" s="14">
        <v>0</v>
      </c>
      <c r="C311" s="14">
        <v>1.6000000000000001E-4</v>
      </c>
      <c r="D311" s="14">
        <v>0</v>
      </c>
      <c r="E311" s="14">
        <v>7.2000000000000005E-4</v>
      </c>
      <c r="F311" s="14">
        <v>7.2999999999999996E-4</v>
      </c>
      <c r="G311" s="14">
        <v>4.2999999999999999E-4</v>
      </c>
      <c r="H311" s="14">
        <v>7.7999999999999999E-4</v>
      </c>
    </row>
    <row r="312" spans="1:8" x14ac:dyDescent="0.25">
      <c r="A312" s="14">
        <v>310</v>
      </c>
      <c r="B312" s="14">
        <v>0</v>
      </c>
      <c r="C312" s="14">
        <v>1.6000000000000001E-4</v>
      </c>
      <c r="D312" s="14">
        <v>0</v>
      </c>
      <c r="E312" s="14">
        <v>6.9999999999999999E-4</v>
      </c>
      <c r="F312" s="14">
        <v>7.1000000000000002E-4</v>
      </c>
      <c r="G312" s="14">
        <v>4.0999999999999999E-4</v>
      </c>
      <c r="H312" s="14">
        <v>7.6000000000000004E-4</v>
      </c>
    </row>
    <row r="313" spans="1:8" x14ac:dyDescent="0.25">
      <c r="A313" s="14">
        <v>311</v>
      </c>
      <c r="B313" s="14">
        <v>0</v>
      </c>
      <c r="C313" s="14">
        <v>1.4999999999999999E-4</v>
      </c>
      <c r="D313" s="14">
        <v>0</v>
      </c>
      <c r="E313" s="14">
        <v>6.8999999999999997E-4</v>
      </c>
      <c r="F313" s="14">
        <v>6.8999999999999997E-4</v>
      </c>
      <c r="G313" s="14">
        <v>4.0000000000000002E-4</v>
      </c>
      <c r="H313" s="14">
        <v>7.3999999999999999E-4</v>
      </c>
    </row>
    <row r="314" spans="1:8" x14ac:dyDescent="0.25">
      <c r="A314" s="14">
        <v>312</v>
      </c>
      <c r="B314" s="14">
        <v>0</v>
      </c>
      <c r="C314" s="14">
        <v>1.4999999999999999E-4</v>
      </c>
      <c r="D314" s="14">
        <v>0</v>
      </c>
      <c r="E314" s="14">
        <v>6.7000000000000002E-4</v>
      </c>
      <c r="F314" s="14">
        <v>6.7000000000000002E-4</v>
      </c>
      <c r="G314" s="14">
        <v>3.8999999999999999E-4</v>
      </c>
      <c r="H314" s="14">
        <v>7.2000000000000005E-4</v>
      </c>
    </row>
    <row r="315" spans="1:8" x14ac:dyDescent="0.25">
      <c r="A315" s="14">
        <v>313</v>
      </c>
      <c r="B315" s="14">
        <v>0</v>
      </c>
      <c r="C315" s="14">
        <v>1.3999999999999999E-4</v>
      </c>
      <c r="D315" s="14">
        <v>0</v>
      </c>
      <c r="E315" s="14">
        <v>6.4999999999999997E-4</v>
      </c>
      <c r="F315" s="14">
        <v>6.4999999999999997E-4</v>
      </c>
      <c r="G315" s="14">
        <v>3.8000000000000002E-4</v>
      </c>
      <c r="H315" s="14">
        <v>6.9999999999999999E-4</v>
      </c>
    </row>
    <row r="316" spans="1:8" x14ac:dyDescent="0.25">
      <c r="A316" s="14">
        <v>314</v>
      </c>
      <c r="B316" s="14">
        <v>0</v>
      </c>
      <c r="C316" s="14">
        <v>1.3999999999999999E-4</v>
      </c>
      <c r="D316" s="14">
        <v>0</v>
      </c>
      <c r="E316" s="14">
        <v>6.3000000000000003E-4</v>
      </c>
      <c r="F316" s="14">
        <v>6.4000000000000005E-4</v>
      </c>
      <c r="G316" s="14">
        <v>3.6999999999999999E-4</v>
      </c>
      <c r="H316" s="14">
        <v>6.8000000000000005E-4</v>
      </c>
    </row>
    <row r="317" spans="1:8" x14ac:dyDescent="0.25">
      <c r="A317" s="14">
        <v>315</v>
      </c>
      <c r="B317" s="14">
        <v>0</v>
      </c>
      <c r="C317" s="14">
        <v>1.3999999999999999E-4</v>
      </c>
      <c r="D317" s="14">
        <v>0</v>
      </c>
      <c r="E317" s="14">
        <v>6.2E-4</v>
      </c>
      <c r="F317" s="14">
        <v>6.2E-4</v>
      </c>
      <c r="G317" s="14">
        <v>3.6000000000000002E-4</v>
      </c>
      <c r="H317" s="14">
        <v>6.7000000000000002E-4</v>
      </c>
    </row>
    <row r="318" spans="1:8" x14ac:dyDescent="0.25">
      <c r="A318" s="14">
        <v>316</v>
      </c>
      <c r="B318" s="14">
        <v>0</v>
      </c>
      <c r="C318" s="14">
        <v>1.2999999999999999E-4</v>
      </c>
      <c r="D318" s="14">
        <v>0</v>
      </c>
      <c r="E318" s="14">
        <v>5.9999999999999995E-4</v>
      </c>
      <c r="F318" s="14">
        <v>5.9999999999999995E-4</v>
      </c>
      <c r="G318" s="14">
        <v>3.5E-4</v>
      </c>
      <c r="H318" s="14">
        <v>6.4999999999999997E-4</v>
      </c>
    </row>
    <row r="319" spans="1:8" x14ac:dyDescent="0.25">
      <c r="A319" s="14">
        <v>317</v>
      </c>
      <c r="B319" s="14">
        <v>0</v>
      </c>
      <c r="C319" s="14">
        <v>1.2999999999999999E-4</v>
      </c>
      <c r="D319" s="14">
        <v>0</v>
      </c>
      <c r="E319" s="14">
        <v>5.8E-4</v>
      </c>
      <c r="F319" s="14">
        <v>5.9000000000000003E-4</v>
      </c>
      <c r="G319" s="14">
        <v>3.4000000000000002E-4</v>
      </c>
      <c r="H319" s="14">
        <v>6.3000000000000003E-4</v>
      </c>
    </row>
    <row r="320" spans="1:8" x14ac:dyDescent="0.25">
      <c r="A320" s="14">
        <v>318</v>
      </c>
      <c r="B320" s="14">
        <v>0</v>
      </c>
      <c r="C320" s="14">
        <v>1.2E-4</v>
      </c>
      <c r="D320" s="14">
        <v>0</v>
      </c>
      <c r="E320" s="14">
        <v>5.6999999999999998E-4</v>
      </c>
      <c r="F320" s="14">
        <v>5.6999999999999998E-4</v>
      </c>
      <c r="G320" s="14">
        <v>3.3E-4</v>
      </c>
      <c r="H320" s="14">
        <v>6.2E-4</v>
      </c>
    </row>
    <row r="321" spans="1:8" x14ac:dyDescent="0.25">
      <c r="A321" s="14">
        <v>319</v>
      </c>
      <c r="B321" s="14">
        <v>0</v>
      </c>
      <c r="C321" s="14">
        <v>1.2E-4</v>
      </c>
      <c r="D321" s="14">
        <v>0</v>
      </c>
      <c r="E321" s="14">
        <v>5.5000000000000003E-4</v>
      </c>
      <c r="F321" s="14">
        <v>5.5999999999999995E-4</v>
      </c>
      <c r="G321" s="14">
        <v>3.3E-4</v>
      </c>
      <c r="H321" s="14">
        <v>5.9999999999999995E-4</v>
      </c>
    </row>
    <row r="322" spans="1:8" x14ac:dyDescent="0.25">
      <c r="A322" s="14">
        <v>320</v>
      </c>
      <c r="B322" s="14">
        <v>0</v>
      </c>
      <c r="C322" s="14">
        <v>1.2E-4</v>
      </c>
      <c r="D322" s="14">
        <v>0</v>
      </c>
      <c r="E322" s="14">
        <v>5.4000000000000001E-4</v>
      </c>
      <c r="F322" s="14">
        <v>5.4000000000000001E-4</v>
      </c>
      <c r="G322" s="14">
        <v>3.2000000000000003E-4</v>
      </c>
      <c r="H322" s="14">
        <v>5.8E-4</v>
      </c>
    </row>
    <row r="323" spans="1:8" x14ac:dyDescent="0.25">
      <c r="A323" s="14">
        <v>321</v>
      </c>
      <c r="B323" s="14">
        <v>0</v>
      </c>
      <c r="C323" s="14">
        <v>1.1E-4</v>
      </c>
      <c r="D323" s="14">
        <v>0</v>
      </c>
      <c r="E323" s="14">
        <v>5.1999999999999995E-4</v>
      </c>
      <c r="F323" s="14">
        <v>5.2999999999999998E-4</v>
      </c>
      <c r="G323" s="14">
        <v>3.1E-4</v>
      </c>
      <c r="H323" s="14">
        <v>5.6999999999999998E-4</v>
      </c>
    </row>
    <row r="324" spans="1:8" x14ac:dyDescent="0.25">
      <c r="A324" s="14">
        <v>322</v>
      </c>
      <c r="B324" s="14">
        <v>0</v>
      </c>
      <c r="C324" s="14">
        <v>1.1E-4</v>
      </c>
      <c r="D324" s="14">
        <v>0</v>
      </c>
      <c r="E324" s="14">
        <v>5.1000000000000004E-4</v>
      </c>
      <c r="F324" s="14">
        <v>5.1000000000000004E-4</v>
      </c>
      <c r="G324" s="14">
        <v>2.9999999999999997E-4</v>
      </c>
      <c r="H324" s="14">
        <v>5.5000000000000003E-4</v>
      </c>
    </row>
    <row r="325" spans="1:8" x14ac:dyDescent="0.25">
      <c r="A325" s="14">
        <v>323</v>
      </c>
      <c r="B325" s="14">
        <v>0</v>
      </c>
      <c r="C325" s="14">
        <v>1.1E-4</v>
      </c>
      <c r="D325" s="14">
        <v>0</v>
      </c>
      <c r="E325" s="14">
        <v>5.0000000000000001E-4</v>
      </c>
      <c r="F325" s="14">
        <v>5.0000000000000001E-4</v>
      </c>
      <c r="G325" s="14">
        <v>2.9E-4</v>
      </c>
      <c r="H325" s="14">
        <v>5.4000000000000001E-4</v>
      </c>
    </row>
    <row r="326" spans="1:8" x14ac:dyDescent="0.25">
      <c r="A326" s="14">
        <v>324</v>
      </c>
      <c r="B326" s="14">
        <v>0</v>
      </c>
      <c r="C326" s="14">
        <v>1E-4</v>
      </c>
      <c r="D326" s="14">
        <v>0</v>
      </c>
      <c r="E326" s="14">
        <v>4.8000000000000001E-4</v>
      </c>
      <c r="F326" s="14">
        <v>4.8999999999999998E-4</v>
      </c>
      <c r="G326" s="14">
        <v>2.9E-4</v>
      </c>
      <c r="H326" s="14">
        <v>5.2999999999999998E-4</v>
      </c>
    </row>
    <row r="327" spans="1:8" x14ac:dyDescent="0.25">
      <c r="A327" s="14">
        <v>325</v>
      </c>
      <c r="B327" s="14">
        <v>0</v>
      </c>
      <c r="C327" s="14">
        <v>1E-4</v>
      </c>
      <c r="D327" s="14">
        <v>0</v>
      </c>
      <c r="E327" s="14">
        <v>4.6999999999999999E-4</v>
      </c>
      <c r="F327" s="14">
        <v>4.6999999999999999E-4</v>
      </c>
      <c r="G327" s="14">
        <v>2.7999999999999998E-4</v>
      </c>
      <c r="H327" s="14">
        <v>5.1000000000000004E-4</v>
      </c>
    </row>
    <row r="328" spans="1:8" x14ac:dyDescent="0.25">
      <c r="A328" s="14">
        <v>326</v>
      </c>
      <c r="B328" s="14">
        <v>0</v>
      </c>
      <c r="C328" s="14">
        <v>1E-4</v>
      </c>
      <c r="D328" s="14">
        <v>0</v>
      </c>
      <c r="E328" s="14">
        <v>4.6000000000000001E-4</v>
      </c>
      <c r="F328" s="14">
        <v>4.6000000000000001E-4</v>
      </c>
      <c r="G328" s="14">
        <v>2.7E-4</v>
      </c>
      <c r="H328" s="14">
        <v>5.0000000000000001E-4</v>
      </c>
    </row>
    <row r="329" spans="1:8" x14ac:dyDescent="0.25">
      <c r="A329" s="14">
        <v>327</v>
      </c>
      <c r="B329" s="14">
        <v>0</v>
      </c>
      <c r="C329" s="14">
        <v>9.0000000000000006E-5</v>
      </c>
      <c r="D329" s="14">
        <v>0</v>
      </c>
      <c r="E329" s="14">
        <v>4.4999999999999999E-4</v>
      </c>
      <c r="F329" s="14">
        <v>4.4999999999999999E-4</v>
      </c>
      <c r="G329" s="14">
        <v>2.5999999999999998E-4</v>
      </c>
      <c r="H329" s="14">
        <v>4.8999999999999998E-4</v>
      </c>
    </row>
    <row r="330" spans="1:8" x14ac:dyDescent="0.25">
      <c r="A330" s="14">
        <v>328</v>
      </c>
      <c r="B330" s="14">
        <v>0</v>
      </c>
      <c r="C330" s="14">
        <v>9.0000000000000006E-5</v>
      </c>
      <c r="D330" s="14">
        <v>0</v>
      </c>
      <c r="E330" s="14">
        <v>4.2999999999999999E-4</v>
      </c>
      <c r="F330" s="14">
        <v>4.4000000000000002E-4</v>
      </c>
      <c r="G330" s="14">
        <v>2.5999999999999998E-4</v>
      </c>
      <c r="H330" s="14">
        <v>4.6999999999999999E-4</v>
      </c>
    </row>
    <row r="331" spans="1:8" x14ac:dyDescent="0.25">
      <c r="A331" s="14">
        <v>329</v>
      </c>
      <c r="B331" s="14">
        <v>0</v>
      </c>
      <c r="C331" s="14">
        <v>9.0000000000000006E-5</v>
      </c>
      <c r="D331" s="14">
        <v>0</v>
      </c>
      <c r="E331" s="14">
        <v>4.2000000000000002E-4</v>
      </c>
      <c r="F331" s="14">
        <v>4.2999999999999999E-4</v>
      </c>
      <c r="G331" s="14">
        <v>2.5000000000000001E-4</v>
      </c>
      <c r="H331" s="14">
        <v>4.6000000000000001E-4</v>
      </c>
    </row>
    <row r="332" spans="1:8" x14ac:dyDescent="0.25">
      <c r="A332" s="14">
        <v>330</v>
      </c>
      <c r="B332" s="14">
        <v>0</v>
      </c>
      <c r="C332" s="14">
        <v>9.0000000000000006E-5</v>
      </c>
      <c r="D332" s="14">
        <v>0</v>
      </c>
      <c r="E332" s="14">
        <v>4.0999999999999999E-4</v>
      </c>
      <c r="F332" s="14">
        <v>4.0999999999999999E-4</v>
      </c>
      <c r="G332" s="14">
        <v>2.4000000000000001E-4</v>
      </c>
      <c r="H332" s="14">
        <v>4.4999999999999999E-4</v>
      </c>
    </row>
    <row r="333" spans="1:8" x14ac:dyDescent="0.25">
      <c r="A333" s="14">
        <v>331</v>
      </c>
      <c r="B333" s="14">
        <v>0</v>
      </c>
      <c r="C333" s="14">
        <v>8.0000000000000007E-5</v>
      </c>
      <c r="D333" s="14">
        <v>0</v>
      </c>
      <c r="E333" s="14">
        <v>4.0000000000000002E-4</v>
      </c>
      <c r="F333" s="14">
        <v>4.0000000000000002E-4</v>
      </c>
      <c r="G333" s="14">
        <v>2.4000000000000001E-4</v>
      </c>
      <c r="H333" s="14">
        <v>4.4000000000000002E-4</v>
      </c>
    </row>
    <row r="334" spans="1:8" x14ac:dyDescent="0.25">
      <c r="A334" s="14">
        <v>332</v>
      </c>
      <c r="B334" s="14">
        <v>0</v>
      </c>
      <c r="C334" s="14">
        <v>8.0000000000000007E-5</v>
      </c>
      <c r="D334" s="14">
        <v>0</v>
      </c>
      <c r="E334" s="14">
        <v>3.8999999999999999E-4</v>
      </c>
      <c r="F334" s="14">
        <v>3.8999999999999999E-4</v>
      </c>
      <c r="G334" s="14">
        <v>2.3000000000000001E-4</v>
      </c>
      <c r="H334" s="14">
        <v>4.2999999999999999E-4</v>
      </c>
    </row>
    <row r="335" spans="1:8" x14ac:dyDescent="0.25">
      <c r="A335" s="14">
        <v>333</v>
      </c>
      <c r="B335" s="14">
        <v>0</v>
      </c>
      <c r="C335" s="14">
        <v>8.0000000000000007E-5</v>
      </c>
      <c r="D335" s="14">
        <v>0</v>
      </c>
      <c r="E335" s="14">
        <v>3.8000000000000002E-4</v>
      </c>
      <c r="F335" s="14">
        <v>3.8000000000000002E-4</v>
      </c>
      <c r="G335" s="14">
        <v>2.2000000000000001E-4</v>
      </c>
      <c r="H335" s="14">
        <v>4.0999999999999999E-4</v>
      </c>
    </row>
    <row r="336" spans="1:8" x14ac:dyDescent="0.25">
      <c r="A336" s="14">
        <v>334</v>
      </c>
      <c r="B336" s="14">
        <v>0</v>
      </c>
      <c r="C336" s="14">
        <v>8.0000000000000007E-5</v>
      </c>
      <c r="D336" s="14">
        <v>0</v>
      </c>
      <c r="E336" s="14">
        <v>3.6999999999999999E-4</v>
      </c>
      <c r="F336" s="14">
        <v>3.6999999999999999E-4</v>
      </c>
      <c r="G336" s="14">
        <v>2.2000000000000001E-4</v>
      </c>
      <c r="H336" s="14">
        <v>4.0000000000000002E-4</v>
      </c>
    </row>
    <row r="337" spans="1:8" x14ac:dyDescent="0.25">
      <c r="A337" s="14">
        <v>335</v>
      </c>
      <c r="B337" s="14">
        <v>0</v>
      </c>
      <c r="C337" s="14">
        <v>6.9999999999999994E-5</v>
      </c>
      <c r="D337" s="14">
        <v>0</v>
      </c>
      <c r="E337" s="14">
        <v>3.6000000000000002E-4</v>
      </c>
      <c r="F337" s="14">
        <v>3.6000000000000002E-4</v>
      </c>
      <c r="G337" s="14">
        <v>2.1000000000000001E-4</v>
      </c>
      <c r="H337" s="14">
        <v>3.8999999999999999E-4</v>
      </c>
    </row>
    <row r="338" spans="1:8" x14ac:dyDescent="0.25">
      <c r="A338" s="14">
        <v>336</v>
      </c>
      <c r="B338" s="14">
        <v>0</v>
      </c>
      <c r="C338" s="14">
        <v>6.9999999999999994E-5</v>
      </c>
      <c r="D338" s="14">
        <v>0</v>
      </c>
      <c r="E338" s="14">
        <v>3.5E-4</v>
      </c>
      <c r="F338" s="14">
        <v>3.5E-4</v>
      </c>
      <c r="G338" s="14">
        <v>2.1000000000000001E-4</v>
      </c>
      <c r="H338" s="14">
        <v>3.8000000000000002E-4</v>
      </c>
    </row>
    <row r="339" spans="1:8" x14ac:dyDescent="0.25">
      <c r="A339" s="14">
        <v>337</v>
      </c>
      <c r="B339" s="14">
        <v>0</v>
      </c>
      <c r="C339" s="14">
        <v>6.9999999999999994E-5</v>
      </c>
      <c r="D339" s="14">
        <v>0</v>
      </c>
      <c r="E339" s="14">
        <v>3.4000000000000002E-4</v>
      </c>
      <c r="F339" s="14">
        <v>3.4000000000000002E-4</v>
      </c>
      <c r="G339" s="14">
        <v>2.0000000000000001E-4</v>
      </c>
      <c r="H339" s="14">
        <v>3.6999999999999999E-4</v>
      </c>
    </row>
    <row r="340" spans="1:8" x14ac:dyDescent="0.25">
      <c r="A340" s="14">
        <v>338</v>
      </c>
      <c r="B340" s="14">
        <v>0</v>
      </c>
      <c r="C340" s="14">
        <v>6.9999999999999994E-5</v>
      </c>
      <c r="D340" s="14">
        <v>0</v>
      </c>
      <c r="E340" s="14">
        <v>3.3E-4</v>
      </c>
      <c r="F340" s="14">
        <v>3.3E-4</v>
      </c>
      <c r="G340" s="14">
        <v>2.0000000000000001E-4</v>
      </c>
      <c r="H340" s="14">
        <v>3.6000000000000002E-4</v>
      </c>
    </row>
    <row r="341" spans="1:8" x14ac:dyDescent="0.25">
      <c r="A341" s="14">
        <v>339</v>
      </c>
      <c r="B341" s="14">
        <v>0</v>
      </c>
      <c r="C341" s="14">
        <v>6.0000000000000002E-5</v>
      </c>
      <c r="D341" s="14">
        <v>0</v>
      </c>
      <c r="E341" s="14">
        <v>3.2000000000000003E-4</v>
      </c>
      <c r="F341" s="14">
        <v>3.3E-4</v>
      </c>
      <c r="G341" s="14">
        <v>1.9000000000000001E-4</v>
      </c>
      <c r="H341" s="14">
        <v>3.5E-4</v>
      </c>
    </row>
    <row r="342" spans="1:8" x14ac:dyDescent="0.25">
      <c r="A342" s="14">
        <v>340</v>
      </c>
      <c r="B342" s="14">
        <v>0</v>
      </c>
      <c r="C342" s="14">
        <v>6.0000000000000002E-5</v>
      </c>
      <c r="D342" s="14">
        <v>0</v>
      </c>
      <c r="E342" s="14">
        <v>3.1E-4</v>
      </c>
      <c r="F342" s="14">
        <v>3.2000000000000003E-4</v>
      </c>
      <c r="G342" s="14">
        <v>1.9000000000000001E-4</v>
      </c>
      <c r="H342" s="14">
        <v>3.4000000000000002E-4</v>
      </c>
    </row>
    <row r="343" spans="1:8" x14ac:dyDescent="0.25">
      <c r="A343" s="14">
        <v>341</v>
      </c>
      <c r="B343" s="14">
        <v>0</v>
      </c>
      <c r="C343" s="14">
        <v>6.0000000000000002E-5</v>
      </c>
      <c r="D343" s="14">
        <v>0</v>
      </c>
      <c r="E343" s="14">
        <v>3.1E-4</v>
      </c>
      <c r="F343" s="14">
        <v>3.1E-4</v>
      </c>
      <c r="G343" s="14">
        <v>1.8000000000000001E-4</v>
      </c>
      <c r="H343" s="14">
        <v>3.3E-4</v>
      </c>
    </row>
    <row r="344" spans="1:8" x14ac:dyDescent="0.25">
      <c r="A344" s="14">
        <v>342</v>
      </c>
      <c r="B344" s="14">
        <v>0</v>
      </c>
      <c r="C344" s="14">
        <v>6.0000000000000002E-5</v>
      </c>
      <c r="D344" s="14">
        <v>0</v>
      </c>
      <c r="E344" s="14">
        <v>2.9999999999999997E-4</v>
      </c>
      <c r="F344" s="14">
        <v>2.9999999999999997E-4</v>
      </c>
      <c r="G344" s="14">
        <v>1.8000000000000001E-4</v>
      </c>
      <c r="H344" s="14">
        <v>3.3E-4</v>
      </c>
    </row>
    <row r="345" spans="1:8" x14ac:dyDescent="0.25">
      <c r="A345" s="14">
        <v>343</v>
      </c>
      <c r="B345" s="14">
        <v>0</v>
      </c>
      <c r="C345" s="14">
        <v>6.0000000000000002E-5</v>
      </c>
      <c r="D345" s="14">
        <v>0</v>
      </c>
      <c r="E345" s="14">
        <v>2.9E-4</v>
      </c>
      <c r="F345" s="14">
        <v>2.9E-4</v>
      </c>
      <c r="G345" s="14">
        <v>1.7000000000000001E-4</v>
      </c>
      <c r="H345" s="14">
        <v>3.2000000000000003E-4</v>
      </c>
    </row>
    <row r="346" spans="1:8" x14ac:dyDescent="0.25">
      <c r="A346" s="14">
        <v>344</v>
      </c>
      <c r="B346" s="14">
        <v>0</v>
      </c>
      <c r="C346" s="14">
        <v>5.0000000000000002E-5</v>
      </c>
      <c r="D346" s="14">
        <v>0</v>
      </c>
      <c r="E346" s="14">
        <v>2.7999999999999998E-4</v>
      </c>
      <c r="F346" s="14">
        <v>2.7999999999999998E-4</v>
      </c>
      <c r="G346" s="14">
        <v>1.7000000000000001E-4</v>
      </c>
      <c r="H346" s="14">
        <v>3.1E-4</v>
      </c>
    </row>
    <row r="347" spans="1:8" x14ac:dyDescent="0.25">
      <c r="A347" s="14">
        <v>345</v>
      </c>
      <c r="B347" s="14">
        <v>0</v>
      </c>
      <c r="C347" s="14">
        <v>5.0000000000000002E-5</v>
      </c>
      <c r="D347" s="14">
        <v>0</v>
      </c>
      <c r="E347" s="14">
        <v>2.7E-4</v>
      </c>
      <c r="F347" s="14">
        <v>2.7999999999999998E-4</v>
      </c>
      <c r="G347" s="14">
        <v>1.6000000000000001E-4</v>
      </c>
      <c r="H347" s="14">
        <v>2.9999999999999997E-4</v>
      </c>
    </row>
    <row r="348" spans="1:8" x14ac:dyDescent="0.25">
      <c r="A348" s="14">
        <v>346</v>
      </c>
      <c r="B348" s="14">
        <v>0</v>
      </c>
      <c r="C348" s="14">
        <v>5.0000000000000002E-5</v>
      </c>
      <c r="D348" s="14">
        <v>0</v>
      </c>
      <c r="E348" s="14">
        <v>2.7E-4</v>
      </c>
      <c r="F348" s="14">
        <v>2.7E-4</v>
      </c>
      <c r="G348" s="14">
        <v>1.6000000000000001E-4</v>
      </c>
      <c r="H348" s="14">
        <v>2.9E-4</v>
      </c>
    </row>
    <row r="349" spans="1:8" x14ac:dyDescent="0.25">
      <c r="A349" s="14">
        <v>347</v>
      </c>
      <c r="B349" s="14">
        <v>0</v>
      </c>
      <c r="C349" s="14">
        <v>5.0000000000000002E-5</v>
      </c>
      <c r="D349" s="14">
        <v>0</v>
      </c>
      <c r="E349" s="14">
        <v>2.5999999999999998E-4</v>
      </c>
      <c r="F349" s="14">
        <v>2.5999999999999998E-4</v>
      </c>
      <c r="G349" s="14">
        <v>1.4999999999999999E-4</v>
      </c>
      <c r="H349" s="14">
        <v>2.7999999999999998E-4</v>
      </c>
    </row>
    <row r="350" spans="1:8" x14ac:dyDescent="0.25">
      <c r="A350" s="14">
        <v>348</v>
      </c>
      <c r="B350" s="14">
        <v>0</v>
      </c>
      <c r="C350" s="14">
        <v>5.0000000000000002E-5</v>
      </c>
      <c r="D350" s="14">
        <v>0</v>
      </c>
      <c r="E350" s="14">
        <v>2.5000000000000001E-4</v>
      </c>
      <c r="F350" s="14">
        <v>2.5000000000000001E-4</v>
      </c>
      <c r="G350" s="14">
        <v>1.4999999999999999E-4</v>
      </c>
      <c r="H350" s="14">
        <v>2.7999999999999998E-4</v>
      </c>
    </row>
    <row r="351" spans="1:8" x14ac:dyDescent="0.25">
      <c r="A351" s="14">
        <v>349</v>
      </c>
      <c r="B351" s="14">
        <v>0</v>
      </c>
      <c r="C351" s="14">
        <v>5.0000000000000002E-5</v>
      </c>
      <c r="D351" s="14">
        <v>0</v>
      </c>
      <c r="E351" s="14">
        <v>2.5000000000000001E-4</v>
      </c>
      <c r="F351" s="14">
        <v>2.5000000000000001E-4</v>
      </c>
      <c r="G351" s="14">
        <v>1.4999999999999999E-4</v>
      </c>
      <c r="H351" s="14">
        <v>2.7E-4</v>
      </c>
    </row>
    <row r="352" spans="1:8" x14ac:dyDescent="0.25">
      <c r="A352" s="14">
        <v>350</v>
      </c>
      <c r="B352" s="14">
        <v>0</v>
      </c>
      <c r="C352" s="14">
        <v>5.0000000000000002E-5</v>
      </c>
      <c r="D352" s="14">
        <v>0</v>
      </c>
      <c r="E352" s="14">
        <v>2.4000000000000001E-4</v>
      </c>
      <c r="F352" s="14">
        <v>2.4000000000000001E-4</v>
      </c>
      <c r="G352" s="14">
        <v>1.3999999999999999E-4</v>
      </c>
      <c r="H352" s="14">
        <v>2.5999999999999998E-4</v>
      </c>
    </row>
    <row r="353" spans="1:8" x14ac:dyDescent="0.25">
      <c r="A353" s="14">
        <v>351</v>
      </c>
      <c r="B353" s="14">
        <v>0</v>
      </c>
      <c r="C353" s="14">
        <v>4.0000000000000003E-5</v>
      </c>
      <c r="D353" s="14">
        <v>0</v>
      </c>
      <c r="E353" s="14">
        <v>2.3000000000000001E-4</v>
      </c>
      <c r="F353" s="14">
        <v>2.3000000000000001E-4</v>
      </c>
      <c r="G353" s="14">
        <v>1.3999999999999999E-4</v>
      </c>
      <c r="H353" s="14">
        <v>2.5999999999999998E-4</v>
      </c>
    </row>
    <row r="354" spans="1:8" x14ac:dyDescent="0.25">
      <c r="A354" s="14">
        <v>352</v>
      </c>
      <c r="B354" s="14">
        <v>0</v>
      </c>
      <c r="C354" s="14">
        <v>4.0000000000000003E-5</v>
      </c>
      <c r="D354" s="14">
        <v>0</v>
      </c>
      <c r="E354" s="14">
        <v>2.3000000000000001E-4</v>
      </c>
      <c r="F354" s="14">
        <v>2.3000000000000001E-4</v>
      </c>
      <c r="G354" s="14">
        <v>1.2999999999999999E-4</v>
      </c>
      <c r="H354" s="14">
        <v>2.5000000000000001E-4</v>
      </c>
    </row>
    <row r="355" spans="1:8" x14ac:dyDescent="0.25">
      <c r="A355" s="14">
        <v>353</v>
      </c>
      <c r="B355" s="14">
        <v>0</v>
      </c>
      <c r="C355" s="14">
        <v>4.0000000000000003E-5</v>
      </c>
      <c r="D355" s="14">
        <v>0</v>
      </c>
      <c r="E355" s="14">
        <v>2.2000000000000001E-4</v>
      </c>
      <c r="F355" s="14">
        <v>2.2000000000000001E-4</v>
      </c>
      <c r="G355" s="14">
        <v>1.2999999999999999E-4</v>
      </c>
      <c r="H355" s="14">
        <v>2.4000000000000001E-4</v>
      </c>
    </row>
    <row r="356" spans="1:8" x14ac:dyDescent="0.25">
      <c r="A356" s="14">
        <v>354</v>
      </c>
      <c r="B356" s="14">
        <v>0</v>
      </c>
      <c r="C356" s="14">
        <v>4.0000000000000003E-5</v>
      </c>
      <c r="D356" s="14">
        <v>0</v>
      </c>
      <c r="E356" s="14">
        <v>2.1000000000000001E-4</v>
      </c>
      <c r="F356" s="14">
        <v>2.2000000000000001E-4</v>
      </c>
      <c r="G356" s="14">
        <v>1.2999999999999999E-4</v>
      </c>
      <c r="H356" s="14">
        <v>2.4000000000000001E-4</v>
      </c>
    </row>
    <row r="357" spans="1:8" x14ac:dyDescent="0.25">
      <c r="A357" s="14">
        <v>355</v>
      </c>
      <c r="B357" s="14">
        <v>0</v>
      </c>
      <c r="C357" s="14">
        <v>4.0000000000000003E-5</v>
      </c>
      <c r="D357" s="14">
        <v>0</v>
      </c>
      <c r="E357" s="14">
        <v>2.1000000000000001E-4</v>
      </c>
      <c r="F357" s="14">
        <v>2.1000000000000001E-4</v>
      </c>
      <c r="G357" s="14">
        <v>1.2E-4</v>
      </c>
      <c r="H357" s="14">
        <v>2.3000000000000001E-4</v>
      </c>
    </row>
    <row r="358" spans="1:8" x14ac:dyDescent="0.25">
      <c r="A358" s="14">
        <v>356</v>
      </c>
      <c r="B358" s="14">
        <v>0</v>
      </c>
      <c r="C358" s="14">
        <v>4.0000000000000003E-5</v>
      </c>
      <c r="D358" s="14">
        <v>0</v>
      </c>
      <c r="E358" s="14">
        <v>2.0000000000000001E-4</v>
      </c>
      <c r="F358" s="14">
        <v>2.0000000000000001E-4</v>
      </c>
      <c r="G358" s="14">
        <v>1.2E-4</v>
      </c>
      <c r="H358" s="14">
        <v>2.2000000000000001E-4</v>
      </c>
    </row>
    <row r="359" spans="1:8" x14ac:dyDescent="0.25">
      <c r="A359" s="14">
        <v>357</v>
      </c>
      <c r="B359" s="14">
        <v>0</v>
      </c>
      <c r="C359" s="14">
        <v>4.0000000000000003E-5</v>
      </c>
      <c r="D359" s="14">
        <v>0</v>
      </c>
      <c r="E359" s="14">
        <v>2.0000000000000001E-4</v>
      </c>
      <c r="F359" s="14">
        <v>2.0000000000000001E-4</v>
      </c>
      <c r="G359" s="14">
        <v>1.2E-4</v>
      </c>
      <c r="H359" s="14">
        <v>2.2000000000000001E-4</v>
      </c>
    </row>
    <row r="360" spans="1:8" x14ac:dyDescent="0.25">
      <c r="A360" s="14">
        <v>358</v>
      </c>
      <c r="B360" s="14">
        <v>0</v>
      </c>
      <c r="C360" s="14">
        <v>4.0000000000000003E-5</v>
      </c>
      <c r="D360" s="14">
        <v>0</v>
      </c>
      <c r="E360" s="14">
        <v>1.9000000000000001E-4</v>
      </c>
      <c r="F360" s="14">
        <v>1.9000000000000001E-4</v>
      </c>
      <c r="G360" s="14">
        <v>1.1E-4</v>
      </c>
      <c r="H360" s="14">
        <v>2.1000000000000001E-4</v>
      </c>
    </row>
    <row r="361" spans="1:8" x14ac:dyDescent="0.25">
      <c r="A361" s="14">
        <v>359</v>
      </c>
      <c r="B361" s="14">
        <v>0</v>
      </c>
      <c r="C361" s="14">
        <v>3.0000000000000001E-5</v>
      </c>
      <c r="D361" s="14">
        <v>0</v>
      </c>
      <c r="E361" s="14">
        <v>1.9000000000000001E-4</v>
      </c>
      <c r="F361" s="14">
        <v>1.9000000000000001E-4</v>
      </c>
      <c r="G361" s="14">
        <v>1.1E-4</v>
      </c>
      <c r="H361" s="14">
        <v>2.1000000000000001E-4</v>
      </c>
    </row>
    <row r="362" spans="1:8" x14ac:dyDescent="0.25">
      <c r="A362" s="14">
        <v>360</v>
      </c>
      <c r="B362" s="14">
        <v>0</v>
      </c>
      <c r="C362" s="14">
        <v>3.0000000000000001E-5</v>
      </c>
      <c r="D362" s="14">
        <v>0</v>
      </c>
      <c r="E362" s="14">
        <v>1.8000000000000001E-4</v>
      </c>
      <c r="F362" s="14">
        <v>1.8000000000000001E-4</v>
      </c>
      <c r="G362" s="14">
        <v>1.1E-4</v>
      </c>
      <c r="H362" s="14">
        <v>2.0000000000000001E-4</v>
      </c>
    </row>
    <row r="363" spans="1:8" x14ac:dyDescent="0.25">
      <c r="A363" s="14">
        <v>361</v>
      </c>
      <c r="B363" s="14">
        <v>0</v>
      </c>
      <c r="C363" s="14">
        <v>3.0000000000000001E-5</v>
      </c>
      <c r="D363" s="14">
        <v>0</v>
      </c>
      <c r="E363" s="14">
        <v>1.8000000000000001E-4</v>
      </c>
      <c r="F363" s="14">
        <v>1.8000000000000001E-4</v>
      </c>
      <c r="G363" s="14">
        <v>1.1E-4</v>
      </c>
      <c r="H363" s="14">
        <v>2.0000000000000001E-4</v>
      </c>
    </row>
    <row r="364" spans="1:8" x14ac:dyDescent="0.25">
      <c r="A364" s="14">
        <v>362</v>
      </c>
      <c r="B364" s="14">
        <v>0</v>
      </c>
      <c r="C364" s="14">
        <v>3.0000000000000001E-5</v>
      </c>
      <c r="D364" s="14">
        <v>0</v>
      </c>
      <c r="E364" s="14">
        <v>1.7000000000000001E-4</v>
      </c>
      <c r="F364" s="14">
        <v>1.7000000000000001E-4</v>
      </c>
      <c r="G364" s="14">
        <v>1E-4</v>
      </c>
      <c r="H364" s="14">
        <v>1.9000000000000001E-4</v>
      </c>
    </row>
    <row r="365" spans="1:8" x14ac:dyDescent="0.25">
      <c r="A365" s="14">
        <v>363</v>
      </c>
      <c r="B365" s="14">
        <v>0</v>
      </c>
      <c r="C365" s="14">
        <v>3.0000000000000001E-5</v>
      </c>
      <c r="D365" s="14">
        <v>0</v>
      </c>
      <c r="E365" s="14">
        <v>1.7000000000000001E-4</v>
      </c>
      <c r="F365" s="14">
        <v>1.7000000000000001E-4</v>
      </c>
      <c r="G365" s="14">
        <v>1E-4</v>
      </c>
      <c r="H365" s="14">
        <v>1.8000000000000001E-4</v>
      </c>
    </row>
    <row r="366" spans="1:8" x14ac:dyDescent="0.25">
      <c r="A366" s="14">
        <v>364</v>
      </c>
      <c r="B366" s="14">
        <v>0</v>
      </c>
      <c r="C366" s="14">
        <v>3.0000000000000001E-5</v>
      </c>
      <c r="D366" s="14">
        <v>0</v>
      </c>
      <c r="E366" s="14">
        <v>1.6000000000000001E-4</v>
      </c>
      <c r="F366" s="14">
        <v>1.6000000000000001E-4</v>
      </c>
      <c r="G366" s="14">
        <v>1E-4</v>
      </c>
      <c r="H366" s="14">
        <v>1.8000000000000001E-4</v>
      </c>
    </row>
    <row r="367" spans="1:8" x14ac:dyDescent="0.25">
      <c r="A367" s="14">
        <v>365</v>
      </c>
      <c r="B367" s="14">
        <v>0</v>
      </c>
      <c r="C367" s="14">
        <v>3.0000000000000001E-5</v>
      </c>
      <c r="D367" s="14">
        <v>0</v>
      </c>
      <c r="E367" s="14">
        <v>1.6000000000000001E-4</v>
      </c>
      <c r="F367" s="14">
        <v>1.6000000000000001E-4</v>
      </c>
      <c r="G367" s="14">
        <v>9.0000000000000006E-5</v>
      </c>
      <c r="H367" s="14">
        <v>1.8000000000000001E-4</v>
      </c>
    </row>
    <row r="368" spans="1:8" x14ac:dyDescent="0.25">
      <c r="A368" s="14">
        <v>366</v>
      </c>
      <c r="B368" s="14">
        <v>0</v>
      </c>
      <c r="C368" s="14">
        <v>3.0000000000000001E-5</v>
      </c>
      <c r="D368" s="14">
        <v>0</v>
      </c>
      <c r="E368" s="14">
        <v>1.4999999999999999E-4</v>
      </c>
      <c r="F368" s="14">
        <v>1.6000000000000001E-4</v>
      </c>
      <c r="G368" s="14">
        <v>9.0000000000000006E-5</v>
      </c>
      <c r="H368" s="14">
        <v>1.7000000000000001E-4</v>
      </c>
    </row>
    <row r="369" spans="1:8" x14ac:dyDescent="0.25">
      <c r="A369" s="14">
        <v>367</v>
      </c>
      <c r="B369" s="14">
        <v>0</v>
      </c>
      <c r="C369" s="14">
        <v>3.0000000000000001E-5</v>
      </c>
      <c r="D369" s="14">
        <v>0</v>
      </c>
      <c r="E369" s="14">
        <v>1.4999999999999999E-4</v>
      </c>
      <c r="F369" s="14">
        <v>1.4999999999999999E-4</v>
      </c>
      <c r="G369" s="14">
        <v>9.0000000000000006E-5</v>
      </c>
      <c r="H369" s="14">
        <v>1.7000000000000001E-4</v>
      </c>
    </row>
    <row r="370" spans="1:8" x14ac:dyDescent="0.25">
      <c r="A370" s="14">
        <v>368</v>
      </c>
      <c r="B370" s="14">
        <v>0</v>
      </c>
      <c r="C370" s="14">
        <v>3.0000000000000001E-5</v>
      </c>
      <c r="D370" s="14">
        <v>0</v>
      </c>
      <c r="E370" s="14">
        <v>1.4999999999999999E-4</v>
      </c>
      <c r="F370" s="14">
        <v>1.4999999999999999E-4</v>
      </c>
      <c r="G370" s="14">
        <v>9.0000000000000006E-5</v>
      </c>
      <c r="H370" s="14">
        <v>1.6000000000000001E-4</v>
      </c>
    </row>
    <row r="371" spans="1:8" x14ac:dyDescent="0.25">
      <c r="A371" s="14">
        <v>369</v>
      </c>
      <c r="B371" s="14">
        <v>0</v>
      </c>
      <c r="C371" s="14">
        <v>3.0000000000000001E-5</v>
      </c>
      <c r="D371" s="14">
        <v>0</v>
      </c>
      <c r="E371" s="14">
        <v>1.3999999999999999E-4</v>
      </c>
      <c r="F371" s="14">
        <v>1.3999999999999999E-4</v>
      </c>
      <c r="G371" s="14">
        <v>8.0000000000000007E-5</v>
      </c>
      <c r="H371" s="14">
        <v>1.6000000000000001E-4</v>
      </c>
    </row>
    <row r="372" spans="1:8" x14ac:dyDescent="0.25">
      <c r="A372" s="14">
        <v>370</v>
      </c>
      <c r="B372" s="14">
        <v>0</v>
      </c>
      <c r="C372" s="14">
        <v>2.0000000000000002E-5</v>
      </c>
      <c r="D372" s="14">
        <v>0</v>
      </c>
      <c r="E372" s="14">
        <v>1.3999999999999999E-4</v>
      </c>
      <c r="F372" s="14">
        <v>1.3999999999999999E-4</v>
      </c>
      <c r="G372" s="14">
        <v>8.0000000000000007E-5</v>
      </c>
      <c r="H372" s="14">
        <v>1.4999999999999999E-4</v>
      </c>
    </row>
    <row r="373" spans="1:8" x14ac:dyDescent="0.25">
      <c r="A373" s="14">
        <v>371</v>
      </c>
      <c r="B373" s="14">
        <v>0</v>
      </c>
      <c r="C373" s="14">
        <v>2.0000000000000002E-5</v>
      </c>
      <c r="D373" s="14">
        <v>0</v>
      </c>
      <c r="E373" s="14">
        <v>1.3999999999999999E-4</v>
      </c>
      <c r="F373" s="14">
        <v>1.3999999999999999E-4</v>
      </c>
      <c r="G373" s="14">
        <v>8.0000000000000007E-5</v>
      </c>
      <c r="H373" s="14">
        <v>1.4999999999999999E-4</v>
      </c>
    </row>
    <row r="374" spans="1:8" x14ac:dyDescent="0.25">
      <c r="A374" s="14">
        <v>372</v>
      </c>
      <c r="B374" s="14">
        <v>0</v>
      </c>
      <c r="C374" s="14">
        <v>2.0000000000000002E-5</v>
      </c>
      <c r="D374" s="14">
        <v>0</v>
      </c>
      <c r="E374" s="14">
        <v>1.2999999999999999E-4</v>
      </c>
      <c r="F374" s="14">
        <v>1.2999999999999999E-4</v>
      </c>
      <c r="G374" s="14">
        <v>8.0000000000000007E-5</v>
      </c>
      <c r="H374" s="14">
        <v>1.3999999999999999E-4</v>
      </c>
    </row>
    <row r="375" spans="1:8" x14ac:dyDescent="0.25">
      <c r="A375" s="14">
        <v>373</v>
      </c>
      <c r="B375" s="14">
        <v>0</v>
      </c>
      <c r="C375" s="14">
        <v>2.0000000000000002E-5</v>
      </c>
      <c r="D375" s="14">
        <v>0</v>
      </c>
      <c r="E375" s="14">
        <v>1.2999999999999999E-4</v>
      </c>
      <c r="F375" s="14">
        <v>1.2999999999999999E-4</v>
      </c>
      <c r="G375" s="14">
        <v>8.0000000000000007E-5</v>
      </c>
      <c r="H375" s="14">
        <v>1.3999999999999999E-4</v>
      </c>
    </row>
    <row r="376" spans="1:8" x14ac:dyDescent="0.25">
      <c r="A376" s="14">
        <v>374</v>
      </c>
      <c r="B376" s="14">
        <v>0</v>
      </c>
      <c r="C376" s="14">
        <v>2.0000000000000002E-5</v>
      </c>
      <c r="D376" s="14">
        <v>0</v>
      </c>
      <c r="E376" s="14">
        <v>1.2E-4</v>
      </c>
      <c r="F376" s="14">
        <v>1.2999999999999999E-4</v>
      </c>
      <c r="G376" s="14">
        <v>6.9999999999999994E-5</v>
      </c>
      <c r="H376" s="14">
        <v>1.3999999999999999E-4</v>
      </c>
    </row>
    <row r="377" spans="1:8" x14ac:dyDescent="0.25">
      <c r="A377" s="14">
        <v>375</v>
      </c>
      <c r="B377" s="14">
        <v>0</v>
      </c>
      <c r="C377" s="14">
        <v>2.0000000000000002E-5</v>
      </c>
      <c r="D377" s="14">
        <v>0</v>
      </c>
      <c r="E377" s="14">
        <v>1.2E-4</v>
      </c>
      <c r="F377" s="14">
        <v>1.2E-4</v>
      </c>
      <c r="G377" s="14">
        <v>6.9999999999999994E-5</v>
      </c>
      <c r="H377" s="14">
        <v>1.2999999999999999E-4</v>
      </c>
    </row>
    <row r="378" spans="1:8" x14ac:dyDescent="0.25">
      <c r="A378" s="14">
        <v>376</v>
      </c>
      <c r="B378" s="14">
        <v>0</v>
      </c>
      <c r="C378" s="14">
        <v>2.0000000000000002E-5</v>
      </c>
      <c r="D378" s="14">
        <v>0</v>
      </c>
      <c r="E378" s="14">
        <v>1.2E-4</v>
      </c>
      <c r="F378" s="14">
        <v>1.2E-4</v>
      </c>
      <c r="G378" s="14">
        <v>6.9999999999999994E-5</v>
      </c>
      <c r="H378" s="14">
        <v>1.2999999999999999E-4</v>
      </c>
    </row>
    <row r="379" spans="1:8" x14ac:dyDescent="0.25">
      <c r="A379" s="14">
        <v>377</v>
      </c>
      <c r="B379" s="14">
        <v>0</v>
      </c>
      <c r="C379" s="14">
        <v>2.0000000000000002E-5</v>
      </c>
      <c r="D379" s="14">
        <v>0</v>
      </c>
      <c r="E379" s="14">
        <v>1.1E-4</v>
      </c>
      <c r="F379" s="14">
        <v>1.2E-4</v>
      </c>
      <c r="G379" s="14">
        <v>6.9999999999999994E-5</v>
      </c>
      <c r="H379" s="14">
        <v>1.2999999999999999E-4</v>
      </c>
    </row>
    <row r="380" spans="1:8" x14ac:dyDescent="0.25">
      <c r="A380" s="14">
        <v>378</v>
      </c>
      <c r="B380" s="14">
        <v>0</v>
      </c>
      <c r="C380" s="14">
        <v>2.0000000000000002E-5</v>
      </c>
      <c r="D380" s="14">
        <v>0</v>
      </c>
      <c r="E380" s="14">
        <v>1.1E-4</v>
      </c>
      <c r="F380" s="14">
        <v>1.1E-4</v>
      </c>
      <c r="G380" s="14">
        <v>6.9999999999999994E-5</v>
      </c>
      <c r="H380" s="14">
        <v>1.2E-4</v>
      </c>
    </row>
    <row r="381" spans="1:8" x14ac:dyDescent="0.25">
      <c r="A381" s="14">
        <v>379</v>
      </c>
      <c r="B381" s="14">
        <v>0</v>
      </c>
      <c r="C381" s="14">
        <v>2.0000000000000002E-5</v>
      </c>
      <c r="D381" s="14">
        <v>0</v>
      </c>
      <c r="E381" s="14">
        <v>1.1E-4</v>
      </c>
      <c r="F381" s="14">
        <v>1.1E-4</v>
      </c>
      <c r="G381" s="14">
        <v>6.0000000000000002E-5</v>
      </c>
      <c r="H381" s="14">
        <v>1.2E-4</v>
      </c>
    </row>
    <row r="382" spans="1:8" x14ac:dyDescent="0.25">
      <c r="A382" s="14">
        <v>380</v>
      </c>
      <c r="B382" s="14">
        <v>0</v>
      </c>
      <c r="C382" s="14">
        <v>2.0000000000000002E-5</v>
      </c>
      <c r="D382" s="14">
        <v>0</v>
      </c>
      <c r="E382" s="14">
        <v>1.1E-4</v>
      </c>
      <c r="F382" s="14">
        <v>1.1E-4</v>
      </c>
      <c r="G382" s="14">
        <v>6.0000000000000002E-5</v>
      </c>
      <c r="H382" s="14">
        <v>1.2E-4</v>
      </c>
    </row>
    <row r="383" spans="1:8" x14ac:dyDescent="0.25">
      <c r="A383" s="14">
        <v>381</v>
      </c>
      <c r="B383" s="14">
        <v>0</v>
      </c>
      <c r="C383" s="14">
        <v>2.0000000000000002E-5</v>
      </c>
      <c r="D383" s="14">
        <v>0</v>
      </c>
      <c r="E383" s="14">
        <v>1E-4</v>
      </c>
      <c r="F383" s="14">
        <v>1E-4</v>
      </c>
      <c r="G383" s="14">
        <v>6.0000000000000002E-5</v>
      </c>
      <c r="H383" s="14">
        <v>1.1E-4</v>
      </c>
    </row>
    <row r="384" spans="1:8" x14ac:dyDescent="0.25">
      <c r="A384" s="14">
        <v>382</v>
      </c>
      <c r="B384" s="14">
        <v>0</v>
      </c>
      <c r="C384" s="14">
        <v>2.0000000000000002E-5</v>
      </c>
      <c r="D384" s="14">
        <v>0</v>
      </c>
      <c r="E384" s="14">
        <v>1E-4</v>
      </c>
      <c r="F384" s="14">
        <v>1E-4</v>
      </c>
      <c r="G384" s="14">
        <v>6.0000000000000002E-5</v>
      </c>
      <c r="H384" s="14">
        <v>1.1E-4</v>
      </c>
    </row>
    <row r="385" spans="1:8" x14ac:dyDescent="0.25">
      <c r="A385" s="14">
        <v>383</v>
      </c>
      <c r="B385" s="14">
        <v>0</v>
      </c>
      <c r="C385" s="14">
        <v>2.0000000000000002E-5</v>
      </c>
      <c r="D385" s="14">
        <v>0</v>
      </c>
      <c r="E385" s="14">
        <v>1E-4</v>
      </c>
      <c r="F385" s="14">
        <v>1E-4</v>
      </c>
      <c r="G385" s="14">
        <v>6.0000000000000002E-5</v>
      </c>
      <c r="H385" s="14">
        <v>1.1E-4</v>
      </c>
    </row>
    <row r="386" spans="1:8" x14ac:dyDescent="0.25">
      <c r="A386" s="14">
        <v>384</v>
      </c>
      <c r="B386" s="14">
        <v>0</v>
      </c>
      <c r="C386" s="14">
        <v>2.0000000000000002E-5</v>
      </c>
      <c r="D386" s="14">
        <v>0</v>
      </c>
      <c r="E386" s="14">
        <v>9.0000000000000006E-5</v>
      </c>
      <c r="F386" s="14">
        <v>9.0000000000000006E-5</v>
      </c>
      <c r="G386" s="14">
        <v>6.0000000000000002E-5</v>
      </c>
      <c r="H386" s="14">
        <v>1E-4</v>
      </c>
    </row>
    <row r="387" spans="1:8" x14ac:dyDescent="0.25">
      <c r="A387" s="14">
        <v>385</v>
      </c>
      <c r="B387" s="14">
        <v>0</v>
      </c>
      <c r="C387" s="14">
        <v>2.0000000000000002E-5</v>
      </c>
      <c r="D387" s="14">
        <v>0</v>
      </c>
      <c r="E387" s="14">
        <v>9.0000000000000006E-5</v>
      </c>
      <c r="F387" s="14">
        <v>9.0000000000000006E-5</v>
      </c>
      <c r="G387" s="14">
        <v>5.0000000000000002E-5</v>
      </c>
      <c r="H387" s="14">
        <v>1E-4</v>
      </c>
    </row>
    <row r="388" spans="1:8" x14ac:dyDescent="0.25">
      <c r="A388" s="14">
        <v>386</v>
      </c>
      <c r="B388" s="14">
        <v>0</v>
      </c>
      <c r="C388" s="14">
        <v>1.0000000000000001E-5</v>
      </c>
      <c r="D388" s="14">
        <v>0</v>
      </c>
      <c r="E388" s="14">
        <v>9.0000000000000006E-5</v>
      </c>
      <c r="F388" s="14">
        <v>9.0000000000000006E-5</v>
      </c>
      <c r="G388" s="14">
        <v>5.0000000000000002E-5</v>
      </c>
      <c r="H388" s="14">
        <v>1E-4</v>
      </c>
    </row>
    <row r="389" spans="1:8" x14ac:dyDescent="0.25">
      <c r="A389" s="14">
        <v>387</v>
      </c>
      <c r="B389" s="14">
        <v>0</v>
      </c>
      <c r="C389" s="14">
        <v>1.0000000000000001E-5</v>
      </c>
      <c r="D389" s="14">
        <v>0</v>
      </c>
      <c r="E389" s="14">
        <v>9.0000000000000006E-5</v>
      </c>
      <c r="F389" s="14">
        <v>9.0000000000000006E-5</v>
      </c>
      <c r="G389" s="14">
        <v>5.0000000000000002E-5</v>
      </c>
      <c r="H389" s="14">
        <v>1E-4</v>
      </c>
    </row>
    <row r="390" spans="1:8" x14ac:dyDescent="0.25">
      <c r="A390" s="14">
        <v>388</v>
      </c>
      <c r="B390" s="14">
        <v>0</v>
      </c>
      <c r="C390" s="14">
        <v>1.0000000000000001E-5</v>
      </c>
      <c r="D390" s="14">
        <v>0</v>
      </c>
      <c r="E390" s="14">
        <v>8.0000000000000007E-5</v>
      </c>
      <c r="F390" s="14">
        <v>9.0000000000000006E-5</v>
      </c>
      <c r="G390" s="14">
        <v>5.0000000000000002E-5</v>
      </c>
      <c r="H390" s="14">
        <v>9.0000000000000006E-5</v>
      </c>
    </row>
    <row r="391" spans="1:8" x14ac:dyDescent="0.25">
      <c r="A391" s="14">
        <v>389</v>
      </c>
      <c r="B391" s="14">
        <v>0</v>
      </c>
      <c r="C391" s="14">
        <v>1.0000000000000001E-5</v>
      </c>
      <c r="D391" s="14">
        <v>0</v>
      </c>
      <c r="E391" s="14">
        <v>8.0000000000000007E-5</v>
      </c>
      <c r="F391" s="14">
        <v>8.0000000000000007E-5</v>
      </c>
      <c r="G391" s="14">
        <v>5.0000000000000002E-5</v>
      </c>
      <c r="H391" s="14">
        <v>9.0000000000000006E-5</v>
      </c>
    </row>
    <row r="392" spans="1:8" x14ac:dyDescent="0.25">
      <c r="A392" s="14">
        <v>390</v>
      </c>
      <c r="B392" s="14">
        <v>0</v>
      </c>
      <c r="C392" s="14">
        <v>1.0000000000000001E-5</v>
      </c>
      <c r="D392" s="14">
        <v>0</v>
      </c>
      <c r="E392" s="14">
        <v>8.0000000000000007E-5</v>
      </c>
      <c r="F392" s="14">
        <v>8.0000000000000007E-5</v>
      </c>
      <c r="G392" s="14">
        <v>5.0000000000000002E-5</v>
      </c>
      <c r="H392" s="14">
        <v>9.0000000000000006E-5</v>
      </c>
    </row>
    <row r="393" spans="1:8" x14ac:dyDescent="0.25">
      <c r="A393" s="14">
        <v>391</v>
      </c>
      <c r="B393" s="14">
        <v>0</v>
      </c>
      <c r="C393" s="14">
        <v>1.0000000000000001E-5</v>
      </c>
      <c r="D393" s="14">
        <v>0</v>
      </c>
      <c r="E393" s="14">
        <v>8.0000000000000007E-5</v>
      </c>
      <c r="F393" s="14">
        <v>8.0000000000000007E-5</v>
      </c>
      <c r="G393" s="14">
        <v>5.0000000000000002E-5</v>
      </c>
      <c r="H393" s="14">
        <v>9.0000000000000006E-5</v>
      </c>
    </row>
    <row r="394" spans="1:8" x14ac:dyDescent="0.25">
      <c r="A394" s="14">
        <v>392</v>
      </c>
      <c r="B394" s="14">
        <v>0</v>
      </c>
      <c r="C394" s="14">
        <v>1.0000000000000001E-5</v>
      </c>
      <c r="D394" s="14">
        <v>0</v>
      </c>
      <c r="E394" s="14">
        <v>8.0000000000000007E-5</v>
      </c>
      <c r="F394" s="14">
        <v>8.0000000000000007E-5</v>
      </c>
      <c r="G394" s="14">
        <v>4.0000000000000003E-5</v>
      </c>
      <c r="H394" s="14">
        <v>8.0000000000000007E-5</v>
      </c>
    </row>
    <row r="395" spans="1:8" x14ac:dyDescent="0.25">
      <c r="A395" s="14">
        <v>393</v>
      </c>
      <c r="B395" s="14">
        <v>0</v>
      </c>
      <c r="C395" s="14">
        <v>1.0000000000000001E-5</v>
      </c>
      <c r="D395" s="14">
        <v>0</v>
      </c>
      <c r="E395" s="14">
        <v>6.9999999999999994E-5</v>
      </c>
      <c r="F395" s="14">
        <v>6.9999999999999994E-5</v>
      </c>
      <c r="G395" s="14">
        <v>4.0000000000000003E-5</v>
      </c>
      <c r="H395" s="14">
        <v>8.0000000000000007E-5</v>
      </c>
    </row>
    <row r="396" spans="1:8" x14ac:dyDescent="0.25">
      <c r="A396" s="14">
        <v>394</v>
      </c>
      <c r="B396" s="14">
        <v>0</v>
      </c>
      <c r="C396" s="14">
        <v>1.0000000000000001E-5</v>
      </c>
      <c r="D396" s="14">
        <v>0</v>
      </c>
      <c r="E396" s="14">
        <v>6.9999999999999994E-5</v>
      </c>
      <c r="F396" s="14">
        <v>6.9999999999999994E-5</v>
      </c>
      <c r="G396" s="14">
        <v>4.0000000000000003E-5</v>
      </c>
      <c r="H396" s="14">
        <v>8.0000000000000007E-5</v>
      </c>
    </row>
    <row r="397" spans="1:8" x14ac:dyDescent="0.25">
      <c r="A397" s="14">
        <v>395</v>
      </c>
      <c r="B397" s="14">
        <v>0</v>
      </c>
      <c r="C397" s="14">
        <v>1.0000000000000001E-5</v>
      </c>
      <c r="D397" s="14">
        <v>0</v>
      </c>
      <c r="E397" s="14">
        <v>6.9999999999999994E-5</v>
      </c>
      <c r="F397" s="14">
        <v>6.9999999999999994E-5</v>
      </c>
      <c r="G397" s="14">
        <v>4.0000000000000003E-5</v>
      </c>
      <c r="H397" s="14">
        <v>8.0000000000000007E-5</v>
      </c>
    </row>
    <row r="398" spans="1:8" x14ac:dyDescent="0.25">
      <c r="A398" s="14">
        <v>396</v>
      </c>
      <c r="B398" s="14">
        <v>0</v>
      </c>
      <c r="C398" s="14">
        <v>1.0000000000000001E-5</v>
      </c>
      <c r="D398" s="14">
        <v>0</v>
      </c>
      <c r="E398" s="14">
        <v>6.9999999999999994E-5</v>
      </c>
      <c r="F398" s="14">
        <v>6.9999999999999994E-5</v>
      </c>
      <c r="G398" s="14">
        <v>4.0000000000000003E-5</v>
      </c>
      <c r="H398" s="14">
        <v>8.0000000000000007E-5</v>
      </c>
    </row>
    <row r="399" spans="1:8" x14ac:dyDescent="0.25">
      <c r="A399" s="14">
        <v>397</v>
      </c>
      <c r="B399" s="14">
        <v>0</v>
      </c>
      <c r="C399" s="14">
        <v>1.0000000000000001E-5</v>
      </c>
      <c r="D399" s="14">
        <v>0</v>
      </c>
      <c r="E399" s="14">
        <v>6.9999999999999994E-5</v>
      </c>
      <c r="F399" s="14">
        <v>6.9999999999999994E-5</v>
      </c>
      <c r="G399" s="14">
        <v>4.0000000000000003E-5</v>
      </c>
      <c r="H399" s="14">
        <v>6.9999999999999994E-5</v>
      </c>
    </row>
    <row r="400" spans="1:8" x14ac:dyDescent="0.25">
      <c r="A400" s="14">
        <v>398</v>
      </c>
      <c r="B400" s="14">
        <v>0</v>
      </c>
      <c r="C400" s="14">
        <v>1.0000000000000001E-5</v>
      </c>
      <c r="D400" s="14">
        <v>0</v>
      </c>
      <c r="E400" s="14">
        <v>6.0000000000000002E-5</v>
      </c>
      <c r="F400" s="14">
        <v>6.0000000000000002E-5</v>
      </c>
      <c r="G400" s="14">
        <v>4.0000000000000003E-5</v>
      </c>
      <c r="H400" s="14">
        <v>6.9999999999999994E-5</v>
      </c>
    </row>
    <row r="401" spans="1:8" x14ac:dyDescent="0.25">
      <c r="A401" s="14">
        <v>399</v>
      </c>
      <c r="B401" s="14">
        <v>0</v>
      </c>
      <c r="C401" s="14">
        <v>1.0000000000000001E-5</v>
      </c>
      <c r="D401" s="14">
        <v>0</v>
      </c>
      <c r="E401" s="14">
        <v>6.0000000000000002E-5</v>
      </c>
      <c r="F401" s="14">
        <v>6.0000000000000002E-5</v>
      </c>
      <c r="G401" s="14">
        <v>4.0000000000000003E-5</v>
      </c>
      <c r="H401" s="14">
        <v>6.9999999999999994E-5</v>
      </c>
    </row>
    <row r="402" spans="1:8" x14ac:dyDescent="0.25">
      <c r="A402" s="14">
        <v>400</v>
      </c>
      <c r="B402" s="14">
        <v>0</v>
      </c>
      <c r="C402" s="14">
        <v>1.0000000000000001E-5</v>
      </c>
      <c r="D402" s="14">
        <v>0</v>
      </c>
      <c r="E402" s="14">
        <v>6.0000000000000002E-5</v>
      </c>
      <c r="F402" s="14">
        <v>6.0000000000000002E-5</v>
      </c>
      <c r="G402" s="14">
        <v>4.0000000000000003E-5</v>
      </c>
      <c r="H402" s="14">
        <v>6.9999999999999994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T24" sqref="T24"/>
    </sheetView>
  </sheetViews>
  <sheetFormatPr defaultRowHeight="16.5" x14ac:dyDescent="0.25"/>
  <cols>
    <col min="11" max="11" width="11.375" customWidth="1"/>
  </cols>
  <sheetData>
    <row r="1" spans="1:17" s="17" customFormat="1" x14ac:dyDescent="0.25">
      <c r="A1" s="18" t="s">
        <v>25</v>
      </c>
      <c r="B1" s="18"/>
      <c r="C1" s="18"/>
      <c r="D1" s="18"/>
      <c r="E1" s="18"/>
      <c r="F1" s="18"/>
      <c r="G1" s="18"/>
      <c r="H1" s="18"/>
      <c r="J1" s="18" t="s">
        <v>26</v>
      </c>
      <c r="K1" s="18"/>
      <c r="L1" s="18"/>
      <c r="M1" s="18"/>
      <c r="N1" s="18"/>
      <c r="O1" s="18"/>
      <c r="P1" s="18"/>
      <c r="Q1" s="18"/>
    </row>
    <row r="2" spans="1:17" x14ac:dyDescent="0.25">
      <c r="A2" s="16">
        <v>0</v>
      </c>
      <c r="B2" s="16">
        <v>1</v>
      </c>
      <c r="C2" s="16">
        <v>0</v>
      </c>
      <c r="D2" s="16">
        <v>0</v>
      </c>
      <c r="E2" s="16">
        <v>0</v>
      </c>
      <c r="F2" s="16">
        <v>0</v>
      </c>
      <c r="G2" s="16">
        <v>0</v>
      </c>
      <c r="H2" s="16">
        <v>0</v>
      </c>
      <c r="J2" s="17" t="s">
        <v>29</v>
      </c>
    </row>
    <row r="3" spans="1:17" x14ac:dyDescent="0.25">
      <c r="A3" s="16">
        <v>1</v>
      </c>
      <c r="B3" s="16">
        <v>0.95215000000000005</v>
      </c>
      <c r="C3" s="16">
        <v>4.5260000000000002E-2</v>
      </c>
      <c r="D3" s="16">
        <v>6.0000000000000002E-5</v>
      </c>
      <c r="E3" s="16">
        <v>2.7999999999999998E-4</v>
      </c>
      <c r="F3" s="16">
        <v>3.3E-4</v>
      </c>
      <c r="G3" s="16">
        <v>1.0000000000000001E-5</v>
      </c>
      <c r="H3" s="16">
        <v>0</v>
      </c>
      <c r="K3" s="17" t="s">
        <v>37</v>
      </c>
      <c r="L3" t="s">
        <v>1</v>
      </c>
      <c r="M3" t="s">
        <v>2</v>
      </c>
      <c r="N3" t="s">
        <v>3</v>
      </c>
      <c r="O3" t="s">
        <v>4</v>
      </c>
      <c r="P3" t="s">
        <v>5</v>
      </c>
      <c r="Q3" s="17" t="s">
        <v>43</v>
      </c>
    </row>
    <row r="4" spans="1:17" x14ac:dyDescent="0.25">
      <c r="A4" s="16">
        <v>2</v>
      </c>
      <c r="B4" s="16">
        <v>0.90658000000000005</v>
      </c>
      <c r="C4" s="16">
        <v>8.695E-2</v>
      </c>
      <c r="D4" s="16">
        <v>1.9000000000000001E-4</v>
      </c>
      <c r="E4" s="16">
        <v>1.09E-3</v>
      </c>
      <c r="F4" s="16">
        <v>1.2800000000000001E-3</v>
      </c>
      <c r="G4" s="16">
        <v>6.0000000000000002E-5</v>
      </c>
      <c r="H4" s="16">
        <v>0</v>
      </c>
      <c r="J4">
        <v>0</v>
      </c>
      <c r="K4">
        <v>1</v>
      </c>
      <c r="L4">
        <v>4.1118827481589635E-3</v>
      </c>
      <c r="M4">
        <v>6.3730880282711561E-4</v>
      </c>
      <c r="N4">
        <v>7.0435223249182323E-5</v>
      </c>
      <c r="O4">
        <v>2.0258589478251271E-5</v>
      </c>
      <c r="P4">
        <v>1.0025593313793928E-5</v>
      </c>
      <c r="Q4">
        <v>9.3560712829401624E-6</v>
      </c>
    </row>
    <row r="5" spans="1:17" x14ac:dyDescent="0.25">
      <c r="A5" s="16">
        <v>3</v>
      </c>
      <c r="B5" s="16">
        <v>0.86319999999999997</v>
      </c>
      <c r="C5" s="16">
        <v>0.12529000000000001</v>
      </c>
      <c r="D5" s="16">
        <v>3.6000000000000002E-4</v>
      </c>
      <c r="E5" s="16">
        <v>2.3999999999999998E-3</v>
      </c>
      <c r="F5" s="16">
        <v>2.7799999999999999E-3</v>
      </c>
      <c r="G5" s="16">
        <v>1.8000000000000001E-4</v>
      </c>
      <c r="H5" s="16">
        <v>2.0000000000000002E-5</v>
      </c>
      <c r="J5">
        <v>15</v>
      </c>
      <c r="K5">
        <v>0.42167085016809586</v>
      </c>
      <c r="L5">
        <v>0.12100896855988612</v>
      </c>
      <c r="M5">
        <v>3.3025228055573507E-4</v>
      </c>
      <c r="N5">
        <v>4.2337946500528835E-2</v>
      </c>
      <c r="O5">
        <v>1.33663864983108E-2</v>
      </c>
      <c r="P5">
        <v>1.33663864983108E-2</v>
      </c>
      <c r="Q5">
        <v>1.7060491774066293E-4</v>
      </c>
    </row>
    <row r="6" spans="1:17" x14ac:dyDescent="0.25">
      <c r="A6" s="16">
        <v>4</v>
      </c>
      <c r="B6" s="16">
        <v>0.82189000000000001</v>
      </c>
      <c r="C6" s="16">
        <v>0.16048999999999999</v>
      </c>
      <c r="D6" s="16">
        <v>5.5000000000000003E-4</v>
      </c>
      <c r="E6" s="16">
        <v>4.1799999999999997E-3</v>
      </c>
      <c r="F6" s="16">
        <v>4.7699999999999999E-3</v>
      </c>
      <c r="G6" s="16">
        <v>4.0999999999999999E-4</v>
      </c>
      <c r="H6" s="16">
        <v>5.0000000000000002E-5</v>
      </c>
      <c r="J6">
        <v>30</v>
      </c>
      <c r="K6">
        <v>0.22183610350063318</v>
      </c>
      <c r="L6">
        <v>0.14348153639113187</v>
      </c>
      <c r="M6">
        <v>5.4282987289746003E-4</v>
      </c>
      <c r="N6">
        <v>7.9751602752672429E-2</v>
      </c>
      <c r="O6">
        <v>2.3740283148417207E-2</v>
      </c>
      <c r="P6">
        <v>2.1953455020204799E-3</v>
      </c>
      <c r="Q6">
        <v>1.7540364389714572E-2</v>
      </c>
    </row>
    <row r="7" spans="1:17" x14ac:dyDescent="0.25">
      <c r="A7" s="16">
        <v>5</v>
      </c>
      <c r="B7" s="16">
        <v>0.78256000000000003</v>
      </c>
      <c r="C7" s="16">
        <v>0.19273000000000001</v>
      </c>
      <c r="D7" s="16">
        <v>7.3999999999999999E-4</v>
      </c>
      <c r="E7" s="16">
        <v>6.3699999999999998E-3</v>
      </c>
      <c r="F7" s="16">
        <v>7.1700000000000002E-3</v>
      </c>
      <c r="G7" s="16">
        <v>7.2999999999999996E-4</v>
      </c>
      <c r="H7" s="16">
        <v>1.1E-4</v>
      </c>
      <c r="J7">
        <v>45</v>
      </c>
      <c r="K7">
        <v>0.10477670931778994</v>
      </c>
      <c r="L7">
        <v>0.141191040657942</v>
      </c>
      <c r="M7">
        <v>3.5387201303814893E-4</v>
      </c>
      <c r="N7">
        <v>9.1608708458844196E-2</v>
      </c>
      <c r="O7">
        <v>3.4646174498529074E-2</v>
      </c>
      <c r="P7">
        <v>7.454136726180954E-3</v>
      </c>
      <c r="Q7">
        <v>5.1776982093813484E-2</v>
      </c>
    </row>
    <row r="8" spans="1:17" x14ac:dyDescent="0.25">
      <c r="A8" s="16">
        <v>6</v>
      </c>
      <c r="B8" s="16">
        <v>0.74512</v>
      </c>
      <c r="C8" s="16">
        <v>0.22219</v>
      </c>
      <c r="D8" s="16">
        <v>9.2000000000000003E-4</v>
      </c>
      <c r="E8" s="16">
        <v>8.9300000000000004E-3</v>
      </c>
      <c r="F8" s="16">
        <v>9.9500000000000005E-3</v>
      </c>
      <c r="G8" s="16">
        <v>1.1800000000000001E-3</v>
      </c>
      <c r="H8" s="16">
        <v>2.1000000000000001E-4</v>
      </c>
      <c r="J8">
        <v>60</v>
      </c>
      <c r="K8">
        <v>4.9353007047805757E-2</v>
      </c>
      <c r="L8">
        <v>0.12596391851331734</v>
      </c>
      <c r="M8">
        <v>2.4758321686728645E-4</v>
      </c>
      <c r="N8">
        <v>9.4419456624251455E-2</v>
      </c>
      <c r="O8">
        <v>4.2707050713829145E-2</v>
      </c>
      <c r="P8">
        <v>1.7118626375915869E-2</v>
      </c>
      <c r="Q8">
        <v>6.8389588782831259E-2</v>
      </c>
    </row>
    <row r="9" spans="1:17" x14ac:dyDescent="0.25">
      <c r="A9" s="16">
        <v>7</v>
      </c>
      <c r="B9" s="16">
        <v>0.70945999999999998</v>
      </c>
      <c r="C9" s="16">
        <v>0.24904999999999999</v>
      </c>
      <c r="D9" s="16">
        <v>1.1000000000000001E-3</v>
      </c>
      <c r="E9" s="16">
        <v>1.1809999999999999E-2</v>
      </c>
      <c r="F9" s="16">
        <v>1.3050000000000001E-2</v>
      </c>
      <c r="G9" s="16">
        <v>1.75E-3</v>
      </c>
      <c r="H9" s="16">
        <v>3.6000000000000002E-4</v>
      </c>
      <c r="J9">
        <v>75</v>
      </c>
      <c r="K9">
        <v>2.3194153323532377E-2</v>
      </c>
      <c r="L9">
        <v>0.10866833848718954</v>
      </c>
      <c r="M9">
        <v>1.6491415317883786E-4</v>
      </c>
      <c r="N9">
        <v>9.041591196848231E-2</v>
      </c>
      <c r="O9">
        <v>5.0027760389991197E-2</v>
      </c>
      <c r="P9">
        <v>2.3966741170044843E-2</v>
      </c>
      <c r="Q9">
        <v>7.2458456761247084E-2</v>
      </c>
    </row>
    <row r="10" spans="1:17" x14ac:dyDescent="0.25">
      <c r="A10" s="16">
        <v>8</v>
      </c>
      <c r="B10" s="16">
        <v>0.67551000000000005</v>
      </c>
      <c r="C10" s="16">
        <v>0.27346999999999999</v>
      </c>
      <c r="D10" s="16">
        <v>1.2600000000000001E-3</v>
      </c>
      <c r="E10" s="16">
        <v>1.4970000000000001E-2</v>
      </c>
      <c r="F10" s="16">
        <v>1.6420000000000001E-2</v>
      </c>
      <c r="G10" s="16">
        <v>2.4399999999999999E-3</v>
      </c>
      <c r="H10" s="16">
        <v>5.6999999999999998E-4</v>
      </c>
      <c r="J10">
        <v>90</v>
      </c>
      <c r="K10">
        <v>1.1100850292536468E-2</v>
      </c>
      <c r="L10">
        <v>9.0811820730484633E-2</v>
      </c>
      <c r="M10">
        <v>3.8930161176176976E-4</v>
      </c>
      <c r="N10">
        <v>8.7758692064210747E-2</v>
      </c>
      <c r="O10">
        <v>5.7972985583550948E-2</v>
      </c>
      <c r="P10">
        <v>3.1282304072988078E-2</v>
      </c>
      <c r="Q10">
        <v>7.1063416311504521E-2</v>
      </c>
    </row>
    <row r="11" spans="1:17" x14ac:dyDescent="0.25">
      <c r="A11" s="16">
        <v>9</v>
      </c>
      <c r="B11" s="16">
        <v>0.64319000000000004</v>
      </c>
      <c r="C11" s="16">
        <v>0.29559000000000002</v>
      </c>
      <c r="D11" s="16">
        <v>1.41E-3</v>
      </c>
      <c r="E11" s="16">
        <v>1.8370000000000001E-2</v>
      </c>
      <c r="F11" s="16">
        <v>2.002E-2</v>
      </c>
      <c r="G11" s="16">
        <v>3.2399999999999998E-3</v>
      </c>
      <c r="H11" s="16">
        <v>8.4000000000000003E-4</v>
      </c>
      <c r="J11">
        <v>105</v>
      </c>
      <c r="K11">
        <v>5.160487573209375E-3</v>
      </c>
      <c r="L11">
        <v>7.1555555581274813E-2</v>
      </c>
      <c r="M11">
        <v>3.184424143145281E-4</v>
      </c>
      <c r="N11">
        <v>8.1322314962752953E-2</v>
      </c>
      <c r="O11">
        <v>6.0725479900970492E-2</v>
      </c>
      <c r="P11">
        <v>4.0152131937738748E-2</v>
      </c>
      <c r="Q11">
        <v>6.4425348838146115E-2</v>
      </c>
    </row>
    <row r="12" spans="1:17" x14ac:dyDescent="0.25">
      <c r="A12" s="16">
        <v>10</v>
      </c>
      <c r="B12" s="16">
        <v>0.61241000000000001</v>
      </c>
      <c r="C12" s="16">
        <v>0.31557000000000002</v>
      </c>
      <c r="D12" s="16">
        <v>1.5499999999999999E-3</v>
      </c>
      <c r="E12" s="16">
        <v>2.198E-2</v>
      </c>
      <c r="F12" s="16">
        <v>2.3820000000000001E-2</v>
      </c>
      <c r="G12" s="16">
        <v>4.1700000000000001E-3</v>
      </c>
      <c r="H12" s="16">
        <v>1.1999999999999999E-3</v>
      </c>
      <c r="J12">
        <v>120</v>
      </c>
      <c r="K12">
        <v>3.7551134905057489E-3</v>
      </c>
      <c r="L12">
        <v>6.2192310268331309E-2</v>
      </c>
      <c r="M12">
        <v>2.7120294934970032E-4</v>
      </c>
      <c r="N12">
        <v>7.8381658268692422E-2</v>
      </c>
      <c r="O12">
        <v>6.1003042353147248E-2</v>
      </c>
      <c r="P12">
        <v>4.133243841249476E-2</v>
      </c>
      <c r="Q12">
        <v>6.1960777376934242E-2</v>
      </c>
    </row>
    <row r="13" spans="1:17" x14ac:dyDescent="0.25">
      <c r="A13" s="16">
        <v>11</v>
      </c>
      <c r="B13" s="16">
        <v>0.58309999999999995</v>
      </c>
      <c r="C13" s="16">
        <v>0.33354</v>
      </c>
      <c r="D13" s="16">
        <v>1.67E-3</v>
      </c>
      <c r="E13" s="16">
        <v>2.5749999999999999E-2</v>
      </c>
      <c r="F13" s="16">
        <v>2.7779999999999999E-2</v>
      </c>
      <c r="G13" s="16">
        <v>5.1999999999999998E-3</v>
      </c>
      <c r="H13" s="16">
        <v>1.6299999999999999E-3</v>
      </c>
    </row>
    <row r="14" spans="1:17" x14ac:dyDescent="0.25">
      <c r="A14" s="16">
        <v>12</v>
      </c>
      <c r="B14" s="16">
        <v>0.55520000000000003</v>
      </c>
      <c r="C14" s="16">
        <v>0.34963</v>
      </c>
      <c r="D14" s="16">
        <v>1.7899999999999999E-3</v>
      </c>
      <c r="E14" s="16">
        <v>2.9659999999999999E-2</v>
      </c>
      <c r="F14" s="16">
        <v>3.1859999999999999E-2</v>
      </c>
      <c r="G14" s="16">
        <v>6.3400000000000001E-3</v>
      </c>
      <c r="H14" s="16">
        <v>2.15E-3</v>
      </c>
    </row>
    <row r="15" spans="1:17" x14ac:dyDescent="0.25">
      <c r="A15" s="16">
        <v>13</v>
      </c>
      <c r="B15" s="16">
        <v>0.52863000000000004</v>
      </c>
      <c r="C15" s="16">
        <v>0.36396000000000001</v>
      </c>
      <c r="D15" s="16">
        <v>1.89E-3</v>
      </c>
      <c r="E15" s="16">
        <v>3.3669999999999999E-2</v>
      </c>
      <c r="F15" s="16">
        <v>3.6040000000000003E-2</v>
      </c>
      <c r="G15" s="16">
        <v>7.5700000000000003E-3</v>
      </c>
      <c r="H15" s="16">
        <v>2.7599999999999999E-3</v>
      </c>
    </row>
    <row r="16" spans="1:17" x14ac:dyDescent="0.25">
      <c r="A16" s="16">
        <v>14</v>
      </c>
      <c r="B16" s="16">
        <v>0.50333000000000006</v>
      </c>
      <c r="C16" s="16">
        <v>0.37664999999999998</v>
      </c>
      <c r="D16" s="16">
        <v>1.98E-3</v>
      </c>
      <c r="E16" s="16">
        <v>3.7760000000000002E-2</v>
      </c>
      <c r="F16" s="16">
        <v>4.0280000000000003E-2</v>
      </c>
      <c r="G16" s="16">
        <v>8.8999999999999999E-3</v>
      </c>
      <c r="H16" s="16">
        <v>3.47E-3</v>
      </c>
    </row>
    <row r="17" spans="1:8" x14ac:dyDescent="0.25">
      <c r="A17" s="16">
        <v>15</v>
      </c>
      <c r="B17" s="16">
        <v>0.47925000000000001</v>
      </c>
      <c r="C17" s="16">
        <v>0.38779999999999998</v>
      </c>
      <c r="D17" s="16">
        <v>2.0600000000000002E-3</v>
      </c>
      <c r="E17" s="16">
        <v>4.19E-2</v>
      </c>
      <c r="F17" s="16">
        <v>4.4569999999999999E-2</v>
      </c>
      <c r="G17" s="16">
        <v>1.03E-2</v>
      </c>
      <c r="H17" s="16">
        <v>4.2700000000000004E-3</v>
      </c>
    </row>
    <row r="18" spans="1:8" x14ac:dyDescent="0.25">
      <c r="A18" s="16">
        <v>16</v>
      </c>
      <c r="B18" s="16">
        <v>0.45630999999999999</v>
      </c>
      <c r="C18" s="16">
        <v>0.39750999999999997</v>
      </c>
      <c r="D18" s="16">
        <v>2.14E-3</v>
      </c>
      <c r="E18" s="16">
        <v>4.607E-2</v>
      </c>
      <c r="F18" s="16">
        <v>4.888E-2</v>
      </c>
      <c r="G18" s="16">
        <v>1.1780000000000001E-2</v>
      </c>
      <c r="H18" s="16">
        <v>5.1700000000000001E-3</v>
      </c>
    </row>
    <row r="19" spans="1:8" x14ac:dyDescent="0.25">
      <c r="A19" s="16">
        <v>17</v>
      </c>
      <c r="B19" s="16">
        <v>0.43447999999999998</v>
      </c>
      <c r="C19" s="16">
        <v>0.40588999999999997</v>
      </c>
      <c r="D19" s="16">
        <v>2.2000000000000001E-3</v>
      </c>
      <c r="E19" s="16">
        <v>5.0259999999999999E-2</v>
      </c>
      <c r="F19" s="16">
        <v>5.3199999999999997E-2</v>
      </c>
      <c r="G19" s="16">
        <v>1.332E-2</v>
      </c>
      <c r="H19" s="16">
        <v>6.1599999999999997E-3</v>
      </c>
    </row>
    <row r="20" spans="1:8" x14ac:dyDescent="0.25">
      <c r="A20" s="16">
        <v>18</v>
      </c>
      <c r="B20" s="16">
        <v>0.41369</v>
      </c>
      <c r="C20" s="16">
        <v>0.41302</v>
      </c>
      <c r="D20" s="16">
        <v>2.2599999999999999E-3</v>
      </c>
      <c r="E20" s="16">
        <v>5.4429999999999999E-2</v>
      </c>
      <c r="F20" s="16">
        <v>5.7489999999999999E-2</v>
      </c>
      <c r="G20" s="16">
        <v>1.491E-2</v>
      </c>
      <c r="H20" s="16">
        <v>7.2500000000000004E-3</v>
      </c>
    </row>
    <row r="21" spans="1:8" x14ac:dyDescent="0.25">
      <c r="A21" s="16">
        <v>19</v>
      </c>
      <c r="B21" s="16">
        <v>0.39389000000000002</v>
      </c>
      <c r="C21" s="16">
        <v>0.41898000000000002</v>
      </c>
      <c r="D21" s="16">
        <v>2.31E-3</v>
      </c>
      <c r="E21" s="16">
        <v>5.858E-2</v>
      </c>
      <c r="F21" s="16">
        <v>6.1749999999999999E-2</v>
      </c>
      <c r="G21" s="16">
        <v>1.6549999999999999E-2</v>
      </c>
      <c r="H21" s="16">
        <v>8.4200000000000004E-3</v>
      </c>
    </row>
    <row r="22" spans="1:8" x14ac:dyDescent="0.25">
      <c r="A22" s="16">
        <v>20</v>
      </c>
      <c r="B22" s="16">
        <v>0.37503999999999998</v>
      </c>
      <c r="C22" s="16">
        <v>0.42387000000000002</v>
      </c>
      <c r="D22" s="16">
        <v>2.3500000000000001E-3</v>
      </c>
      <c r="E22" s="16">
        <v>6.268E-2</v>
      </c>
      <c r="F22" s="16">
        <v>6.5960000000000005E-2</v>
      </c>
      <c r="G22" s="16">
        <v>1.823E-2</v>
      </c>
      <c r="H22" s="16">
        <v>9.6900000000000007E-3</v>
      </c>
    </row>
    <row r="23" spans="1:8" x14ac:dyDescent="0.25">
      <c r="A23" s="16">
        <v>21</v>
      </c>
      <c r="B23" s="16">
        <v>0.35709999999999997</v>
      </c>
      <c r="C23" s="16">
        <v>0.42775999999999997</v>
      </c>
      <c r="D23" s="16">
        <v>2.3800000000000002E-3</v>
      </c>
      <c r="E23" s="16">
        <v>6.6729999999999998E-2</v>
      </c>
      <c r="F23" s="16">
        <v>7.0110000000000006E-2</v>
      </c>
      <c r="G23" s="16">
        <v>1.9939999999999999E-2</v>
      </c>
      <c r="H23" s="16">
        <v>1.103E-2</v>
      </c>
    </row>
    <row r="24" spans="1:8" x14ac:dyDescent="0.25">
      <c r="A24" s="16">
        <v>22</v>
      </c>
      <c r="B24" s="16">
        <v>0.34000999999999998</v>
      </c>
      <c r="C24" s="16">
        <v>0.43070999999999998</v>
      </c>
      <c r="D24" s="16">
        <v>2.4099999999999998E-3</v>
      </c>
      <c r="E24" s="16">
        <v>7.0720000000000005E-2</v>
      </c>
      <c r="F24" s="16">
        <v>7.4179999999999996E-2</v>
      </c>
      <c r="G24" s="16">
        <v>2.1669999999999998E-2</v>
      </c>
      <c r="H24" s="16">
        <v>1.2460000000000001E-2</v>
      </c>
    </row>
    <row r="25" spans="1:8" x14ac:dyDescent="0.25">
      <c r="A25" s="16">
        <v>23</v>
      </c>
      <c r="B25" s="16">
        <v>0.32374000000000003</v>
      </c>
      <c r="C25" s="16">
        <v>0.43280000000000002</v>
      </c>
      <c r="D25" s="16">
        <v>2.4299999999999999E-3</v>
      </c>
      <c r="E25" s="16">
        <v>7.4620000000000006E-2</v>
      </c>
      <c r="F25" s="16">
        <v>7.8159999999999993E-2</v>
      </c>
      <c r="G25" s="16">
        <v>2.342E-2</v>
      </c>
      <c r="H25" s="16">
        <v>1.396E-2</v>
      </c>
    </row>
    <row r="26" spans="1:8" x14ac:dyDescent="0.25">
      <c r="A26" s="16">
        <v>24</v>
      </c>
      <c r="B26" s="16">
        <v>0.30825000000000002</v>
      </c>
      <c r="C26" s="16">
        <v>0.43408000000000002</v>
      </c>
      <c r="D26" s="16">
        <v>2.4499999999999999E-3</v>
      </c>
      <c r="E26" s="16">
        <v>7.8439999999999996E-2</v>
      </c>
      <c r="F26" s="16">
        <v>8.2059999999999994E-2</v>
      </c>
      <c r="G26" s="16">
        <v>2.5170000000000001E-2</v>
      </c>
      <c r="H26" s="16">
        <v>1.554E-2</v>
      </c>
    </row>
    <row r="27" spans="1:8" x14ac:dyDescent="0.25">
      <c r="A27" s="16">
        <v>25</v>
      </c>
      <c r="B27" s="16">
        <v>0.29348999999999997</v>
      </c>
      <c r="C27" s="16">
        <v>0.43463000000000002</v>
      </c>
      <c r="D27" s="16">
        <v>2.4599999999999999E-3</v>
      </c>
      <c r="E27" s="16">
        <v>8.2159999999999997E-2</v>
      </c>
      <c r="F27" s="16">
        <v>8.584E-2</v>
      </c>
      <c r="G27" s="16">
        <v>2.6929999999999999E-2</v>
      </c>
      <c r="H27" s="16">
        <v>1.7170000000000001E-2</v>
      </c>
    </row>
    <row r="28" spans="1:8" x14ac:dyDescent="0.25">
      <c r="A28" s="16">
        <v>26</v>
      </c>
      <c r="B28" s="16">
        <v>0.27944999999999998</v>
      </c>
      <c r="C28" s="16">
        <v>0.43448999999999999</v>
      </c>
      <c r="D28" s="16">
        <v>2.47E-3</v>
      </c>
      <c r="E28" s="16">
        <v>8.5779999999999995E-2</v>
      </c>
      <c r="F28" s="16">
        <v>8.9520000000000002E-2</v>
      </c>
      <c r="G28" s="16">
        <v>2.8680000000000001E-2</v>
      </c>
      <c r="H28" s="16">
        <v>1.8870000000000001E-2</v>
      </c>
    </row>
    <row r="29" spans="1:8" x14ac:dyDescent="0.25">
      <c r="A29" s="16">
        <v>27</v>
      </c>
      <c r="B29" s="16">
        <v>0.26607999999999998</v>
      </c>
      <c r="C29" s="16">
        <v>0.43371999999999999</v>
      </c>
      <c r="D29" s="16">
        <v>2.48E-3</v>
      </c>
      <c r="E29" s="16">
        <v>8.9289999999999994E-2</v>
      </c>
      <c r="F29" s="16">
        <v>9.3079999999999996E-2</v>
      </c>
      <c r="G29" s="16">
        <v>3.0419999999999999E-2</v>
      </c>
      <c r="H29" s="16">
        <v>2.061E-2</v>
      </c>
    </row>
    <row r="30" spans="1:8" x14ac:dyDescent="0.25">
      <c r="A30" s="16">
        <v>28</v>
      </c>
      <c r="B30" s="16">
        <v>0.25335000000000002</v>
      </c>
      <c r="C30" s="16">
        <v>0.43236999999999998</v>
      </c>
      <c r="D30" s="16">
        <v>2.47E-3</v>
      </c>
      <c r="E30" s="16">
        <v>9.2689999999999995E-2</v>
      </c>
      <c r="F30" s="16">
        <v>9.6530000000000005E-2</v>
      </c>
      <c r="G30" s="16">
        <v>3.2140000000000002E-2</v>
      </c>
      <c r="H30" s="16">
        <v>2.2409999999999999E-2</v>
      </c>
    </row>
    <row r="31" spans="1:8" x14ac:dyDescent="0.25">
      <c r="A31" s="16">
        <v>29</v>
      </c>
      <c r="B31" s="16">
        <v>0.24121999999999999</v>
      </c>
      <c r="C31" s="16">
        <v>0.43048999999999998</v>
      </c>
      <c r="D31" s="16">
        <v>2.47E-3</v>
      </c>
      <c r="E31" s="16">
        <v>9.5960000000000004E-2</v>
      </c>
      <c r="F31" s="16">
        <v>9.9839999999999998E-2</v>
      </c>
      <c r="G31" s="16">
        <v>3.3840000000000002E-2</v>
      </c>
      <c r="H31" s="16">
        <v>2.4240000000000001E-2</v>
      </c>
    </row>
    <row r="32" spans="1:8" x14ac:dyDescent="0.25">
      <c r="A32" s="16">
        <v>30</v>
      </c>
      <c r="B32" s="16">
        <v>0.22968</v>
      </c>
      <c r="C32" s="16">
        <v>0.42810999999999999</v>
      </c>
      <c r="D32" s="16">
        <v>2.4599999999999999E-3</v>
      </c>
      <c r="E32" s="16">
        <v>9.9110000000000004E-2</v>
      </c>
      <c r="F32" s="16">
        <v>0.10303</v>
      </c>
      <c r="G32" s="16">
        <v>3.5520000000000003E-2</v>
      </c>
      <c r="H32" s="16">
        <v>2.6110000000000001E-2</v>
      </c>
    </row>
    <row r="33" spans="1:8" x14ac:dyDescent="0.25">
      <c r="A33" s="16">
        <v>31</v>
      </c>
      <c r="B33" s="16">
        <v>0.21869</v>
      </c>
      <c r="C33" s="16">
        <v>0.42529</v>
      </c>
      <c r="D33" s="16">
        <v>2.4499999999999999E-3</v>
      </c>
      <c r="E33" s="16">
        <v>0.10213999999999999</v>
      </c>
      <c r="F33" s="16">
        <v>0.10607999999999999</v>
      </c>
      <c r="G33" s="16">
        <v>3.7159999999999999E-2</v>
      </c>
      <c r="H33" s="16">
        <v>2.8000000000000001E-2</v>
      </c>
    </row>
    <row r="34" spans="1:8" x14ac:dyDescent="0.25">
      <c r="A34" s="16">
        <v>32</v>
      </c>
      <c r="B34" s="16">
        <v>0.20821999999999999</v>
      </c>
      <c r="C34" s="16">
        <v>0.42204999999999998</v>
      </c>
      <c r="D34" s="16">
        <v>2.4399999999999999E-3</v>
      </c>
      <c r="E34" s="16">
        <v>0.10503</v>
      </c>
      <c r="F34" s="16">
        <v>0.109</v>
      </c>
      <c r="G34" s="16">
        <v>3.8769999999999999E-2</v>
      </c>
      <c r="H34" s="16">
        <v>2.9909999999999999E-2</v>
      </c>
    </row>
    <row r="35" spans="1:8" x14ac:dyDescent="0.25">
      <c r="A35" s="16">
        <v>33</v>
      </c>
      <c r="B35" s="16">
        <v>0.19825999999999999</v>
      </c>
      <c r="C35" s="16">
        <v>0.41843999999999998</v>
      </c>
      <c r="D35" s="16">
        <v>2.4199999999999998E-3</v>
      </c>
      <c r="E35" s="16">
        <v>0.10780000000000001</v>
      </c>
      <c r="F35" s="16">
        <v>0.11178</v>
      </c>
      <c r="G35" s="16">
        <v>4.0349999999999997E-2</v>
      </c>
      <c r="H35" s="16">
        <v>3.184E-2</v>
      </c>
    </row>
    <row r="36" spans="1:8" x14ac:dyDescent="0.25">
      <c r="A36" s="16">
        <v>34</v>
      </c>
      <c r="B36" s="16">
        <v>0.18876999999999999</v>
      </c>
      <c r="C36" s="16">
        <v>0.41449000000000003</v>
      </c>
      <c r="D36" s="16">
        <v>2.4099999999999998E-3</v>
      </c>
      <c r="E36" s="16">
        <v>0.11043</v>
      </c>
      <c r="F36" s="16">
        <v>0.11441999999999999</v>
      </c>
      <c r="G36" s="16">
        <v>4.1880000000000001E-2</v>
      </c>
      <c r="H36" s="16">
        <v>3.3779999999999998E-2</v>
      </c>
    </row>
    <row r="37" spans="1:8" x14ac:dyDescent="0.25">
      <c r="A37" s="16">
        <v>35</v>
      </c>
      <c r="B37" s="16">
        <v>0.17974000000000001</v>
      </c>
      <c r="C37" s="16">
        <v>0.41023999999999999</v>
      </c>
      <c r="D37" s="16">
        <v>2.3900000000000002E-3</v>
      </c>
      <c r="E37" s="16">
        <v>0.11293</v>
      </c>
      <c r="F37" s="16">
        <v>0.11693000000000001</v>
      </c>
      <c r="G37" s="16">
        <v>4.3380000000000002E-2</v>
      </c>
      <c r="H37" s="16">
        <v>3.5729999999999998E-2</v>
      </c>
    </row>
    <row r="38" spans="1:8" x14ac:dyDescent="0.25">
      <c r="A38" s="16">
        <v>36</v>
      </c>
      <c r="B38" s="16">
        <v>0.17113999999999999</v>
      </c>
      <c r="C38" s="16">
        <v>0.40571000000000002</v>
      </c>
      <c r="D38" s="16">
        <v>2.3600000000000001E-3</v>
      </c>
      <c r="E38" s="16">
        <v>0.11529</v>
      </c>
      <c r="F38" s="16">
        <v>0.1193</v>
      </c>
      <c r="G38" s="16">
        <v>4.4819999999999999E-2</v>
      </c>
      <c r="H38" s="16">
        <v>3.7670000000000002E-2</v>
      </c>
    </row>
    <row r="39" spans="1:8" x14ac:dyDescent="0.25">
      <c r="A39" s="16">
        <v>37</v>
      </c>
      <c r="B39" s="16">
        <v>0.16295000000000001</v>
      </c>
      <c r="C39" s="16">
        <v>0.40092</v>
      </c>
      <c r="D39" s="16">
        <v>2.3400000000000001E-3</v>
      </c>
      <c r="E39" s="16">
        <v>0.11753</v>
      </c>
      <c r="F39" s="16">
        <v>0.12154</v>
      </c>
      <c r="G39" s="16">
        <v>4.6219999999999997E-2</v>
      </c>
      <c r="H39" s="16">
        <v>3.9600000000000003E-2</v>
      </c>
    </row>
    <row r="40" spans="1:8" x14ac:dyDescent="0.25">
      <c r="A40" s="16">
        <v>38</v>
      </c>
      <c r="B40" s="16">
        <v>0.15515000000000001</v>
      </c>
      <c r="C40" s="16">
        <v>0.39591999999999999</v>
      </c>
      <c r="D40" s="16">
        <v>2.31E-3</v>
      </c>
      <c r="E40" s="16">
        <v>0.11963</v>
      </c>
      <c r="F40" s="16">
        <v>0.12363</v>
      </c>
      <c r="G40" s="16">
        <v>4.7570000000000001E-2</v>
      </c>
      <c r="H40" s="16">
        <v>4.1529999999999997E-2</v>
      </c>
    </row>
    <row r="41" spans="1:8" x14ac:dyDescent="0.25">
      <c r="A41" s="16">
        <v>39</v>
      </c>
      <c r="B41" s="16">
        <v>0.14773</v>
      </c>
      <c r="C41" s="16">
        <v>0.39071</v>
      </c>
      <c r="D41" s="16">
        <v>2.2899999999999999E-3</v>
      </c>
      <c r="E41" s="16">
        <v>0.12159</v>
      </c>
      <c r="F41" s="16">
        <v>0.12559000000000001</v>
      </c>
      <c r="G41" s="16">
        <v>4.8860000000000001E-2</v>
      </c>
      <c r="H41" s="16">
        <v>4.3430000000000003E-2</v>
      </c>
    </row>
    <row r="42" spans="1:8" x14ac:dyDescent="0.25">
      <c r="A42" s="16">
        <v>40</v>
      </c>
      <c r="B42" s="16">
        <v>0.14066000000000001</v>
      </c>
      <c r="C42" s="16">
        <v>0.38534000000000002</v>
      </c>
      <c r="D42" s="16">
        <v>2.2599999999999999E-3</v>
      </c>
      <c r="E42" s="16">
        <v>0.12343</v>
      </c>
      <c r="F42" s="16">
        <v>0.12742000000000001</v>
      </c>
      <c r="G42" s="16">
        <v>5.0110000000000002E-2</v>
      </c>
      <c r="H42" s="16">
        <v>4.5319999999999999E-2</v>
      </c>
    </row>
    <row r="43" spans="1:8" x14ac:dyDescent="0.25">
      <c r="A43" s="16">
        <v>41</v>
      </c>
      <c r="B43" s="16">
        <v>0.13392999999999999</v>
      </c>
      <c r="C43" s="16">
        <v>0.37980000000000003</v>
      </c>
      <c r="D43" s="16">
        <v>2.2300000000000002E-3</v>
      </c>
      <c r="E43" s="16">
        <v>0.12514</v>
      </c>
      <c r="F43" s="16">
        <v>0.12911</v>
      </c>
      <c r="G43" s="16">
        <v>5.1299999999999998E-2</v>
      </c>
      <c r="H43" s="16">
        <v>4.718E-2</v>
      </c>
    </row>
    <row r="44" spans="1:8" x14ac:dyDescent="0.25">
      <c r="A44" s="16">
        <v>42</v>
      </c>
      <c r="B44" s="16">
        <v>0.12751999999999999</v>
      </c>
      <c r="C44" s="16">
        <v>0.37413999999999997</v>
      </c>
      <c r="D44" s="16">
        <v>2.2000000000000001E-3</v>
      </c>
      <c r="E44" s="16">
        <v>0.12672</v>
      </c>
      <c r="F44" s="16">
        <v>0.13067999999999999</v>
      </c>
      <c r="G44" s="16">
        <v>5.2429999999999997E-2</v>
      </c>
      <c r="H44" s="16">
        <v>4.9009999999999998E-2</v>
      </c>
    </row>
    <row r="45" spans="1:8" x14ac:dyDescent="0.25">
      <c r="A45" s="16">
        <v>43</v>
      </c>
      <c r="B45" s="16">
        <v>0.12142</v>
      </c>
      <c r="C45" s="16">
        <v>0.36835000000000001</v>
      </c>
      <c r="D45" s="16">
        <v>2.1700000000000001E-3</v>
      </c>
      <c r="E45" s="16">
        <v>0.12817999999999999</v>
      </c>
      <c r="F45" s="16">
        <v>0.13211000000000001</v>
      </c>
      <c r="G45" s="16">
        <v>5.3510000000000002E-2</v>
      </c>
      <c r="H45" s="16">
        <v>5.0810000000000001E-2</v>
      </c>
    </row>
    <row r="46" spans="1:8" x14ac:dyDescent="0.25">
      <c r="A46" s="16">
        <v>44</v>
      </c>
      <c r="B46" s="16">
        <v>0.11561</v>
      </c>
      <c r="C46" s="16">
        <v>0.36248000000000002</v>
      </c>
      <c r="D46" s="16">
        <v>2.1299999999999999E-3</v>
      </c>
      <c r="E46" s="16">
        <v>0.12950999999999999</v>
      </c>
      <c r="F46" s="16">
        <v>0.13342000000000001</v>
      </c>
      <c r="G46" s="16">
        <v>5.4539999999999998E-2</v>
      </c>
      <c r="H46" s="16">
        <v>5.2569999999999999E-2</v>
      </c>
    </row>
    <row r="47" spans="1:8" x14ac:dyDescent="0.25">
      <c r="A47" s="16">
        <v>45</v>
      </c>
      <c r="B47" s="16">
        <v>0.11007</v>
      </c>
      <c r="C47" s="16">
        <v>0.35650999999999999</v>
      </c>
      <c r="D47" s="16">
        <v>2.0999999999999999E-3</v>
      </c>
      <c r="E47" s="16">
        <v>0.13072</v>
      </c>
      <c r="F47" s="16">
        <v>0.13461000000000001</v>
      </c>
      <c r="G47" s="16">
        <v>5.5509999999999997E-2</v>
      </c>
      <c r="H47" s="16">
        <v>5.4289999999999998E-2</v>
      </c>
    </row>
    <row r="48" spans="1:8" x14ac:dyDescent="0.25">
      <c r="A48" s="16">
        <v>46</v>
      </c>
      <c r="B48" s="16">
        <v>0.10481</v>
      </c>
      <c r="C48" s="16">
        <v>0.35049000000000002</v>
      </c>
      <c r="D48" s="16">
        <v>2.0699999999999998E-3</v>
      </c>
      <c r="E48" s="16">
        <v>0.13181000000000001</v>
      </c>
      <c r="F48" s="16">
        <v>0.13567000000000001</v>
      </c>
      <c r="G48" s="16">
        <v>5.6419999999999998E-2</v>
      </c>
      <c r="H48" s="16">
        <v>5.5960000000000003E-2</v>
      </c>
    </row>
    <row r="49" spans="1:8" x14ac:dyDescent="0.25">
      <c r="A49" s="16">
        <v>47</v>
      </c>
      <c r="B49" s="16">
        <v>9.9790000000000004E-2</v>
      </c>
      <c r="C49" s="16">
        <v>0.34440999999999999</v>
      </c>
      <c r="D49" s="16">
        <v>2.0300000000000001E-3</v>
      </c>
      <c r="E49" s="16">
        <v>0.13278999999999999</v>
      </c>
      <c r="F49" s="16">
        <v>0.13661999999999999</v>
      </c>
      <c r="G49" s="16">
        <v>5.7279999999999998E-2</v>
      </c>
      <c r="H49" s="16">
        <v>5.7599999999999998E-2</v>
      </c>
    </row>
    <row r="50" spans="1:8" x14ac:dyDescent="0.25">
      <c r="A50" s="16">
        <v>48</v>
      </c>
      <c r="B50" s="16">
        <v>9.5019999999999993E-2</v>
      </c>
      <c r="C50" s="16">
        <v>0.33828999999999998</v>
      </c>
      <c r="D50" s="16">
        <v>2E-3</v>
      </c>
      <c r="E50" s="16">
        <v>0.13364999999999999</v>
      </c>
      <c r="F50" s="16">
        <v>0.13744999999999999</v>
      </c>
      <c r="G50" s="16">
        <v>5.808E-2</v>
      </c>
      <c r="H50" s="16">
        <v>5.9180000000000003E-2</v>
      </c>
    </row>
    <row r="51" spans="1:8" x14ac:dyDescent="0.25">
      <c r="A51" s="16">
        <v>49</v>
      </c>
      <c r="B51" s="16">
        <v>9.0469999999999995E-2</v>
      </c>
      <c r="C51" s="16">
        <v>0.33213999999999999</v>
      </c>
      <c r="D51" s="16">
        <v>1.97E-3</v>
      </c>
      <c r="E51" s="16">
        <v>0.13439999999999999</v>
      </c>
      <c r="F51" s="16">
        <v>0.13816999999999999</v>
      </c>
      <c r="G51" s="16">
        <v>5.883E-2</v>
      </c>
      <c r="H51" s="16">
        <v>6.0720000000000003E-2</v>
      </c>
    </row>
    <row r="52" spans="1:8" x14ac:dyDescent="0.25">
      <c r="A52" s="16">
        <v>50</v>
      </c>
      <c r="B52" s="16">
        <v>8.6139999999999994E-2</v>
      </c>
      <c r="C52" s="16">
        <v>0.32597999999999999</v>
      </c>
      <c r="D52" s="16">
        <v>1.9300000000000001E-3</v>
      </c>
      <c r="E52" s="16">
        <v>0.13503999999999999</v>
      </c>
      <c r="F52" s="16">
        <v>0.13877999999999999</v>
      </c>
      <c r="G52" s="16">
        <v>5.9520000000000003E-2</v>
      </c>
      <c r="H52" s="16">
        <v>6.2199999999999998E-2</v>
      </c>
    </row>
    <row r="53" spans="1:8" x14ac:dyDescent="0.25">
      <c r="A53" s="16">
        <v>51</v>
      </c>
      <c r="B53" s="16">
        <v>8.2019999999999996E-2</v>
      </c>
      <c r="C53" s="16">
        <v>0.31981999999999999</v>
      </c>
      <c r="D53" s="16">
        <v>1.9E-3</v>
      </c>
      <c r="E53" s="16">
        <v>0.13558000000000001</v>
      </c>
      <c r="F53" s="16">
        <v>0.13927999999999999</v>
      </c>
      <c r="G53" s="16">
        <v>6.0159999999999998E-2</v>
      </c>
      <c r="H53" s="16">
        <v>6.3630000000000006E-2</v>
      </c>
    </row>
    <row r="54" spans="1:8" x14ac:dyDescent="0.25">
      <c r="A54" s="16">
        <v>52</v>
      </c>
      <c r="B54" s="16">
        <v>7.8090000000000007E-2</v>
      </c>
      <c r="C54" s="16">
        <v>0.31364999999999998</v>
      </c>
      <c r="D54" s="16">
        <v>1.8600000000000001E-3</v>
      </c>
      <c r="E54" s="16">
        <v>0.13602</v>
      </c>
      <c r="F54" s="16">
        <v>0.13968</v>
      </c>
      <c r="G54" s="16">
        <v>6.0749999999999998E-2</v>
      </c>
      <c r="H54" s="16">
        <v>6.5000000000000002E-2</v>
      </c>
    </row>
    <row r="55" spans="1:8" x14ac:dyDescent="0.25">
      <c r="A55" s="16">
        <v>53</v>
      </c>
      <c r="B55" s="16">
        <v>7.4359999999999996E-2</v>
      </c>
      <c r="C55" s="16">
        <v>0.3075</v>
      </c>
      <c r="D55" s="16">
        <v>1.83E-3</v>
      </c>
      <c r="E55" s="16">
        <v>0.13636000000000001</v>
      </c>
      <c r="F55" s="16">
        <v>0.13997999999999999</v>
      </c>
      <c r="G55" s="16">
        <v>6.1280000000000001E-2</v>
      </c>
      <c r="H55" s="16">
        <v>6.6320000000000004E-2</v>
      </c>
    </row>
    <row r="56" spans="1:8" x14ac:dyDescent="0.25">
      <c r="A56" s="16">
        <v>54</v>
      </c>
      <c r="B56" s="16">
        <v>7.0800000000000002E-2</v>
      </c>
      <c r="C56" s="16">
        <v>0.30137000000000003</v>
      </c>
      <c r="D56" s="16">
        <v>1.7899999999999999E-3</v>
      </c>
      <c r="E56" s="16">
        <v>0.13661000000000001</v>
      </c>
      <c r="F56" s="16">
        <v>0.14018</v>
      </c>
      <c r="G56" s="16">
        <v>6.1760000000000002E-2</v>
      </c>
      <c r="H56" s="16">
        <v>6.7580000000000001E-2</v>
      </c>
    </row>
    <row r="57" spans="1:8" x14ac:dyDescent="0.25">
      <c r="A57" s="16">
        <v>55</v>
      </c>
      <c r="B57" s="16">
        <v>6.7409999999999998E-2</v>
      </c>
      <c r="C57" s="16">
        <v>0.29526999999999998</v>
      </c>
      <c r="D57" s="16">
        <v>1.75E-3</v>
      </c>
      <c r="E57" s="16">
        <v>0.13675999999999999</v>
      </c>
      <c r="F57" s="16">
        <v>0.14029</v>
      </c>
      <c r="G57" s="16">
        <v>6.2190000000000002E-2</v>
      </c>
      <c r="H57" s="16">
        <v>6.8779999999999994E-2</v>
      </c>
    </row>
    <row r="58" spans="1:8" x14ac:dyDescent="0.25">
      <c r="A58" s="16">
        <v>56</v>
      </c>
      <c r="B58" s="16">
        <v>6.4180000000000001E-2</v>
      </c>
      <c r="C58" s="16">
        <v>0.28920000000000001</v>
      </c>
      <c r="D58" s="16">
        <v>1.72E-3</v>
      </c>
      <c r="E58" s="16">
        <v>0.13682</v>
      </c>
      <c r="F58" s="16">
        <v>0.14030999999999999</v>
      </c>
      <c r="G58" s="16">
        <v>6.2570000000000001E-2</v>
      </c>
      <c r="H58" s="16">
        <v>6.9930000000000006E-2</v>
      </c>
    </row>
    <row r="59" spans="1:8" x14ac:dyDescent="0.25">
      <c r="A59" s="16">
        <v>57</v>
      </c>
      <c r="B59" s="16">
        <v>6.1109999999999998E-2</v>
      </c>
      <c r="C59" s="16">
        <v>0.28317999999999999</v>
      </c>
      <c r="D59" s="16">
        <v>1.6900000000000001E-3</v>
      </c>
      <c r="E59" s="16">
        <v>0.1368</v>
      </c>
      <c r="F59" s="16">
        <v>0.14024</v>
      </c>
      <c r="G59" s="16">
        <v>6.2899999999999998E-2</v>
      </c>
      <c r="H59" s="16">
        <v>7.1010000000000004E-2</v>
      </c>
    </row>
    <row r="60" spans="1:8" x14ac:dyDescent="0.25">
      <c r="A60" s="16">
        <v>58</v>
      </c>
      <c r="B60" s="16">
        <v>5.8189999999999999E-2</v>
      </c>
      <c r="C60" s="16">
        <v>0.2772</v>
      </c>
      <c r="D60" s="16">
        <v>1.65E-3</v>
      </c>
      <c r="E60" s="16">
        <v>0.13669000000000001</v>
      </c>
      <c r="F60" s="16">
        <v>0.14008999999999999</v>
      </c>
      <c r="G60" s="16">
        <v>6.3189999999999996E-2</v>
      </c>
      <c r="H60" s="16">
        <v>7.2029999999999997E-2</v>
      </c>
    </row>
    <row r="61" spans="1:8" x14ac:dyDescent="0.25">
      <c r="A61" s="16">
        <v>59</v>
      </c>
      <c r="B61" s="16">
        <v>5.5399999999999998E-2</v>
      </c>
      <c r="C61" s="16">
        <v>0.27127000000000001</v>
      </c>
      <c r="D61" s="16">
        <v>1.6199999999999999E-3</v>
      </c>
      <c r="E61" s="16">
        <v>0.13650999999999999</v>
      </c>
      <c r="F61" s="16">
        <v>0.13986000000000001</v>
      </c>
      <c r="G61" s="16">
        <v>6.343E-2</v>
      </c>
      <c r="H61" s="16">
        <v>7.2999999999999995E-2</v>
      </c>
    </row>
    <row r="62" spans="1:8" x14ac:dyDescent="0.25">
      <c r="A62" s="16">
        <v>60</v>
      </c>
      <c r="B62" s="16">
        <v>5.2749999999999998E-2</v>
      </c>
      <c r="C62" s="16">
        <v>0.26540000000000002</v>
      </c>
      <c r="D62" s="16">
        <v>1.58E-3</v>
      </c>
      <c r="E62" s="16">
        <v>0.13624</v>
      </c>
      <c r="F62" s="16">
        <v>0.13955000000000001</v>
      </c>
      <c r="G62" s="16">
        <v>6.3619999999999996E-2</v>
      </c>
      <c r="H62" s="16">
        <v>7.3899999999999993E-2</v>
      </c>
    </row>
    <row r="63" spans="1:8" x14ac:dyDescent="0.25">
      <c r="A63" s="16">
        <v>61</v>
      </c>
      <c r="B63" s="16">
        <v>5.0229999999999997E-2</v>
      </c>
      <c r="C63" s="16">
        <v>0.2596</v>
      </c>
      <c r="D63" s="16">
        <v>1.5499999999999999E-3</v>
      </c>
      <c r="E63" s="16">
        <v>0.13591</v>
      </c>
      <c r="F63" s="16">
        <v>0.13916000000000001</v>
      </c>
      <c r="G63" s="16">
        <v>6.3769999999999993E-2</v>
      </c>
      <c r="H63" s="16">
        <v>7.4749999999999997E-2</v>
      </c>
    </row>
    <row r="64" spans="1:8" x14ac:dyDescent="0.25">
      <c r="A64" s="16">
        <v>62</v>
      </c>
      <c r="B64" s="16">
        <v>4.7820000000000001E-2</v>
      </c>
      <c r="C64" s="16">
        <v>0.25385000000000002</v>
      </c>
      <c r="D64" s="16">
        <v>1.5200000000000001E-3</v>
      </c>
      <c r="E64" s="16">
        <v>0.13550000000000001</v>
      </c>
      <c r="F64" s="16">
        <v>0.13871</v>
      </c>
      <c r="G64" s="16">
        <v>6.3880000000000006E-2</v>
      </c>
      <c r="H64" s="16">
        <v>7.553E-2</v>
      </c>
    </row>
    <row r="65" spans="1:8" x14ac:dyDescent="0.25">
      <c r="A65" s="16">
        <v>63</v>
      </c>
      <c r="B65" s="16">
        <v>4.5539999999999997E-2</v>
      </c>
      <c r="C65" s="16">
        <v>0.24818000000000001</v>
      </c>
      <c r="D65" s="16">
        <v>1.48E-3</v>
      </c>
      <c r="E65" s="16">
        <v>0.13502</v>
      </c>
      <c r="F65" s="16">
        <v>0.13818</v>
      </c>
      <c r="G65" s="16">
        <v>6.3939999999999997E-2</v>
      </c>
      <c r="H65" s="16">
        <v>7.6259999999999994E-2</v>
      </c>
    </row>
    <row r="66" spans="1:8" x14ac:dyDescent="0.25">
      <c r="A66" s="16">
        <v>64</v>
      </c>
      <c r="B66" s="16">
        <v>4.3360000000000003E-2</v>
      </c>
      <c r="C66" s="16">
        <v>0.24257999999999999</v>
      </c>
      <c r="D66" s="16">
        <v>1.4499999999999999E-3</v>
      </c>
      <c r="E66" s="16">
        <v>0.13447999999999999</v>
      </c>
      <c r="F66" s="16">
        <v>0.13758999999999999</v>
      </c>
      <c r="G66" s="16">
        <v>6.3969999999999999E-2</v>
      </c>
      <c r="H66" s="16">
        <v>7.6920000000000002E-2</v>
      </c>
    </row>
    <row r="67" spans="1:8" x14ac:dyDescent="0.25">
      <c r="A67" s="16">
        <v>65</v>
      </c>
      <c r="B67" s="16">
        <v>4.1279999999999997E-2</v>
      </c>
      <c r="C67" s="16">
        <v>0.23705000000000001</v>
      </c>
      <c r="D67" s="16">
        <v>1.42E-3</v>
      </c>
      <c r="E67" s="16">
        <v>0.13388</v>
      </c>
      <c r="F67" s="16">
        <v>0.13694000000000001</v>
      </c>
      <c r="G67" s="16">
        <v>6.3950000000000007E-2</v>
      </c>
      <c r="H67" s="16">
        <v>7.7530000000000002E-2</v>
      </c>
    </row>
    <row r="68" spans="1:8" x14ac:dyDescent="0.25">
      <c r="A68" s="16">
        <v>66</v>
      </c>
      <c r="B68" s="16">
        <v>3.9309999999999998E-2</v>
      </c>
      <c r="C68" s="16">
        <v>0.2316</v>
      </c>
      <c r="D68" s="16">
        <v>1.3799999999999999E-3</v>
      </c>
      <c r="E68" s="16">
        <v>0.13322000000000001</v>
      </c>
      <c r="F68" s="16">
        <v>0.13622999999999999</v>
      </c>
      <c r="G68" s="16">
        <v>6.3899999999999998E-2</v>
      </c>
      <c r="H68" s="16">
        <v>7.8090000000000007E-2</v>
      </c>
    </row>
    <row r="69" spans="1:8" x14ac:dyDescent="0.25">
      <c r="A69" s="16">
        <v>67</v>
      </c>
      <c r="B69" s="16">
        <v>3.7429999999999998E-2</v>
      </c>
      <c r="C69" s="16">
        <v>0.22622999999999999</v>
      </c>
      <c r="D69" s="16">
        <v>1.3500000000000001E-3</v>
      </c>
      <c r="E69" s="16">
        <v>0.13250000000000001</v>
      </c>
      <c r="F69" s="16">
        <v>0.13547000000000001</v>
      </c>
      <c r="G69" s="16">
        <v>6.3820000000000002E-2</v>
      </c>
      <c r="H69" s="16">
        <v>7.8579999999999997E-2</v>
      </c>
    </row>
    <row r="70" spans="1:8" x14ac:dyDescent="0.25">
      <c r="A70" s="16">
        <v>68</v>
      </c>
      <c r="B70" s="16">
        <v>3.5630000000000002E-2</v>
      </c>
      <c r="C70" s="16">
        <v>0.22092999999999999</v>
      </c>
      <c r="D70" s="16">
        <v>1.32E-3</v>
      </c>
      <c r="E70" s="16">
        <v>0.13173000000000001</v>
      </c>
      <c r="F70" s="16">
        <v>0.13464999999999999</v>
      </c>
      <c r="G70" s="16">
        <v>6.3700000000000007E-2</v>
      </c>
      <c r="H70" s="16">
        <v>7.9020000000000007E-2</v>
      </c>
    </row>
    <row r="71" spans="1:8" x14ac:dyDescent="0.25">
      <c r="A71" s="16">
        <v>69</v>
      </c>
      <c r="B71" s="16">
        <v>3.3930000000000002E-2</v>
      </c>
      <c r="C71" s="16">
        <v>0.21573000000000001</v>
      </c>
      <c r="D71" s="16">
        <v>1.2899999999999999E-3</v>
      </c>
      <c r="E71" s="16">
        <v>0.13091</v>
      </c>
      <c r="F71" s="16">
        <v>0.13378000000000001</v>
      </c>
      <c r="G71" s="16">
        <v>6.3539999999999999E-2</v>
      </c>
      <c r="H71" s="16">
        <v>7.9409999999999994E-2</v>
      </c>
    </row>
    <row r="72" spans="1:8" x14ac:dyDescent="0.25">
      <c r="A72" s="16">
        <v>70</v>
      </c>
      <c r="B72" s="16">
        <v>3.2309999999999998E-2</v>
      </c>
      <c r="C72" s="16">
        <v>0.21060000000000001</v>
      </c>
      <c r="D72" s="16">
        <v>1.2600000000000001E-3</v>
      </c>
      <c r="E72" s="16">
        <v>0.13003999999999999</v>
      </c>
      <c r="F72" s="16">
        <v>0.13286000000000001</v>
      </c>
      <c r="G72" s="16">
        <v>6.3350000000000004E-2</v>
      </c>
      <c r="H72" s="16">
        <v>7.9740000000000005E-2</v>
      </c>
    </row>
    <row r="73" spans="1:8" x14ac:dyDescent="0.25">
      <c r="A73" s="16">
        <v>71</v>
      </c>
      <c r="B73" s="16">
        <v>3.0759999999999999E-2</v>
      </c>
      <c r="C73" s="16">
        <v>0.20555999999999999</v>
      </c>
      <c r="D73" s="16">
        <v>1.23E-3</v>
      </c>
      <c r="E73" s="16">
        <v>0.12912999999999999</v>
      </c>
      <c r="F73" s="16">
        <v>0.13189999999999999</v>
      </c>
      <c r="G73" s="16">
        <v>6.3140000000000002E-2</v>
      </c>
      <c r="H73" s="16">
        <v>8.0019999999999994E-2</v>
      </c>
    </row>
    <row r="74" spans="1:8" x14ac:dyDescent="0.25">
      <c r="A74" s="16">
        <v>72</v>
      </c>
      <c r="B74" s="16">
        <v>2.929E-2</v>
      </c>
      <c r="C74" s="16">
        <v>0.2006</v>
      </c>
      <c r="D74" s="16">
        <v>1.1999999999999999E-3</v>
      </c>
      <c r="E74" s="16">
        <v>0.12817000000000001</v>
      </c>
      <c r="F74" s="16">
        <v>0.13089000000000001</v>
      </c>
      <c r="G74" s="16">
        <v>6.2890000000000001E-2</v>
      </c>
      <c r="H74" s="16">
        <v>8.0250000000000002E-2</v>
      </c>
    </row>
    <row r="75" spans="1:8" x14ac:dyDescent="0.25">
      <c r="A75" s="16">
        <v>73</v>
      </c>
      <c r="B75" s="16">
        <v>2.7890000000000002E-2</v>
      </c>
      <c r="C75" s="16">
        <v>0.19574</v>
      </c>
      <c r="D75" s="16">
        <v>1.17E-3</v>
      </c>
      <c r="E75" s="16">
        <v>0.12717000000000001</v>
      </c>
      <c r="F75" s="16">
        <v>0.12984000000000001</v>
      </c>
      <c r="G75" s="16">
        <v>6.2609999999999999E-2</v>
      </c>
      <c r="H75" s="16">
        <v>8.0420000000000005E-2</v>
      </c>
    </row>
    <row r="76" spans="1:8" x14ac:dyDescent="0.25">
      <c r="A76" s="16">
        <v>74</v>
      </c>
      <c r="B76" s="16">
        <v>2.6550000000000001E-2</v>
      </c>
      <c r="C76" s="16">
        <v>0.19095000000000001</v>
      </c>
      <c r="D76" s="16">
        <v>1.15E-3</v>
      </c>
      <c r="E76" s="16">
        <v>0.12614</v>
      </c>
      <c r="F76" s="16">
        <v>0.12876000000000001</v>
      </c>
      <c r="G76" s="16">
        <v>6.2309999999999997E-2</v>
      </c>
      <c r="H76" s="16">
        <v>8.0549999999999997E-2</v>
      </c>
    </row>
    <row r="77" spans="1:8" x14ac:dyDescent="0.25">
      <c r="A77" s="16">
        <v>75</v>
      </c>
      <c r="B77" s="16">
        <v>2.528E-2</v>
      </c>
      <c r="C77" s="16">
        <v>0.18626000000000001</v>
      </c>
      <c r="D77" s="16">
        <v>1.1199999999999999E-3</v>
      </c>
      <c r="E77" s="16">
        <v>0.12506999999999999</v>
      </c>
      <c r="F77" s="16">
        <v>0.12764</v>
      </c>
      <c r="G77" s="16">
        <v>6.198E-2</v>
      </c>
      <c r="H77" s="16">
        <v>8.0629999999999993E-2</v>
      </c>
    </row>
    <row r="78" spans="1:8" x14ac:dyDescent="0.25">
      <c r="A78" s="16">
        <v>76</v>
      </c>
      <c r="B78" s="16">
        <v>2.4070000000000001E-2</v>
      </c>
      <c r="C78" s="16">
        <v>0.18165000000000001</v>
      </c>
      <c r="D78" s="16">
        <v>1.09E-3</v>
      </c>
      <c r="E78" s="16">
        <v>0.12396</v>
      </c>
      <c r="F78" s="16">
        <v>0.12648999999999999</v>
      </c>
      <c r="G78" s="16">
        <v>6.1629999999999997E-2</v>
      </c>
      <c r="H78" s="16">
        <v>8.0670000000000006E-2</v>
      </c>
    </row>
    <row r="79" spans="1:8" x14ac:dyDescent="0.25">
      <c r="A79" s="16">
        <v>77</v>
      </c>
      <c r="B79" s="16">
        <v>2.2919999999999999E-2</v>
      </c>
      <c r="C79" s="16">
        <v>0.17713000000000001</v>
      </c>
      <c r="D79" s="16">
        <v>1.06E-3</v>
      </c>
      <c r="E79" s="16">
        <v>0.12282</v>
      </c>
      <c r="F79" s="16">
        <v>0.12529999999999999</v>
      </c>
      <c r="G79" s="16">
        <v>6.1249999999999999E-2</v>
      </c>
      <c r="H79" s="16">
        <v>8.0659999999999996E-2</v>
      </c>
    </row>
    <row r="80" spans="1:8" x14ac:dyDescent="0.25">
      <c r="A80" s="16">
        <v>78</v>
      </c>
      <c r="B80" s="16">
        <v>2.1819999999999999E-2</v>
      </c>
      <c r="C80" s="16">
        <v>0.17269999999999999</v>
      </c>
      <c r="D80" s="16">
        <v>1.0399999999999999E-3</v>
      </c>
      <c r="E80" s="16">
        <v>0.12166</v>
      </c>
      <c r="F80" s="16">
        <v>0.12409000000000001</v>
      </c>
      <c r="G80" s="16">
        <v>6.0850000000000001E-2</v>
      </c>
      <c r="H80" s="16">
        <v>8.0600000000000005E-2</v>
      </c>
    </row>
    <row r="81" spans="1:8" x14ac:dyDescent="0.25">
      <c r="A81" s="16">
        <v>79</v>
      </c>
      <c r="B81" s="16">
        <v>2.078E-2</v>
      </c>
      <c r="C81" s="16">
        <v>0.16836000000000001</v>
      </c>
      <c r="D81" s="16">
        <v>1.01E-3</v>
      </c>
      <c r="E81" s="16">
        <v>0.12046999999999999</v>
      </c>
      <c r="F81" s="16">
        <v>0.12285</v>
      </c>
      <c r="G81" s="16">
        <v>6.0429999999999998E-2</v>
      </c>
      <c r="H81" s="16">
        <v>8.0509999999999998E-2</v>
      </c>
    </row>
    <row r="82" spans="1:8" x14ac:dyDescent="0.25">
      <c r="A82" s="16">
        <v>80</v>
      </c>
      <c r="B82" s="16">
        <v>1.9779999999999999E-2</v>
      </c>
      <c r="C82" s="16">
        <v>0.1641</v>
      </c>
      <c r="D82" s="16">
        <v>9.8999999999999999E-4</v>
      </c>
      <c r="E82" s="16">
        <v>0.11924999999999999</v>
      </c>
      <c r="F82" s="16">
        <v>0.12159</v>
      </c>
      <c r="G82" s="16">
        <v>5.9990000000000002E-2</v>
      </c>
      <c r="H82" s="16">
        <v>8.0369999999999997E-2</v>
      </c>
    </row>
    <row r="83" spans="1:8" x14ac:dyDescent="0.25">
      <c r="A83" s="16">
        <v>81</v>
      </c>
      <c r="B83" s="16">
        <v>1.8839999999999999E-2</v>
      </c>
      <c r="C83" s="16">
        <v>0.15992999999999999</v>
      </c>
      <c r="D83" s="16">
        <v>9.6000000000000002E-4</v>
      </c>
      <c r="E83" s="16">
        <v>0.11801</v>
      </c>
      <c r="F83" s="16">
        <v>0.1203</v>
      </c>
      <c r="G83" s="16">
        <v>5.953E-2</v>
      </c>
      <c r="H83" s="16">
        <v>8.0189999999999997E-2</v>
      </c>
    </row>
    <row r="84" spans="1:8" x14ac:dyDescent="0.25">
      <c r="A84" s="16">
        <v>82</v>
      </c>
      <c r="B84" s="16">
        <v>1.7940000000000001E-2</v>
      </c>
      <c r="C84" s="16">
        <v>0.15584000000000001</v>
      </c>
      <c r="D84" s="16">
        <v>9.3999999999999997E-4</v>
      </c>
      <c r="E84" s="16">
        <v>0.11674</v>
      </c>
      <c r="F84" s="16">
        <v>0.11899</v>
      </c>
      <c r="G84" s="16">
        <v>5.9060000000000001E-2</v>
      </c>
      <c r="H84" s="16">
        <v>7.9979999999999996E-2</v>
      </c>
    </row>
    <row r="85" spans="1:8" x14ac:dyDescent="0.25">
      <c r="A85" s="16">
        <v>83</v>
      </c>
      <c r="B85" s="16">
        <v>1.7080000000000001E-2</v>
      </c>
      <c r="C85" s="16">
        <v>0.15184</v>
      </c>
      <c r="D85" s="16">
        <v>9.1E-4</v>
      </c>
      <c r="E85" s="16">
        <v>0.11545999999999999</v>
      </c>
      <c r="F85" s="16">
        <v>0.11766</v>
      </c>
      <c r="G85" s="16">
        <v>5.8560000000000001E-2</v>
      </c>
      <c r="H85" s="16">
        <v>7.9719999999999999E-2</v>
      </c>
    </row>
    <row r="86" spans="1:8" x14ac:dyDescent="0.25">
      <c r="A86" s="16">
        <v>84</v>
      </c>
      <c r="B86" s="16">
        <v>1.626E-2</v>
      </c>
      <c r="C86" s="16">
        <v>0.14792</v>
      </c>
      <c r="D86" s="16">
        <v>8.8999999999999995E-4</v>
      </c>
      <c r="E86" s="16">
        <v>0.11416</v>
      </c>
      <c r="F86" s="16">
        <v>0.11632000000000001</v>
      </c>
      <c r="G86" s="16">
        <v>5.8049999999999997E-2</v>
      </c>
      <c r="H86" s="16">
        <v>7.9439999999999997E-2</v>
      </c>
    </row>
    <row r="87" spans="1:8" x14ac:dyDescent="0.25">
      <c r="A87" s="16">
        <v>85</v>
      </c>
      <c r="B87" s="16">
        <v>1.5480000000000001E-2</v>
      </c>
      <c r="C87" s="16">
        <v>0.14409</v>
      </c>
      <c r="D87" s="16">
        <v>8.7000000000000001E-4</v>
      </c>
      <c r="E87" s="16">
        <v>0.11285000000000001</v>
      </c>
      <c r="F87" s="16">
        <v>0.11496000000000001</v>
      </c>
      <c r="G87" s="16">
        <v>5.7529999999999998E-2</v>
      </c>
      <c r="H87" s="16">
        <v>7.911E-2</v>
      </c>
    </row>
    <row r="88" spans="1:8" x14ac:dyDescent="0.25">
      <c r="A88" s="16">
        <v>86</v>
      </c>
      <c r="B88" s="16">
        <v>1.474E-2</v>
      </c>
      <c r="C88" s="16">
        <v>0.14033999999999999</v>
      </c>
      <c r="D88" s="16">
        <v>8.4000000000000003E-4</v>
      </c>
      <c r="E88" s="16">
        <v>0.11151999999999999</v>
      </c>
      <c r="F88" s="16">
        <v>0.11359</v>
      </c>
      <c r="G88" s="16">
        <v>5.6989999999999999E-2</v>
      </c>
      <c r="H88" s="16">
        <v>7.8759999999999997E-2</v>
      </c>
    </row>
    <row r="89" spans="1:8" x14ac:dyDescent="0.25">
      <c r="A89" s="16">
        <v>87</v>
      </c>
      <c r="B89" s="16">
        <v>1.404E-2</v>
      </c>
      <c r="C89" s="16">
        <v>0.13668</v>
      </c>
      <c r="D89" s="16">
        <v>8.1999999999999998E-4</v>
      </c>
      <c r="E89" s="16">
        <v>0.11018</v>
      </c>
      <c r="F89" s="16">
        <v>0.11219999999999999</v>
      </c>
      <c r="G89" s="16">
        <v>5.6439999999999997E-2</v>
      </c>
      <c r="H89" s="16">
        <v>7.8369999999999995E-2</v>
      </c>
    </row>
    <row r="90" spans="1:8" x14ac:dyDescent="0.25">
      <c r="A90" s="16">
        <v>88</v>
      </c>
      <c r="B90" s="16">
        <v>1.336E-2</v>
      </c>
      <c r="C90" s="16">
        <v>0.13309000000000001</v>
      </c>
      <c r="D90" s="16">
        <v>8.0000000000000004E-4</v>
      </c>
      <c r="E90" s="16">
        <v>0.10882</v>
      </c>
      <c r="F90" s="16">
        <v>0.11081000000000001</v>
      </c>
      <c r="G90" s="16">
        <v>5.5879999999999999E-2</v>
      </c>
      <c r="H90" s="16">
        <v>7.7960000000000002E-2</v>
      </c>
    </row>
    <row r="91" spans="1:8" x14ac:dyDescent="0.25">
      <c r="A91" s="16">
        <v>89</v>
      </c>
      <c r="B91" s="16">
        <v>1.272E-2</v>
      </c>
      <c r="C91" s="16">
        <v>0.12959000000000001</v>
      </c>
      <c r="D91" s="16">
        <v>7.7999999999999999E-4</v>
      </c>
      <c r="E91" s="16">
        <v>0.10746</v>
      </c>
      <c r="F91" s="16">
        <v>0.1094</v>
      </c>
      <c r="G91" s="16">
        <v>5.5309999999999998E-2</v>
      </c>
      <c r="H91" s="16">
        <v>7.7509999999999996E-2</v>
      </c>
    </row>
    <row r="92" spans="1:8" x14ac:dyDescent="0.25">
      <c r="A92" s="16">
        <v>90</v>
      </c>
      <c r="B92" s="16">
        <v>1.2120000000000001E-2</v>
      </c>
      <c r="C92" s="16">
        <v>0.12615999999999999</v>
      </c>
      <c r="D92" s="16">
        <v>7.6000000000000004E-4</v>
      </c>
      <c r="E92" s="16">
        <v>0.10609</v>
      </c>
      <c r="F92" s="16">
        <v>0.10799</v>
      </c>
      <c r="G92" s="16">
        <v>5.4730000000000001E-2</v>
      </c>
      <c r="H92" s="16">
        <v>7.7039999999999997E-2</v>
      </c>
    </row>
    <row r="93" spans="1:8" x14ac:dyDescent="0.25">
      <c r="A93" s="16">
        <v>91</v>
      </c>
      <c r="B93" s="16">
        <v>1.154E-2</v>
      </c>
      <c r="C93" s="16">
        <v>0.12281</v>
      </c>
      <c r="D93" s="16">
        <v>7.3999999999999999E-4</v>
      </c>
      <c r="E93" s="16">
        <v>0.10471</v>
      </c>
      <c r="F93" s="16">
        <v>0.10657</v>
      </c>
      <c r="G93" s="16">
        <v>5.4129999999999998E-2</v>
      </c>
      <c r="H93" s="16">
        <v>7.6539999999999997E-2</v>
      </c>
    </row>
    <row r="94" spans="1:8" x14ac:dyDescent="0.25">
      <c r="A94" s="16">
        <v>92</v>
      </c>
      <c r="B94" s="16">
        <v>1.098E-2</v>
      </c>
      <c r="C94" s="16">
        <v>0.11953999999999999</v>
      </c>
      <c r="D94" s="16">
        <v>7.2000000000000005E-4</v>
      </c>
      <c r="E94" s="16">
        <v>0.10332</v>
      </c>
      <c r="F94" s="16">
        <v>0.10514</v>
      </c>
      <c r="G94" s="16">
        <v>5.3530000000000001E-2</v>
      </c>
      <c r="H94" s="16">
        <v>7.6020000000000004E-2</v>
      </c>
    </row>
    <row r="95" spans="1:8" x14ac:dyDescent="0.25">
      <c r="A95" s="16">
        <v>93</v>
      </c>
      <c r="B95" s="16">
        <v>1.0460000000000001E-2</v>
      </c>
      <c r="C95" s="16">
        <v>0.11635</v>
      </c>
      <c r="D95" s="16">
        <v>6.9999999999999999E-4</v>
      </c>
      <c r="E95" s="16">
        <v>0.10193000000000001</v>
      </c>
      <c r="F95" s="16">
        <v>0.10371</v>
      </c>
      <c r="G95" s="16">
        <v>5.2920000000000002E-2</v>
      </c>
      <c r="H95" s="16">
        <v>7.5469999999999995E-2</v>
      </c>
    </row>
    <row r="96" spans="1:8" x14ac:dyDescent="0.25">
      <c r="A96" s="16">
        <v>94</v>
      </c>
      <c r="B96" s="16">
        <v>9.9600000000000001E-3</v>
      </c>
      <c r="C96" s="16">
        <v>0.11323</v>
      </c>
      <c r="D96" s="16">
        <v>6.8000000000000005E-4</v>
      </c>
      <c r="E96" s="16">
        <v>0.10054</v>
      </c>
      <c r="F96" s="16">
        <v>0.10228</v>
      </c>
      <c r="G96" s="16">
        <v>5.2310000000000002E-2</v>
      </c>
      <c r="H96" s="16">
        <v>7.4899999999999994E-2</v>
      </c>
    </row>
    <row r="97" spans="1:8" x14ac:dyDescent="0.25">
      <c r="A97" s="16">
        <v>95</v>
      </c>
      <c r="B97" s="16">
        <v>9.4800000000000006E-3</v>
      </c>
      <c r="C97" s="16">
        <v>0.11019</v>
      </c>
      <c r="D97" s="16">
        <v>6.6E-4</v>
      </c>
      <c r="E97" s="16">
        <v>9.9150000000000002E-2</v>
      </c>
      <c r="F97" s="16">
        <v>0.10085</v>
      </c>
      <c r="G97" s="16">
        <v>5.169E-2</v>
      </c>
      <c r="H97" s="16">
        <v>7.4310000000000001E-2</v>
      </c>
    </row>
    <row r="98" spans="1:8" x14ac:dyDescent="0.25">
      <c r="A98" s="16">
        <v>96</v>
      </c>
      <c r="B98" s="16">
        <v>9.0299999999999998E-3</v>
      </c>
      <c r="C98" s="16">
        <v>0.10721</v>
      </c>
      <c r="D98" s="16">
        <v>6.4999999999999997E-4</v>
      </c>
      <c r="E98" s="16">
        <v>9.7750000000000004E-2</v>
      </c>
      <c r="F98" s="16">
        <v>9.9419999999999994E-2</v>
      </c>
      <c r="G98" s="16">
        <v>5.1060000000000001E-2</v>
      </c>
      <c r="H98" s="16">
        <v>7.3700000000000002E-2</v>
      </c>
    </row>
    <row r="99" spans="1:8" x14ac:dyDescent="0.25">
      <c r="A99" s="16">
        <v>97</v>
      </c>
      <c r="B99" s="16">
        <v>8.6E-3</v>
      </c>
      <c r="C99" s="16">
        <v>0.10431</v>
      </c>
      <c r="D99" s="16">
        <v>6.3000000000000003E-4</v>
      </c>
      <c r="E99" s="16">
        <v>9.6350000000000005E-2</v>
      </c>
      <c r="F99" s="16">
        <v>9.7979999999999998E-2</v>
      </c>
      <c r="G99" s="16">
        <v>5.0430000000000003E-2</v>
      </c>
      <c r="H99" s="16">
        <v>7.3069999999999996E-2</v>
      </c>
    </row>
    <row r="100" spans="1:8" x14ac:dyDescent="0.25">
      <c r="A100" s="16">
        <v>98</v>
      </c>
      <c r="B100" s="16">
        <v>8.1799999999999998E-3</v>
      </c>
      <c r="C100" s="16">
        <v>0.10148</v>
      </c>
      <c r="D100" s="16">
        <v>6.0999999999999997E-4</v>
      </c>
      <c r="E100" s="16">
        <v>9.4960000000000003E-2</v>
      </c>
      <c r="F100" s="16">
        <v>9.6549999999999997E-2</v>
      </c>
      <c r="G100" s="16">
        <v>4.9790000000000001E-2</v>
      </c>
      <c r="H100" s="16">
        <v>7.2419999999999998E-2</v>
      </c>
    </row>
    <row r="101" spans="1:8" x14ac:dyDescent="0.25">
      <c r="A101" s="16">
        <v>99</v>
      </c>
      <c r="B101" s="16">
        <v>7.79E-3</v>
      </c>
      <c r="C101" s="16">
        <v>9.8720000000000002E-2</v>
      </c>
      <c r="D101" s="16">
        <v>5.9999999999999995E-4</v>
      </c>
      <c r="E101" s="16">
        <v>9.357E-2</v>
      </c>
      <c r="F101" s="16">
        <v>9.5119999999999996E-2</v>
      </c>
      <c r="G101" s="16">
        <v>4.9149999999999999E-2</v>
      </c>
      <c r="H101" s="16">
        <v>7.1749999999999994E-2</v>
      </c>
    </row>
    <row r="102" spans="1:8" x14ac:dyDescent="0.25">
      <c r="A102" s="16">
        <v>100</v>
      </c>
      <c r="B102" s="16">
        <v>7.4200000000000004E-3</v>
      </c>
      <c r="C102" s="16">
        <v>9.6019999999999994E-2</v>
      </c>
      <c r="D102" s="16">
        <v>5.8E-4</v>
      </c>
      <c r="E102" s="16">
        <v>9.2179999999999998E-2</v>
      </c>
      <c r="F102" s="16">
        <v>9.3700000000000006E-2</v>
      </c>
      <c r="G102" s="16">
        <v>4.8509999999999998E-2</v>
      </c>
      <c r="H102" s="16">
        <v>7.1069999999999994E-2</v>
      </c>
    </row>
    <row r="103" spans="1:8" x14ac:dyDescent="0.25">
      <c r="A103" s="16">
        <v>101</v>
      </c>
      <c r="B103" s="16">
        <v>7.0600000000000003E-3</v>
      </c>
      <c r="C103" s="16">
        <v>9.3390000000000001E-2</v>
      </c>
      <c r="D103" s="16">
        <v>5.5999999999999995E-4</v>
      </c>
      <c r="E103" s="16">
        <v>9.0789999999999996E-2</v>
      </c>
      <c r="F103" s="16">
        <v>9.2280000000000001E-2</v>
      </c>
      <c r="G103" s="16">
        <v>4.786E-2</v>
      </c>
      <c r="H103" s="16">
        <v>7.0379999999999998E-2</v>
      </c>
    </row>
    <row r="104" spans="1:8" x14ac:dyDescent="0.25">
      <c r="A104" s="16">
        <v>102</v>
      </c>
      <c r="B104" s="16">
        <v>6.7299999999999999E-3</v>
      </c>
      <c r="C104" s="16">
        <v>9.0829999999999994E-2</v>
      </c>
      <c r="D104" s="16">
        <v>5.5000000000000003E-4</v>
      </c>
      <c r="E104" s="16">
        <v>8.9410000000000003E-2</v>
      </c>
      <c r="F104" s="16">
        <v>9.0859999999999996E-2</v>
      </c>
      <c r="G104" s="16">
        <v>4.7219999999999998E-2</v>
      </c>
      <c r="H104" s="16">
        <v>6.9669999999999996E-2</v>
      </c>
    </row>
    <row r="105" spans="1:8" x14ac:dyDescent="0.25">
      <c r="A105" s="16">
        <v>103</v>
      </c>
      <c r="B105" s="16">
        <v>6.4000000000000003E-3</v>
      </c>
      <c r="C105" s="16">
        <v>8.8330000000000006E-2</v>
      </c>
      <c r="D105" s="16">
        <v>5.2999999999999998E-4</v>
      </c>
      <c r="E105" s="16">
        <v>8.8029999999999997E-2</v>
      </c>
      <c r="F105" s="16">
        <v>8.9450000000000002E-2</v>
      </c>
      <c r="G105" s="16">
        <v>4.657E-2</v>
      </c>
      <c r="H105" s="16">
        <v>6.8949999999999997E-2</v>
      </c>
    </row>
    <row r="106" spans="1:8" x14ac:dyDescent="0.25">
      <c r="A106" s="16">
        <v>104</v>
      </c>
      <c r="B106" s="16">
        <v>6.1000000000000004E-3</v>
      </c>
      <c r="C106" s="16">
        <v>8.5889999999999994E-2</v>
      </c>
      <c r="D106" s="16">
        <v>5.1999999999999995E-4</v>
      </c>
      <c r="E106" s="16">
        <v>8.6660000000000001E-2</v>
      </c>
      <c r="F106" s="16">
        <v>8.8050000000000003E-2</v>
      </c>
      <c r="G106" s="16">
        <v>4.5920000000000002E-2</v>
      </c>
      <c r="H106" s="16">
        <v>6.8220000000000003E-2</v>
      </c>
    </row>
    <row r="107" spans="1:8" x14ac:dyDescent="0.25">
      <c r="A107" s="16">
        <v>105</v>
      </c>
      <c r="B107" s="16">
        <v>5.8100000000000001E-3</v>
      </c>
      <c r="C107" s="16">
        <v>8.3510000000000001E-2</v>
      </c>
      <c r="D107" s="16">
        <v>5.0000000000000001E-4</v>
      </c>
      <c r="E107" s="16">
        <v>8.5300000000000001E-2</v>
      </c>
      <c r="F107" s="16">
        <v>8.6650000000000005E-2</v>
      </c>
      <c r="G107" s="16">
        <v>4.5269999999999998E-2</v>
      </c>
      <c r="H107" s="16">
        <v>6.7479999999999998E-2</v>
      </c>
    </row>
    <row r="108" spans="1:8" x14ac:dyDescent="0.25">
      <c r="A108" s="16">
        <v>106</v>
      </c>
      <c r="B108" s="16">
        <v>5.5300000000000002E-3</v>
      </c>
      <c r="C108" s="16">
        <v>8.1199999999999994E-2</v>
      </c>
      <c r="D108" s="16">
        <v>4.8999999999999998E-4</v>
      </c>
      <c r="E108" s="16">
        <v>8.3940000000000001E-2</v>
      </c>
      <c r="F108" s="16">
        <v>8.5260000000000002E-2</v>
      </c>
      <c r="G108" s="16">
        <v>4.462E-2</v>
      </c>
      <c r="H108" s="16">
        <v>6.6729999999999998E-2</v>
      </c>
    </row>
    <row r="109" spans="1:8" x14ac:dyDescent="0.25">
      <c r="A109" s="16">
        <v>107</v>
      </c>
      <c r="B109" s="16">
        <v>5.2599999999999999E-3</v>
      </c>
      <c r="C109" s="16">
        <v>7.8939999999999996E-2</v>
      </c>
      <c r="D109" s="16">
        <v>4.8000000000000001E-4</v>
      </c>
      <c r="E109" s="16">
        <v>8.2589999999999997E-2</v>
      </c>
      <c r="F109" s="16">
        <v>8.3879999999999996E-2</v>
      </c>
      <c r="G109" s="16">
        <v>4.3970000000000002E-2</v>
      </c>
      <c r="H109" s="16">
        <v>6.5970000000000001E-2</v>
      </c>
    </row>
    <row r="110" spans="1:8" x14ac:dyDescent="0.25">
      <c r="A110" s="16">
        <v>108</v>
      </c>
      <c r="B110" s="16">
        <v>5.0099999999999997E-3</v>
      </c>
      <c r="C110" s="16">
        <v>7.6740000000000003E-2</v>
      </c>
      <c r="D110" s="16">
        <v>4.6000000000000001E-4</v>
      </c>
      <c r="E110" s="16">
        <v>8.1250000000000003E-2</v>
      </c>
      <c r="F110" s="16">
        <v>8.251E-2</v>
      </c>
      <c r="G110" s="16">
        <v>4.333E-2</v>
      </c>
      <c r="H110" s="16">
        <v>6.5199999999999994E-2</v>
      </c>
    </row>
    <row r="111" spans="1:8" x14ac:dyDescent="0.25">
      <c r="A111" s="16">
        <v>109</v>
      </c>
      <c r="B111" s="16">
        <v>4.7699999999999999E-3</v>
      </c>
      <c r="C111" s="16">
        <v>7.46E-2</v>
      </c>
      <c r="D111" s="16">
        <v>4.4999999999999999E-4</v>
      </c>
      <c r="E111" s="16">
        <v>7.9920000000000005E-2</v>
      </c>
      <c r="F111" s="16">
        <v>8.115E-2</v>
      </c>
      <c r="G111" s="16">
        <v>4.2680000000000003E-2</v>
      </c>
      <c r="H111" s="16">
        <v>6.4420000000000005E-2</v>
      </c>
    </row>
    <row r="112" spans="1:8" x14ac:dyDescent="0.25">
      <c r="A112" s="16">
        <v>110</v>
      </c>
      <c r="B112" s="16">
        <v>4.5399999999999998E-3</v>
      </c>
      <c r="C112" s="16">
        <v>7.2510000000000005E-2</v>
      </c>
      <c r="D112" s="16">
        <v>4.4000000000000002E-4</v>
      </c>
      <c r="E112" s="16">
        <v>7.8589999999999993E-2</v>
      </c>
      <c r="F112" s="16">
        <v>7.9799999999999996E-2</v>
      </c>
      <c r="G112" s="16">
        <v>4.2040000000000001E-2</v>
      </c>
      <c r="H112" s="16">
        <v>6.3640000000000002E-2</v>
      </c>
    </row>
    <row r="113" spans="1:8" x14ac:dyDescent="0.25">
      <c r="A113" s="16">
        <v>111</v>
      </c>
      <c r="B113" s="16">
        <v>4.3299999999999996E-3</v>
      </c>
      <c r="C113" s="16">
        <v>7.0480000000000001E-2</v>
      </c>
      <c r="D113" s="16">
        <v>4.2999999999999999E-4</v>
      </c>
      <c r="E113" s="16">
        <v>7.7280000000000001E-2</v>
      </c>
      <c r="F113" s="16">
        <v>7.8460000000000002E-2</v>
      </c>
      <c r="G113" s="16">
        <v>4.1399999999999999E-2</v>
      </c>
      <c r="H113" s="16">
        <v>6.2859999999999999E-2</v>
      </c>
    </row>
    <row r="114" spans="1:8" x14ac:dyDescent="0.25">
      <c r="A114" s="16">
        <v>112</v>
      </c>
      <c r="B114" s="16">
        <v>4.1200000000000004E-3</v>
      </c>
      <c r="C114" s="16">
        <v>6.8500000000000005E-2</v>
      </c>
      <c r="D114" s="16">
        <v>4.0999999999999999E-4</v>
      </c>
      <c r="E114" s="16">
        <v>7.5980000000000006E-2</v>
      </c>
      <c r="F114" s="16">
        <v>7.7130000000000004E-2</v>
      </c>
      <c r="G114" s="16">
        <v>4.0759999999999998E-2</v>
      </c>
      <c r="H114" s="16">
        <v>6.207E-2</v>
      </c>
    </row>
    <row r="115" spans="1:8" x14ac:dyDescent="0.25">
      <c r="A115" s="16">
        <v>113</v>
      </c>
      <c r="B115" s="16">
        <v>3.9199999999999999E-3</v>
      </c>
      <c r="C115" s="16">
        <v>6.6570000000000004E-2</v>
      </c>
      <c r="D115" s="16">
        <v>4.0000000000000002E-4</v>
      </c>
      <c r="E115" s="16">
        <v>7.4690000000000006E-2</v>
      </c>
      <c r="F115" s="16">
        <v>7.5810000000000002E-2</v>
      </c>
      <c r="G115" s="16">
        <v>4.0120000000000003E-2</v>
      </c>
      <c r="H115" s="16">
        <v>6.1269999999999998E-2</v>
      </c>
    </row>
    <row r="116" spans="1:8" x14ac:dyDescent="0.25">
      <c r="A116" s="16">
        <v>114</v>
      </c>
      <c r="B116" s="16">
        <v>3.7299999999999998E-3</v>
      </c>
      <c r="C116" s="16">
        <v>6.4689999999999998E-2</v>
      </c>
      <c r="D116" s="16">
        <v>3.8999999999999999E-4</v>
      </c>
      <c r="E116" s="16">
        <v>7.3410000000000003E-2</v>
      </c>
      <c r="F116" s="16">
        <v>7.4499999999999997E-2</v>
      </c>
      <c r="G116" s="16">
        <v>3.9489999999999997E-2</v>
      </c>
      <c r="H116" s="16">
        <v>6.0470000000000003E-2</v>
      </c>
    </row>
    <row r="117" spans="1:8" x14ac:dyDescent="0.25">
      <c r="A117" s="16">
        <v>115</v>
      </c>
      <c r="B117" s="16">
        <v>3.5599999999999998E-3</v>
      </c>
      <c r="C117" s="16">
        <v>6.2859999999999999E-2</v>
      </c>
      <c r="D117" s="16">
        <v>3.8000000000000002E-4</v>
      </c>
      <c r="E117" s="16">
        <v>7.2139999999999996E-2</v>
      </c>
      <c r="F117" s="16">
        <v>7.3209999999999997E-2</v>
      </c>
      <c r="G117" s="16">
        <v>3.8859999999999999E-2</v>
      </c>
      <c r="H117" s="16">
        <v>5.9670000000000001E-2</v>
      </c>
    </row>
    <row r="118" spans="1:8" x14ac:dyDescent="0.25">
      <c r="A118" s="16">
        <v>116</v>
      </c>
      <c r="B118" s="16">
        <v>3.3899999999999998E-3</v>
      </c>
      <c r="C118" s="16">
        <v>6.1080000000000002E-2</v>
      </c>
      <c r="D118" s="16">
        <v>3.6999999999999999E-4</v>
      </c>
      <c r="E118" s="16">
        <v>7.0889999999999995E-2</v>
      </c>
      <c r="F118" s="16">
        <v>7.1929999999999994E-2</v>
      </c>
      <c r="G118" s="16">
        <v>3.823E-2</v>
      </c>
      <c r="H118" s="16">
        <v>5.8869999999999999E-2</v>
      </c>
    </row>
    <row r="119" spans="1:8" x14ac:dyDescent="0.25">
      <c r="A119" s="16">
        <v>117</v>
      </c>
      <c r="B119" s="16">
        <v>3.2200000000000002E-3</v>
      </c>
      <c r="C119" s="16">
        <v>5.935E-2</v>
      </c>
      <c r="D119" s="16">
        <v>3.6000000000000002E-4</v>
      </c>
      <c r="E119" s="16">
        <v>6.9639999999999994E-2</v>
      </c>
      <c r="F119" s="16">
        <v>7.0660000000000001E-2</v>
      </c>
      <c r="G119" s="16">
        <v>3.7609999999999998E-2</v>
      </c>
      <c r="H119" s="16">
        <v>5.806E-2</v>
      </c>
    </row>
    <row r="120" spans="1:8" x14ac:dyDescent="0.25">
      <c r="A120" s="16">
        <v>118</v>
      </c>
      <c r="B120" s="16">
        <v>3.0699999999999998E-3</v>
      </c>
      <c r="C120" s="16">
        <v>5.7660000000000003E-2</v>
      </c>
      <c r="D120" s="16">
        <v>3.5E-4</v>
      </c>
      <c r="E120" s="16">
        <v>6.8409999999999999E-2</v>
      </c>
      <c r="F120" s="16">
        <v>6.9400000000000003E-2</v>
      </c>
      <c r="G120" s="16">
        <v>3.6990000000000002E-2</v>
      </c>
      <c r="H120" s="16">
        <v>5.7259999999999998E-2</v>
      </c>
    </row>
    <row r="121" spans="1:8" x14ac:dyDescent="0.25">
      <c r="A121" s="16">
        <v>119</v>
      </c>
      <c r="B121" s="16">
        <v>2.9199999999999999E-3</v>
      </c>
      <c r="C121" s="16">
        <v>5.602E-2</v>
      </c>
      <c r="D121" s="16">
        <v>3.4000000000000002E-4</v>
      </c>
      <c r="E121" s="16">
        <v>6.7199999999999996E-2</v>
      </c>
      <c r="F121" s="16">
        <v>6.8159999999999998E-2</v>
      </c>
      <c r="G121" s="16">
        <v>3.6380000000000003E-2</v>
      </c>
      <c r="H121" s="16">
        <v>5.645E-2</v>
      </c>
    </row>
    <row r="122" spans="1:8" x14ac:dyDescent="0.25">
      <c r="A122" s="16">
        <v>120</v>
      </c>
      <c r="B122" s="16">
        <v>2.7799999999999999E-3</v>
      </c>
      <c r="C122" s="16">
        <v>5.4420000000000003E-2</v>
      </c>
      <c r="D122" s="16">
        <v>3.3E-4</v>
      </c>
      <c r="E122" s="16">
        <v>6.5989999999999993E-2</v>
      </c>
      <c r="F122" s="16">
        <v>6.6930000000000003E-2</v>
      </c>
      <c r="G122" s="16">
        <v>3.5770000000000003E-2</v>
      </c>
      <c r="H122" s="16">
        <v>5.5649999999999998E-2</v>
      </c>
    </row>
    <row r="123" spans="1:8" x14ac:dyDescent="0.25">
      <c r="A123" s="16">
        <v>121</v>
      </c>
      <c r="B123" s="16">
        <v>2.65E-3</v>
      </c>
      <c r="C123" s="16">
        <v>5.287E-2</v>
      </c>
      <c r="D123" s="16">
        <v>3.2000000000000003E-4</v>
      </c>
      <c r="E123" s="16">
        <v>6.4799999999999996E-2</v>
      </c>
      <c r="F123" s="16">
        <v>6.5720000000000001E-2</v>
      </c>
      <c r="G123" s="16">
        <v>3.517E-2</v>
      </c>
      <c r="H123" s="16">
        <v>5.4850000000000003E-2</v>
      </c>
    </row>
    <row r="124" spans="1:8" x14ac:dyDescent="0.25">
      <c r="A124" s="16">
        <v>122</v>
      </c>
      <c r="B124" s="16">
        <v>2.5200000000000001E-3</v>
      </c>
      <c r="C124" s="16">
        <v>5.1360000000000003E-2</v>
      </c>
      <c r="D124" s="16">
        <v>3.1E-4</v>
      </c>
      <c r="E124" s="16">
        <v>6.3619999999999996E-2</v>
      </c>
      <c r="F124" s="16">
        <v>6.4519999999999994E-2</v>
      </c>
      <c r="G124" s="16">
        <v>3.4569999999999997E-2</v>
      </c>
      <c r="H124" s="16">
        <v>5.4039999999999998E-2</v>
      </c>
    </row>
    <row r="125" spans="1:8" x14ac:dyDescent="0.25">
      <c r="A125" s="16">
        <v>123</v>
      </c>
      <c r="B125" s="16">
        <v>2.3999999999999998E-3</v>
      </c>
      <c r="C125" s="16">
        <v>4.9889999999999997E-2</v>
      </c>
      <c r="D125" s="16">
        <v>2.9999999999999997E-4</v>
      </c>
      <c r="E125" s="16">
        <v>6.2460000000000002E-2</v>
      </c>
      <c r="F125" s="16">
        <v>6.3329999999999997E-2</v>
      </c>
      <c r="G125" s="16">
        <v>3.3980000000000003E-2</v>
      </c>
      <c r="H125" s="16">
        <v>5.3240000000000003E-2</v>
      </c>
    </row>
    <row r="126" spans="1:8" x14ac:dyDescent="0.25">
      <c r="A126" s="16">
        <v>124</v>
      </c>
      <c r="B126" s="16">
        <v>2.2899999999999999E-3</v>
      </c>
      <c r="C126" s="16">
        <v>4.845E-2</v>
      </c>
      <c r="D126" s="16">
        <v>2.9E-4</v>
      </c>
      <c r="E126" s="16">
        <v>6.1310000000000003E-2</v>
      </c>
      <c r="F126" s="16">
        <v>6.216E-2</v>
      </c>
      <c r="G126" s="16">
        <v>3.3390000000000003E-2</v>
      </c>
      <c r="H126" s="16">
        <v>5.2449999999999997E-2</v>
      </c>
    </row>
    <row r="127" spans="1:8" x14ac:dyDescent="0.25">
      <c r="A127" s="16">
        <v>125</v>
      </c>
      <c r="B127" s="16">
        <v>2.1800000000000001E-3</v>
      </c>
      <c r="C127" s="16">
        <v>4.7059999999999998E-2</v>
      </c>
      <c r="D127" s="16">
        <v>2.7999999999999998E-4</v>
      </c>
      <c r="E127" s="16">
        <v>6.0170000000000001E-2</v>
      </c>
      <c r="F127" s="16">
        <v>6.0999999999999999E-2</v>
      </c>
      <c r="G127" s="16">
        <v>3.2809999999999999E-2</v>
      </c>
      <c r="H127" s="16">
        <v>5.1650000000000001E-2</v>
      </c>
    </row>
    <row r="128" spans="1:8" x14ac:dyDescent="0.25">
      <c r="A128" s="16">
        <v>126</v>
      </c>
      <c r="B128" s="16">
        <v>2.0699999999999998E-3</v>
      </c>
      <c r="C128" s="16">
        <v>4.5710000000000001E-2</v>
      </c>
      <c r="D128" s="16">
        <v>2.7999999999999998E-4</v>
      </c>
      <c r="E128" s="16">
        <v>5.9049999999999998E-2</v>
      </c>
      <c r="F128" s="16">
        <v>5.9859999999999997E-2</v>
      </c>
      <c r="G128" s="16">
        <v>3.2230000000000002E-2</v>
      </c>
      <c r="H128" s="16">
        <v>5.0860000000000002E-2</v>
      </c>
    </row>
    <row r="129" spans="1:8" x14ac:dyDescent="0.25">
      <c r="A129" s="16">
        <v>127</v>
      </c>
      <c r="B129" s="16">
        <v>1.97E-3</v>
      </c>
      <c r="C129" s="16">
        <v>4.4389999999999999E-2</v>
      </c>
      <c r="D129" s="16">
        <v>2.7E-4</v>
      </c>
      <c r="E129" s="16">
        <v>5.7939999999999998E-2</v>
      </c>
      <c r="F129" s="16">
        <v>5.8729999999999997E-2</v>
      </c>
      <c r="G129" s="16">
        <v>3.1660000000000001E-2</v>
      </c>
      <c r="H129" s="16">
        <v>5.0070000000000003E-2</v>
      </c>
    </row>
    <row r="130" spans="1:8" x14ac:dyDescent="0.25">
      <c r="A130" s="16">
        <v>128</v>
      </c>
      <c r="B130" s="16">
        <v>1.8799999999999999E-3</v>
      </c>
      <c r="C130" s="16">
        <v>4.3110000000000002E-2</v>
      </c>
      <c r="D130" s="16">
        <v>2.5999999999999998E-4</v>
      </c>
      <c r="E130" s="16">
        <v>5.6849999999999998E-2</v>
      </c>
      <c r="F130" s="16">
        <v>5.7619999999999998E-2</v>
      </c>
      <c r="G130" s="16">
        <v>3.1099999999999999E-2</v>
      </c>
      <c r="H130" s="16">
        <v>4.9279999999999997E-2</v>
      </c>
    </row>
    <row r="131" spans="1:8" x14ac:dyDescent="0.25">
      <c r="A131" s="16">
        <v>129</v>
      </c>
      <c r="B131" s="16">
        <v>1.7899999999999999E-3</v>
      </c>
      <c r="C131" s="16">
        <v>4.1860000000000001E-2</v>
      </c>
      <c r="D131" s="16">
        <v>2.5000000000000001E-4</v>
      </c>
      <c r="E131" s="16">
        <v>5.577E-2</v>
      </c>
      <c r="F131" s="16">
        <v>5.6520000000000001E-2</v>
      </c>
      <c r="G131" s="16">
        <v>3.0540000000000001E-2</v>
      </c>
      <c r="H131" s="16">
        <v>4.8500000000000001E-2</v>
      </c>
    </row>
    <row r="132" spans="1:8" x14ac:dyDescent="0.25">
      <c r="A132" s="16">
        <v>130</v>
      </c>
      <c r="B132" s="16">
        <v>1.6999999999999999E-3</v>
      </c>
      <c r="C132" s="16">
        <v>4.0649999999999999E-2</v>
      </c>
      <c r="D132" s="16">
        <v>2.5000000000000001E-4</v>
      </c>
      <c r="E132" s="16">
        <v>5.4710000000000002E-2</v>
      </c>
      <c r="F132" s="16">
        <v>5.5440000000000003E-2</v>
      </c>
      <c r="G132" s="16">
        <v>2.9989999999999999E-2</v>
      </c>
      <c r="H132" s="16">
        <v>4.7730000000000002E-2</v>
      </c>
    </row>
    <row r="133" spans="1:8" x14ac:dyDescent="0.25">
      <c r="A133" s="16">
        <v>131</v>
      </c>
      <c r="B133" s="16">
        <v>1.6199999999999999E-3</v>
      </c>
      <c r="C133" s="16">
        <v>3.9469999999999998E-2</v>
      </c>
      <c r="D133" s="16">
        <v>2.4000000000000001E-4</v>
      </c>
      <c r="E133" s="16">
        <v>5.3659999999999999E-2</v>
      </c>
      <c r="F133" s="16">
        <v>5.4370000000000002E-2</v>
      </c>
      <c r="G133" s="16">
        <v>2.9440000000000001E-2</v>
      </c>
      <c r="H133" s="16">
        <v>4.6960000000000002E-2</v>
      </c>
    </row>
    <row r="134" spans="1:8" x14ac:dyDescent="0.25">
      <c r="A134" s="16">
        <v>132</v>
      </c>
      <c r="B134" s="16">
        <v>1.5499999999999999E-3</v>
      </c>
      <c r="C134" s="16">
        <v>3.8330000000000003E-2</v>
      </c>
      <c r="D134" s="16">
        <v>2.3000000000000001E-4</v>
      </c>
      <c r="E134" s="16">
        <v>5.262E-2</v>
      </c>
      <c r="F134" s="16">
        <v>5.3319999999999999E-2</v>
      </c>
      <c r="G134" s="16">
        <v>2.8910000000000002E-2</v>
      </c>
      <c r="H134" s="16">
        <v>4.6190000000000002E-2</v>
      </c>
    </row>
    <row r="135" spans="1:8" x14ac:dyDescent="0.25">
      <c r="A135" s="16">
        <v>133</v>
      </c>
      <c r="B135" s="16">
        <v>1.47E-3</v>
      </c>
      <c r="C135" s="16">
        <v>3.721E-2</v>
      </c>
      <c r="D135" s="16">
        <v>2.3000000000000001E-4</v>
      </c>
      <c r="E135" s="16">
        <v>5.16E-2</v>
      </c>
      <c r="F135" s="16">
        <v>5.228E-2</v>
      </c>
      <c r="G135" s="16">
        <v>2.8369999999999999E-2</v>
      </c>
      <c r="H135" s="16">
        <v>4.5429999999999998E-2</v>
      </c>
    </row>
    <row r="136" spans="1:8" x14ac:dyDescent="0.25">
      <c r="A136" s="16">
        <v>134</v>
      </c>
      <c r="B136" s="16">
        <v>1.4E-3</v>
      </c>
      <c r="C136" s="16">
        <v>3.6130000000000002E-2</v>
      </c>
      <c r="D136" s="16">
        <v>2.2000000000000001E-4</v>
      </c>
      <c r="E136" s="16">
        <v>5.0599999999999999E-2</v>
      </c>
      <c r="F136" s="16">
        <v>5.126E-2</v>
      </c>
      <c r="G136" s="16">
        <v>2.785E-2</v>
      </c>
      <c r="H136" s="16">
        <v>4.4679999999999997E-2</v>
      </c>
    </row>
    <row r="137" spans="1:8" x14ac:dyDescent="0.25">
      <c r="A137" s="16">
        <v>135</v>
      </c>
      <c r="B137" s="16">
        <v>1.33E-3</v>
      </c>
      <c r="C137" s="16">
        <v>3.508E-2</v>
      </c>
      <c r="D137" s="16">
        <v>2.1000000000000001E-4</v>
      </c>
      <c r="E137" s="16">
        <v>4.9610000000000001E-2</v>
      </c>
      <c r="F137" s="16">
        <v>5.0250000000000003E-2</v>
      </c>
      <c r="G137" s="16">
        <v>2.733E-2</v>
      </c>
      <c r="H137" s="16">
        <v>4.3929999999999997E-2</v>
      </c>
    </row>
    <row r="138" spans="1:8" x14ac:dyDescent="0.25">
      <c r="A138" s="16">
        <v>136</v>
      </c>
      <c r="B138" s="16">
        <v>1.2700000000000001E-3</v>
      </c>
      <c r="C138" s="16">
        <v>3.406E-2</v>
      </c>
      <c r="D138" s="16">
        <v>2.1000000000000001E-4</v>
      </c>
      <c r="E138" s="16">
        <v>4.863E-2</v>
      </c>
      <c r="F138" s="16">
        <v>4.9259999999999998E-2</v>
      </c>
      <c r="G138" s="16">
        <v>2.681E-2</v>
      </c>
      <c r="H138" s="16">
        <v>4.3189999999999999E-2</v>
      </c>
    </row>
    <row r="139" spans="1:8" x14ac:dyDescent="0.25">
      <c r="A139" s="16">
        <v>137</v>
      </c>
      <c r="B139" s="16">
        <v>1.2099999999999999E-3</v>
      </c>
      <c r="C139" s="16">
        <v>3.3059999999999999E-2</v>
      </c>
      <c r="D139" s="16">
        <v>2.0000000000000001E-4</v>
      </c>
      <c r="E139" s="16">
        <v>4.7669999999999997E-2</v>
      </c>
      <c r="F139" s="16">
        <v>4.8280000000000003E-2</v>
      </c>
      <c r="G139" s="16">
        <v>2.631E-2</v>
      </c>
      <c r="H139" s="16">
        <v>4.2450000000000002E-2</v>
      </c>
    </row>
    <row r="140" spans="1:8" x14ac:dyDescent="0.25">
      <c r="A140" s="16">
        <v>138</v>
      </c>
      <c r="B140" s="16">
        <v>1.15E-3</v>
      </c>
      <c r="C140" s="16">
        <v>3.2099999999999997E-2</v>
      </c>
      <c r="D140" s="16">
        <v>1.9000000000000001E-4</v>
      </c>
      <c r="E140" s="16">
        <v>4.6719999999999998E-2</v>
      </c>
      <c r="F140" s="16">
        <v>4.7320000000000001E-2</v>
      </c>
      <c r="G140" s="16">
        <v>2.581E-2</v>
      </c>
      <c r="H140" s="16">
        <v>4.1730000000000003E-2</v>
      </c>
    </row>
    <row r="141" spans="1:8" x14ac:dyDescent="0.25">
      <c r="A141" s="16">
        <v>139</v>
      </c>
      <c r="B141" s="16">
        <v>1.1000000000000001E-3</v>
      </c>
      <c r="C141" s="16">
        <v>3.116E-2</v>
      </c>
      <c r="D141" s="16">
        <v>1.9000000000000001E-4</v>
      </c>
      <c r="E141" s="16">
        <v>4.5789999999999997E-2</v>
      </c>
      <c r="F141" s="16">
        <v>4.6370000000000001E-2</v>
      </c>
      <c r="G141" s="16">
        <v>2.5319999999999999E-2</v>
      </c>
      <c r="H141" s="16">
        <v>4.1000000000000002E-2</v>
      </c>
    </row>
    <row r="142" spans="1:8" x14ac:dyDescent="0.25">
      <c r="A142" s="16">
        <v>140</v>
      </c>
      <c r="B142" s="16">
        <v>1.0399999999999999E-3</v>
      </c>
      <c r="C142" s="16">
        <v>3.024E-2</v>
      </c>
      <c r="D142" s="16">
        <v>1.8000000000000001E-4</v>
      </c>
      <c r="E142" s="16">
        <v>4.487E-2</v>
      </c>
      <c r="F142" s="16">
        <v>4.5440000000000001E-2</v>
      </c>
      <c r="G142" s="16">
        <v>2.4830000000000001E-2</v>
      </c>
      <c r="H142" s="16">
        <v>4.0289999999999999E-2</v>
      </c>
    </row>
    <row r="143" spans="1:8" x14ac:dyDescent="0.25">
      <c r="A143" s="16">
        <v>141</v>
      </c>
      <c r="B143" s="16">
        <v>9.8999999999999999E-4</v>
      </c>
      <c r="C143" s="16">
        <v>2.9360000000000001E-2</v>
      </c>
      <c r="D143" s="16">
        <v>1.8000000000000001E-4</v>
      </c>
      <c r="E143" s="16">
        <v>4.3970000000000002E-2</v>
      </c>
      <c r="F143" s="16">
        <v>4.4519999999999997E-2</v>
      </c>
      <c r="G143" s="16">
        <v>2.435E-2</v>
      </c>
      <c r="H143" s="16">
        <v>3.9579999999999997E-2</v>
      </c>
    </row>
    <row r="144" spans="1:8" x14ac:dyDescent="0.25">
      <c r="A144" s="16">
        <v>142</v>
      </c>
      <c r="B144" s="16">
        <v>9.5E-4</v>
      </c>
      <c r="C144" s="16">
        <v>2.8500000000000001E-2</v>
      </c>
      <c r="D144" s="16">
        <v>1.7000000000000001E-4</v>
      </c>
      <c r="E144" s="16">
        <v>4.308E-2</v>
      </c>
      <c r="F144" s="16">
        <v>4.3610000000000003E-2</v>
      </c>
      <c r="G144" s="16">
        <v>2.3879999999999998E-2</v>
      </c>
      <c r="H144" s="16">
        <v>3.8879999999999998E-2</v>
      </c>
    </row>
    <row r="145" spans="1:8" x14ac:dyDescent="0.25">
      <c r="A145" s="16">
        <v>143</v>
      </c>
      <c r="B145" s="16">
        <v>8.9999999999999998E-4</v>
      </c>
      <c r="C145" s="16">
        <v>2.7660000000000001E-2</v>
      </c>
      <c r="D145" s="16">
        <v>1.7000000000000001E-4</v>
      </c>
      <c r="E145" s="16">
        <v>4.2200000000000001E-2</v>
      </c>
      <c r="F145" s="16">
        <v>4.2720000000000001E-2</v>
      </c>
      <c r="G145" s="16">
        <v>2.341E-2</v>
      </c>
      <c r="H145" s="16">
        <v>3.8190000000000002E-2</v>
      </c>
    </row>
    <row r="146" spans="1:8" x14ac:dyDescent="0.25">
      <c r="A146" s="16">
        <v>144</v>
      </c>
      <c r="B146" s="16">
        <v>8.5999999999999998E-4</v>
      </c>
      <c r="C146" s="16">
        <v>2.6849999999999999E-2</v>
      </c>
      <c r="D146" s="16">
        <v>1.6000000000000001E-4</v>
      </c>
      <c r="E146" s="16">
        <v>4.1340000000000002E-2</v>
      </c>
      <c r="F146" s="16">
        <v>4.1849999999999998E-2</v>
      </c>
      <c r="G146" s="16">
        <v>2.2960000000000001E-2</v>
      </c>
      <c r="H146" s="16">
        <v>3.7510000000000002E-2</v>
      </c>
    </row>
    <row r="147" spans="1:8" x14ac:dyDescent="0.25">
      <c r="A147" s="16">
        <v>145</v>
      </c>
      <c r="B147" s="16">
        <v>8.1999999999999998E-4</v>
      </c>
      <c r="C147" s="16">
        <v>2.606E-2</v>
      </c>
      <c r="D147" s="16">
        <v>1.6000000000000001E-4</v>
      </c>
      <c r="E147" s="16">
        <v>4.0500000000000001E-2</v>
      </c>
      <c r="F147" s="16">
        <v>4.0989999999999999E-2</v>
      </c>
      <c r="G147" s="16">
        <v>2.2499999999999999E-2</v>
      </c>
      <c r="H147" s="16">
        <v>3.6830000000000002E-2</v>
      </c>
    </row>
    <row r="148" spans="1:8" x14ac:dyDescent="0.25">
      <c r="A148" s="16">
        <v>146</v>
      </c>
      <c r="B148" s="16">
        <v>7.7999999999999999E-4</v>
      </c>
      <c r="C148" s="16">
        <v>2.529E-2</v>
      </c>
      <c r="D148" s="16">
        <v>1.4999999999999999E-4</v>
      </c>
      <c r="E148" s="16">
        <v>3.9660000000000001E-2</v>
      </c>
      <c r="F148" s="16">
        <v>4.0140000000000002E-2</v>
      </c>
      <c r="G148" s="16">
        <v>2.206E-2</v>
      </c>
      <c r="H148" s="16">
        <v>3.6159999999999998E-2</v>
      </c>
    </row>
    <row r="149" spans="1:8" x14ac:dyDescent="0.25">
      <c r="A149" s="16">
        <v>147</v>
      </c>
      <c r="B149" s="16">
        <v>7.3999999999999999E-4</v>
      </c>
      <c r="C149" s="16">
        <v>2.4539999999999999E-2</v>
      </c>
      <c r="D149" s="16">
        <v>1.4999999999999999E-4</v>
      </c>
      <c r="E149" s="16">
        <v>3.8850000000000003E-2</v>
      </c>
      <c r="F149" s="16">
        <v>3.9309999999999998E-2</v>
      </c>
      <c r="G149" s="16">
        <v>2.162E-2</v>
      </c>
      <c r="H149" s="16">
        <v>3.5499999999999997E-2</v>
      </c>
    </row>
    <row r="150" spans="1:8" x14ac:dyDescent="0.25">
      <c r="A150" s="16">
        <v>148</v>
      </c>
      <c r="B150" s="16">
        <v>7.1000000000000002E-4</v>
      </c>
      <c r="C150" s="16">
        <v>2.3820000000000001E-2</v>
      </c>
      <c r="D150" s="16">
        <v>1.3999999999999999E-4</v>
      </c>
      <c r="E150" s="16">
        <v>3.8039999999999997E-2</v>
      </c>
      <c r="F150" s="16">
        <v>3.85E-2</v>
      </c>
      <c r="G150" s="16">
        <v>2.1190000000000001E-2</v>
      </c>
      <c r="H150" s="16">
        <v>3.4840000000000003E-2</v>
      </c>
    </row>
    <row r="151" spans="1:8" x14ac:dyDescent="0.25">
      <c r="A151" s="16">
        <v>149</v>
      </c>
      <c r="B151" s="16">
        <v>6.7000000000000002E-4</v>
      </c>
      <c r="C151" s="16">
        <v>2.3109999999999999E-2</v>
      </c>
      <c r="D151" s="16">
        <v>1.3999999999999999E-4</v>
      </c>
      <c r="E151" s="16">
        <v>3.7249999999999998E-2</v>
      </c>
      <c r="F151" s="16">
        <v>3.7690000000000001E-2</v>
      </c>
      <c r="G151" s="16">
        <v>2.0760000000000001E-2</v>
      </c>
      <c r="H151" s="16">
        <v>3.4200000000000001E-2</v>
      </c>
    </row>
    <row r="152" spans="1:8" x14ac:dyDescent="0.25">
      <c r="A152" s="16">
        <v>150</v>
      </c>
      <c r="B152" s="16">
        <v>6.4000000000000005E-4</v>
      </c>
      <c r="C152" s="16">
        <v>2.2429999999999999E-2</v>
      </c>
      <c r="D152" s="16">
        <v>1.3999999999999999E-4</v>
      </c>
      <c r="E152" s="16">
        <v>3.6470000000000002E-2</v>
      </c>
      <c r="F152" s="16">
        <v>3.6900000000000002E-2</v>
      </c>
      <c r="G152" s="16">
        <v>2.035E-2</v>
      </c>
      <c r="H152" s="16">
        <v>3.356E-2</v>
      </c>
    </row>
    <row r="153" spans="1:8" x14ac:dyDescent="0.25">
      <c r="A153" s="16">
        <v>151</v>
      </c>
      <c r="B153" s="16">
        <v>6.0999999999999997E-4</v>
      </c>
      <c r="C153" s="16">
        <v>2.1770000000000001E-2</v>
      </c>
      <c r="D153" s="16">
        <v>1.2999999999999999E-4</v>
      </c>
      <c r="E153" s="16">
        <v>3.5709999999999999E-2</v>
      </c>
      <c r="F153" s="16">
        <v>3.6130000000000002E-2</v>
      </c>
      <c r="G153" s="16">
        <v>1.993E-2</v>
      </c>
      <c r="H153" s="16">
        <v>3.2930000000000001E-2</v>
      </c>
    </row>
    <row r="154" spans="1:8" x14ac:dyDescent="0.25">
      <c r="A154" s="16">
        <v>152</v>
      </c>
      <c r="B154" s="16">
        <v>5.8E-4</v>
      </c>
      <c r="C154" s="16">
        <v>2.112E-2</v>
      </c>
      <c r="D154" s="16">
        <v>1.2999999999999999E-4</v>
      </c>
      <c r="E154" s="16">
        <v>3.4959999999999998E-2</v>
      </c>
      <c r="F154" s="16">
        <v>3.5369999999999999E-2</v>
      </c>
      <c r="G154" s="16">
        <v>1.9529999999999999E-2</v>
      </c>
      <c r="H154" s="16">
        <v>3.2309999999999998E-2</v>
      </c>
    </row>
    <row r="155" spans="1:8" x14ac:dyDescent="0.25">
      <c r="A155" s="16">
        <v>153</v>
      </c>
      <c r="B155" s="16">
        <v>5.5000000000000003E-4</v>
      </c>
      <c r="C155" s="16">
        <v>2.0500000000000001E-2</v>
      </c>
      <c r="D155" s="16">
        <v>1.2E-4</v>
      </c>
      <c r="E155" s="16">
        <v>3.422E-2</v>
      </c>
      <c r="F155" s="16">
        <v>3.4619999999999998E-2</v>
      </c>
      <c r="G155" s="16">
        <v>1.9130000000000001E-2</v>
      </c>
      <c r="H155" s="16">
        <v>3.1699999999999999E-2</v>
      </c>
    </row>
    <row r="156" spans="1:8" x14ac:dyDescent="0.25">
      <c r="A156" s="16">
        <v>154</v>
      </c>
      <c r="B156" s="16">
        <v>5.2999999999999998E-4</v>
      </c>
      <c r="C156" s="16">
        <v>1.9890000000000001E-2</v>
      </c>
      <c r="D156" s="16">
        <v>1.2E-4</v>
      </c>
      <c r="E156" s="16">
        <v>3.3489999999999999E-2</v>
      </c>
      <c r="F156" s="16">
        <v>3.388E-2</v>
      </c>
      <c r="G156" s="16">
        <v>1.874E-2</v>
      </c>
      <c r="H156" s="16">
        <v>3.1099999999999999E-2</v>
      </c>
    </row>
    <row r="157" spans="1:8" x14ac:dyDescent="0.25">
      <c r="A157" s="16">
        <v>155</v>
      </c>
      <c r="B157" s="16">
        <v>5.0000000000000001E-4</v>
      </c>
      <c r="C157" s="16">
        <v>1.9300000000000001E-2</v>
      </c>
      <c r="D157" s="16">
        <v>1.2E-4</v>
      </c>
      <c r="E157" s="16">
        <v>3.2779999999999997E-2</v>
      </c>
      <c r="F157" s="16">
        <v>3.3160000000000002E-2</v>
      </c>
      <c r="G157" s="16">
        <v>1.8350000000000002E-2</v>
      </c>
      <c r="H157" s="16">
        <v>3.0499999999999999E-2</v>
      </c>
    </row>
    <row r="158" spans="1:8" x14ac:dyDescent="0.25">
      <c r="A158" s="16">
        <v>156</v>
      </c>
      <c r="B158" s="16">
        <v>4.8000000000000001E-4</v>
      </c>
      <c r="C158" s="16">
        <v>1.873E-2</v>
      </c>
      <c r="D158" s="16">
        <v>1.1E-4</v>
      </c>
      <c r="E158" s="16">
        <v>3.2079999999999997E-2</v>
      </c>
      <c r="F158" s="16">
        <v>3.245E-2</v>
      </c>
      <c r="G158" s="16">
        <v>1.797E-2</v>
      </c>
      <c r="H158" s="16">
        <v>2.9909999999999999E-2</v>
      </c>
    </row>
    <row r="159" spans="1:8" x14ac:dyDescent="0.25">
      <c r="A159" s="16">
        <v>157</v>
      </c>
      <c r="B159" s="16">
        <v>4.4999999999999999E-4</v>
      </c>
      <c r="C159" s="16">
        <v>1.8169999999999999E-2</v>
      </c>
      <c r="D159" s="16">
        <v>1.1E-4</v>
      </c>
      <c r="E159" s="16">
        <v>3.1399999999999997E-2</v>
      </c>
      <c r="F159" s="16">
        <v>3.175E-2</v>
      </c>
      <c r="G159" s="16">
        <v>1.7600000000000001E-2</v>
      </c>
      <c r="H159" s="16">
        <v>2.9329999999999998E-2</v>
      </c>
    </row>
    <row r="160" spans="1:8" x14ac:dyDescent="0.25">
      <c r="A160" s="16">
        <v>158</v>
      </c>
      <c r="B160" s="16">
        <v>4.2999999999999999E-4</v>
      </c>
      <c r="C160" s="16">
        <v>1.763E-2</v>
      </c>
      <c r="D160" s="16">
        <v>1.1E-4</v>
      </c>
      <c r="E160" s="16">
        <v>3.0720000000000001E-2</v>
      </c>
      <c r="F160" s="16">
        <v>3.107E-2</v>
      </c>
      <c r="G160" s="16">
        <v>1.7239999999999998E-2</v>
      </c>
      <c r="H160" s="16">
        <v>2.8760000000000001E-2</v>
      </c>
    </row>
    <row r="161" spans="1:8" x14ac:dyDescent="0.25">
      <c r="A161" s="16">
        <v>159</v>
      </c>
      <c r="B161" s="16">
        <v>4.0999999999999999E-4</v>
      </c>
      <c r="C161" s="16">
        <v>1.7100000000000001E-2</v>
      </c>
      <c r="D161" s="16">
        <v>1E-4</v>
      </c>
      <c r="E161" s="16">
        <v>3.006E-2</v>
      </c>
      <c r="F161" s="16">
        <v>3.04E-2</v>
      </c>
      <c r="G161" s="16">
        <v>1.6879999999999999E-2</v>
      </c>
      <c r="H161" s="16">
        <v>2.8199999999999999E-2</v>
      </c>
    </row>
    <row r="162" spans="1:8" x14ac:dyDescent="0.25">
      <c r="A162" s="16">
        <v>160</v>
      </c>
      <c r="B162" s="16">
        <v>3.8999999999999999E-4</v>
      </c>
      <c r="C162" s="16">
        <v>1.6590000000000001E-2</v>
      </c>
      <c r="D162" s="16">
        <v>1E-4</v>
      </c>
      <c r="E162" s="16">
        <v>2.9409999999999999E-2</v>
      </c>
      <c r="F162" s="16">
        <v>2.9739999999999999E-2</v>
      </c>
      <c r="G162" s="16">
        <v>1.652E-2</v>
      </c>
      <c r="H162" s="16">
        <v>2.7650000000000001E-2</v>
      </c>
    </row>
    <row r="163" spans="1:8" x14ac:dyDescent="0.25">
      <c r="A163" s="16">
        <v>161</v>
      </c>
      <c r="B163" s="16">
        <v>3.6999999999999999E-4</v>
      </c>
      <c r="C163" s="16">
        <v>1.61E-2</v>
      </c>
      <c r="D163" s="16">
        <v>1E-4</v>
      </c>
      <c r="E163" s="16">
        <v>2.878E-2</v>
      </c>
      <c r="F163" s="16">
        <v>2.9100000000000001E-2</v>
      </c>
      <c r="G163" s="16">
        <v>1.618E-2</v>
      </c>
      <c r="H163" s="16">
        <v>2.7099999999999999E-2</v>
      </c>
    </row>
    <row r="164" spans="1:8" x14ac:dyDescent="0.25">
      <c r="A164" s="16">
        <v>162</v>
      </c>
      <c r="B164" s="16">
        <v>3.5E-4</v>
      </c>
      <c r="C164" s="16">
        <v>1.562E-2</v>
      </c>
      <c r="D164" s="16">
        <v>9.0000000000000006E-5</v>
      </c>
      <c r="E164" s="16">
        <v>2.8150000000000001E-2</v>
      </c>
      <c r="F164" s="16">
        <v>2.8459999999999999E-2</v>
      </c>
      <c r="G164" s="16">
        <v>1.583E-2</v>
      </c>
      <c r="H164" s="16">
        <v>2.656E-2</v>
      </c>
    </row>
    <row r="165" spans="1:8" x14ac:dyDescent="0.25">
      <c r="A165" s="16">
        <v>163</v>
      </c>
      <c r="B165" s="16">
        <v>3.4000000000000002E-4</v>
      </c>
      <c r="C165" s="16">
        <v>1.515E-2</v>
      </c>
      <c r="D165" s="16">
        <v>9.0000000000000006E-5</v>
      </c>
      <c r="E165" s="16">
        <v>2.7539999999999999E-2</v>
      </c>
      <c r="F165" s="16">
        <v>2.784E-2</v>
      </c>
      <c r="G165" s="16">
        <v>1.55E-2</v>
      </c>
      <c r="H165" s="16">
        <v>2.6030000000000001E-2</v>
      </c>
    </row>
    <row r="166" spans="1:8" x14ac:dyDescent="0.25">
      <c r="A166" s="16">
        <v>164</v>
      </c>
      <c r="B166" s="16">
        <v>3.2000000000000003E-4</v>
      </c>
      <c r="C166" s="16">
        <v>1.47E-2</v>
      </c>
      <c r="D166" s="16">
        <v>9.0000000000000006E-5</v>
      </c>
      <c r="E166" s="16">
        <v>2.6939999999999999E-2</v>
      </c>
      <c r="F166" s="16">
        <v>2.7230000000000001E-2</v>
      </c>
      <c r="G166" s="16">
        <v>1.5169999999999999E-2</v>
      </c>
      <c r="H166" s="16">
        <v>2.5510000000000001E-2</v>
      </c>
    </row>
    <row r="167" spans="1:8" x14ac:dyDescent="0.25">
      <c r="A167" s="16">
        <v>165</v>
      </c>
      <c r="B167" s="16">
        <v>3.1E-4</v>
      </c>
      <c r="C167" s="16">
        <v>1.426E-2</v>
      </c>
      <c r="D167" s="16">
        <v>9.0000000000000006E-5</v>
      </c>
      <c r="E167" s="16">
        <v>2.6339999999999999E-2</v>
      </c>
      <c r="F167" s="16">
        <v>2.6630000000000001E-2</v>
      </c>
      <c r="G167" s="16">
        <v>1.485E-2</v>
      </c>
      <c r="H167" s="16">
        <v>2.5000000000000001E-2</v>
      </c>
    </row>
    <row r="168" spans="1:8" x14ac:dyDescent="0.25">
      <c r="A168" s="16">
        <v>166</v>
      </c>
      <c r="B168" s="16">
        <v>2.9E-4</v>
      </c>
      <c r="C168" s="16">
        <v>1.383E-2</v>
      </c>
      <c r="D168" s="16">
        <v>8.0000000000000007E-5</v>
      </c>
      <c r="E168" s="16">
        <v>2.5770000000000001E-2</v>
      </c>
      <c r="F168" s="16">
        <v>2.605E-2</v>
      </c>
      <c r="G168" s="16">
        <v>1.453E-2</v>
      </c>
      <c r="H168" s="16">
        <v>2.4490000000000001E-2</v>
      </c>
    </row>
    <row r="169" spans="1:8" x14ac:dyDescent="0.25">
      <c r="A169" s="16">
        <v>167</v>
      </c>
      <c r="B169" s="16">
        <v>2.7999999999999998E-4</v>
      </c>
      <c r="C169" s="16">
        <v>1.342E-2</v>
      </c>
      <c r="D169" s="16">
        <v>8.0000000000000007E-5</v>
      </c>
      <c r="E169" s="16">
        <v>2.52E-2</v>
      </c>
      <c r="F169" s="16">
        <v>2.547E-2</v>
      </c>
      <c r="G169" s="16">
        <v>1.422E-2</v>
      </c>
      <c r="H169" s="16">
        <v>2.4E-2</v>
      </c>
    </row>
    <row r="170" spans="1:8" x14ac:dyDescent="0.25">
      <c r="A170" s="16">
        <v>168</v>
      </c>
      <c r="B170" s="16">
        <v>2.5999999999999998E-4</v>
      </c>
      <c r="C170" s="16">
        <v>1.302E-2</v>
      </c>
      <c r="D170" s="16">
        <v>8.0000000000000007E-5</v>
      </c>
      <c r="E170" s="16">
        <v>2.4639999999999999E-2</v>
      </c>
      <c r="F170" s="16">
        <v>2.4910000000000002E-2</v>
      </c>
      <c r="G170" s="16">
        <v>1.391E-2</v>
      </c>
      <c r="H170" s="16">
        <v>2.351E-2</v>
      </c>
    </row>
    <row r="171" spans="1:8" x14ac:dyDescent="0.25">
      <c r="A171" s="16">
        <v>169</v>
      </c>
      <c r="B171" s="16">
        <v>2.5000000000000001E-4</v>
      </c>
      <c r="C171" s="16">
        <v>1.2630000000000001E-2</v>
      </c>
      <c r="D171" s="16">
        <v>8.0000000000000007E-5</v>
      </c>
      <c r="E171" s="16">
        <v>2.41E-2</v>
      </c>
      <c r="F171" s="16">
        <v>2.435E-2</v>
      </c>
      <c r="G171" s="16">
        <v>1.3610000000000001E-2</v>
      </c>
      <c r="H171" s="16">
        <v>2.3029999999999998E-2</v>
      </c>
    </row>
    <row r="172" spans="1:8" x14ac:dyDescent="0.25">
      <c r="A172" s="16">
        <v>170</v>
      </c>
      <c r="B172" s="16">
        <v>2.4000000000000001E-4</v>
      </c>
      <c r="C172" s="16">
        <v>1.225E-2</v>
      </c>
      <c r="D172" s="16">
        <v>6.9999999999999994E-5</v>
      </c>
      <c r="E172" s="16">
        <v>2.3560000000000001E-2</v>
      </c>
      <c r="F172" s="16">
        <v>2.3810000000000001E-2</v>
      </c>
      <c r="G172" s="16">
        <v>1.332E-2</v>
      </c>
      <c r="H172" s="16">
        <v>2.256E-2</v>
      </c>
    </row>
    <row r="173" spans="1:8" x14ac:dyDescent="0.25">
      <c r="A173" s="16">
        <v>171</v>
      </c>
      <c r="B173" s="16">
        <v>2.3000000000000001E-4</v>
      </c>
      <c r="C173" s="16">
        <v>1.188E-2</v>
      </c>
      <c r="D173" s="16">
        <v>6.9999999999999994E-5</v>
      </c>
      <c r="E173" s="16">
        <v>2.3040000000000001E-2</v>
      </c>
      <c r="F173" s="16">
        <v>2.3279999999999999E-2</v>
      </c>
      <c r="G173" s="16">
        <v>1.303E-2</v>
      </c>
      <c r="H173" s="16">
        <v>2.2089999999999999E-2</v>
      </c>
    </row>
    <row r="174" spans="1:8" x14ac:dyDescent="0.25">
      <c r="A174" s="16">
        <v>172</v>
      </c>
      <c r="B174" s="16">
        <v>2.2000000000000001E-4</v>
      </c>
      <c r="C174" s="16">
        <v>1.153E-2</v>
      </c>
      <c r="D174" s="16">
        <v>6.9999999999999994E-5</v>
      </c>
      <c r="E174" s="16">
        <v>2.2519999999999998E-2</v>
      </c>
      <c r="F174" s="16">
        <v>2.2759999999999999E-2</v>
      </c>
      <c r="G174" s="16">
        <v>1.274E-2</v>
      </c>
      <c r="H174" s="16">
        <v>2.163E-2</v>
      </c>
    </row>
    <row r="175" spans="1:8" x14ac:dyDescent="0.25">
      <c r="A175" s="16">
        <v>173</v>
      </c>
      <c r="B175" s="16">
        <v>2.1000000000000001E-4</v>
      </c>
      <c r="C175" s="16">
        <v>1.1180000000000001E-2</v>
      </c>
      <c r="D175" s="16">
        <v>6.9999999999999994E-5</v>
      </c>
      <c r="E175" s="16">
        <v>2.2020000000000001E-2</v>
      </c>
      <c r="F175" s="16">
        <v>2.2249999999999999E-2</v>
      </c>
      <c r="G175" s="16">
        <v>1.2460000000000001E-2</v>
      </c>
      <c r="H175" s="16">
        <v>2.1180000000000001E-2</v>
      </c>
    </row>
    <row r="176" spans="1:8" x14ac:dyDescent="0.25">
      <c r="A176" s="16">
        <v>174</v>
      </c>
      <c r="B176" s="16">
        <v>2.0000000000000001E-4</v>
      </c>
      <c r="C176" s="16">
        <v>1.0840000000000001E-2</v>
      </c>
      <c r="D176" s="16">
        <v>6.9999999999999994E-5</v>
      </c>
      <c r="E176" s="16">
        <v>2.1520000000000001E-2</v>
      </c>
      <c r="F176" s="16">
        <v>2.1749999999999999E-2</v>
      </c>
      <c r="G176" s="16">
        <v>1.2189999999999999E-2</v>
      </c>
      <c r="H176" s="16">
        <v>2.0740000000000001E-2</v>
      </c>
    </row>
    <row r="177" spans="1:8" x14ac:dyDescent="0.25">
      <c r="A177" s="16">
        <v>175</v>
      </c>
      <c r="B177" s="16">
        <v>1.9000000000000001E-4</v>
      </c>
      <c r="C177" s="16">
        <v>1.052E-2</v>
      </c>
      <c r="D177" s="16">
        <v>6.0000000000000002E-5</v>
      </c>
      <c r="E177" s="16">
        <v>2.104E-2</v>
      </c>
      <c r="F177" s="16">
        <v>2.1260000000000001E-2</v>
      </c>
      <c r="G177" s="16">
        <v>1.192E-2</v>
      </c>
      <c r="H177" s="16">
        <v>2.0310000000000002E-2</v>
      </c>
    </row>
    <row r="178" spans="1:8" x14ac:dyDescent="0.25">
      <c r="A178" s="16">
        <v>176</v>
      </c>
      <c r="B178" s="16">
        <v>1.8000000000000001E-4</v>
      </c>
      <c r="C178" s="16">
        <v>1.0200000000000001E-2</v>
      </c>
      <c r="D178" s="16">
        <v>6.0000000000000002E-5</v>
      </c>
      <c r="E178" s="16">
        <v>2.0559999999999998E-2</v>
      </c>
      <c r="F178" s="16">
        <v>2.078E-2</v>
      </c>
      <c r="G178" s="16">
        <v>1.166E-2</v>
      </c>
      <c r="H178" s="16">
        <v>1.9879999999999998E-2</v>
      </c>
    </row>
    <row r="179" spans="1:8" x14ac:dyDescent="0.25">
      <c r="A179" s="16">
        <v>177</v>
      </c>
      <c r="B179" s="16">
        <v>1.7000000000000001E-4</v>
      </c>
      <c r="C179" s="16">
        <v>9.8899999999999995E-3</v>
      </c>
      <c r="D179" s="16">
        <v>6.0000000000000002E-5</v>
      </c>
      <c r="E179" s="16">
        <v>2.01E-2</v>
      </c>
      <c r="F179" s="16">
        <v>2.0310000000000002E-2</v>
      </c>
      <c r="G179" s="16">
        <v>1.14E-2</v>
      </c>
      <c r="H179" s="16">
        <v>1.9460000000000002E-2</v>
      </c>
    </row>
    <row r="180" spans="1:8" x14ac:dyDescent="0.25">
      <c r="A180" s="16">
        <v>178</v>
      </c>
      <c r="B180" s="16">
        <v>1.6000000000000001E-4</v>
      </c>
      <c r="C180" s="16">
        <v>9.5999999999999992E-3</v>
      </c>
      <c r="D180" s="16">
        <v>6.0000000000000002E-5</v>
      </c>
      <c r="E180" s="16">
        <v>1.9640000000000001E-2</v>
      </c>
      <c r="F180" s="16">
        <v>1.985E-2</v>
      </c>
      <c r="G180" s="16">
        <v>1.115E-2</v>
      </c>
      <c r="H180" s="16">
        <v>1.9050000000000001E-2</v>
      </c>
    </row>
    <row r="181" spans="1:8" x14ac:dyDescent="0.25">
      <c r="A181" s="16">
        <v>179</v>
      </c>
      <c r="B181" s="16">
        <v>1.4999999999999999E-4</v>
      </c>
      <c r="C181" s="16">
        <v>9.3100000000000006E-3</v>
      </c>
      <c r="D181" s="16">
        <v>6.0000000000000002E-5</v>
      </c>
      <c r="E181" s="16">
        <v>1.9199999999999998E-2</v>
      </c>
      <c r="F181" s="16">
        <v>1.9390000000000001E-2</v>
      </c>
      <c r="G181" s="16">
        <v>1.09E-2</v>
      </c>
      <c r="H181" s="16">
        <v>1.865E-2</v>
      </c>
    </row>
    <row r="182" spans="1:8" x14ac:dyDescent="0.25">
      <c r="A182" s="16">
        <v>180</v>
      </c>
      <c r="B182" s="16">
        <v>1.4999999999999999E-4</v>
      </c>
      <c r="C182" s="16">
        <v>9.0299999999999998E-3</v>
      </c>
      <c r="D182" s="16">
        <v>5.0000000000000002E-5</v>
      </c>
      <c r="E182" s="16">
        <v>1.8759999999999999E-2</v>
      </c>
      <c r="F182" s="16">
        <v>1.8950000000000002E-2</v>
      </c>
      <c r="G182" s="16">
        <v>1.0659999999999999E-2</v>
      </c>
      <c r="H182" s="16">
        <v>1.8249999999999999E-2</v>
      </c>
    </row>
    <row r="183" spans="1:8" x14ac:dyDescent="0.25">
      <c r="A183" s="16">
        <v>181</v>
      </c>
      <c r="B183" s="16">
        <v>1.3999999999999999E-4</v>
      </c>
      <c r="C183" s="16">
        <v>8.7600000000000004E-3</v>
      </c>
      <c r="D183" s="16">
        <v>5.0000000000000002E-5</v>
      </c>
      <c r="E183" s="16">
        <v>1.8329999999999999E-2</v>
      </c>
      <c r="F183" s="16">
        <v>1.8519999999999998E-2</v>
      </c>
      <c r="G183" s="16">
        <v>1.042E-2</v>
      </c>
      <c r="H183" s="16">
        <v>1.7860000000000001E-2</v>
      </c>
    </row>
    <row r="184" spans="1:8" x14ac:dyDescent="0.25">
      <c r="A184" s="16">
        <v>182</v>
      </c>
      <c r="B184" s="16">
        <v>1.2999999999999999E-4</v>
      </c>
      <c r="C184" s="16">
        <v>8.4899999999999993E-3</v>
      </c>
      <c r="D184" s="16">
        <v>5.0000000000000002E-5</v>
      </c>
      <c r="E184" s="16">
        <v>1.7909999999999999E-2</v>
      </c>
      <c r="F184" s="16">
        <v>1.8089999999999998E-2</v>
      </c>
      <c r="G184" s="16">
        <v>1.0189999999999999E-2</v>
      </c>
      <c r="H184" s="16">
        <v>1.7479999999999999E-2</v>
      </c>
    </row>
    <row r="185" spans="1:8" x14ac:dyDescent="0.25">
      <c r="A185" s="16">
        <v>183</v>
      </c>
      <c r="B185" s="16">
        <v>1.2999999999999999E-4</v>
      </c>
      <c r="C185" s="16">
        <v>8.2400000000000008E-3</v>
      </c>
      <c r="D185" s="16">
        <v>5.0000000000000002E-5</v>
      </c>
      <c r="E185" s="16">
        <v>1.7500000000000002E-2</v>
      </c>
      <c r="F185" s="16">
        <v>1.7680000000000001E-2</v>
      </c>
      <c r="G185" s="16">
        <v>9.9600000000000001E-3</v>
      </c>
      <c r="H185" s="16">
        <v>1.7100000000000001E-2</v>
      </c>
    </row>
    <row r="186" spans="1:8" x14ac:dyDescent="0.25">
      <c r="A186" s="16">
        <v>184</v>
      </c>
      <c r="B186" s="16">
        <v>1.2E-4</v>
      </c>
      <c r="C186" s="16">
        <v>7.9900000000000006E-3</v>
      </c>
      <c r="D186" s="16">
        <v>5.0000000000000002E-5</v>
      </c>
      <c r="E186" s="16">
        <v>1.7100000000000001E-2</v>
      </c>
      <c r="F186" s="16">
        <v>1.7270000000000001E-2</v>
      </c>
      <c r="G186" s="16">
        <v>9.7400000000000004E-3</v>
      </c>
      <c r="H186" s="16">
        <v>1.6740000000000001E-2</v>
      </c>
    </row>
    <row r="187" spans="1:8" x14ac:dyDescent="0.25">
      <c r="A187" s="16">
        <v>185</v>
      </c>
      <c r="B187" s="16">
        <v>1.1E-4</v>
      </c>
      <c r="C187" s="16">
        <v>7.7499999999999999E-3</v>
      </c>
      <c r="D187" s="16">
        <v>5.0000000000000002E-5</v>
      </c>
      <c r="E187" s="16">
        <v>1.6709999999999999E-2</v>
      </c>
      <c r="F187" s="16">
        <v>1.687E-2</v>
      </c>
      <c r="G187" s="16">
        <v>9.5200000000000007E-3</v>
      </c>
      <c r="H187" s="16">
        <v>1.6369999999999999E-2</v>
      </c>
    </row>
    <row r="188" spans="1:8" x14ac:dyDescent="0.25">
      <c r="A188" s="16">
        <v>186</v>
      </c>
      <c r="B188" s="16">
        <v>1.1E-4</v>
      </c>
      <c r="C188" s="16">
        <v>7.5100000000000002E-3</v>
      </c>
      <c r="D188" s="16">
        <v>5.0000000000000002E-5</v>
      </c>
      <c r="E188" s="16">
        <v>1.6320000000000001E-2</v>
      </c>
      <c r="F188" s="16">
        <v>1.6480000000000002E-2</v>
      </c>
      <c r="G188" s="16">
        <v>9.2999999999999992E-3</v>
      </c>
      <c r="H188" s="16">
        <v>1.602E-2</v>
      </c>
    </row>
    <row r="189" spans="1:8" x14ac:dyDescent="0.25">
      <c r="A189" s="16">
        <v>187</v>
      </c>
      <c r="B189" s="16">
        <v>1E-4</v>
      </c>
      <c r="C189" s="16">
        <v>7.28E-3</v>
      </c>
      <c r="D189" s="16">
        <v>4.0000000000000003E-5</v>
      </c>
      <c r="E189" s="16">
        <v>1.5949999999999999E-2</v>
      </c>
      <c r="F189" s="16">
        <v>1.61E-2</v>
      </c>
      <c r="G189" s="16">
        <v>9.0900000000000009E-3</v>
      </c>
      <c r="H189" s="16">
        <v>1.567E-2</v>
      </c>
    </row>
    <row r="190" spans="1:8" x14ac:dyDescent="0.25">
      <c r="A190" s="16">
        <v>188</v>
      </c>
      <c r="B190" s="16">
        <v>1E-4</v>
      </c>
      <c r="C190" s="16">
        <v>7.0600000000000003E-3</v>
      </c>
      <c r="D190" s="16">
        <v>4.0000000000000003E-5</v>
      </c>
      <c r="E190" s="16">
        <v>1.558E-2</v>
      </c>
      <c r="F190" s="16">
        <v>1.5730000000000001E-2</v>
      </c>
      <c r="G190" s="16">
        <v>8.8800000000000007E-3</v>
      </c>
      <c r="H190" s="16">
        <v>1.533E-2</v>
      </c>
    </row>
    <row r="191" spans="1:8" x14ac:dyDescent="0.25">
      <c r="A191" s="16">
        <v>189</v>
      </c>
      <c r="B191" s="16">
        <v>9.0000000000000006E-5</v>
      </c>
      <c r="C191" s="16">
        <v>6.8500000000000002E-3</v>
      </c>
      <c r="D191" s="16">
        <v>4.0000000000000003E-5</v>
      </c>
      <c r="E191" s="16">
        <v>1.5219999999999999E-2</v>
      </c>
      <c r="F191" s="16">
        <v>1.536E-2</v>
      </c>
      <c r="G191" s="16">
        <v>8.6800000000000002E-3</v>
      </c>
      <c r="H191" s="16">
        <v>1.499E-2</v>
      </c>
    </row>
    <row r="192" spans="1:8" x14ac:dyDescent="0.25">
      <c r="A192" s="16">
        <v>190</v>
      </c>
      <c r="B192" s="16">
        <v>9.0000000000000006E-5</v>
      </c>
      <c r="C192" s="16">
        <v>6.6400000000000001E-3</v>
      </c>
      <c r="D192" s="16">
        <v>4.0000000000000003E-5</v>
      </c>
      <c r="E192" s="16">
        <v>1.486E-2</v>
      </c>
      <c r="F192" s="16">
        <v>1.5010000000000001E-2</v>
      </c>
      <c r="G192" s="16">
        <v>8.4799999999999997E-3</v>
      </c>
      <c r="H192" s="16">
        <v>1.4670000000000001E-2</v>
      </c>
    </row>
    <row r="193" spans="1:8" x14ac:dyDescent="0.25">
      <c r="A193" s="16">
        <v>191</v>
      </c>
      <c r="B193" s="16">
        <v>9.0000000000000006E-5</v>
      </c>
      <c r="C193" s="16">
        <v>6.4400000000000004E-3</v>
      </c>
      <c r="D193" s="16">
        <v>4.0000000000000003E-5</v>
      </c>
      <c r="E193" s="16">
        <v>1.452E-2</v>
      </c>
      <c r="F193" s="16">
        <v>1.4659999999999999E-2</v>
      </c>
      <c r="G193" s="16">
        <v>8.2900000000000005E-3</v>
      </c>
      <c r="H193" s="16">
        <v>1.434E-2</v>
      </c>
    </row>
    <row r="194" spans="1:8" x14ac:dyDescent="0.25">
      <c r="A194" s="16">
        <v>192</v>
      </c>
      <c r="B194" s="16">
        <v>8.0000000000000007E-5</v>
      </c>
      <c r="C194" s="16">
        <v>6.2500000000000003E-3</v>
      </c>
      <c r="D194" s="16">
        <v>4.0000000000000003E-5</v>
      </c>
      <c r="E194" s="16">
        <v>1.418E-2</v>
      </c>
      <c r="F194" s="16">
        <v>1.431E-2</v>
      </c>
      <c r="G194" s="16">
        <v>8.0999999999999996E-3</v>
      </c>
      <c r="H194" s="16">
        <v>1.4030000000000001E-2</v>
      </c>
    </row>
    <row r="195" spans="1:8" x14ac:dyDescent="0.25">
      <c r="A195" s="16">
        <v>193</v>
      </c>
      <c r="B195" s="16">
        <v>8.0000000000000007E-5</v>
      </c>
      <c r="C195" s="16">
        <v>6.0600000000000003E-3</v>
      </c>
      <c r="D195" s="16">
        <v>4.0000000000000003E-5</v>
      </c>
      <c r="E195" s="16">
        <v>1.3849999999999999E-2</v>
      </c>
      <c r="F195" s="16">
        <v>1.3979999999999999E-2</v>
      </c>
      <c r="G195" s="16">
        <v>7.9100000000000004E-3</v>
      </c>
      <c r="H195" s="16">
        <v>1.372E-2</v>
      </c>
    </row>
    <row r="196" spans="1:8" x14ac:dyDescent="0.25">
      <c r="A196" s="16">
        <v>194</v>
      </c>
      <c r="B196" s="16">
        <v>6.9999999999999994E-5</v>
      </c>
      <c r="C196" s="16">
        <v>5.8700000000000002E-3</v>
      </c>
      <c r="D196" s="16">
        <v>4.0000000000000003E-5</v>
      </c>
      <c r="E196" s="16">
        <v>1.3520000000000001E-2</v>
      </c>
      <c r="F196" s="16">
        <v>1.3650000000000001E-2</v>
      </c>
      <c r="G196" s="16">
        <v>7.7299999999999999E-3</v>
      </c>
      <c r="H196" s="16">
        <v>1.341E-2</v>
      </c>
    </row>
    <row r="197" spans="1:8" x14ac:dyDescent="0.25">
      <c r="A197" s="16">
        <v>195</v>
      </c>
      <c r="B197" s="16">
        <v>6.9999999999999994E-5</v>
      </c>
      <c r="C197" s="16">
        <v>5.7000000000000002E-3</v>
      </c>
      <c r="D197" s="16">
        <v>3.0000000000000001E-5</v>
      </c>
      <c r="E197" s="16">
        <v>1.321E-2</v>
      </c>
      <c r="F197" s="16">
        <v>1.333E-2</v>
      </c>
      <c r="G197" s="16">
        <v>7.5500000000000003E-3</v>
      </c>
      <c r="H197" s="16">
        <v>1.311E-2</v>
      </c>
    </row>
    <row r="198" spans="1:8" x14ac:dyDescent="0.25">
      <c r="A198" s="16">
        <v>196</v>
      </c>
      <c r="B198" s="16">
        <v>6.9999999999999994E-5</v>
      </c>
      <c r="C198" s="16">
        <v>5.5199999999999997E-3</v>
      </c>
      <c r="D198" s="16">
        <v>3.0000000000000001E-5</v>
      </c>
      <c r="E198" s="16">
        <v>1.289E-2</v>
      </c>
      <c r="F198" s="16">
        <v>1.302E-2</v>
      </c>
      <c r="G198" s="16">
        <v>7.3800000000000003E-3</v>
      </c>
      <c r="H198" s="16">
        <v>1.282E-2</v>
      </c>
    </row>
    <row r="199" spans="1:8" x14ac:dyDescent="0.25">
      <c r="A199" s="16">
        <v>197</v>
      </c>
      <c r="B199" s="16">
        <v>6.0000000000000002E-5</v>
      </c>
      <c r="C199" s="16">
        <v>5.3600000000000002E-3</v>
      </c>
      <c r="D199" s="16">
        <v>3.0000000000000001E-5</v>
      </c>
      <c r="E199" s="16">
        <v>1.259E-2</v>
      </c>
      <c r="F199" s="16">
        <v>1.2710000000000001E-2</v>
      </c>
      <c r="G199" s="16">
        <v>7.2100000000000003E-3</v>
      </c>
      <c r="H199" s="16">
        <v>1.2540000000000001E-2</v>
      </c>
    </row>
    <row r="200" spans="1:8" x14ac:dyDescent="0.25">
      <c r="A200" s="16">
        <v>198</v>
      </c>
      <c r="B200" s="16">
        <v>6.0000000000000002E-5</v>
      </c>
      <c r="C200" s="16">
        <v>5.1900000000000002E-3</v>
      </c>
      <c r="D200" s="16">
        <v>3.0000000000000001E-5</v>
      </c>
      <c r="E200" s="16">
        <v>1.2290000000000001E-2</v>
      </c>
      <c r="F200" s="16">
        <v>1.2409999999999999E-2</v>
      </c>
      <c r="G200" s="16">
        <v>7.0400000000000003E-3</v>
      </c>
      <c r="H200" s="16">
        <v>1.225E-2</v>
      </c>
    </row>
    <row r="201" spans="1:8" x14ac:dyDescent="0.25">
      <c r="A201" s="16">
        <v>199</v>
      </c>
      <c r="B201" s="16">
        <v>6.0000000000000002E-5</v>
      </c>
      <c r="C201" s="16">
        <v>5.0400000000000002E-3</v>
      </c>
      <c r="D201" s="16">
        <v>3.0000000000000001E-5</v>
      </c>
      <c r="E201" s="16">
        <v>1.2E-2</v>
      </c>
      <c r="F201" s="16">
        <v>1.2120000000000001E-2</v>
      </c>
      <c r="G201" s="16">
        <v>6.8799999999999998E-3</v>
      </c>
      <c r="H201" s="16">
        <v>1.1979999999999999E-2</v>
      </c>
    </row>
    <row r="202" spans="1:8" x14ac:dyDescent="0.25">
      <c r="A202" s="16">
        <v>200</v>
      </c>
      <c r="B202" s="16">
        <v>6.0000000000000002E-5</v>
      </c>
      <c r="C202" s="16">
        <v>4.8799999999999998E-3</v>
      </c>
      <c r="D202" s="16">
        <v>3.0000000000000001E-5</v>
      </c>
      <c r="E202" s="16">
        <v>1.172E-2</v>
      </c>
      <c r="F202" s="16">
        <v>1.183E-2</v>
      </c>
      <c r="G202" s="16">
        <v>6.7200000000000003E-3</v>
      </c>
      <c r="H202" s="16">
        <v>1.171E-2</v>
      </c>
    </row>
    <row r="203" spans="1:8" x14ac:dyDescent="0.25">
      <c r="A203" s="16">
        <v>201</v>
      </c>
      <c r="B203" s="16">
        <v>5.0000000000000002E-5</v>
      </c>
      <c r="C203" s="16">
        <v>4.7400000000000003E-3</v>
      </c>
      <c r="D203" s="16">
        <v>3.0000000000000001E-5</v>
      </c>
      <c r="E203" s="16">
        <v>1.1440000000000001E-2</v>
      </c>
      <c r="F203" s="16">
        <v>1.155E-2</v>
      </c>
      <c r="G203" s="16">
        <v>6.5599999999999999E-3</v>
      </c>
      <c r="H203" s="16">
        <v>1.145E-2</v>
      </c>
    </row>
    <row r="204" spans="1:8" x14ac:dyDescent="0.25">
      <c r="A204" s="16">
        <v>202</v>
      </c>
      <c r="B204" s="16">
        <v>5.0000000000000002E-5</v>
      </c>
      <c r="C204" s="16">
        <v>4.5900000000000003E-3</v>
      </c>
      <c r="D204" s="16">
        <v>3.0000000000000001E-5</v>
      </c>
      <c r="E204" s="16">
        <v>1.1169999999999999E-2</v>
      </c>
      <c r="F204" s="16">
        <v>1.1270000000000001E-2</v>
      </c>
      <c r="G204" s="16">
        <v>6.4099999999999999E-3</v>
      </c>
      <c r="H204" s="16">
        <v>1.119E-2</v>
      </c>
    </row>
    <row r="205" spans="1:8" x14ac:dyDescent="0.25">
      <c r="A205" s="16">
        <v>203</v>
      </c>
      <c r="B205" s="16">
        <v>5.0000000000000002E-5</v>
      </c>
      <c r="C205" s="16">
        <v>4.45E-3</v>
      </c>
      <c r="D205" s="16">
        <v>3.0000000000000001E-5</v>
      </c>
      <c r="E205" s="16">
        <v>1.09E-2</v>
      </c>
      <c r="F205" s="16">
        <v>1.1010000000000001E-2</v>
      </c>
      <c r="G205" s="16">
        <v>6.2599999999999999E-3</v>
      </c>
      <c r="H205" s="16">
        <v>1.093E-2</v>
      </c>
    </row>
    <row r="206" spans="1:8" x14ac:dyDescent="0.25">
      <c r="A206" s="16">
        <v>204</v>
      </c>
      <c r="B206" s="16">
        <v>5.0000000000000002E-5</v>
      </c>
      <c r="C206" s="16">
        <v>4.3200000000000001E-3</v>
      </c>
      <c r="D206" s="16">
        <v>3.0000000000000001E-5</v>
      </c>
      <c r="E206" s="16">
        <v>1.065E-2</v>
      </c>
      <c r="F206" s="16">
        <v>1.074E-2</v>
      </c>
      <c r="G206" s="16">
        <v>6.11E-3</v>
      </c>
      <c r="H206" s="16">
        <v>1.069E-2</v>
      </c>
    </row>
    <row r="207" spans="1:8" x14ac:dyDescent="0.25">
      <c r="A207" s="16">
        <v>205</v>
      </c>
      <c r="B207" s="16">
        <v>4.0000000000000003E-5</v>
      </c>
      <c r="C207" s="16">
        <v>4.1900000000000001E-3</v>
      </c>
      <c r="D207" s="16">
        <v>3.0000000000000001E-5</v>
      </c>
      <c r="E207" s="16">
        <v>1.039E-2</v>
      </c>
      <c r="F207" s="16">
        <v>1.0489999999999999E-2</v>
      </c>
      <c r="G207" s="16">
        <v>5.9699999999999996E-3</v>
      </c>
      <c r="H207" s="16">
        <v>1.044E-2</v>
      </c>
    </row>
    <row r="208" spans="1:8" x14ac:dyDescent="0.25">
      <c r="A208" s="16">
        <v>206</v>
      </c>
      <c r="B208" s="16">
        <v>4.0000000000000003E-5</v>
      </c>
      <c r="C208" s="16">
        <v>4.0600000000000002E-3</v>
      </c>
      <c r="D208" s="16">
        <v>2.0000000000000002E-5</v>
      </c>
      <c r="E208" s="16">
        <v>1.014E-2</v>
      </c>
      <c r="F208" s="16">
        <v>1.0240000000000001E-2</v>
      </c>
      <c r="G208" s="16">
        <v>5.8300000000000001E-3</v>
      </c>
      <c r="H208" s="16">
        <v>1.0200000000000001E-2</v>
      </c>
    </row>
    <row r="209" spans="1:8" x14ac:dyDescent="0.25">
      <c r="A209" s="16">
        <v>207</v>
      </c>
      <c r="B209" s="16">
        <v>4.0000000000000003E-5</v>
      </c>
      <c r="C209" s="16">
        <v>3.9300000000000003E-3</v>
      </c>
      <c r="D209" s="16">
        <v>2.0000000000000002E-5</v>
      </c>
      <c r="E209" s="16">
        <v>9.9000000000000008E-3</v>
      </c>
      <c r="F209" s="16">
        <v>9.9900000000000006E-3</v>
      </c>
      <c r="G209" s="16">
        <v>5.6899999999999997E-3</v>
      </c>
      <c r="H209" s="16">
        <v>9.9699999999999997E-3</v>
      </c>
    </row>
    <row r="210" spans="1:8" x14ac:dyDescent="0.25">
      <c r="A210" s="16">
        <v>208</v>
      </c>
      <c r="B210" s="16">
        <v>4.0000000000000003E-5</v>
      </c>
      <c r="C210" s="16">
        <v>3.81E-3</v>
      </c>
      <c r="D210" s="16">
        <v>2.0000000000000002E-5</v>
      </c>
      <c r="E210" s="16">
        <v>9.6600000000000002E-3</v>
      </c>
      <c r="F210" s="16">
        <v>9.75E-3</v>
      </c>
      <c r="G210" s="16">
        <v>5.5500000000000002E-3</v>
      </c>
      <c r="H210" s="16">
        <v>9.7400000000000004E-3</v>
      </c>
    </row>
    <row r="211" spans="1:8" x14ac:dyDescent="0.25">
      <c r="A211" s="16">
        <v>209</v>
      </c>
      <c r="B211" s="16">
        <v>4.0000000000000003E-5</v>
      </c>
      <c r="C211" s="16">
        <v>3.7000000000000002E-3</v>
      </c>
      <c r="D211" s="16">
        <v>2.0000000000000002E-5</v>
      </c>
      <c r="E211" s="16">
        <v>9.4299999999999991E-3</v>
      </c>
      <c r="F211" s="16">
        <v>9.5200000000000007E-3</v>
      </c>
      <c r="G211" s="16">
        <v>5.4200000000000003E-3</v>
      </c>
      <c r="H211" s="16">
        <v>9.5200000000000007E-3</v>
      </c>
    </row>
    <row r="212" spans="1:8" x14ac:dyDescent="0.25">
      <c r="A212" s="16">
        <v>210</v>
      </c>
      <c r="B212" s="16">
        <v>3.0000000000000001E-5</v>
      </c>
      <c r="C212" s="16">
        <v>3.5899999999999999E-3</v>
      </c>
      <c r="D212" s="16">
        <v>2.0000000000000002E-5</v>
      </c>
      <c r="E212" s="16">
        <v>9.1999999999999998E-3</v>
      </c>
      <c r="F212" s="16">
        <v>9.2899999999999996E-3</v>
      </c>
      <c r="G212" s="16">
        <v>5.2900000000000004E-3</v>
      </c>
      <c r="H212" s="16">
        <v>9.2999999999999992E-3</v>
      </c>
    </row>
    <row r="213" spans="1:8" x14ac:dyDescent="0.25">
      <c r="A213" s="16">
        <v>211</v>
      </c>
      <c r="B213" s="16">
        <v>3.0000000000000001E-5</v>
      </c>
      <c r="C213" s="16">
        <v>3.48E-3</v>
      </c>
      <c r="D213" s="16">
        <v>2.0000000000000002E-5</v>
      </c>
      <c r="E213" s="16">
        <v>8.9800000000000001E-3</v>
      </c>
      <c r="F213" s="16">
        <v>9.0600000000000003E-3</v>
      </c>
      <c r="G213" s="16">
        <v>5.1700000000000001E-3</v>
      </c>
      <c r="H213" s="16">
        <v>9.0799999999999995E-3</v>
      </c>
    </row>
    <row r="214" spans="1:8" x14ac:dyDescent="0.25">
      <c r="A214" s="16">
        <v>212</v>
      </c>
      <c r="B214" s="16">
        <v>3.0000000000000001E-5</v>
      </c>
      <c r="C214" s="16">
        <v>3.3700000000000002E-3</v>
      </c>
      <c r="D214" s="16">
        <v>2.0000000000000002E-5</v>
      </c>
      <c r="E214" s="16">
        <v>8.77E-3</v>
      </c>
      <c r="F214" s="16">
        <v>8.8400000000000006E-3</v>
      </c>
      <c r="G214" s="16">
        <v>5.0499999999999998E-3</v>
      </c>
      <c r="H214" s="16">
        <v>8.8800000000000007E-3</v>
      </c>
    </row>
    <row r="215" spans="1:8" x14ac:dyDescent="0.25">
      <c r="A215" s="16">
        <v>213</v>
      </c>
      <c r="B215" s="16">
        <v>3.0000000000000001E-5</v>
      </c>
      <c r="C215" s="16">
        <v>3.2699999999999999E-3</v>
      </c>
      <c r="D215" s="16">
        <v>2.0000000000000002E-5</v>
      </c>
      <c r="E215" s="16">
        <v>8.5500000000000003E-3</v>
      </c>
      <c r="F215" s="16">
        <v>8.6300000000000005E-3</v>
      </c>
      <c r="G215" s="16">
        <v>4.9300000000000004E-3</v>
      </c>
      <c r="H215" s="16">
        <v>8.6700000000000006E-3</v>
      </c>
    </row>
    <row r="216" spans="1:8" x14ac:dyDescent="0.25">
      <c r="A216" s="16">
        <v>214</v>
      </c>
      <c r="B216" s="16">
        <v>3.0000000000000001E-5</v>
      </c>
      <c r="C216" s="16">
        <v>3.1700000000000001E-3</v>
      </c>
      <c r="D216" s="16">
        <v>2.0000000000000002E-5</v>
      </c>
      <c r="E216" s="16">
        <v>8.3499999999999998E-3</v>
      </c>
      <c r="F216" s="16">
        <v>8.4200000000000004E-3</v>
      </c>
      <c r="G216" s="16">
        <v>4.81E-3</v>
      </c>
      <c r="H216" s="16">
        <v>8.4700000000000001E-3</v>
      </c>
    </row>
    <row r="217" spans="1:8" x14ac:dyDescent="0.25">
      <c r="A217" s="16">
        <v>215</v>
      </c>
      <c r="B217" s="16">
        <v>3.0000000000000001E-5</v>
      </c>
      <c r="C217" s="16">
        <v>3.0699999999999998E-3</v>
      </c>
      <c r="D217" s="16">
        <v>2.0000000000000002E-5</v>
      </c>
      <c r="E217" s="16">
        <v>8.1499999999999993E-3</v>
      </c>
      <c r="F217" s="16">
        <v>8.2199999999999999E-3</v>
      </c>
      <c r="G217" s="16">
        <v>4.6899999999999997E-3</v>
      </c>
      <c r="H217" s="16">
        <v>8.2699999999999996E-3</v>
      </c>
    </row>
    <row r="218" spans="1:8" x14ac:dyDescent="0.25">
      <c r="A218" s="16">
        <v>216</v>
      </c>
      <c r="B218" s="16">
        <v>3.0000000000000001E-5</v>
      </c>
      <c r="C218" s="16">
        <v>2.98E-3</v>
      </c>
      <c r="D218" s="16">
        <v>2.0000000000000002E-5</v>
      </c>
      <c r="E218" s="16">
        <v>7.9500000000000005E-3</v>
      </c>
      <c r="F218" s="16">
        <v>8.0199999999999994E-3</v>
      </c>
      <c r="G218" s="16">
        <v>4.5799999999999999E-3</v>
      </c>
      <c r="H218" s="16">
        <v>8.0800000000000004E-3</v>
      </c>
    </row>
    <row r="219" spans="1:8" x14ac:dyDescent="0.25">
      <c r="A219" s="16">
        <v>217</v>
      </c>
      <c r="B219" s="16">
        <v>2.0000000000000002E-5</v>
      </c>
      <c r="C219" s="16">
        <v>2.8900000000000002E-3</v>
      </c>
      <c r="D219" s="16">
        <v>2.0000000000000002E-5</v>
      </c>
      <c r="E219" s="16">
        <v>7.7499999999999999E-3</v>
      </c>
      <c r="F219" s="16">
        <v>7.8200000000000006E-3</v>
      </c>
      <c r="G219" s="16">
        <v>4.47E-3</v>
      </c>
      <c r="H219" s="16">
        <v>7.8899999999999994E-3</v>
      </c>
    </row>
    <row r="220" spans="1:8" x14ac:dyDescent="0.25">
      <c r="A220" s="16">
        <v>218</v>
      </c>
      <c r="B220" s="16">
        <v>2.0000000000000002E-5</v>
      </c>
      <c r="C220" s="16">
        <v>2.8E-3</v>
      </c>
      <c r="D220" s="16">
        <v>2.0000000000000002E-5</v>
      </c>
      <c r="E220" s="16">
        <v>7.5700000000000003E-3</v>
      </c>
      <c r="F220" s="16">
        <v>7.6299999999999996E-3</v>
      </c>
      <c r="G220" s="16">
        <v>4.3600000000000002E-3</v>
      </c>
      <c r="H220" s="16">
        <v>7.7099999999999998E-3</v>
      </c>
    </row>
    <row r="221" spans="1:8" x14ac:dyDescent="0.25">
      <c r="A221" s="16">
        <v>219</v>
      </c>
      <c r="B221" s="16">
        <v>2.0000000000000002E-5</v>
      </c>
      <c r="C221" s="16">
        <v>2.7100000000000002E-3</v>
      </c>
      <c r="D221" s="16">
        <v>2.0000000000000002E-5</v>
      </c>
      <c r="E221" s="16">
        <v>7.3800000000000003E-3</v>
      </c>
      <c r="F221" s="16">
        <v>7.45E-3</v>
      </c>
      <c r="G221" s="16">
        <v>4.2599999999999999E-3</v>
      </c>
      <c r="H221" s="16">
        <v>7.5300000000000002E-3</v>
      </c>
    </row>
    <row r="222" spans="1:8" x14ac:dyDescent="0.25">
      <c r="A222" s="16">
        <v>220</v>
      </c>
      <c r="B222" s="16">
        <v>2.0000000000000002E-5</v>
      </c>
      <c r="C222" s="16">
        <v>2.63E-3</v>
      </c>
      <c r="D222" s="16">
        <v>2.0000000000000002E-5</v>
      </c>
      <c r="E222" s="16">
        <v>7.1999999999999998E-3</v>
      </c>
      <c r="F222" s="16">
        <v>7.26E-3</v>
      </c>
      <c r="G222" s="16">
        <v>4.1599999999999996E-3</v>
      </c>
      <c r="H222" s="16">
        <v>7.3499999999999998E-3</v>
      </c>
    </row>
    <row r="223" spans="1:8" x14ac:dyDescent="0.25">
      <c r="A223" s="16">
        <v>221</v>
      </c>
      <c r="B223" s="16">
        <v>2.0000000000000002E-5</v>
      </c>
      <c r="C223" s="16">
        <v>2.5500000000000002E-3</v>
      </c>
      <c r="D223" s="16">
        <v>2.0000000000000002E-5</v>
      </c>
      <c r="E223" s="16">
        <v>7.0299999999999998E-3</v>
      </c>
      <c r="F223" s="16">
        <v>7.0899999999999999E-3</v>
      </c>
      <c r="G223" s="16">
        <v>4.0600000000000002E-3</v>
      </c>
      <c r="H223" s="16">
        <v>7.1799999999999998E-3</v>
      </c>
    </row>
    <row r="224" spans="1:8" x14ac:dyDescent="0.25">
      <c r="A224" s="16">
        <v>222</v>
      </c>
      <c r="B224" s="16">
        <v>2.0000000000000002E-5</v>
      </c>
      <c r="C224" s="16">
        <v>2.47E-3</v>
      </c>
      <c r="D224" s="16">
        <v>2.0000000000000002E-5</v>
      </c>
      <c r="E224" s="16">
        <v>6.8500000000000002E-3</v>
      </c>
      <c r="F224" s="16">
        <v>6.9100000000000003E-3</v>
      </c>
      <c r="G224" s="16">
        <v>3.96E-3</v>
      </c>
      <c r="H224" s="16">
        <v>7.0099999999999997E-3</v>
      </c>
    </row>
    <row r="225" spans="1:8" x14ac:dyDescent="0.25">
      <c r="A225" s="16">
        <v>223</v>
      </c>
      <c r="B225" s="16">
        <v>2.0000000000000002E-5</v>
      </c>
      <c r="C225" s="16">
        <v>2.3999999999999998E-3</v>
      </c>
      <c r="D225" s="16">
        <v>1.0000000000000001E-5</v>
      </c>
      <c r="E225" s="16">
        <v>6.6899999999999998E-3</v>
      </c>
      <c r="F225" s="16">
        <v>6.7400000000000003E-3</v>
      </c>
      <c r="G225" s="16">
        <v>3.8600000000000001E-3</v>
      </c>
      <c r="H225" s="16">
        <v>6.8399999999999997E-3</v>
      </c>
    </row>
    <row r="226" spans="1:8" x14ac:dyDescent="0.25">
      <c r="A226" s="16">
        <v>224</v>
      </c>
      <c r="B226" s="16">
        <v>2.0000000000000002E-5</v>
      </c>
      <c r="C226" s="16">
        <v>2.32E-3</v>
      </c>
      <c r="D226" s="16">
        <v>1.0000000000000001E-5</v>
      </c>
      <c r="E226" s="16">
        <v>6.5199999999999998E-3</v>
      </c>
      <c r="F226" s="16">
        <v>6.5799999999999999E-3</v>
      </c>
      <c r="G226" s="16">
        <v>3.7699999999999999E-3</v>
      </c>
      <c r="H226" s="16">
        <v>6.6800000000000002E-3</v>
      </c>
    </row>
    <row r="227" spans="1:8" x14ac:dyDescent="0.25">
      <c r="A227" s="16">
        <v>225</v>
      </c>
      <c r="B227" s="16">
        <v>2.0000000000000002E-5</v>
      </c>
      <c r="C227" s="16">
        <v>2.2499999999999998E-3</v>
      </c>
      <c r="D227" s="16">
        <v>1.0000000000000001E-5</v>
      </c>
      <c r="E227" s="16">
        <v>6.3600000000000002E-3</v>
      </c>
      <c r="F227" s="16">
        <v>6.4200000000000004E-3</v>
      </c>
      <c r="G227" s="16">
        <v>3.6800000000000001E-3</v>
      </c>
      <c r="H227" s="16">
        <v>6.5199999999999998E-3</v>
      </c>
    </row>
    <row r="228" spans="1:8" x14ac:dyDescent="0.25">
      <c r="A228" s="16">
        <v>226</v>
      </c>
      <c r="B228" s="16">
        <v>2.0000000000000002E-5</v>
      </c>
      <c r="C228" s="16">
        <v>2.1800000000000001E-3</v>
      </c>
      <c r="D228" s="16">
        <v>1.0000000000000001E-5</v>
      </c>
      <c r="E228" s="16">
        <v>6.2100000000000002E-3</v>
      </c>
      <c r="F228" s="16">
        <v>6.2599999999999999E-3</v>
      </c>
      <c r="G228" s="16">
        <v>3.5899999999999999E-3</v>
      </c>
      <c r="H228" s="16">
        <v>6.3699999999999998E-3</v>
      </c>
    </row>
    <row r="229" spans="1:8" x14ac:dyDescent="0.25">
      <c r="A229" s="16">
        <v>227</v>
      </c>
      <c r="B229" s="16">
        <v>1.0000000000000001E-5</v>
      </c>
      <c r="C229" s="16">
        <v>2.1199999999999999E-3</v>
      </c>
      <c r="D229" s="16">
        <v>1.0000000000000001E-5</v>
      </c>
      <c r="E229" s="16">
        <v>6.0499999999999998E-3</v>
      </c>
      <c r="F229" s="16">
        <v>6.1000000000000004E-3</v>
      </c>
      <c r="G229" s="16">
        <v>3.5000000000000001E-3</v>
      </c>
      <c r="H229" s="16">
        <v>6.2199999999999998E-3</v>
      </c>
    </row>
    <row r="230" spans="1:8" x14ac:dyDescent="0.25">
      <c r="A230" s="16">
        <v>228</v>
      </c>
      <c r="B230" s="16">
        <v>1.0000000000000001E-5</v>
      </c>
      <c r="C230" s="16">
        <v>2.0500000000000002E-3</v>
      </c>
      <c r="D230" s="16">
        <v>1.0000000000000001E-5</v>
      </c>
      <c r="E230" s="16">
        <v>5.8999999999999999E-3</v>
      </c>
      <c r="F230" s="16">
        <v>5.9500000000000004E-3</v>
      </c>
      <c r="G230" s="16">
        <v>3.4199999999999999E-3</v>
      </c>
      <c r="H230" s="16">
        <v>6.0699999999999999E-3</v>
      </c>
    </row>
    <row r="231" spans="1:8" x14ac:dyDescent="0.25">
      <c r="A231" s="16">
        <v>229</v>
      </c>
      <c r="B231" s="16">
        <v>1.0000000000000001E-5</v>
      </c>
      <c r="C231" s="16">
        <v>1.99E-3</v>
      </c>
      <c r="D231" s="16">
        <v>1.0000000000000001E-5</v>
      </c>
      <c r="E231" s="16">
        <v>5.7600000000000004E-3</v>
      </c>
      <c r="F231" s="16">
        <v>5.8100000000000001E-3</v>
      </c>
      <c r="G231" s="16">
        <v>3.3300000000000001E-3</v>
      </c>
      <c r="H231" s="16">
        <v>5.9199999999999999E-3</v>
      </c>
    </row>
    <row r="232" spans="1:8" x14ac:dyDescent="0.25">
      <c r="A232" s="16">
        <v>230</v>
      </c>
      <c r="B232" s="16">
        <v>1.0000000000000001E-5</v>
      </c>
      <c r="C232" s="16">
        <v>1.9300000000000001E-3</v>
      </c>
      <c r="D232" s="16">
        <v>1.0000000000000001E-5</v>
      </c>
      <c r="E232" s="16">
        <v>5.62E-3</v>
      </c>
      <c r="F232" s="16">
        <v>5.6600000000000001E-3</v>
      </c>
      <c r="G232" s="16">
        <v>3.2499999999999999E-3</v>
      </c>
      <c r="H232" s="16">
        <v>5.7800000000000004E-3</v>
      </c>
    </row>
    <row r="233" spans="1:8" x14ac:dyDescent="0.25">
      <c r="A233" s="16">
        <v>231</v>
      </c>
      <c r="B233" s="16">
        <v>1.0000000000000001E-5</v>
      </c>
      <c r="C233" s="16">
        <v>1.8699999999999999E-3</v>
      </c>
      <c r="D233" s="16">
        <v>1.0000000000000001E-5</v>
      </c>
      <c r="E233" s="16">
        <v>5.4799999999999996E-3</v>
      </c>
      <c r="F233" s="16">
        <v>5.5199999999999997E-3</v>
      </c>
      <c r="G233" s="16">
        <v>3.1700000000000001E-3</v>
      </c>
      <c r="H233" s="16">
        <v>5.6499999999999996E-3</v>
      </c>
    </row>
    <row r="234" spans="1:8" x14ac:dyDescent="0.25">
      <c r="A234" s="16">
        <v>232</v>
      </c>
      <c r="B234" s="16">
        <v>1.0000000000000001E-5</v>
      </c>
      <c r="C234" s="16">
        <v>1.81E-3</v>
      </c>
      <c r="D234" s="16">
        <v>1.0000000000000001E-5</v>
      </c>
      <c r="E234" s="16">
        <v>5.3400000000000001E-3</v>
      </c>
      <c r="F234" s="16">
        <v>5.3899999999999998E-3</v>
      </c>
      <c r="G234" s="16">
        <v>3.0899999999999999E-3</v>
      </c>
      <c r="H234" s="16">
        <v>5.5100000000000001E-3</v>
      </c>
    </row>
    <row r="235" spans="1:8" x14ac:dyDescent="0.25">
      <c r="A235" s="16">
        <v>233</v>
      </c>
      <c r="B235" s="16">
        <v>1.0000000000000001E-5</v>
      </c>
      <c r="C235" s="16">
        <v>1.7600000000000001E-3</v>
      </c>
      <c r="D235" s="16">
        <v>1.0000000000000001E-5</v>
      </c>
      <c r="E235" s="16">
        <v>5.2100000000000002E-3</v>
      </c>
      <c r="F235" s="16">
        <v>5.2500000000000003E-3</v>
      </c>
      <c r="G235" s="16">
        <v>3.0200000000000001E-3</v>
      </c>
      <c r="H235" s="16">
        <v>5.3800000000000002E-3</v>
      </c>
    </row>
    <row r="236" spans="1:8" x14ac:dyDescent="0.25">
      <c r="A236" s="16">
        <v>234</v>
      </c>
      <c r="B236" s="16">
        <v>1.0000000000000001E-5</v>
      </c>
      <c r="C236" s="16">
        <v>1.6999999999999999E-3</v>
      </c>
      <c r="D236" s="16">
        <v>1.0000000000000001E-5</v>
      </c>
      <c r="E236" s="16">
        <v>5.0800000000000003E-3</v>
      </c>
      <c r="F236" s="16">
        <v>5.1200000000000004E-3</v>
      </c>
      <c r="G236" s="16">
        <v>2.9399999999999999E-3</v>
      </c>
      <c r="H236" s="16">
        <v>5.2500000000000003E-3</v>
      </c>
    </row>
    <row r="237" spans="1:8" x14ac:dyDescent="0.25">
      <c r="A237" s="16">
        <v>235</v>
      </c>
      <c r="B237" s="16">
        <v>1.0000000000000001E-5</v>
      </c>
      <c r="C237" s="16">
        <v>1.65E-3</v>
      </c>
      <c r="D237" s="16">
        <v>1.0000000000000001E-5</v>
      </c>
      <c r="E237" s="16">
        <v>4.9500000000000004E-3</v>
      </c>
      <c r="F237" s="16">
        <v>5.0000000000000001E-3</v>
      </c>
      <c r="G237" s="16">
        <v>2.8700000000000002E-3</v>
      </c>
      <c r="H237" s="16">
        <v>5.1200000000000004E-3</v>
      </c>
    </row>
    <row r="238" spans="1:8" x14ac:dyDescent="0.25">
      <c r="A238" s="16">
        <v>236</v>
      </c>
      <c r="B238" s="16">
        <v>1.0000000000000001E-5</v>
      </c>
      <c r="C238" s="16">
        <v>1.6000000000000001E-3</v>
      </c>
      <c r="D238" s="16">
        <v>1.0000000000000001E-5</v>
      </c>
      <c r="E238" s="16">
        <v>4.8300000000000001E-3</v>
      </c>
      <c r="F238" s="16">
        <v>4.8700000000000002E-3</v>
      </c>
      <c r="G238" s="16">
        <v>2.8E-3</v>
      </c>
      <c r="H238" s="16">
        <v>5.0000000000000001E-3</v>
      </c>
    </row>
    <row r="239" spans="1:8" x14ac:dyDescent="0.25">
      <c r="A239" s="16">
        <v>237</v>
      </c>
      <c r="B239" s="16">
        <v>1.0000000000000001E-5</v>
      </c>
      <c r="C239" s="16">
        <v>1.5499999999999999E-3</v>
      </c>
      <c r="D239" s="16">
        <v>1.0000000000000001E-5</v>
      </c>
      <c r="E239" s="16">
        <v>4.7099999999999998E-3</v>
      </c>
      <c r="F239" s="16">
        <v>4.7499999999999999E-3</v>
      </c>
      <c r="G239" s="16">
        <v>2.7299999999999998E-3</v>
      </c>
      <c r="H239" s="16">
        <v>4.8799999999999998E-3</v>
      </c>
    </row>
    <row r="240" spans="1:8" x14ac:dyDescent="0.25">
      <c r="A240" s="16">
        <v>238</v>
      </c>
      <c r="B240" s="16">
        <v>1.0000000000000001E-5</v>
      </c>
      <c r="C240" s="16">
        <v>1.5E-3</v>
      </c>
      <c r="D240" s="16">
        <v>1.0000000000000001E-5</v>
      </c>
      <c r="E240" s="16">
        <v>4.5900000000000003E-3</v>
      </c>
      <c r="F240" s="16">
        <v>4.6299999999999996E-3</v>
      </c>
      <c r="G240" s="16">
        <v>2.6700000000000001E-3</v>
      </c>
      <c r="H240" s="16">
        <v>4.7600000000000003E-3</v>
      </c>
    </row>
    <row r="241" spans="1:8" x14ac:dyDescent="0.25">
      <c r="A241" s="16">
        <v>239</v>
      </c>
      <c r="B241" s="16">
        <v>1.0000000000000001E-5</v>
      </c>
      <c r="C241" s="16">
        <v>1.4599999999999999E-3</v>
      </c>
      <c r="D241" s="16">
        <v>1.0000000000000001E-5</v>
      </c>
      <c r="E241" s="16">
        <v>4.4799999999999996E-3</v>
      </c>
      <c r="F241" s="16">
        <v>4.5199999999999997E-3</v>
      </c>
      <c r="G241" s="16">
        <v>2.5999999999999999E-3</v>
      </c>
      <c r="H241" s="16">
        <v>4.6499999999999996E-3</v>
      </c>
    </row>
    <row r="242" spans="1:8" x14ac:dyDescent="0.25">
      <c r="A242" s="16">
        <v>240</v>
      </c>
      <c r="B242" s="16">
        <v>1.0000000000000001E-5</v>
      </c>
      <c r="C242" s="16">
        <v>1.41E-3</v>
      </c>
      <c r="D242" s="16">
        <v>1.0000000000000001E-5</v>
      </c>
      <c r="E242" s="16">
        <v>4.3699999999999998E-3</v>
      </c>
      <c r="F242" s="16">
        <v>4.4000000000000003E-3</v>
      </c>
      <c r="G242" s="16">
        <v>2.5400000000000002E-3</v>
      </c>
      <c r="H242" s="16">
        <v>4.5300000000000002E-3</v>
      </c>
    </row>
    <row r="243" spans="1:8" x14ac:dyDescent="0.25">
      <c r="A243" s="16">
        <v>241</v>
      </c>
      <c r="B243" s="16">
        <v>1.0000000000000001E-5</v>
      </c>
      <c r="C243" s="16">
        <v>1.3699999999999999E-3</v>
      </c>
      <c r="D243" s="16">
        <v>1.0000000000000001E-5</v>
      </c>
      <c r="E243" s="16">
        <v>4.2599999999999999E-3</v>
      </c>
      <c r="F243" s="16">
        <v>4.2900000000000004E-3</v>
      </c>
      <c r="G243" s="16">
        <v>2.47E-3</v>
      </c>
      <c r="H243" s="16">
        <v>4.4200000000000003E-3</v>
      </c>
    </row>
    <row r="244" spans="1:8" x14ac:dyDescent="0.25">
      <c r="A244" s="16">
        <v>242</v>
      </c>
      <c r="B244" s="16">
        <v>1.0000000000000001E-5</v>
      </c>
      <c r="C244" s="16">
        <v>1.33E-3</v>
      </c>
      <c r="D244" s="16">
        <v>1.0000000000000001E-5</v>
      </c>
      <c r="E244" s="16">
        <v>4.15E-3</v>
      </c>
      <c r="F244" s="16">
        <v>4.1900000000000001E-3</v>
      </c>
      <c r="G244" s="16">
        <v>2.4099999999999998E-3</v>
      </c>
      <c r="H244" s="16">
        <v>4.3200000000000001E-3</v>
      </c>
    </row>
    <row r="245" spans="1:8" x14ac:dyDescent="0.25">
      <c r="A245" s="16">
        <v>243</v>
      </c>
      <c r="B245" s="16">
        <v>1.0000000000000001E-5</v>
      </c>
      <c r="C245" s="16">
        <v>1.2899999999999999E-3</v>
      </c>
      <c r="D245" s="16">
        <v>1.0000000000000001E-5</v>
      </c>
      <c r="E245" s="16">
        <v>4.0499999999999998E-3</v>
      </c>
      <c r="F245" s="16">
        <v>4.0800000000000003E-3</v>
      </c>
      <c r="G245" s="16">
        <v>2.3500000000000001E-3</v>
      </c>
      <c r="H245" s="16">
        <v>4.2100000000000002E-3</v>
      </c>
    </row>
    <row r="246" spans="1:8" x14ac:dyDescent="0.25">
      <c r="A246" s="16">
        <v>244</v>
      </c>
      <c r="B246" s="16">
        <v>1.0000000000000001E-5</v>
      </c>
      <c r="C246" s="16">
        <v>1.25E-3</v>
      </c>
      <c r="D246" s="16">
        <v>1.0000000000000001E-5</v>
      </c>
      <c r="E246" s="16">
        <v>3.9500000000000004E-3</v>
      </c>
      <c r="F246" s="16">
        <v>3.98E-3</v>
      </c>
      <c r="G246" s="16">
        <v>2.2899999999999999E-3</v>
      </c>
      <c r="H246" s="16">
        <v>4.1099999999999999E-3</v>
      </c>
    </row>
    <row r="247" spans="1:8" x14ac:dyDescent="0.25">
      <c r="A247" s="16">
        <v>245</v>
      </c>
      <c r="B247" s="16">
        <v>1.0000000000000001E-5</v>
      </c>
      <c r="C247" s="16">
        <v>1.2099999999999999E-3</v>
      </c>
      <c r="D247" s="16">
        <v>1.0000000000000001E-5</v>
      </c>
      <c r="E247" s="16">
        <v>3.8500000000000001E-3</v>
      </c>
      <c r="F247" s="16">
        <v>3.8800000000000002E-3</v>
      </c>
      <c r="G247" s="16">
        <v>2.2399999999999998E-3</v>
      </c>
      <c r="H247" s="16">
        <v>4.0099999999999997E-3</v>
      </c>
    </row>
    <row r="248" spans="1:8" x14ac:dyDescent="0.25">
      <c r="A248" s="16">
        <v>246</v>
      </c>
      <c r="B248" s="16">
        <v>1.0000000000000001E-5</v>
      </c>
      <c r="C248" s="16">
        <v>1.17E-3</v>
      </c>
      <c r="D248" s="16">
        <v>1.0000000000000001E-5</v>
      </c>
      <c r="E248" s="16">
        <v>3.7499999999999999E-3</v>
      </c>
      <c r="F248" s="16">
        <v>3.7799999999999999E-3</v>
      </c>
      <c r="G248" s="16">
        <v>2.1800000000000001E-3</v>
      </c>
      <c r="H248" s="16">
        <v>3.9100000000000003E-3</v>
      </c>
    </row>
    <row r="249" spans="1:8" x14ac:dyDescent="0.25">
      <c r="A249" s="16">
        <v>247</v>
      </c>
      <c r="B249" s="16">
        <v>1.0000000000000001E-5</v>
      </c>
      <c r="C249" s="16">
        <v>1.14E-3</v>
      </c>
      <c r="D249" s="16">
        <v>1.0000000000000001E-5</v>
      </c>
      <c r="E249" s="16">
        <v>3.6600000000000001E-3</v>
      </c>
      <c r="F249" s="16">
        <v>3.6900000000000001E-3</v>
      </c>
      <c r="G249" s="16">
        <v>2.1299999999999999E-3</v>
      </c>
      <c r="H249" s="16">
        <v>3.82E-3</v>
      </c>
    </row>
    <row r="250" spans="1:8" x14ac:dyDescent="0.25">
      <c r="A250" s="16">
        <v>248</v>
      </c>
      <c r="B250" s="16">
        <v>1.0000000000000001E-5</v>
      </c>
      <c r="C250" s="16">
        <v>1.1000000000000001E-3</v>
      </c>
      <c r="D250" s="16">
        <v>1.0000000000000001E-5</v>
      </c>
      <c r="E250" s="16">
        <v>3.5599999999999998E-3</v>
      </c>
      <c r="F250" s="16">
        <v>3.5899999999999999E-3</v>
      </c>
      <c r="G250" s="16">
        <v>2.0699999999999998E-3</v>
      </c>
      <c r="H250" s="16">
        <v>3.7200000000000002E-3</v>
      </c>
    </row>
    <row r="251" spans="1:8" x14ac:dyDescent="0.25">
      <c r="A251" s="16">
        <v>249</v>
      </c>
      <c r="B251" s="16">
        <v>0</v>
      </c>
      <c r="C251" s="16">
        <v>1.07E-3</v>
      </c>
      <c r="D251" s="16">
        <v>1.0000000000000001E-5</v>
      </c>
      <c r="E251" s="16">
        <v>3.47E-3</v>
      </c>
      <c r="F251" s="16">
        <v>3.5000000000000001E-3</v>
      </c>
      <c r="G251" s="16">
        <v>2.0200000000000001E-3</v>
      </c>
      <c r="H251" s="16">
        <v>3.63E-3</v>
      </c>
    </row>
    <row r="252" spans="1:8" x14ac:dyDescent="0.25">
      <c r="A252" s="16">
        <v>250</v>
      </c>
      <c r="B252" s="16">
        <v>0</v>
      </c>
      <c r="C252" s="16">
        <v>1.0399999999999999E-3</v>
      </c>
      <c r="D252" s="16">
        <v>1.0000000000000001E-5</v>
      </c>
      <c r="E252" s="16">
        <v>3.3899999999999998E-3</v>
      </c>
      <c r="F252" s="16">
        <v>3.4099999999999998E-3</v>
      </c>
      <c r="G252" s="16">
        <v>1.97E-3</v>
      </c>
      <c r="H252" s="16">
        <v>3.5400000000000002E-3</v>
      </c>
    </row>
    <row r="253" spans="1:8" x14ac:dyDescent="0.25">
      <c r="A253" s="16">
        <v>251</v>
      </c>
      <c r="B253" s="16">
        <v>0</v>
      </c>
      <c r="C253" s="16">
        <v>1E-3</v>
      </c>
      <c r="D253" s="16">
        <v>1.0000000000000001E-5</v>
      </c>
      <c r="E253" s="16">
        <v>3.3E-3</v>
      </c>
      <c r="F253" s="16">
        <v>3.3300000000000001E-3</v>
      </c>
      <c r="G253" s="16">
        <v>1.92E-3</v>
      </c>
      <c r="H253" s="16">
        <v>3.4499999999999999E-3</v>
      </c>
    </row>
    <row r="254" spans="1:8" x14ac:dyDescent="0.25">
      <c r="A254" s="16">
        <v>252</v>
      </c>
      <c r="B254" s="16">
        <v>0</v>
      </c>
      <c r="C254" s="16">
        <v>9.7000000000000005E-4</v>
      </c>
      <c r="D254" s="16">
        <v>1.0000000000000001E-5</v>
      </c>
      <c r="E254" s="16">
        <v>3.2200000000000002E-3</v>
      </c>
      <c r="F254" s="16">
        <v>3.2399999999999998E-3</v>
      </c>
      <c r="G254" s="16">
        <v>1.8699999999999999E-3</v>
      </c>
      <c r="H254" s="16">
        <v>3.3700000000000002E-3</v>
      </c>
    </row>
    <row r="255" spans="1:8" x14ac:dyDescent="0.25">
      <c r="A255" s="16">
        <v>253</v>
      </c>
      <c r="B255" s="16">
        <v>0</v>
      </c>
      <c r="C255" s="16">
        <v>9.3999999999999997E-4</v>
      </c>
      <c r="D255" s="16">
        <v>1.0000000000000001E-5</v>
      </c>
      <c r="E255" s="16">
        <v>3.14E-3</v>
      </c>
      <c r="F255" s="16">
        <v>3.16E-3</v>
      </c>
      <c r="G255" s="16">
        <v>1.83E-3</v>
      </c>
      <c r="H255" s="16">
        <v>3.29E-3</v>
      </c>
    </row>
    <row r="256" spans="1:8" x14ac:dyDescent="0.25">
      <c r="A256" s="16">
        <v>254</v>
      </c>
      <c r="B256" s="16">
        <v>0</v>
      </c>
      <c r="C256" s="16">
        <v>9.1E-4</v>
      </c>
      <c r="D256" s="16">
        <v>1.0000000000000001E-5</v>
      </c>
      <c r="E256" s="16">
        <v>3.0599999999999998E-3</v>
      </c>
      <c r="F256" s="16">
        <v>3.0799999999999998E-3</v>
      </c>
      <c r="G256" s="16">
        <v>1.7799999999999999E-3</v>
      </c>
      <c r="H256" s="16">
        <v>3.2100000000000002E-3</v>
      </c>
    </row>
    <row r="257" spans="1:8" x14ac:dyDescent="0.25">
      <c r="A257" s="16">
        <v>255</v>
      </c>
      <c r="B257" s="16">
        <v>0</v>
      </c>
      <c r="C257" s="16">
        <v>8.8999999999999995E-4</v>
      </c>
      <c r="D257" s="16">
        <v>1.0000000000000001E-5</v>
      </c>
      <c r="E257" s="16">
        <v>2.98E-3</v>
      </c>
      <c r="F257" s="16">
        <v>3.0000000000000001E-3</v>
      </c>
      <c r="G257" s="16">
        <v>1.74E-3</v>
      </c>
      <c r="H257" s="16">
        <v>3.13E-3</v>
      </c>
    </row>
    <row r="258" spans="1:8" x14ac:dyDescent="0.25">
      <c r="A258" s="16">
        <v>256</v>
      </c>
      <c r="B258" s="16">
        <v>0</v>
      </c>
      <c r="C258" s="16">
        <v>8.5999999999999998E-4</v>
      </c>
      <c r="D258" s="16">
        <v>1.0000000000000001E-5</v>
      </c>
      <c r="E258" s="16">
        <v>2.8999999999999998E-3</v>
      </c>
      <c r="F258" s="16">
        <v>2.9299999999999999E-3</v>
      </c>
      <c r="G258" s="16">
        <v>1.6900000000000001E-3</v>
      </c>
      <c r="H258" s="16">
        <v>3.0500000000000002E-3</v>
      </c>
    </row>
    <row r="259" spans="1:8" x14ac:dyDescent="0.25">
      <c r="A259" s="16">
        <v>257</v>
      </c>
      <c r="B259" s="16">
        <v>0</v>
      </c>
      <c r="C259" s="16">
        <v>8.3000000000000001E-4</v>
      </c>
      <c r="D259" s="16">
        <v>1.0000000000000001E-5</v>
      </c>
      <c r="E259" s="16">
        <v>2.8300000000000001E-3</v>
      </c>
      <c r="F259" s="16">
        <v>2.8500000000000001E-3</v>
      </c>
      <c r="G259" s="16">
        <v>1.65E-3</v>
      </c>
      <c r="H259" s="16">
        <v>2.97E-3</v>
      </c>
    </row>
    <row r="260" spans="1:8" x14ac:dyDescent="0.25">
      <c r="A260" s="16">
        <v>258</v>
      </c>
      <c r="B260" s="16">
        <v>0</v>
      </c>
      <c r="C260" s="16">
        <v>8.0999999999999996E-4</v>
      </c>
      <c r="D260" s="16">
        <v>0</v>
      </c>
      <c r="E260" s="16">
        <v>2.7599999999999999E-3</v>
      </c>
      <c r="F260" s="16">
        <v>2.7799999999999999E-3</v>
      </c>
      <c r="G260" s="16">
        <v>1.6100000000000001E-3</v>
      </c>
      <c r="H260" s="16">
        <v>2.8999999999999998E-3</v>
      </c>
    </row>
    <row r="261" spans="1:8" x14ac:dyDescent="0.25">
      <c r="A261" s="16">
        <v>259</v>
      </c>
      <c r="B261" s="16">
        <v>0</v>
      </c>
      <c r="C261" s="16">
        <v>7.7999999999999999E-4</v>
      </c>
      <c r="D261" s="16">
        <v>0</v>
      </c>
      <c r="E261" s="16">
        <v>2.6900000000000001E-3</v>
      </c>
      <c r="F261" s="16">
        <v>2.7100000000000002E-3</v>
      </c>
      <c r="G261" s="16">
        <v>1.57E-3</v>
      </c>
      <c r="H261" s="16">
        <v>2.8300000000000001E-3</v>
      </c>
    </row>
    <row r="262" spans="1:8" x14ac:dyDescent="0.25">
      <c r="A262" s="16">
        <v>260</v>
      </c>
      <c r="B262" s="16">
        <v>0</v>
      </c>
      <c r="C262" s="16">
        <v>7.6000000000000004E-4</v>
      </c>
      <c r="D262" s="16">
        <v>0</v>
      </c>
      <c r="E262" s="16">
        <v>2.6199999999999999E-3</v>
      </c>
      <c r="F262" s="16">
        <v>2.64E-3</v>
      </c>
      <c r="G262" s="16">
        <v>1.5299999999999999E-3</v>
      </c>
      <c r="H262" s="16">
        <v>2.7599999999999999E-3</v>
      </c>
    </row>
    <row r="263" spans="1:8" x14ac:dyDescent="0.25">
      <c r="A263" s="16">
        <v>261</v>
      </c>
      <c r="B263" s="16">
        <v>0</v>
      </c>
      <c r="C263" s="16">
        <v>7.3999999999999999E-4</v>
      </c>
      <c r="D263" s="16">
        <v>0</v>
      </c>
      <c r="E263" s="16">
        <v>2.5500000000000002E-3</v>
      </c>
      <c r="F263" s="16">
        <v>2.5699999999999998E-3</v>
      </c>
      <c r="G263" s="16">
        <v>1.49E-3</v>
      </c>
      <c r="H263" s="16">
        <v>2.6900000000000001E-3</v>
      </c>
    </row>
    <row r="264" spans="1:8" x14ac:dyDescent="0.25">
      <c r="A264" s="16">
        <v>262</v>
      </c>
      <c r="B264" s="16">
        <v>0</v>
      </c>
      <c r="C264" s="16">
        <v>7.1000000000000002E-4</v>
      </c>
      <c r="D264" s="16">
        <v>0</v>
      </c>
      <c r="E264" s="16">
        <v>2.49E-3</v>
      </c>
      <c r="F264" s="16">
        <v>2.5100000000000001E-3</v>
      </c>
      <c r="G264" s="16">
        <v>1.4499999999999999E-3</v>
      </c>
      <c r="H264" s="16">
        <v>2.6199999999999999E-3</v>
      </c>
    </row>
    <row r="265" spans="1:8" x14ac:dyDescent="0.25">
      <c r="A265" s="16">
        <v>263</v>
      </c>
      <c r="B265" s="16">
        <v>0</v>
      </c>
      <c r="C265" s="16">
        <v>6.8999999999999997E-4</v>
      </c>
      <c r="D265" s="16">
        <v>0</v>
      </c>
      <c r="E265" s="16">
        <v>2.4299999999999999E-3</v>
      </c>
      <c r="F265" s="16">
        <v>2.4399999999999999E-3</v>
      </c>
      <c r="G265" s="16">
        <v>1.42E-3</v>
      </c>
      <c r="H265" s="16">
        <v>2.5600000000000002E-3</v>
      </c>
    </row>
    <row r="266" spans="1:8" x14ac:dyDescent="0.25">
      <c r="A266" s="16">
        <v>264</v>
      </c>
      <c r="B266" s="16">
        <v>0</v>
      </c>
      <c r="C266" s="16">
        <v>6.7000000000000002E-4</v>
      </c>
      <c r="D266" s="16">
        <v>0</v>
      </c>
      <c r="E266" s="16">
        <v>2.3600000000000001E-3</v>
      </c>
      <c r="F266" s="16">
        <v>2.3800000000000002E-3</v>
      </c>
      <c r="G266" s="16">
        <v>1.3799999999999999E-3</v>
      </c>
      <c r="H266" s="16">
        <v>2.49E-3</v>
      </c>
    </row>
    <row r="267" spans="1:8" x14ac:dyDescent="0.25">
      <c r="A267" s="16">
        <v>265</v>
      </c>
      <c r="B267" s="16">
        <v>0</v>
      </c>
      <c r="C267" s="16">
        <v>6.4999999999999997E-4</v>
      </c>
      <c r="D267" s="16">
        <v>0</v>
      </c>
      <c r="E267" s="16">
        <v>2.3E-3</v>
      </c>
      <c r="F267" s="16">
        <v>2.32E-3</v>
      </c>
      <c r="G267" s="16">
        <v>1.34E-3</v>
      </c>
      <c r="H267" s="16">
        <v>2.4299999999999999E-3</v>
      </c>
    </row>
    <row r="268" spans="1:8" x14ac:dyDescent="0.25">
      <c r="A268" s="16">
        <v>266</v>
      </c>
      <c r="B268" s="16">
        <v>0</v>
      </c>
      <c r="C268" s="16">
        <v>6.3000000000000003E-4</v>
      </c>
      <c r="D268" s="16">
        <v>0</v>
      </c>
      <c r="E268" s="16">
        <v>2.2399999999999998E-3</v>
      </c>
      <c r="F268" s="16">
        <v>2.2599999999999999E-3</v>
      </c>
      <c r="G268" s="16">
        <v>1.31E-3</v>
      </c>
      <c r="H268" s="16">
        <v>2.3700000000000001E-3</v>
      </c>
    </row>
    <row r="269" spans="1:8" x14ac:dyDescent="0.25">
      <c r="A269" s="16">
        <v>267</v>
      </c>
      <c r="B269" s="16">
        <v>0</v>
      </c>
      <c r="C269" s="16">
        <v>6.0999999999999997E-4</v>
      </c>
      <c r="D269" s="16">
        <v>0</v>
      </c>
      <c r="E269" s="16">
        <v>2.1900000000000001E-3</v>
      </c>
      <c r="F269" s="16">
        <v>2.2000000000000001E-3</v>
      </c>
      <c r="G269" s="16">
        <v>1.2800000000000001E-3</v>
      </c>
      <c r="H269" s="16">
        <v>2.31E-3</v>
      </c>
    </row>
    <row r="270" spans="1:8" x14ac:dyDescent="0.25">
      <c r="A270" s="16">
        <v>268</v>
      </c>
      <c r="B270" s="16">
        <v>0</v>
      </c>
      <c r="C270" s="16">
        <v>5.9000000000000003E-4</v>
      </c>
      <c r="D270" s="16">
        <v>0</v>
      </c>
      <c r="E270" s="16">
        <v>2.1299999999999999E-3</v>
      </c>
      <c r="F270" s="16">
        <v>2.15E-3</v>
      </c>
      <c r="G270" s="16">
        <v>1.24E-3</v>
      </c>
      <c r="H270" s="16">
        <v>2.2499999999999998E-3</v>
      </c>
    </row>
    <row r="271" spans="1:8" x14ac:dyDescent="0.25">
      <c r="A271" s="16">
        <v>269</v>
      </c>
      <c r="B271" s="16">
        <v>0</v>
      </c>
      <c r="C271" s="16">
        <v>5.6999999999999998E-4</v>
      </c>
      <c r="D271" s="16">
        <v>0</v>
      </c>
      <c r="E271" s="16">
        <v>2.0799999999999998E-3</v>
      </c>
      <c r="F271" s="16">
        <v>2.0899999999999998E-3</v>
      </c>
      <c r="G271" s="16">
        <v>1.2099999999999999E-3</v>
      </c>
      <c r="H271" s="16">
        <v>2.2000000000000001E-3</v>
      </c>
    </row>
    <row r="272" spans="1:8" x14ac:dyDescent="0.25">
      <c r="A272" s="16">
        <v>270</v>
      </c>
      <c r="B272" s="16">
        <v>0</v>
      </c>
      <c r="C272" s="16">
        <v>5.5999999999999995E-4</v>
      </c>
      <c r="D272" s="16">
        <v>0</v>
      </c>
      <c r="E272" s="16">
        <v>2.0200000000000001E-3</v>
      </c>
      <c r="F272" s="16">
        <v>2.0400000000000001E-3</v>
      </c>
      <c r="G272" s="16">
        <v>1.1800000000000001E-3</v>
      </c>
      <c r="H272" s="16">
        <v>2.14E-3</v>
      </c>
    </row>
    <row r="273" spans="1:8" x14ac:dyDescent="0.25">
      <c r="A273" s="16">
        <v>271</v>
      </c>
      <c r="B273" s="16">
        <v>0</v>
      </c>
      <c r="C273" s="16">
        <v>5.4000000000000001E-4</v>
      </c>
      <c r="D273" s="16">
        <v>0</v>
      </c>
      <c r="E273" s="16">
        <v>1.97E-3</v>
      </c>
      <c r="F273" s="16">
        <v>1.99E-3</v>
      </c>
      <c r="G273" s="16">
        <v>1.15E-3</v>
      </c>
      <c r="H273" s="16">
        <v>2.0899999999999998E-3</v>
      </c>
    </row>
    <row r="274" spans="1:8" x14ac:dyDescent="0.25">
      <c r="A274" s="16">
        <v>272</v>
      </c>
      <c r="B274" s="16">
        <v>0</v>
      </c>
      <c r="C274" s="16">
        <v>5.1999999999999995E-4</v>
      </c>
      <c r="D274" s="16">
        <v>0</v>
      </c>
      <c r="E274" s="16">
        <v>1.92E-3</v>
      </c>
      <c r="F274" s="16">
        <v>1.9300000000000001E-3</v>
      </c>
      <c r="G274" s="16">
        <v>1.1199999999999999E-3</v>
      </c>
      <c r="H274" s="16">
        <v>2.0400000000000001E-3</v>
      </c>
    </row>
    <row r="275" spans="1:8" x14ac:dyDescent="0.25">
      <c r="A275" s="16">
        <v>273</v>
      </c>
      <c r="B275" s="16">
        <v>0</v>
      </c>
      <c r="C275" s="16">
        <v>5.1000000000000004E-4</v>
      </c>
      <c r="D275" s="16">
        <v>0</v>
      </c>
      <c r="E275" s="16">
        <v>1.8699999999999999E-3</v>
      </c>
      <c r="F275" s="16">
        <v>1.8799999999999999E-3</v>
      </c>
      <c r="G275" s="16">
        <v>1.09E-3</v>
      </c>
      <c r="H275" s="16">
        <v>1.98E-3</v>
      </c>
    </row>
    <row r="276" spans="1:8" x14ac:dyDescent="0.25">
      <c r="A276" s="16">
        <v>274</v>
      </c>
      <c r="B276" s="16">
        <v>0</v>
      </c>
      <c r="C276" s="16">
        <v>4.8999999999999998E-4</v>
      </c>
      <c r="D276" s="16">
        <v>0</v>
      </c>
      <c r="E276" s="16">
        <v>1.82E-3</v>
      </c>
      <c r="F276" s="16">
        <v>1.8400000000000001E-3</v>
      </c>
      <c r="G276" s="16">
        <v>1.07E-3</v>
      </c>
      <c r="H276" s="16">
        <v>1.9300000000000001E-3</v>
      </c>
    </row>
    <row r="277" spans="1:8" x14ac:dyDescent="0.25">
      <c r="A277" s="16">
        <v>275</v>
      </c>
      <c r="B277" s="16">
        <v>0</v>
      </c>
      <c r="C277" s="16">
        <v>4.6999999999999999E-4</v>
      </c>
      <c r="D277" s="16">
        <v>0</v>
      </c>
      <c r="E277" s="16">
        <v>1.7799999999999999E-3</v>
      </c>
      <c r="F277" s="16">
        <v>1.7899999999999999E-3</v>
      </c>
      <c r="G277" s="16">
        <v>1.0399999999999999E-3</v>
      </c>
      <c r="H277" s="16">
        <v>1.89E-3</v>
      </c>
    </row>
    <row r="278" spans="1:8" x14ac:dyDescent="0.25">
      <c r="A278" s="16">
        <v>276</v>
      </c>
      <c r="B278" s="16">
        <v>0</v>
      </c>
      <c r="C278" s="16">
        <v>4.6000000000000001E-4</v>
      </c>
      <c r="D278" s="16">
        <v>0</v>
      </c>
      <c r="E278" s="16">
        <v>1.73E-3</v>
      </c>
      <c r="F278" s="16">
        <v>1.74E-3</v>
      </c>
      <c r="G278" s="16">
        <v>1.01E-3</v>
      </c>
      <c r="H278" s="16">
        <v>1.8400000000000001E-3</v>
      </c>
    </row>
    <row r="279" spans="1:8" x14ac:dyDescent="0.25">
      <c r="A279" s="16">
        <v>277</v>
      </c>
      <c r="B279" s="16">
        <v>0</v>
      </c>
      <c r="C279" s="16">
        <v>4.4999999999999999E-4</v>
      </c>
      <c r="D279" s="16">
        <v>0</v>
      </c>
      <c r="E279" s="16">
        <v>1.6900000000000001E-3</v>
      </c>
      <c r="F279" s="16">
        <v>1.6999999999999999E-3</v>
      </c>
      <c r="G279" s="16">
        <v>9.8999999999999999E-4</v>
      </c>
      <c r="H279" s="16">
        <v>1.7899999999999999E-3</v>
      </c>
    </row>
    <row r="280" spans="1:8" x14ac:dyDescent="0.25">
      <c r="A280" s="16">
        <v>278</v>
      </c>
      <c r="B280" s="16">
        <v>0</v>
      </c>
      <c r="C280" s="16">
        <v>4.2999999999999999E-4</v>
      </c>
      <c r="D280" s="16">
        <v>0</v>
      </c>
      <c r="E280" s="16">
        <v>1.64E-3</v>
      </c>
      <c r="F280" s="16">
        <v>1.65E-3</v>
      </c>
      <c r="G280" s="16">
        <v>9.6000000000000002E-4</v>
      </c>
      <c r="H280" s="16">
        <v>1.75E-3</v>
      </c>
    </row>
    <row r="281" spans="1:8" x14ac:dyDescent="0.25">
      <c r="A281" s="16">
        <v>279</v>
      </c>
      <c r="B281" s="16">
        <v>0</v>
      </c>
      <c r="C281" s="16">
        <v>4.2000000000000002E-4</v>
      </c>
      <c r="D281" s="16">
        <v>0</v>
      </c>
      <c r="E281" s="16">
        <v>1.6000000000000001E-3</v>
      </c>
      <c r="F281" s="16">
        <v>1.6100000000000001E-3</v>
      </c>
      <c r="G281" s="16">
        <v>9.3999999999999997E-4</v>
      </c>
      <c r="H281" s="16">
        <v>1.6999999999999999E-3</v>
      </c>
    </row>
    <row r="282" spans="1:8" x14ac:dyDescent="0.25">
      <c r="A282" s="16">
        <v>280</v>
      </c>
      <c r="B282" s="16">
        <v>0</v>
      </c>
      <c r="C282" s="16">
        <v>4.0999999999999999E-4</v>
      </c>
      <c r="D282" s="16">
        <v>0</v>
      </c>
      <c r="E282" s="16">
        <v>1.56E-3</v>
      </c>
      <c r="F282" s="16">
        <v>1.57E-3</v>
      </c>
      <c r="G282" s="16">
        <v>9.1E-4</v>
      </c>
      <c r="H282" s="16">
        <v>1.66E-3</v>
      </c>
    </row>
    <row r="283" spans="1:8" x14ac:dyDescent="0.25">
      <c r="A283" s="16">
        <v>281</v>
      </c>
      <c r="B283" s="16">
        <v>0</v>
      </c>
      <c r="C283" s="16">
        <v>3.8999999999999999E-4</v>
      </c>
      <c r="D283" s="16">
        <v>0</v>
      </c>
      <c r="E283" s="16">
        <v>1.5200000000000001E-3</v>
      </c>
      <c r="F283" s="16">
        <v>1.5299999999999999E-3</v>
      </c>
      <c r="G283" s="16">
        <v>8.8999999999999995E-4</v>
      </c>
      <c r="H283" s="16">
        <v>1.6199999999999999E-3</v>
      </c>
    </row>
    <row r="284" spans="1:8" x14ac:dyDescent="0.25">
      <c r="A284" s="16">
        <v>282</v>
      </c>
      <c r="B284" s="16">
        <v>0</v>
      </c>
      <c r="C284" s="16">
        <v>3.8000000000000002E-4</v>
      </c>
      <c r="D284" s="16">
        <v>0</v>
      </c>
      <c r="E284" s="16">
        <v>1.48E-3</v>
      </c>
      <c r="F284" s="16">
        <v>1.49E-3</v>
      </c>
      <c r="G284" s="16">
        <v>8.7000000000000001E-4</v>
      </c>
      <c r="H284" s="16">
        <v>1.58E-3</v>
      </c>
    </row>
    <row r="285" spans="1:8" x14ac:dyDescent="0.25">
      <c r="A285" s="16">
        <v>283</v>
      </c>
      <c r="B285" s="16">
        <v>0</v>
      </c>
      <c r="C285" s="16">
        <v>3.6999999999999999E-4</v>
      </c>
      <c r="D285" s="16">
        <v>0</v>
      </c>
      <c r="E285" s="16">
        <v>1.4400000000000001E-3</v>
      </c>
      <c r="F285" s="16">
        <v>1.4499999999999999E-3</v>
      </c>
      <c r="G285" s="16">
        <v>8.4000000000000003E-4</v>
      </c>
      <c r="H285" s="16">
        <v>1.5399999999999999E-3</v>
      </c>
    </row>
    <row r="286" spans="1:8" x14ac:dyDescent="0.25">
      <c r="A286" s="16">
        <v>284</v>
      </c>
      <c r="B286" s="16">
        <v>0</v>
      </c>
      <c r="C286" s="16">
        <v>3.6000000000000002E-4</v>
      </c>
      <c r="D286" s="16">
        <v>0</v>
      </c>
      <c r="E286" s="16">
        <v>1.4E-3</v>
      </c>
      <c r="F286" s="16">
        <v>1.41E-3</v>
      </c>
      <c r="G286" s="16">
        <v>8.1999999999999998E-4</v>
      </c>
      <c r="H286" s="16">
        <v>1.5E-3</v>
      </c>
    </row>
    <row r="287" spans="1:8" x14ac:dyDescent="0.25">
      <c r="A287" s="16">
        <v>285</v>
      </c>
      <c r="B287" s="16">
        <v>0</v>
      </c>
      <c r="C287" s="16">
        <v>3.5E-4</v>
      </c>
      <c r="D287" s="16">
        <v>0</v>
      </c>
      <c r="E287" s="16">
        <v>1.3699999999999999E-3</v>
      </c>
      <c r="F287" s="16">
        <v>1.3799999999999999E-3</v>
      </c>
      <c r="G287" s="16">
        <v>8.0000000000000004E-4</v>
      </c>
      <c r="H287" s="16">
        <v>1.4599999999999999E-3</v>
      </c>
    </row>
    <row r="288" spans="1:8" x14ac:dyDescent="0.25">
      <c r="A288" s="16">
        <v>286</v>
      </c>
      <c r="B288" s="16">
        <v>0</v>
      </c>
      <c r="C288" s="16">
        <v>3.4000000000000002E-4</v>
      </c>
      <c r="D288" s="16">
        <v>0</v>
      </c>
      <c r="E288" s="16">
        <v>1.33E-3</v>
      </c>
      <c r="F288" s="16">
        <v>1.34E-3</v>
      </c>
      <c r="G288" s="16">
        <v>7.7999999999999999E-4</v>
      </c>
      <c r="H288" s="16">
        <v>1.42E-3</v>
      </c>
    </row>
    <row r="289" spans="1:8" x14ac:dyDescent="0.25">
      <c r="A289" s="16">
        <v>287</v>
      </c>
      <c r="B289" s="16">
        <v>0</v>
      </c>
      <c r="C289" s="16">
        <v>3.3E-4</v>
      </c>
      <c r="D289" s="16">
        <v>0</v>
      </c>
      <c r="E289" s="16">
        <v>1.2999999999999999E-3</v>
      </c>
      <c r="F289" s="16">
        <v>1.31E-3</v>
      </c>
      <c r="G289" s="16">
        <v>7.6000000000000004E-4</v>
      </c>
      <c r="H289" s="16">
        <v>1.39E-3</v>
      </c>
    </row>
    <row r="290" spans="1:8" x14ac:dyDescent="0.25">
      <c r="A290" s="16">
        <v>288</v>
      </c>
      <c r="B290" s="16">
        <v>0</v>
      </c>
      <c r="C290" s="16">
        <v>3.2000000000000003E-4</v>
      </c>
      <c r="D290" s="16">
        <v>0</v>
      </c>
      <c r="E290" s="16">
        <v>1.2600000000000001E-3</v>
      </c>
      <c r="F290" s="16">
        <v>1.2700000000000001E-3</v>
      </c>
      <c r="G290" s="16">
        <v>7.3999999999999999E-4</v>
      </c>
      <c r="H290" s="16">
        <v>1.3500000000000001E-3</v>
      </c>
    </row>
    <row r="291" spans="1:8" x14ac:dyDescent="0.25">
      <c r="A291" s="16">
        <v>289</v>
      </c>
      <c r="B291" s="16">
        <v>0</v>
      </c>
      <c r="C291" s="16">
        <v>3.1E-4</v>
      </c>
      <c r="D291" s="16">
        <v>0</v>
      </c>
      <c r="E291" s="16">
        <v>1.23E-3</v>
      </c>
      <c r="F291" s="16">
        <v>1.24E-3</v>
      </c>
      <c r="G291" s="16">
        <v>7.2000000000000005E-4</v>
      </c>
      <c r="H291" s="16">
        <v>1.32E-3</v>
      </c>
    </row>
    <row r="292" spans="1:8" x14ac:dyDescent="0.25">
      <c r="A292" s="16">
        <v>290</v>
      </c>
      <c r="B292" s="16">
        <v>0</v>
      </c>
      <c r="C292" s="16">
        <v>2.9999999999999997E-4</v>
      </c>
      <c r="D292" s="16">
        <v>0</v>
      </c>
      <c r="E292" s="16">
        <v>1.1999999999999999E-3</v>
      </c>
      <c r="F292" s="16">
        <v>1.2099999999999999E-3</v>
      </c>
      <c r="G292" s="16">
        <v>6.9999999999999999E-4</v>
      </c>
      <c r="H292" s="16">
        <v>1.2800000000000001E-3</v>
      </c>
    </row>
    <row r="293" spans="1:8" x14ac:dyDescent="0.25">
      <c r="A293" s="16">
        <v>291</v>
      </c>
      <c r="B293" s="16">
        <v>0</v>
      </c>
      <c r="C293" s="16">
        <v>2.9E-4</v>
      </c>
      <c r="D293" s="16">
        <v>0</v>
      </c>
      <c r="E293" s="16">
        <v>1.17E-3</v>
      </c>
      <c r="F293" s="16">
        <v>1.17E-3</v>
      </c>
      <c r="G293" s="16">
        <v>6.8000000000000005E-4</v>
      </c>
      <c r="H293" s="16">
        <v>1.25E-3</v>
      </c>
    </row>
    <row r="294" spans="1:8" x14ac:dyDescent="0.25">
      <c r="A294" s="16">
        <v>292</v>
      </c>
      <c r="B294" s="16">
        <v>0</v>
      </c>
      <c r="C294" s="16">
        <v>2.7999999999999998E-4</v>
      </c>
      <c r="D294" s="16">
        <v>0</v>
      </c>
      <c r="E294" s="16">
        <v>1.14E-3</v>
      </c>
      <c r="F294" s="16">
        <v>1.14E-3</v>
      </c>
      <c r="G294" s="16">
        <v>6.7000000000000002E-4</v>
      </c>
      <c r="H294" s="16">
        <v>1.2199999999999999E-3</v>
      </c>
    </row>
    <row r="295" spans="1:8" x14ac:dyDescent="0.25">
      <c r="A295" s="16">
        <v>293</v>
      </c>
      <c r="B295" s="16">
        <v>0</v>
      </c>
      <c r="C295" s="16">
        <v>2.7E-4</v>
      </c>
      <c r="D295" s="16">
        <v>0</v>
      </c>
      <c r="E295" s="16">
        <v>1.1100000000000001E-3</v>
      </c>
      <c r="F295" s="16">
        <v>1.1100000000000001E-3</v>
      </c>
      <c r="G295" s="16">
        <v>6.4999999999999997E-4</v>
      </c>
      <c r="H295" s="16">
        <v>1.1900000000000001E-3</v>
      </c>
    </row>
    <row r="296" spans="1:8" x14ac:dyDescent="0.25">
      <c r="A296" s="16">
        <v>294</v>
      </c>
      <c r="B296" s="16">
        <v>0</v>
      </c>
      <c r="C296" s="16">
        <v>2.5999999999999998E-4</v>
      </c>
      <c r="D296" s="16">
        <v>0</v>
      </c>
      <c r="E296" s="16">
        <v>1.08E-3</v>
      </c>
      <c r="F296" s="16">
        <v>1.09E-3</v>
      </c>
      <c r="G296" s="16">
        <v>6.3000000000000003E-4</v>
      </c>
      <c r="H296" s="16">
        <v>1.16E-3</v>
      </c>
    </row>
    <row r="297" spans="1:8" x14ac:dyDescent="0.25">
      <c r="A297" s="16">
        <v>295</v>
      </c>
      <c r="B297" s="16">
        <v>0</v>
      </c>
      <c r="C297" s="16">
        <v>2.5000000000000001E-4</v>
      </c>
      <c r="D297" s="16">
        <v>0</v>
      </c>
      <c r="E297" s="16">
        <v>1.0499999999999999E-3</v>
      </c>
      <c r="F297" s="16">
        <v>1.06E-3</v>
      </c>
      <c r="G297" s="16">
        <v>6.2E-4</v>
      </c>
      <c r="H297" s="16">
        <v>1.1299999999999999E-3</v>
      </c>
    </row>
    <row r="298" spans="1:8" x14ac:dyDescent="0.25">
      <c r="A298" s="16">
        <v>296</v>
      </c>
      <c r="B298" s="16">
        <v>0</v>
      </c>
      <c r="C298" s="16">
        <v>2.5000000000000001E-4</v>
      </c>
      <c r="D298" s="16">
        <v>0</v>
      </c>
      <c r="E298" s="16">
        <v>1.0200000000000001E-3</v>
      </c>
      <c r="F298" s="16">
        <v>1.0300000000000001E-3</v>
      </c>
      <c r="G298" s="16">
        <v>5.9999999999999995E-4</v>
      </c>
      <c r="H298" s="16">
        <v>1.1000000000000001E-3</v>
      </c>
    </row>
    <row r="299" spans="1:8" x14ac:dyDescent="0.25">
      <c r="A299" s="16">
        <v>297</v>
      </c>
      <c r="B299" s="16">
        <v>0</v>
      </c>
      <c r="C299" s="16">
        <v>2.4000000000000001E-4</v>
      </c>
      <c r="D299" s="16">
        <v>0</v>
      </c>
      <c r="E299" s="16">
        <v>1E-3</v>
      </c>
      <c r="F299" s="16">
        <v>1E-3</v>
      </c>
      <c r="G299" s="16">
        <v>5.8E-4</v>
      </c>
      <c r="H299" s="16">
        <v>1.07E-3</v>
      </c>
    </row>
    <row r="300" spans="1:8" x14ac:dyDescent="0.25">
      <c r="A300" s="16">
        <v>298</v>
      </c>
      <c r="B300" s="16">
        <v>0</v>
      </c>
      <c r="C300" s="16">
        <v>2.3000000000000001E-4</v>
      </c>
      <c r="D300" s="16">
        <v>0</v>
      </c>
      <c r="E300" s="16">
        <v>9.7000000000000005E-4</v>
      </c>
      <c r="F300" s="16">
        <v>9.7999999999999997E-4</v>
      </c>
      <c r="G300" s="16">
        <v>5.6999999999999998E-4</v>
      </c>
      <c r="H300" s="16">
        <v>1.0399999999999999E-3</v>
      </c>
    </row>
    <row r="301" spans="1:8" x14ac:dyDescent="0.25">
      <c r="A301" s="16">
        <v>299</v>
      </c>
      <c r="B301" s="16">
        <v>0</v>
      </c>
      <c r="C301" s="16">
        <v>2.2000000000000001E-4</v>
      </c>
      <c r="D301" s="16">
        <v>0</v>
      </c>
      <c r="E301" s="16">
        <v>9.3999999999999997E-4</v>
      </c>
      <c r="F301" s="16">
        <v>9.5E-4</v>
      </c>
      <c r="G301" s="16">
        <v>5.5000000000000003E-4</v>
      </c>
      <c r="H301" s="16">
        <v>1.01E-3</v>
      </c>
    </row>
    <row r="302" spans="1:8" x14ac:dyDescent="0.25">
      <c r="A302" s="16">
        <v>300</v>
      </c>
      <c r="B302" s="16">
        <v>0</v>
      </c>
      <c r="C302" s="16">
        <v>2.2000000000000001E-4</v>
      </c>
      <c r="D302" s="16">
        <v>0</v>
      </c>
      <c r="E302" s="16">
        <v>9.2000000000000003E-4</v>
      </c>
      <c r="F302" s="16">
        <v>9.3000000000000005E-4</v>
      </c>
      <c r="G302" s="16">
        <v>5.4000000000000001E-4</v>
      </c>
      <c r="H302" s="16">
        <v>9.8999999999999999E-4</v>
      </c>
    </row>
    <row r="303" spans="1:8" x14ac:dyDescent="0.25">
      <c r="A303" s="16">
        <v>301</v>
      </c>
      <c r="B303" s="16">
        <v>0</v>
      </c>
      <c r="C303" s="16">
        <v>2.1000000000000001E-4</v>
      </c>
      <c r="D303" s="16">
        <v>0</v>
      </c>
      <c r="E303" s="16">
        <v>8.9999999999999998E-4</v>
      </c>
      <c r="F303" s="16">
        <v>8.9999999999999998E-4</v>
      </c>
      <c r="G303" s="16">
        <v>5.2999999999999998E-4</v>
      </c>
      <c r="H303" s="16">
        <v>9.6000000000000002E-4</v>
      </c>
    </row>
    <row r="304" spans="1:8" x14ac:dyDescent="0.25">
      <c r="A304" s="16">
        <v>302</v>
      </c>
      <c r="B304" s="16">
        <v>0</v>
      </c>
      <c r="C304" s="16">
        <v>2.0000000000000001E-4</v>
      </c>
      <c r="D304" s="16">
        <v>0</v>
      </c>
      <c r="E304" s="16">
        <v>8.7000000000000001E-4</v>
      </c>
      <c r="F304" s="16">
        <v>8.8000000000000003E-4</v>
      </c>
      <c r="G304" s="16">
        <v>5.1000000000000004E-4</v>
      </c>
      <c r="H304" s="16">
        <v>9.3999999999999997E-4</v>
      </c>
    </row>
    <row r="305" spans="1:8" x14ac:dyDescent="0.25">
      <c r="A305" s="16">
        <v>303</v>
      </c>
      <c r="B305" s="16">
        <v>0</v>
      </c>
      <c r="C305" s="16">
        <v>2.0000000000000001E-4</v>
      </c>
      <c r="D305" s="16">
        <v>0</v>
      </c>
      <c r="E305" s="16">
        <v>8.4999999999999995E-4</v>
      </c>
      <c r="F305" s="16">
        <v>8.4999999999999995E-4</v>
      </c>
      <c r="G305" s="16">
        <v>5.0000000000000001E-4</v>
      </c>
      <c r="H305" s="16">
        <v>9.1E-4</v>
      </c>
    </row>
    <row r="306" spans="1:8" x14ac:dyDescent="0.25">
      <c r="A306" s="16">
        <v>304</v>
      </c>
      <c r="B306" s="16">
        <v>0</v>
      </c>
      <c r="C306" s="16">
        <v>1.9000000000000001E-4</v>
      </c>
      <c r="D306" s="16">
        <v>0</v>
      </c>
      <c r="E306" s="16">
        <v>8.3000000000000001E-4</v>
      </c>
      <c r="F306" s="16">
        <v>8.3000000000000001E-4</v>
      </c>
      <c r="G306" s="16">
        <v>4.8999999999999998E-4</v>
      </c>
      <c r="H306" s="16">
        <v>8.8999999999999995E-4</v>
      </c>
    </row>
    <row r="307" spans="1:8" x14ac:dyDescent="0.25">
      <c r="A307" s="16">
        <v>305</v>
      </c>
      <c r="B307" s="16">
        <v>0</v>
      </c>
      <c r="C307" s="16">
        <v>1.9000000000000001E-4</v>
      </c>
      <c r="D307" s="16">
        <v>0</v>
      </c>
      <c r="E307" s="16">
        <v>8.0999999999999996E-4</v>
      </c>
      <c r="F307" s="16">
        <v>8.0999999999999996E-4</v>
      </c>
      <c r="G307" s="16">
        <v>4.6999999999999999E-4</v>
      </c>
      <c r="H307" s="16">
        <v>8.7000000000000001E-4</v>
      </c>
    </row>
    <row r="308" spans="1:8" x14ac:dyDescent="0.25">
      <c r="A308" s="16">
        <v>306</v>
      </c>
      <c r="B308" s="16">
        <v>0</v>
      </c>
      <c r="C308" s="16">
        <v>1.8000000000000001E-4</v>
      </c>
      <c r="D308" s="16">
        <v>0</v>
      </c>
      <c r="E308" s="16">
        <v>7.7999999999999999E-4</v>
      </c>
      <c r="F308" s="16">
        <v>7.9000000000000001E-4</v>
      </c>
      <c r="G308" s="16">
        <v>4.6000000000000001E-4</v>
      </c>
      <c r="H308" s="16">
        <v>8.4999999999999995E-4</v>
      </c>
    </row>
    <row r="309" spans="1:8" x14ac:dyDescent="0.25">
      <c r="A309" s="16">
        <v>307</v>
      </c>
      <c r="B309" s="16">
        <v>0</v>
      </c>
      <c r="C309" s="16">
        <v>1.7000000000000001E-4</v>
      </c>
      <c r="D309" s="16">
        <v>0</v>
      </c>
      <c r="E309" s="16">
        <v>7.6000000000000004E-4</v>
      </c>
      <c r="F309" s="16">
        <v>7.6999999999999996E-4</v>
      </c>
      <c r="G309" s="16">
        <v>4.4999999999999999E-4</v>
      </c>
      <c r="H309" s="16">
        <v>8.1999999999999998E-4</v>
      </c>
    </row>
    <row r="310" spans="1:8" x14ac:dyDescent="0.25">
      <c r="A310" s="16">
        <v>308</v>
      </c>
      <c r="B310" s="16">
        <v>0</v>
      </c>
      <c r="C310" s="16">
        <v>1.7000000000000001E-4</v>
      </c>
      <c r="D310" s="16">
        <v>0</v>
      </c>
      <c r="E310" s="16">
        <v>7.3999999999999999E-4</v>
      </c>
      <c r="F310" s="16">
        <v>7.5000000000000002E-4</v>
      </c>
      <c r="G310" s="16">
        <v>4.4000000000000002E-4</v>
      </c>
      <c r="H310" s="16">
        <v>8.0000000000000004E-4</v>
      </c>
    </row>
    <row r="311" spans="1:8" x14ac:dyDescent="0.25">
      <c r="A311" s="16">
        <v>309</v>
      </c>
      <c r="B311" s="16">
        <v>0</v>
      </c>
      <c r="C311" s="16">
        <v>1.6000000000000001E-4</v>
      </c>
      <c r="D311" s="16">
        <v>0</v>
      </c>
      <c r="E311" s="16">
        <v>7.2000000000000005E-4</v>
      </c>
      <c r="F311" s="16">
        <v>7.2999999999999996E-4</v>
      </c>
      <c r="G311" s="16">
        <v>4.2999999999999999E-4</v>
      </c>
      <c r="H311" s="16">
        <v>7.7999999999999999E-4</v>
      </c>
    </row>
    <row r="312" spans="1:8" x14ac:dyDescent="0.25">
      <c r="A312" s="16">
        <v>310</v>
      </c>
      <c r="B312" s="16">
        <v>0</v>
      </c>
      <c r="C312" s="16">
        <v>1.6000000000000001E-4</v>
      </c>
      <c r="D312" s="16">
        <v>0</v>
      </c>
      <c r="E312" s="16">
        <v>6.9999999999999999E-4</v>
      </c>
      <c r="F312" s="16">
        <v>7.1000000000000002E-4</v>
      </c>
      <c r="G312" s="16">
        <v>4.0999999999999999E-4</v>
      </c>
      <c r="H312" s="16">
        <v>7.6000000000000004E-4</v>
      </c>
    </row>
    <row r="313" spans="1:8" x14ac:dyDescent="0.25">
      <c r="A313" s="16">
        <v>311</v>
      </c>
      <c r="B313" s="16">
        <v>0</v>
      </c>
      <c r="C313" s="16">
        <v>1.4999999999999999E-4</v>
      </c>
      <c r="D313" s="16">
        <v>0</v>
      </c>
      <c r="E313" s="16">
        <v>6.8999999999999997E-4</v>
      </c>
      <c r="F313" s="16">
        <v>6.8999999999999997E-4</v>
      </c>
      <c r="G313" s="16">
        <v>4.0000000000000002E-4</v>
      </c>
      <c r="H313" s="16">
        <v>7.3999999999999999E-4</v>
      </c>
    </row>
    <row r="314" spans="1:8" x14ac:dyDescent="0.25">
      <c r="A314" s="16">
        <v>312</v>
      </c>
      <c r="B314" s="16">
        <v>0</v>
      </c>
      <c r="C314" s="16">
        <v>1.4999999999999999E-4</v>
      </c>
      <c r="D314" s="16">
        <v>0</v>
      </c>
      <c r="E314" s="16">
        <v>6.7000000000000002E-4</v>
      </c>
      <c r="F314" s="16">
        <v>6.7000000000000002E-4</v>
      </c>
      <c r="G314" s="16">
        <v>3.8999999999999999E-4</v>
      </c>
      <c r="H314" s="16">
        <v>7.2000000000000005E-4</v>
      </c>
    </row>
    <row r="315" spans="1:8" x14ac:dyDescent="0.25">
      <c r="A315" s="16">
        <v>313</v>
      </c>
      <c r="B315" s="16">
        <v>0</v>
      </c>
      <c r="C315" s="16">
        <v>1.3999999999999999E-4</v>
      </c>
      <c r="D315" s="16">
        <v>0</v>
      </c>
      <c r="E315" s="16">
        <v>6.4999999999999997E-4</v>
      </c>
      <c r="F315" s="16">
        <v>6.4999999999999997E-4</v>
      </c>
      <c r="G315" s="16">
        <v>3.8000000000000002E-4</v>
      </c>
      <c r="H315" s="16">
        <v>6.9999999999999999E-4</v>
      </c>
    </row>
    <row r="316" spans="1:8" x14ac:dyDescent="0.25">
      <c r="A316" s="16">
        <v>314</v>
      </c>
      <c r="B316" s="16">
        <v>0</v>
      </c>
      <c r="C316" s="16">
        <v>1.3999999999999999E-4</v>
      </c>
      <c r="D316" s="16">
        <v>0</v>
      </c>
      <c r="E316" s="16">
        <v>6.3000000000000003E-4</v>
      </c>
      <c r="F316" s="16">
        <v>6.4000000000000005E-4</v>
      </c>
      <c r="G316" s="16">
        <v>3.6999999999999999E-4</v>
      </c>
      <c r="H316" s="16">
        <v>6.8000000000000005E-4</v>
      </c>
    </row>
    <row r="317" spans="1:8" x14ac:dyDescent="0.25">
      <c r="A317" s="16">
        <v>315</v>
      </c>
      <c r="B317" s="16">
        <v>0</v>
      </c>
      <c r="C317" s="16">
        <v>1.3999999999999999E-4</v>
      </c>
      <c r="D317" s="16">
        <v>0</v>
      </c>
      <c r="E317" s="16">
        <v>6.2E-4</v>
      </c>
      <c r="F317" s="16">
        <v>6.2E-4</v>
      </c>
      <c r="G317" s="16">
        <v>3.6000000000000002E-4</v>
      </c>
      <c r="H317" s="16">
        <v>6.7000000000000002E-4</v>
      </c>
    </row>
    <row r="318" spans="1:8" x14ac:dyDescent="0.25">
      <c r="A318" s="16">
        <v>316</v>
      </c>
      <c r="B318" s="16">
        <v>0</v>
      </c>
      <c r="C318" s="16">
        <v>1.2999999999999999E-4</v>
      </c>
      <c r="D318" s="16">
        <v>0</v>
      </c>
      <c r="E318" s="16">
        <v>5.9999999999999995E-4</v>
      </c>
      <c r="F318" s="16">
        <v>5.9999999999999995E-4</v>
      </c>
      <c r="G318" s="16">
        <v>3.5E-4</v>
      </c>
      <c r="H318" s="16">
        <v>6.4999999999999997E-4</v>
      </c>
    </row>
    <row r="319" spans="1:8" x14ac:dyDescent="0.25">
      <c r="A319" s="16">
        <v>317</v>
      </c>
      <c r="B319" s="16">
        <v>0</v>
      </c>
      <c r="C319" s="16">
        <v>1.2999999999999999E-4</v>
      </c>
      <c r="D319" s="16">
        <v>0</v>
      </c>
      <c r="E319" s="16">
        <v>5.8E-4</v>
      </c>
      <c r="F319" s="16">
        <v>5.9000000000000003E-4</v>
      </c>
      <c r="G319" s="16">
        <v>3.4000000000000002E-4</v>
      </c>
      <c r="H319" s="16">
        <v>6.3000000000000003E-4</v>
      </c>
    </row>
    <row r="320" spans="1:8" x14ac:dyDescent="0.25">
      <c r="A320" s="16">
        <v>318</v>
      </c>
      <c r="B320" s="16">
        <v>0</v>
      </c>
      <c r="C320" s="16">
        <v>1.2E-4</v>
      </c>
      <c r="D320" s="16">
        <v>0</v>
      </c>
      <c r="E320" s="16">
        <v>5.6999999999999998E-4</v>
      </c>
      <c r="F320" s="16">
        <v>5.6999999999999998E-4</v>
      </c>
      <c r="G320" s="16">
        <v>3.3E-4</v>
      </c>
      <c r="H320" s="16">
        <v>6.2E-4</v>
      </c>
    </row>
    <row r="321" spans="1:8" x14ac:dyDescent="0.25">
      <c r="A321" s="16">
        <v>319</v>
      </c>
      <c r="B321" s="16">
        <v>0</v>
      </c>
      <c r="C321" s="16">
        <v>1.2E-4</v>
      </c>
      <c r="D321" s="16">
        <v>0</v>
      </c>
      <c r="E321" s="16">
        <v>5.5000000000000003E-4</v>
      </c>
      <c r="F321" s="16">
        <v>5.5999999999999995E-4</v>
      </c>
      <c r="G321" s="16">
        <v>3.3E-4</v>
      </c>
      <c r="H321" s="16">
        <v>5.9999999999999995E-4</v>
      </c>
    </row>
    <row r="322" spans="1:8" x14ac:dyDescent="0.25">
      <c r="A322" s="16">
        <v>320</v>
      </c>
      <c r="B322" s="16">
        <v>0</v>
      </c>
      <c r="C322" s="16">
        <v>1.2E-4</v>
      </c>
      <c r="D322" s="16">
        <v>0</v>
      </c>
      <c r="E322" s="16">
        <v>5.4000000000000001E-4</v>
      </c>
      <c r="F322" s="16">
        <v>5.4000000000000001E-4</v>
      </c>
      <c r="G322" s="16">
        <v>3.2000000000000003E-4</v>
      </c>
      <c r="H322" s="16">
        <v>5.8E-4</v>
      </c>
    </row>
    <row r="323" spans="1:8" x14ac:dyDescent="0.25">
      <c r="A323" s="16">
        <v>321</v>
      </c>
      <c r="B323" s="16">
        <v>0</v>
      </c>
      <c r="C323" s="16">
        <v>1.1E-4</v>
      </c>
      <c r="D323" s="16">
        <v>0</v>
      </c>
      <c r="E323" s="16">
        <v>5.1999999999999995E-4</v>
      </c>
      <c r="F323" s="16">
        <v>5.2999999999999998E-4</v>
      </c>
      <c r="G323" s="16">
        <v>3.1E-4</v>
      </c>
      <c r="H323" s="16">
        <v>5.6999999999999998E-4</v>
      </c>
    </row>
    <row r="324" spans="1:8" x14ac:dyDescent="0.25">
      <c r="A324" s="16">
        <v>322</v>
      </c>
      <c r="B324" s="16">
        <v>0</v>
      </c>
      <c r="C324" s="16">
        <v>1.1E-4</v>
      </c>
      <c r="D324" s="16">
        <v>0</v>
      </c>
      <c r="E324" s="16">
        <v>5.1000000000000004E-4</v>
      </c>
      <c r="F324" s="16">
        <v>5.1000000000000004E-4</v>
      </c>
      <c r="G324" s="16">
        <v>2.9999999999999997E-4</v>
      </c>
      <c r="H324" s="16">
        <v>5.5000000000000003E-4</v>
      </c>
    </row>
    <row r="325" spans="1:8" x14ac:dyDescent="0.25">
      <c r="A325" s="16">
        <v>323</v>
      </c>
      <c r="B325" s="16">
        <v>0</v>
      </c>
      <c r="C325" s="16">
        <v>1.1E-4</v>
      </c>
      <c r="D325" s="16">
        <v>0</v>
      </c>
      <c r="E325" s="16">
        <v>5.0000000000000001E-4</v>
      </c>
      <c r="F325" s="16">
        <v>5.0000000000000001E-4</v>
      </c>
      <c r="G325" s="16">
        <v>2.9E-4</v>
      </c>
      <c r="H325" s="16">
        <v>5.4000000000000001E-4</v>
      </c>
    </row>
    <row r="326" spans="1:8" x14ac:dyDescent="0.25">
      <c r="A326" s="16">
        <v>324</v>
      </c>
      <c r="B326" s="16">
        <v>0</v>
      </c>
      <c r="C326" s="16">
        <v>1E-4</v>
      </c>
      <c r="D326" s="16">
        <v>0</v>
      </c>
      <c r="E326" s="16">
        <v>4.8000000000000001E-4</v>
      </c>
      <c r="F326" s="16">
        <v>4.8999999999999998E-4</v>
      </c>
      <c r="G326" s="16">
        <v>2.9E-4</v>
      </c>
      <c r="H326" s="16">
        <v>5.2999999999999998E-4</v>
      </c>
    </row>
    <row r="327" spans="1:8" x14ac:dyDescent="0.25">
      <c r="A327" s="16">
        <v>325</v>
      </c>
      <c r="B327" s="16">
        <v>0</v>
      </c>
      <c r="C327" s="16">
        <v>1E-4</v>
      </c>
      <c r="D327" s="16">
        <v>0</v>
      </c>
      <c r="E327" s="16">
        <v>4.6999999999999999E-4</v>
      </c>
      <c r="F327" s="16">
        <v>4.6999999999999999E-4</v>
      </c>
      <c r="G327" s="16">
        <v>2.7999999999999998E-4</v>
      </c>
      <c r="H327" s="16">
        <v>5.1000000000000004E-4</v>
      </c>
    </row>
    <row r="328" spans="1:8" x14ac:dyDescent="0.25">
      <c r="A328" s="16">
        <v>326</v>
      </c>
      <c r="B328" s="16">
        <v>0</v>
      </c>
      <c r="C328" s="16">
        <v>1E-4</v>
      </c>
      <c r="D328" s="16">
        <v>0</v>
      </c>
      <c r="E328" s="16">
        <v>4.6000000000000001E-4</v>
      </c>
      <c r="F328" s="16">
        <v>4.6000000000000001E-4</v>
      </c>
      <c r="G328" s="16">
        <v>2.7E-4</v>
      </c>
      <c r="H328" s="16">
        <v>5.0000000000000001E-4</v>
      </c>
    </row>
    <row r="329" spans="1:8" x14ac:dyDescent="0.25">
      <c r="A329" s="16">
        <v>327</v>
      </c>
      <c r="B329" s="16">
        <v>0</v>
      </c>
      <c r="C329" s="16">
        <v>9.0000000000000006E-5</v>
      </c>
      <c r="D329" s="16">
        <v>0</v>
      </c>
      <c r="E329" s="16">
        <v>4.4999999999999999E-4</v>
      </c>
      <c r="F329" s="16">
        <v>4.4999999999999999E-4</v>
      </c>
      <c r="G329" s="16">
        <v>2.5999999999999998E-4</v>
      </c>
      <c r="H329" s="16">
        <v>4.8999999999999998E-4</v>
      </c>
    </row>
    <row r="330" spans="1:8" x14ac:dyDescent="0.25">
      <c r="A330" s="16">
        <v>328</v>
      </c>
      <c r="B330" s="16">
        <v>0</v>
      </c>
      <c r="C330" s="16">
        <v>9.0000000000000006E-5</v>
      </c>
      <c r="D330" s="16">
        <v>0</v>
      </c>
      <c r="E330" s="16">
        <v>4.2999999999999999E-4</v>
      </c>
      <c r="F330" s="16">
        <v>4.4000000000000002E-4</v>
      </c>
      <c r="G330" s="16">
        <v>2.5999999999999998E-4</v>
      </c>
      <c r="H330" s="16">
        <v>4.6999999999999999E-4</v>
      </c>
    </row>
    <row r="331" spans="1:8" x14ac:dyDescent="0.25">
      <c r="A331" s="16">
        <v>329</v>
      </c>
      <c r="B331" s="16">
        <v>0</v>
      </c>
      <c r="C331" s="16">
        <v>9.0000000000000006E-5</v>
      </c>
      <c r="D331" s="16">
        <v>0</v>
      </c>
      <c r="E331" s="16">
        <v>4.2000000000000002E-4</v>
      </c>
      <c r="F331" s="16">
        <v>4.2999999999999999E-4</v>
      </c>
      <c r="G331" s="16">
        <v>2.5000000000000001E-4</v>
      </c>
      <c r="H331" s="16">
        <v>4.6000000000000001E-4</v>
      </c>
    </row>
    <row r="332" spans="1:8" x14ac:dyDescent="0.25">
      <c r="A332" s="16">
        <v>330</v>
      </c>
      <c r="B332" s="16">
        <v>0</v>
      </c>
      <c r="C332" s="16">
        <v>9.0000000000000006E-5</v>
      </c>
      <c r="D332" s="16">
        <v>0</v>
      </c>
      <c r="E332" s="16">
        <v>4.0999999999999999E-4</v>
      </c>
      <c r="F332" s="16">
        <v>4.0999999999999999E-4</v>
      </c>
      <c r="G332" s="16">
        <v>2.4000000000000001E-4</v>
      </c>
      <c r="H332" s="16">
        <v>4.4999999999999999E-4</v>
      </c>
    </row>
    <row r="333" spans="1:8" x14ac:dyDescent="0.25">
      <c r="A333" s="16">
        <v>331</v>
      </c>
      <c r="B333" s="16">
        <v>0</v>
      </c>
      <c r="C333" s="16">
        <v>8.0000000000000007E-5</v>
      </c>
      <c r="D333" s="16">
        <v>0</v>
      </c>
      <c r="E333" s="16">
        <v>4.0000000000000002E-4</v>
      </c>
      <c r="F333" s="16">
        <v>4.0000000000000002E-4</v>
      </c>
      <c r="G333" s="16">
        <v>2.4000000000000001E-4</v>
      </c>
      <c r="H333" s="16">
        <v>4.4000000000000002E-4</v>
      </c>
    </row>
    <row r="334" spans="1:8" x14ac:dyDescent="0.25">
      <c r="A334" s="16">
        <v>332</v>
      </c>
      <c r="B334" s="16">
        <v>0</v>
      </c>
      <c r="C334" s="16">
        <v>8.0000000000000007E-5</v>
      </c>
      <c r="D334" s="16">
        <v>0</v>
      </c>
      <c r="E334" s="16">
        <v>3.8999999999999999E-4</v>
      </c>
      <c r="F334" s="16">
        <v>3.8999999999999999E-4</v>
      </c>
      <c r="G334" s="16">
        <v>2.3000000000000001E-4</v>
      </c>
      <c r="H334" s="16">
        <v>4.2999999999999999E-4</v>
      </c>
    </row>
    <row r="335" spans="1:8" x14ac:dyDescent="0.25">
      <c r="A335" s="16">
        <v>333</v>
      </c>
      <c r="B335" s="16">
        <v>0</v>
      </c>
      <c r="C335" s="16">
        <v>8.0000000000000007E-5</v>
      </c>
      <c r="D335" s="16">
        <v>0</v>
      </c>
      <c r="E335" s="16">
        <v>3.8000000000000002E-4</v>
      </c>
      <c r="F335" s="16">
        <v>3.8000000000000002E-4</v>
      </c>
      <c r="G335" s="16">
        <v>2.2000000000000001E-4</v>
      </c>
      <c r="H335" s="16">
        <v>4.0999999999999999E-4</v>
      </c>
    </row>
    <row r="336" spans="1:8" x14ac:dyDescent="0.25">
      <c r="A336" s="16">
        <v>334</v>
      </c>
      <c r="B336" s="16">
        <v>0</v>
      </c>
      <c r="C336" s="16">
        <v>8.0000000000000007E-5</v>
      </c>
      <c r="D336" s="16">
        <v>0</v>
      </c>
      <c r="E336" s="16">
        <v>3.6999999999999999E-4</v>
      </c>
      <c r="F336" s="16">
        <v>3.6999999999999999E-4</v>
      </c>
      <c r="G336" s="16">
        <v>2.2000000000000001E-4</v>
      </c>
      <c r="H336" s="16">
        <v>4.0000000000000002E-4</v>
      </c>
    </row>
    <row r="337" spans="1:8" x14ac:dyDescent="0.25">
      <c r="A337" s="16">
        <v>335</v>
      </c>
      <c r="B337" s="16">
        <v>0</v>
      </c>
      <c r="C337" s="16">
        <v>6.9999999999999994E-5</v>
      </c>
      <c r="D337" s="16">
        <v>0</v>
      </c>
      <c r="E337" s="16">
        <v>3.6000000000000002E-4</v>
      </c>
      <c r="F337" s="16">
        <v>3.6000000000000002E-4</v>
      </c>
      <c r="G337" s="16">
        <v>2.1000000000000001E-4</v>
      </c>
      <c r="H337" s="16">
        <v>3.8999999999999999E-4</v>
      </c>
    </row>
    <row r="338" spans="1:8" x14ac:dyDescent="0.25">
      <c r="A338" s="16">
        <v>336</v>
      </c>
      <c r="B338" s="16">
        <v>0</v>
      </c>
      <c r="C338" s="16">
        <v>6.9999999999999994E-5</v>
      </c>
      <c r="D338" s="16">
        <v>0</v>
      </c>
      <c r="E338" s="16">
        <v>3.5E-4</v>
      </c>
      <c r="F338" s="16">
        <v>3.5E-4</v>
      </c>
      <c r="G338" s="16">
        <v>2.1000000000000001E-4</v>
      </c>
      <c r="H338" s="16">
        <v>3.8000000000000002E-4</v>
      </c>
    </row>
    <row r="339" spans="1:8" x14ac:dyDescent="0.25">
      <c r="A339" s="16">
        <v>337</v>
      </c>
      <c r="B339" s="16">
        <v>0</v>
      </c>
      <c r="C339" s="16">
        <v>6.9999999999999994E-5</v>
      </c>
      <c r="D339" s="16">
        <v>0</v>
      </c>
      <c r="E339" s="16">
        <v>3.4000000000000002E-4</v>
      </c>
      <c r="F339" s="16">
        <v>3.4000000000000002E-4</v>
      </c>
      <c r="G339" s="16">
        <v>2.0000000000000001E-4</v>
      </c>
      <c r="H339" s="16">
        <v>3.6999999999999999E-4</v>
      </c>
    </row>
    <row r="340" spans="1:8" x14ac:dyDescent="0.25">
      <c r="A340" s="16">
        <v>338</v>
      </c>
      <c r="B340" s="16">
        <v>0</v>
      </c>
      <c r="C340" s="16">
        <v>6.9999999999999994E-5</v>
      </c>
      <c r="D340" s="16">
        <v>0</v>
      </c>
      <c r="E340" s="16">
        <v>3.3E-4</v>
      </c>
      <c r="F340" s="16">
        <v>3.3E-4</v>
      </c>
      <c r="G340" s="16">
        <v>2.0000000000000001E-4</v>
      </c>
      <c r="H340" s="16">
        <v>3.6000000000000002E-4</v>
      </c>
    </row>
    <row r="341" spans="1:8" x14ac:dyDescent="0.25">
      <c r="A341" s="16">
        <v>339</v>
      </c>
      <c r="B341" s="16">
        <v>0</v>
      </c>
      <c r="C341" s="16">
        <v>6.0000000000000002E-5</v>
      </c>
      <c r="D341" s="16">
        <v>0</v>
      </c>
      <c r="E341" s="16">
        <v>3.2000000000000003E-4</v>
      </c>
      <c r="F341" s="16">
        <v>3.3E-4</v>
      </c>
      <c r="G341" s="16">
        <v>1.9000000000000001E-4</v>
      </c>
      <c r="H341" s="16">
        <v>3.5E-4</v>
      </c>
    </row>
    <row r="342" spans="1:8" x14ac:dyDescent="0.25">
      <c r="A342" s="16">
        <v>340</v>
      </c>
      <c r="B342" s="16">
        <v>0</v>
      </c>
      <c r="C342" s="16">
        <v>6.0000000000000002E-5</v>
      </c>
      <c r="D342" s="16">
        <v>0</v>
      </c>
      <c r="E342" s="16">
        <v>3.1E-4</v>
      </c>
      <c r="F342" s="16">
        <v>3.2000000000000003E-4</v>
      </c>
      <c r="G342" s="16">
        <v>1.9000000000000001E-4</v>
      </c>
      <c r="H342" s="16">
        <v>3.4000000000000002E-4</v>
      </c>
    </row>
    <row r="343" spans="1:8" x14ac:dyDescent="0.25">
      <c r="A343" s="16">
        <v>341</v>
      </c>
      <c r="B343" s="16">
        <v>0</v>
      </c>
      <c r="C343" s="16">
        <v>6.0000000000000002E-5</v>
      </c>
      <c r="D343" s="16">
        <v>0</v>
      </c>
      <c r="E343" s="16">
        <v>3.1E-4</v>
      </c>
      <c r="F343" s="16">
        <v>3.1E-4</v>
      </c>
      <c r="G343" s="16">
        <v>1.8000000000000001E-4</v>
      </c>
      <c r="H343" s="16">
        <v>3.3E-4</v>
      </c>
    </row>
    <row r="344" spans="1:8" x14ac:dyDescent="0.25">
      <c r="A344" s="16">
        <v>342</v>
      </c>
      <c r="B344" s="16">
        <v>0</v>
      </c>
      <c r="C344" s="16">
        <v>6.0000000000000002E-5</v>
      </c>
      <c r="D344" s="16">
        <v>0</v>
      </c>
      <c r="E344" s="16">
        <v>2.9999999999999997E-4</v>
      </c>
      <c r="F344" s="16">
        <v>2.9999999999999997E-4</v>
      </c>
      <c r="G344" s="16">
        <v>1.8000000000000001E-4</v>
      </c>
      <c r="H344" s="16">
        <v>3.3E-4</v>
      </c>
    </row>
    <row r="345" spans="1:8" x14ac:dyDescent="0.25">
      <c r="A345" s="16">
        <v>343</v>
      </c>
      <c r="B345" s="16">
        <v>0</v>
      </c>
      <c r="C345" s="16">
        <v>6.0000000000000002E-5</v>
      </c>
      <c r="D345" s="16">
        <v>0</v>
      </c>
      <c r="E345" s="16">
        <v>2.9E-4</v>
      </c>
      <c r="F345" s="16">
        <v>2.9E-4</v>
      </c>
      <c r="G345" s="16">
        <v>1.7000000000000001E-4</v>
      </c>
      <c r="H345" s="16">
        <v>3.2000000000000003E-4</v>
      </c>
    </row>
    <row r="346" spans="1:8" x14ac:dyDescent="0.25">
      <c r="A346" s="16">
        <v>344</v>
      </c>
      <c r="B346" s="16">
        <v>0</v>
      </c>
      <c r="C346" s="16">
        <v>5.0000000000000002E-5</v>
      </c>
      <c r="D346" s="16">
        <v>0</v>
      </c>
      <c r="E346" s="16">
        <v>2.7999999999999998E-4</v>
      </c>
      <c r="F346" s="16">
        <v>2.7999999999999998E-4</v>
      </c>
      <c r="G346" s="16">
        <v>1.7000000000000001E-4</v>
      </c>
      <c r="H346" s="16">
        <v>3.1E-4</v>
      </c>
    </row>
    <row r="347" spans="1:8" x14ac:dyDescent="0.25">
      <c r="A347" s="16">
        <v>345</v>
      </c>
      <c r="B347" s="16">
        <v>0</v>
      </c>
      <c r="C347" s="16">
        <v>5.0000000000000002E-5</v>
      </c>
      <c r="D347" s="16">
        <v>0</v>
      </c>
      <c r="E347" s="16">
        <v>2.7E-4</v>
      </c>
      <c r="F347" s="16">
        <v>2.7999999999999998E-4</v>
      </c>
      <c r="G347" s="16">
        <v>1.6000000000000001E-4</v>
      </c>
      <c r="H347" s="16">
        <v>2.9999999999999997E-4</v>
      </c>
    </row>
    <row r="348" spans="1:8" x14ac:dyDescent="0.25">
      <c r="A348" s="16">
        <v>346</v>
      </c>
      <c r="B348" s="16">
        <v>0</v>
      </c>
      <c r="C348" s="16">
        <v>5.0000000000000002E-5</v>
      </c>
      <c r="D348" s="16">
        <v>0</v>
      </c>
      <c r="E348" s="16">
        <v>2.7E-4</v>
      </c>
      <c r="F348" s="16">
        <v>2.7E-4</v>
      </c>
      <c r="G348" s="16">
        <v>1.6000000000000001E-4</v>
      </c>
      <c r="H348" s="16">
        <v>2.9E-4</v>
      </c>
    </row>
    <row r="349" spans="1:8" x14ac:dyDescent="0.25">
      <c r="A349" s="16">
        <v>347</v>
      </c>
      <c r="B349" s="16">
        <v>0</v>
      </c>
      <c r="C349" s="16">
        <v>5.0000000000000002E-5</v>
      </c>
      <c r="D349" s="16">
        <v>0</v>
      </c>
      <c r="E349" s="16">
        <v>2.5999999999999998E-4</v>
      </c>
      <c r="F349" s="16">
        <v>2.5999999999999998E-4</v>
      </c>
      <c r="G349" s="16">
        <v>1.4999999999999999E-4</v>
      </c>
      <c r="H349" s="16">
        <v>2.7999999999999998E-4</v>
      </c>
    </row>
    <row r="350" spans="1:8" x14ac:dyDescent="0.25">
      <c r="A350" s="16">
        <v>348</v>
      </c>
      <c r="B350" s="16">
        <v>0</v>
      </c>
      <c r="C350" s="16">
        <v>5.0000000000000002E-5</v>
      </c>
      <c r="D350" s="16">
        <v>0</v>
      </c>
      <c r="E350" s="16">
        <v>2.5000000000000001E-4</v>
      </c>
      <c r="F350" s="16">
        <v>2.5000000000000001E-4</v>
      </c>
      <c r="G350" s="16">
        <v>1.4999999999999999E-4</v>
      </c>
      <c r="H350" s="16">
        <v>2.7999999999999998E-4</v>
      </c>
    </row>
    <row r="351" spans="1:8" x14ac:dyDescent="0.25">
      <c r="A351" s="16">
        <v>349</v>
      </c>
      <c r="B351" s="16">
        <v>0</v>
      </c>
      <c r="C351" s="16">
        <v>5.0000000000000002E-5</v>
      </c>
      <c r="D351" s="16">
        <v>0</v>
      </c>
      <c r="E351" s="16">
        <v>2.5000000000000001E-4</v>
      </c>
      <c r="F351" s="16">
        <v>2.5000000000000001E-4</v>
      </c>
      <c r="G351" s="16">
        <v>1.4999999999999999E-4</v>
      </c>
      <c r="H351" s="16">
        <v>2.7E-4</v>
      </c>
    </row>
    <row r="352" spans="1:8" x14ac:dyDescent="0.25">
      <c r="A352" s="16">
        <v>350</v>
      </c>
      <c r="B352" s="16">
        <v>0</v>
      </c>
      <c r="C352" s="16">
        <v>5.0000000000000002E-5</v>
      </c>
      <c r="D352" s="16">
        <v>0</v>
      </c>
      <c r="E352" s="16">
        <v>2.4000000000000001E-4</v>
      </c>
      <c r="F352" s="16">
        <v>2.4000000000000001E-4</v>
      </c>
      <c r="G352" s="16">
        <v>1.3999999999999999E-4</v>
      </c>
      <c r="H352" s="16">
        <v>2.5999999999999998E-4</v>
      </c>
    </row>
    <row r="353" spans="1:8" x14ac:dyDescent="0.25">
      <c r="A353" s="16">
        <v>351</v>
      </c>
      <c r="B353" s="16">
        <v>0</v>
      </c>
      <c r="C353" s="16">
        <v>4.0000000000000003E-5</v>
      </c>
      <c r="D353" s="16">
        <v>0</v>
      </c>
      <c r="E353" s="16">
        <v>2.3000000000000001E-4</v>
      </c>
      <c r="F353" s="16">
        <v>2.3000000000000001E-4</v>
      </c>
      <c r="G353" s="16">
        <v>1.3999999999999999E-4</v>
      </c>
      <c r="H353" s="16">
        <v>2.5999999999999998E-4</v>
      </c>
    </row>
    <row r="354" spans="1:8" x14ac:dyDescent="0.25">
      <c r="A354" s="16">
        <v>352</v>
      </c>
      <c r="B354" s="16">
        <v>0</v>
      </c>
      <c r="C354" s="16">
        <v>4.0000000000000003E-5</v>
      </c>
      <c r="D354" s="16">
        <v>0</v>
      </c>
      <c r="E354" s="16">
        <v>2.3000000000000001E-4</v>
      </c>
      <c r="F354" s="16">
        <v>2.3000000000000001E-4</v>
      </c>
      <c r="G354" s="16">
        <v>1.2999999999999999E-4</v>
      </c>
      <c r="H354" s="16">
        <v>2.5000000000000001E-4</v>
      </c>
    </row>
    <row r="355" spans="1:8" x14ac:dyDescent="0.25">
      <c r="A355" s="16">
        <v>353</v>
      </c>
      <c r="B355" s="16">
        <v>0</v>
      </c>
      <c r="C355" s="16">
        <v>4.0000000000000003E-5</v>
      </c>
      <c r="D355" s="16">
        <v>0</v>
      </c>
      <c r="E355" s="16">
        <v>2.2000000000000001E-4</v>
      </c>
      <c r="F355" s="16">
        <v>2.2000000000000001E-4</v>
      </c>
      <c r="G355" s="16">
        <v>1.2999999999999999E-4</v>
      </c>
      <c r="H355" s="16">
        <v>2.4000000000000001E-4</v>
      </c>
    </row>
    <row r="356" spans="1:8" x14ac:dyDescent="0.25">
      <c r="A356" s="16">
        <v>354</v>
      </c>
      <c r="B356" s="16">
        <v>0</v>
      </c>
      <c r="C356" s="16">
        <v>4.0000000000000003E-5</v>
      </c>
      <c r="D356" s="16">
        <v>0</v>
      </c>
      <c r="E356" s="16">
        <v>2.1000000000000001E-4</v>
      </c>
      <c r="F356" s="16">
        <v>2.2000000000000001E-4</v>
      </c>
      <c r="G356" s="16">
        <v>1.2999999999999999E-4</v>
      </c>
      <c r="H356" s="16">
        <v>2.4000000000000001E-4</v>
      </c>
    </row>
    <row r="357" spans="1:8" x14ac:dyDescent="0.25">
      <c r="A357" s="16">
        <v>355</v>
      </c>
      <c r="B357" s="16">
        <v>0</v>
      </c>
      <c r="C357" s="16">
        <v>4.0000000000000003E-5</v>
      </c>
      <c r="D357" s="16">
        <v>0</v>
      </c>
      <c r="E357" s="16">
        <v>2.1000000000000001E-4</v>
      </c>
      <c r="F357" s="16">
        <v>2.1000000000000001E-4</v>
      </c>
      <c r="G357" s="16">
        <v>1.2E-4</v>
      </c>
      <c r="H357" s="16">
        <v>2.3000000000000001E-4</v>
      </c>
    </row>
    <row r="358" spans="1:8" x14ac:dyDescent="0.25">
      <c r="A358" s="16">
        <v>356</v>
      </c>
      <c r="B358" s="16">
        <v>0</v>
      </c>
      <c r="C358" s="16">
        <v>4.0000000000000003E-5</v>
      </c>
      <c r="D358" s="16">
        <v>0</v>
      </c>
      <c r="E358" s="16">
        <v>2.0000000000000001E-4</v>
      </c>
      <c r="F358" s="16">
        <v>2.0000000000000001E-4</v>
      </c>
      <c r="G358" s="16">
        <v>1.2E-4</v>
      </c>
      <c r="H358" s="16">
        <v>2.2000000000000001E-4</v>
      </c>
    </row>
    <row r="359" spans="1:8" x14ac:dyDescent="0.25">
      <c r="A359" s="16">
        <v>357</v>
      </c>
      <c r="B359" s="16">
        <v>0</v>
      </c>
      <c r="C359" s="16">
        <v>4.0000000000000003E-5</v>
      </c>
      <c r="D359" s="16">
        <v>0</v>
      </c>
      <c r="E359" s="16">
        <v>2.0000000000000001E-4</v>
      </c>
      <c r="F359" s="16">
        <v>2.0000000000000001E-4</v>
      </c>
      <c r="G359" s="16">
        <v>1.2E-4</v>
      </c>
      <c r="H359" s="16">
        <v>2.2000000000000001E-4</v>
      </c>
    </row>
    <row r="360" spans="1:8" x14ac:dyDescent="0.25">
      <c r="A360" s="16">
        <v>358</v>
      </c>
      <c r="B360" s="16">
        <v>0</v>
      </c>
      <c r="C360" s="16">
        <v>4.0000000000000003E-5</v>
      </c>
      <c r="D360" s="16">
        <v>0</v>
      </c>
      <c r="E360" s="16">
        <v>1.9000000000000001E-4</v>
      </c>
      <c r="F360" s="16">
        <v>1.9000000000000001E-4</v>
      </c>
      <c r="G360" s="16">
        <v>1.1E-4</v>
      </c>
      <c r="H360" s="16">
        <v>2.1000000000000001E-4</v>
      </c>
    </row>
    <row r="361" spans="1:8" x14ac:dyDescent="0.25">
      <c r="A361" s="16">
        <v>359</v>
      </c>
      <c r="B361" s="16">
        <v>0</v>
      </c>
      <c r="C361" s="16">
        <v>3.0000000000000001E-5</v>
      </c>
      <c r="D361" s="16">
        <v>0</v>
      </c>
      <c r="E361" s="16">
        <v>1.9000000000000001E-4</v>
      </c>
      <c r="F361" s="16">
        <v>1.9000000000000001E-4</v>
      </c>
      <c r="G361" s="16">
        <v>1.1E-4</v>
      </c>
      <c r="H361" s="16">
        <v>2.1000000000000001E-4</v>
      </c>
    </row>
    <row r="362" spans="1:8" x14ac:dyDescent="0.25">
      <c r="A362" s="16">
        <v>360</v>
      </c>
      <c r="B362" s="16">
        <v>0</v>
      </c>
      <c r="C362" s="16">
        <v>3.0000000000000001E-5</v>
      </c>
      <c r="D362" s="16">
        <v>0</v>
      </c>
      <c r="E362" s="16">
        <v>1.8000000000000001E-4</v>
      </c>
      <c r="F362" s="16">
        <v>1.8000000000000001E-4</v>
      </c>
      <c r="G362" s="16">
        <v>1.1E-4</v>
      </c>
      <c r="H362" s="16">
        <v>2.0000000000000001E-4</v>
      </c>
    </row>
    <row r="363" spans="1:8" x14ac:dyDescent="0.25">
      <c r="A363" s="16">
        <v>361</v>
      </c>
      <c r="B363" s="16">
        <v>0</v>
      </c>
      <c r="C363" s="16">
        <v>3.0000000000000001E-5</v>
      </c>
      <c r="D363" s="16">
        <v>0</v>
      </c>
      <c r="E363" s="16">
        <v>1.8000000000000001E-4</v>
      </c>
      <c r="F363" s="16">
        <v>1.8000000000000001E-4</v>
      </c>
      <c r="G363" s="16">
        <v>1.1E-4</v>
      </c>
      <c r="H363" s="16">
        <v>2.0000000000000001E-4</v>
      </c>
    </row>
    <row r="364" spans="1:8" x14ac:dyDescent="0.25">
      <c r="A364" s="16">
        <v>362</v>
      </c>
      <c r="B364" s="16">
        <v>0</v>
      </c>
      <c r="C364" s="16">
        <v>3.0000000000000001E-5</v>
      </c>
      <c r="D364" s="16">
        <v>0</v>
      </c>
      <c r="E364" s="16">
        <v>1.7000000000000001E-4</v>
      </c>
      <c r="F364" s="16">
        <v>1.7000000000000001E-4</v>
      </c>
      <c r="G364" s="16">
        <v>1E-4</v>
      </c>
      <c r="H364" s="16">
        <v>1.9000000000000001E-4</v>
      </c>
    </row>
    <row r="365" spans="1:8" x14ac:dyDescent="0.25">
      <c r="A365" s="16">
        <v>363</v>
      </c>
      <c r="B365" s="16">
        <v>0</v>
      </c>
      <c r="C365" s="16">
        <v>3.0000000000000001E-5</v>
      </c>
      <c r="D365" s="16">
        <v>0</v>
      </c>
      <c r="E365" s="16">
        <v>1.7000000000000001E-4</v>
      </c>
      <c r="F365" s="16">
        <v>1.7000000000000001E-4</v>
      </c>
      <c r="G365" s="16">
        <v>1E-4</v>
      </c>
      <c r="H365" s="16">
        <v>1.8000000000000001E-4</v>
      </c>
    </row>
    <row r="366" spans="1:8" x14ac:dyDescent="0.25">
      <c r="A366" s="16">
        <v>364</v>
      </c>
      <c r="B366" s="16">
        <v>0</v>
      </c>
      <c r="C366" s="16">
        <v>3.0000000000000001E-5</v>
      </c>
      <c r="D366" s="16">
        <v>0</v>
      </c>
      <c r="E366" s="16">
        <v>1.6000000000000001E-4</v>
      </c>
      <c r="F366" s="16">
        <v>1.6000000000000001E-4</v>
      </c>
      <c r="G366" s="16">
        <v>1E-4</v>
      </c>
      <c r="H366" s="16">
        <v>1.8000000000000001E-4</v>
      </c>
    </row>
    <row r="367" spans="1:8" x14ac:dyDescent="0.25">
      <c r="A367" s="16">
        <v>365</v>
      </c>
      <c r="B367" s="16">
        <v>0</v>
      </c>
      <c r="C367" s="16">
        <v>3.0000000000000001E-5</v>
      </c>
      <c r="D367" s="16">
        <v>0</v>
      </c>
      <c r="E367" s="16">
        <v>1.6000000000000001E-4</v>
      </c>
      <c r="F367" s="16">
        <v>1.6000000000000001E-4</v>
      </c>
      <c r="G367" s="16">
        <v>9.0000000000000006E-5</v>
      </c>
      <c r="H367" s="16">
        <v>1.8000000000000001E-4</v>
      </c>
    </row>
    <row r="368" spans="1:8" x14ac:dyDescent="0.25">
      <c r="A368" s="16">
        <v>366</v>
      </c>
      <c r="B368" s="16">
        <v>0</v>
      </c>
      <c r="C368" s="16">
        <v>3.0000000000000001E-5</v>
      </c>
      <c r="D368" s="16">
        <v>0</v>
      </c>
      <c r="E368" s="16">
        <v>1.4999999999999999E-4</v>
      </c>
      <c r="F368" s="16">
        <v>1.6000000000000001E-4</v>
      </c>
      <c r="G368" s="16">
        <v>9.0000000000000006E-5</v>
      </c>
      <c r="H368" s="16">
        <v>1.7000000000000001E-4</v>
      </c>
    </row>
    <row r="369" spans="1:8" x14ac:dyDescent="0.25">
      <c r="A369" s="16">
        <v>367</v>
      </c>
      <c r="B369" s="16">
        <v>0</v>
      </c>
      <c r="C369" s="16">
        <v>3.0000000000000001E-5</v>
      </c>
      <c r="D369" s="16">
        <v>0</v>
      </c>
      <c r="E369" s="16">
        <v>1.4999999999999999E-4</v>
      </c>
      <c r="F369" s="16">
        <v>1.4999999999999999E-4</v>
      </c>
      <c r="G369" s="16">
        <v>9.0000000000000006E-5</v>
      </c>
      <c r="H369" s="16">
        <v>1.7000000000000001E-4</v>
      </c>
    </row>
    <row r="370" spans="1:8" x14ac:dyDescent="0.25">
      <c r="A370" s="16">
        <v>368</v>
      </c>
      <c r="B370" s="16">
        <v>0</v>
      </c>
      <c r="C370" s="16">
        <v>3.0000000000000001E-5</v>
      </c>
      <c r="D370" s="16">
        <v>0</v>
      </c>
      <c r="E370" s="16">
        <v>1.4999999999999999E-4</v>
      </c>
      <c r="F370" s="16">
        <v>1.4999999999999999E-4</v>
      </c>
      <c r="G370" s="16">
        <v>9.0000000000000006E-5</v>
      </c>
      <c r="H370" s="16">
        <v>1.6000000000000001E-4</v>
      </c>
    </row>
    <row r="371" spans="1:8" x14ac:dyDescent="0.25">
      <c r="A371" s="16">
        <v>369</v>
      </c>
      <c r="B371" s="16">
        <v>0</v>
      </c>
      <c r="C371" s="16">
        <v>3.0000000000000001E-5</v>
      </c>
      <c r="D371" s="16">
        <v>0</v>
      </c>
      <c r="E371" s="16">
        <v>1.3999999999999999E-4</v>
      </c>
      <c r="F371" s="16">
        <v>1.3999999999999999E-4</v>
      </c>
      <c r="G371" s="16">
        <v>8.0000000000000007E-5</v>
      </c>
      <c r="H371" s="16">
        <v>1.6000000000000001E-4</v>
      </c>
    </row>
    <row r="372" spans="1:8" x14ac:dyDescent="0.25">
      <c r="A372" s="16">
        <v>370</v>
      </c>
      <c r="B372" s="16">
        <v>0</v>
      </c>
      <c r="C372" s="16">
        <v>2.0000000000000002E-5</v>
      </c>
      <c r="D372" s="16">
        <v>0</v>
      </c>
      <c r="E372" s="16">
        <v>1.3999999999999999E-4</v>
      </c>
      <c r="F372" s="16">
        <v>1.3999999999999999E-4</v>
      </c>
      <c r="G372" s="16">
        <v>8.0000000000000007E-5</v>
      </c>
      <c r="H372" s="16">
        <v>1.4999999999999999E-4</v>
      </c>
    </row>
    <row r="373" spans="1:8" x14ac:dyDescent="0.25">
      <c r="A373" s="16">
        <v>371</v>
      </c>
      <c r="B373" s="16">
        <v>0</v>
      </c>
      <c r="C373" s="16">
        <v>2.0000000000000002E-5</v>
      </c>
      <c r="D373" s="16">
        <v>0</v>
      </c>
      <c r="E373" s="16">
        <v>1.3999999999999999E-4</v>
      </c>
      <c r="F373" s="16">
        <v>1.3999999999999999E-4</v>
      </c>
      <c r="G373" s="16">
        <v>8.0000000000000007E-5</v>
      </c>
      <c r="H373" s="16">
        <v>1.4999999999999999E-4</v>
      </c>
    </row>
    <row r="374" spans="1:8" x14ac:dyDescent="0.25">
      <c r="A374" s="16">
        <v>372</v>
      </c>
      <c r="B374" s="16">
        <v>0</v>
      </c>
      <c r="C374" s="16">
        <v>2.0000000000000002E-5</v>
      </c>
      <c r="D374" s="16">
        <v>0</v>
      </c>
      <c r="E374" s="16">
        <v>1.2999999999999999E-4</v>
      </c>
      <c r="F374" s="16">
        <v>1.2999999999999999E-4</v>
      </c>
      <c r="G374" s="16">
        <v>8.0000000000000007E-5</v>
      </c>
      <c r="H374" s="16">
        <v>1.3999999999999999E-4</v>
      </c>
    </row>
    <row r="375" spans="1:8" x14ac:dyDescent="0.25">
      <c r="A375" s="16">
        <v>373</v>
      </c>
      <c r="B375" s="16">
        <v>0</v>
      </c>
      <c r="C375" s="16">
        <v>2.0000000000000002E-5</v>
      </c>
      <c r="D375" s="16">
        <v>0</v>
      </c>
      <c r="E375" s="16">
        <v>1.2999999999999999E-4</v>
      </c>
      <c r="F375" s="16">
        <v>1.2999999999999999E-4</v>
      </c>
      <c r="G375" s="16">
        <v>8.0000000000000007E-5</v>
      </c>
      <c r="H375" s="16">
        <v>1.3999999999999999E-4</v>
      </c>
    </row>
    <row r="376" spans="1:8" x14ac:dyDescent="0.25">
      <c r="A376" s="16">
        <v>374</v>
      </c>
      <c r="B376" s="16">
        <v>0</v>
      </c>
      <c r="C376" s="16">
        <v>2.0000000000000002E-5</v>
      </c>
      <c r="D376" s="16">
        <v>0</v>
      </c>
      <c r="E376" s="16">
        <v>1.2E-4</v>
      </c>
      <c r="F376" s="16">
        <v>1.2999999999999999E-4</v>
      </c>
      <c r="G376" s="16">
        <v>6.9999999999999994E-5</v>
      </c>
      <c r="H376" s="16">
        <v>1.3999999999999999E-4</v>
      </c>
    </row>
    <row r="377" spans="1:8" x14ac:dyDescent="0.25">
      <c r="A377" s="16">
        <v>375</v>
      </c>
      <c r="B377" s="16">
        <v>0</v>
      </c>
      <c r="C377" s="16">
        <v>2.0000000000000002E-5</v>
      </c>
      <c r="D377" s="16">
        <v>0</v>
      </c>
      <c r="E377" s="16">
        <v>1.2E-4</v>
      </c>
      <c r="F377" s="16">
        <v>1.2E-4</v>
      </c>
      <c r="G377" s="16">
        <v>6.9999999999999994E-5</v>
      </c>
      <c r="H377" s="16">
        <v>1.2999999999999999E-4</v>
      </c>
    </row>
    <row r="378" spans="1:8" x14ac:dyDescent="0.25">
      <c r="A378" s="16">
        <v>376</v>
      </c>
      <c r="B378" s="16">
        <v>0</v>
      </c>
      <c r="C378" s="16">
        <v>2.0000000000000002E-5</v>
      </c>
      <c r="D378" s="16">
        <v>0</v>
      </c>
      <c r="E378" s="16">
        <v>1.2E-4</v>
      </c>
      <c r="F378" s="16">
        <v>1.2E-4</v>
      </c>
      <c r="G378" s="16">
        <v>6.9999999999999994E-5</v>
      </c>
      <c r="H378" s="16">
        <v>1.2999999999999999E-4</v>
      </c>
    </row>
    <row r="379" spans="1:8" x14ac:dyDescent="0.25">
      <c r="A379" s="16">
        <v>377</v>
      </c>
      <c r="B379" s="16">
        <v>0</v>
      </c>
      <c r="C379" s="16">
        <v>2.0000000000000002E-5</v>
      </c>
      <c r="D379" s="16">
        <v>0</v>
      </c>
      <c r="E379" s="16">
        <v>1.1E-4</v>
      </c>
      <c r="F379" s="16">
        <v>1.2E-4</v>
      </c>
      <c r="G379" s="16">
        <v>6.9999999999999994E-5</v>
      </c>
      <c r="H379" s="16">
        <v>1.2999999999999999E-4</v>
      </c>
    </row>
    <row r="380" spans="1:8" x14ac:dyDescent="0.25">
      <c r="A380" s="16">
        <v>378</v>
      </c>
      <c r="B380" s="16">
        <v>0</v>
      </c>
      <c r="C380" s="16">
        <v>2.0000000000000002E-5</v>
      </c>
      <c r="D380" s="16">
        <v>0</v>
      </c>
      <c r="E380" s="16">
        <v>1.1E-4</v>
      </c>
      <c r="F380" s="16">
        <v>1.1E-4</v>
      </c>
      <c r="G380" s="16">
        <v>6.9999999999999994E-5</v>
      </c>
      <c r="H380" s="16">
        <v>1.2E-4</v>
      </c>
    </row>
    <row r="381" spans="1:8" x14ac:dyDescent="0.25">
      <c r="A381" s="16">
        <v>379</v>
      </c>
      <c r="B381" s="16">
        <v>0</v>
      </c>
      <c r="C381" s="16">
        <v>2.0000000000000002E-5</v>
      </c>
      <c r="D381" s="16">
        <v>0</v>
      </c>
      <c r="E381" s="16">
        <v>1.1E-4</v>
      </c>
      <c r="F381" s="16">
        <v>1.1E-4</v>
      </c>
      <c r="G381" s="16">
        <v>6.0000000000000002E-5</v>
      </c>
      <c r="H381" s="16">
        <v>1.2E-4</v>
      </c>
    </row>
    <row r="382" spans="1:8" x14ac:dyDescent="0.25">
      <c r="A382" s="16">
        <v>380</v>
      </c>
      <c r="B382" s="16">
        <v>0</v>
      </c>
      <c r="C382" s="16">
        <v>2.0000000000000002E-5</v>
      </c>
      <c r="D382" s="16">
        <v>0</v>
      </c>
      <c r="E382" s="16">
        <v>1.1E-4</v>
      </c>
      <c r="F382" s="16">
        <v>1.1E-4</v>
      </c>
      <c r="G382" s="16">
        <v>6.0000000000000002E-5</v>
      </c>
      <c r="H382" s="16">
        <v>1.2E-4</v>
      </c>
    </row>
    <row r="383" spans="1:8" x14ac:dyDescent="0.25">
      <c r="A383" s="16">
        <v>381</v>
      </c>
      <c r="B383" s="16">
        <v>0</v>
      </c>
      <c r="C383" s="16">
        <v>2.0000000000000002E-5</v>
      </c>
      <c r="D383" s="16">
        <v>0</v>
      </c>
      <c r="E383" s="16">
        <v>1E-4</v>
      </c>
      <c r="F383" s="16">
        <v>1E-4</v>
      </c>
      <c r="G383" s="16">
        <v>6.0000000000000002E-5</v>
      </c>
      <c r="H383" s="16">
        <v>1.1E-4</v>
      </c>
    </row>
    <row r="384" spans="1:8" x14ac:dyDescent="0.25">
      <c r="A384" s="16">
        <v>382</v>
      </c>
      <c r="B384" s="16">
        <v>0</v>
      </c>
      <c r="C384" s="16">
        <v>2.0000000000000002E-5</v>
      </c>
      <c r="D384" s="16">
        <v>0</v>
      </c>
      <c r="E384" s="16">
        <v>1E-4</v>
      </c>
      <c r="F384" s="16">
        <v>1E-4</v>
      </c>
      <c r="G384" s="16">
        <v>6.0000000000000002E-5</v>
      </c>
      <c r="H384" s="16">
        <v>1.1E-4</v>
      </c>
    </row>
    <row r="385" spans="1:8" x14ac:dyDescent="0.25">
      <c r="A385" s="16">
        <v>383</v>
      </c>
      <c r="B385" s="16">
        <v>0</v>
      </c>
      <c r="C385" s="16">
        <v>2.0000000000000002E-5</v>
      </c>
      <c r="D385" s="16">
        <v>0</v>
      </c>
      <c r="E385" s="16">
        <v>1E-4</v>
      </c>
      <c r="F385" s="16">
        <v>1E-4</v>
      </c>
      <c r="G385" s="16">
        <v>6.0000000000000002E-5</v>
      </c>
      <c r="H385" s="16">
        <v>1.1E-4</v>
      </c>
    </row>
    <row r="386" spans="1:8" x14ac:dyDescent="0.25">
      <c r="A386" s="16">
        <v>384</v>
      </c>
      <c r="B386" s="16">
        <v>0</v>
      </c>
      <c r="C386" s="16">
        <v>2.0000000000000002E-5</v>
      </c>
      <c r="D386" s="16">
        <v>0</v>
      </c>
      <c r="E386" s="16">
        <v>9.0000000000000006E-5</v>
      </c>
      <c r="F386" s="16">
        <v>9.0000000000000006E-5</v>
      </c>
      <c r="G386" s="16">
        <v>6.0000000000000002E-5</v>
      </c>
      <c r="H386" s="16">
        <v>1E-4</v>
      </c>
    </row>
    <row r="387" spans="1:8" x14ac:dyDescent="0.25">
      <c r="A387" s="16">
        <v>385</v>
      </c>
      <c r="B387" s="16">
        <v>0</v>
      </c>
      <c r="C387" s="16">
        <v>2.0000000000000002E-5</v>
      </c>
      <c r="D387" s="16">
        <v>0</v>
      </c>
      <c r="E387" s="16">
        <v>9.0000000000000006E-5</v>
      </c>
      <c r="F387" s="16">
        <v>9.0000000000000006E-5</v>
      </c>
      <c r="G387" s="16">
        <v>5.0000000000000002E-5</v>
      </c>
      <c r="H387" s="16">
        <v>1E-4</v>
      </c>
    </row>
    <row r="388" spans="1:8" x14ac:dyDescent="0.25">
      <c r="A388" s="16">
        <v>386</v>
      </c>
      <c r="B388" s="16">
        <v>0</v>
      </c>
      <c r="C388" s="16">
        <v>1.0000000000000001E-5</v>
      </c>
      <c r="D388" s="16">
        <v>0</v>
      </c>
      <c r="E388" s="16">
        <v>9.0000000000000006E-5</v>
      </c>
      <c r="F388" s="16">
        <v>9.0000000000000006E-5</v>
      </c>
      <c r="G388" s="16">
        <v>5.0000000000000002E-5</v>
      </c>
      <c r="H388" s="16">
        <v>1E-4</v>
      </c>
    </row>
    <row r="389" spans="1:8" x14ac:dyDescent="0.25">
      <c r="A389" s="16">
        <v>387</v>
      </c>
      <c r="B389" s="16">
        <v>0</v>
      </c>
      <c r="C389" s="16">
        <v>1.0000000000000001E-5</v>
      </c>
      <c r="D389" s="16">
        <v>0</v>
      </c>
      <c r="E389" s="16">
        <v>9.0000000000000006E-5</v>
      </c>
      <c r="F389" s="16">
        <v>9.0000000000000006E-5</v>
      </c>
      <c r="G389" s="16">
        <v>5.0000000000000002E-5</v>
      </c>
      <c r="H389" s="16">
        <v>1E-4</v>
      </c>
    </row>
    <row r="390" spans="1:8" x14ac:dyDescent="0.25">
      <c r="A390" s="16">
        <v>388</v>
      </c>
      <c r="B390" s="16">
        <v>0</v>
      </c>
      <c r="C390" s="16">
        <v>1.0000000000000001E-5</v>
      </c>
      <c r="D390" s="16">
        <v>0</v>
      </c>
      <c r="E390" s="16">
        <v>8.0000000000000007E-5</v>
      </c>
      <c r="F390" s="16">
        <v>9.0000000000000006E-5</v>
      </c>
      <c r="G390" s="16">
        <v>5.0000000000000002E-5</v>
      </c>
      <c r="H390" s="16">
        <v>9.0000000000000006E-5</v>
      </c>
    </row>
    <row r="391" spans="1:8" x14ac:dyDescent="0.25">
      <c r="A391" s="16">
        <v>389</v>
      </c>
      <c r="B391" s="16">
        <v>0</v>
      </c>
      <c r="C391" s="16">
        <v>1.0000000000000001E-5</v>
      </c>
      <c r="D391" s="16">
        <v>0</v>
      </c>
      <c r="E391" s="16">
        <v>8.0000000000000007E-5</v>
      </c>
      <c r="F391" s="16">
        <v>8.0000000000000007E-5</v>
      </c>
      <c r="G391" s="16">
        <v>5.0000000000000002E-5</v>
      </c>
      <c r="H391" s="16">
        <v>9.0000000000000006E-5</v>
      </c>
    </row>
    <row r="392" spans="1:8" x14ac:dyDescent="0.25">
      <c r="A392" s="16">
        <v>390</v>
      </c>
      <c r="B392" s="16">
        <v>0</v>
      </c>
      <c r="C392" s="16">
        <v>1.0000000000000001E-5</v>
      </c>
      <c r="D392" s="16">
        <v>0</v>
      </c>
      <c r="E392" s="16">
        <v>8.0000000000000007E-5</v>
      </c>
      <c r="F392" s="16">
        <v>8.0000000000000007E-5</v>
      </c>
      <c r="G392" s="16">
        <v>5.0000000000000002E-5</v>
      </c>
      <c r="H392" s="16">
        <v>9.0000000000000006E-5</v>
      </c>
    </row>
    <row r="393" spans="1:8" x14ac:dyDescent="0.25">
      <c r="A393" s="16">
        <v>391</v>
      </c>
      <c r="B393" s="16">
        <v>0</v>
      </c>
      <c r="C393" s="16">
        <v>1.0000000000000001E-5</v>
      </c>
      <c r="D393" s="16">
        <v>0</v>
      </c>
      <c r="E393" s="16">
        <v>8.0000000000000007E-5</v>
      </c>
      <c r="F393" s="16">
        <v>8.0000000000000007E-5</v>
      </c>
      <c r="G393" s="16">
        <v>5.0000000000000002E-5</v>
      </c>
      <c r="H393" s="16">
        <v>9.0000000000000006E-5</v>
      </c>
    </row>
    <row r="394" spans="1:8" x14ac:dyDescent="0.25">
      <c r="A394" s="16">
        <v>392</v>
      </c>
      <c r="B394" s="16">
        <v>0</v>
      </c>
      <c r="C394" s="16">
        <v>1.0000000000000001E-5</v>
      </c>
      <c r="D394" s="16">
        <v>0</v>
      </c>
      <c r="E394" s="16">
        <v>8.0000000000000007E-5</v>
      </c>
      <c r="F394" s="16">
        <v>8.0000000000000007E-5</v>
      </c>
      <c r="G394" s="16">
        <v>4.0000000000000003E-5</v>
      </c>
      <c r="H394" s="16">
        <v>8.0000000000000007E-5</v>
      </c>
    </row>
    <row r="395" spans="1:8" x14ac:dyDescent="0.25">
      <c r="A395" s="16">
        <v>393</v>
      </c>
      <c r="B395" s="16">
        <v>0</v>
      </c>
      <c r="C395" s="16">
        <v>1.0000000000000001E-5</v>
      </c>
      <c r="D395" s="16">
        <v>0</v>
      </c>
      <c r="E395" s="16">
        <v>6.9999999999999994E-5</v>
      </c>
      <c r="F395" s="16">
        <v>6.9999999999999994E-5</v>
      </c>
      <c r="G395" s="16">
        <v>4.0000000000000003E-5</v>
      </c>
      <c r="H395" s="16">
        <v>8.0000000000000007E-5</v>
      </c>
    </row>
    <row r="396" spans="1:8" x14ac:dyDescent="0.25">
      <c r="A396" s="16">
        <v>394</v>
      </c>
      <c r="B396" s="16">
        <v>0</v>
      </c>
      <c r="C396" s="16">
        <v>1.0000000000000001E-5</v>
      </c>
      <c r="D396" s="16">
        <v>0</v>
      </c>
      <c r="E396" s="16">
        <v>6.9999999999999994E-5</v>
      </c>
      <c r="F396" s="16">
        <v>6.9999999999999994E-5</v>
      </c>
      <c r="G396" s="16">
        <v>4.0000000000000003E-5</v>
      </c>
      <c r="H396" s="16">
        <v>8.0000000000000007E-5</v>
      </c>
    </row>
    <row r="397" spans="1:8" x14ac:dyDescent="0.25">
      <c r="A397" s="16">
        <v>395</v>
      </c>
      <c r="B397" s="16">
        <v>0</v>
      </c>
      <c r="C397" s="16">
        <v>1.0000000000000001E-5</v>
      </c>
      <c r="D397" s="16">
        <v>0</v>
      </c>
      <c r="E397" s="16">
        <v>6.9999999999999994E-5</v>
      </c>
      <c r="F397" s="16">
        <v>6.9999999999999994E-5</v>
      </c>
      <c r="G397" s="16">
        <v>4.0000000000000003E-5</v>
      </c>
      <c r="H397" s="16">
        <v>8.0000000000000007E-5</v>
      </c>
    </row>
    <row r="398" spans="1:8" x14ac:dyDescent="0.25">
      <c r="A398" s="16">
        <v>396</v>
      </c>
      <c r="B398" s="16">
        <v>0</v>
      </c>
      <c r="C398" s="16">
        <v>1.0000000000000001E-5</v>
      </c>
      <c r="D398" s="16">
        <v>0</v>
      </c>
      <c r="E398" s="16">
        <v>6.9999999999999994E-5</v>
      </c>
      <c r="F398" s="16">
        <v>6.9999999999999994E-5</v>
      </c>
      <c r="G398" s="16">
        <v>4.0000000000000003E-5</v>
      </c>
      <c r="H398" s="16">
        <v>8.0000000000000007E-5</v>
      </c>
    </row>
    <row r="399" spans="1:8" x14ac:dyDescent="0.25">
      <c r="A399" s="16">
        <v>397</v>
      </c>
      <c r="B399" s="16">
        <v>0</v>
      </c>
      <c r="C399" s="16">
        <v>1.0000000000000001E-5</v>
      </c>
      <c r="D399" s="16">
        <v>0</v>
      </c>
      <c r="E399" s="16">
        <v>6.9999999999999994E-5</v>
      </c>
      <c r="F399" s="16">
        <v>6.9999999999999994E-5</v>
      </c>
      <c r="G399" s="16">
        <v>4.0000000000000003E-5</v>
      </c>
      <c r="H399" s="16">
        <v>6.9999999999999994E-5</v>
      </c>
    </row>
    <row r="400" spans="1:8" x14ac:dyDescent="0.25">
      <c r="A400" s="16">
        <v>398</v>
      </c>
      <c r="B400" s="16">
        <v>0</v>
      </c>
      <c r="C400" s="16">
        <v>1.0000000000000001E-5</v>
      </c>
      <c r="D400" s="16">
        <v>0</v>
      </c>
      <c r="E400" s="16">
        <v>6.0000000000000002E-5</v>
      </c>
      <c r="F400" s="16">
        <v>6.0000000000000002E-5</v>
      </c>
      <c r="G400" s="16">
        <v>4.0000000000000003E-5</v>
      </c>
      <c r="H400" s="16">
        <v>6.9999999999999994E-5</v>
      </c>
    </row>
    <row r="401" spans="1:8" x14ac:dyDescent="0.25">
      <c r="A401" s="16">
        <v>399</v>
      </c>
      <c r="B401" s="16">
        <v>0</v>
      </c>
      <c r="C401" s="16">
        <v>1.0000000000000001E-5</v>
      </c>
      <c r="D401" s="16">
        <v>0</v>
      </c>
      <c r="E401" s="16">
        <v>6.0000000000000002E-5</v>
      </c>
      <c r="F401" s="16">
        <v>6.0000000000000002E-5</v>
      </c>
      <c r="G401" s="16">
        <v>4.0000000000000003E-5</v>
      </c>
      <c r="H401" s="16">
        <v>6.9999999999999994E-5</v>
      </c>
    </row>
    <row r="402" spans="1:8" x14ac:dyDescent="0.25">
      <c r="A402" s="16">
        <v>400</v>
      </c>
      <c r="B402" s="16">
        <v>0</v>
      </c>
      <c r="C402" s="16">
        <v>1.0000000000000001E-5</v>
      </c>
      <c r="D402" s="16">
        <v>0</v>
      </c>
      <c r="E402" s="16">
        <v>6.0000000000000002E-5</v>
      </c>
      <c r="F402" s="16">
        <v>6.0000000000000002E-5</v>
      </c>
      <c r="G402" s="16">
        <v>4.0000000000000003E-5</v>
      </c>
      <c r="H402" s="16">
        <v>6.9999999999999994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tabSelected="1" zoomScale="80" zoomScaleNormal="80" workbookViewId="0">
      <selection activeCell="L37" sqref="L37"/>
    </sheetView>
  </sheetViews>
  <sheetFormatPr defaultRowHeight="16.5" x14ac:dyDescent="0.25"/>
  <cols>
    <col min="3" max="3" width="13.625" customWidth="1"/>
    <col min="9" max="9" width="12.375" customWidth="1"/>
    <col min="10" max="10" width="12.375" style="9" customWidth="1"/>
    <col min="13" max="13" width="10.875" customWidth="1"/>
  </cols>
  <sheetData>
    <row r="1" spans="1:19" x14ac:dyDescent="0.25">
      <c r="A1" t="s">
        <v>7</v>
      </c>
      <c r="L1" s="17" t="s">
        <v>32</v>
      </c>
    </row>
    <row r="2" spans="1:19" x14ac:dyDescent="0.25">
      <c r="C2" s="17" t="s">
        <v>36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s="17" t="s">
        <v>41</v>
      </c>
      <c r="M2" s="17" t="s">
        <v>38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s="17" t="s">
        <v>41</v>
      </c>
    </row>
    <row r="3" spans="1:19" x14ac:dyDescent="0.25"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L3" s="17">
        <v>0</v>
      </c>
      <c r="M3" s="17">
        <v>1</v>
      </c>
      <c r="N3" s="17">
        <v>4.1118827481589635E-3</v>
      </c>
      <c r="O3" s="17">
        <v>6.3730880282711561E-4</v>
      </c>
      <c r="P3" s="17">
        <v>7.0435223249182323E-5</v>
      </c>
      <c r="Q3" s="17">
        <v>2.0258589478251271E-5</v>
      </c>
      <c r="R3" s="17">
        <v>1.0025593313793928E-5</v>
      </c>
      <c r="S3" s="17">
        <v>9.3560712829401624E-6</v>
      </c>
    </row>
    <row r="4" spans="1:19" x14ac:dyDescent="0.25">
      <c r="B4" s="6">
        <v>15</v>
      </c>
      <c r="C4" s="6">
        <v>0.47925000000000001</v>
      </c>
      <c r="D4" s="6">
        <v>0.38779999999999998</v>
      </c>
      <c r="E4" s="6">
        <v>2.0600000000000002E-3</v>
      </c>
      <c r="F4" s="6">
        <v>4.19E-2</v>
      </c>
      <c r="G4" s="6">
        <v>4.4569999999999999E-2</v>
      </c>
      <c r="H4" s="6">
        <v>1.03E-2</v>
      </c>
      <c r="I4" s="6">
        <v>4.2700000000000004E-3</v>
      </c>
      <c r="L4" s="17">
        <v>15</v>
      </c>
      <c r="M4" s="17">
        <v>0.42167085016809586</v>
      </c>
      <c r="N4" s="17">
        <v>0.12100896855988612</v>
      </c>
      <c r="O4" s="17">
        <v>3.3025228055573507E-4</v>
      </c>
      <c r="P4" s="17">
        <v>4.2337946500528835E-2</v>
      </c>
      <c r="Q4" s="17">
        <v>1.33663864983108E-2</v>
      </c>
      <c r="R4" s="17">
        <v>1.33663864983108E-2</v>
      </c>
      <c r="S4" s="17">
        <v>1.7060491774066293E-4</v>
      </c>
    </row>
    <row r="5" spans="1:19" x14ac:dyDescent="0.25">
      <c r="B5" s="6">
        <v>30</v>
      </c>
      <c r="C5" s="6">
        <v>0.22968</v>
      </c>
      <c r="D5" s="6">
        <v>0.42810999999999999</v>
      </c>
      <c r="E5" s="6">
        <v>2.4599999999999999E-3</v>
      </c>
      <c r="F5" s="6">
        <v>9.9110000000000004E-2</v>
      </c>
      <c r="G5" s="6">
        <v>0.10303</v>
      </c>
      <c r="H5" s="6">
        <v>3.5520000000000003E-2</v>
      </c>
      <c r="I5" s="6">
        <v>2.6110000000000001E-2</v>
      </c>
      <c r="L5" s="17">
        <v>30</v>
      </c>
      <c r="M5" s="17">
        <v>0.22183610350063318</v>
      </c>
      <c r="N5" s="17">
        <v>0.14348153639113187</v>
      </c>
      <c r="O5" s="17">
        <v>5.4282987289746003E-4</v>
      </c>
      <c r="P5" s="17">
        <v>7.9751602752672429E-2</v>
      </c>
      <c r="Q5" s="17">
        <v>2.3740283148417207E-2</v>
      </c>
      <c r="R5" s="17">
        <v>2.1953455020204799E-3</v>
      </c>
      <c r="S5" s="17">
        <v>1.7540364389714572E-2</v>
      </c>
    </row>
    <row r="6" spans="1:19" x14ac:dyDescent="0.25">
      <c r="B6" s="6">
        <v>45</v>
      </c>
      <c r="C6" s="6">
        <v>0.11007</v>
      </c>
      <c r="D6" s="6">
        <v>0.35650999999999999</v>
      </c>
      <c r="E6" s="6">
        <v>2.0999999999999999E-3</v>
      </c>
      <c r="F6" s="6">
        <v>0.13072</v>
      </c>
      <c r="G6" s="6">
        <v>0.13461000000000001</v>
      </c>
      <c r="H6" s="6">
        <v>5.5509999999999997E-2</v>
      </c>
      <c r="I6" s="6">
        <v>5.4289999999999998E-2</v>
      </c>
      <c r="L6" s="17">
        <v>45</v>
      </c>
      <c r="M6" s="17">
        <v>0.10477670931778994</v>
      </c>
      <c r="N6" s="17">
        <v>0.141191040657942</v>
      </c>
      <c r="O6" s="17">
        <v>3.5387201303814893E-4</v>
      </c>
      <c r="P6" s="17">
        <v>9.1608708458844196E-2</v>
      </c>
      <c r="Q6" s="17">
        <v>3.4646174498529074E-2</v>
      </c>
      <c r="R6" s="17">
        <v>7.454136726180954E-3</v>
      </c>
      <c r="S6" s="17">
        <v>5.1776982093813484E-2</v>
      </c>
    </row>
    <row r="7" spans="1:19" x14ac:dyDescent="0.25">
      <c r="B7" s="6">
        <v>60</v>
      </c>
      <c r="C7" s="6">
        <v>5.2749999999999998E-2</v>
      </c>
      <c r="D7" s="6">
        <v>0.26540000000000002</v>
      </c>
      <c r="E7" s="6">
        <v>1.58E-3</v>
      </c>
      <c r="F7" s="6">
        <v>0.13624</v>
      </c>
      <c r="G7" s="6">
        <v>0.13955000000000001</v>
      </c>
      <c r="H7" s="6">
        <v>6.3619999999999996E-2</v>
      </c>
      <c r="I7" s="6">
        <v>7.3899999999999993E-2</v>
      </c>
      <c r="L7" s="17">
        <v>60</v>
      </c>
      <c r="M7" s="17">
        <v>4.9353007047805757E-2</v>
      </c>
      <c r="N7" s="17">
        <v>0.12596391851331734</v>
      </c>
      <c r="O7" s="17">
        <v>2.4758321686728645E-4</v>
      </c>
      <c r="P7" s="17">
        <v>9.4419456624251455E-2</v>
      </c>
      <c r="Q7" s="17">
        <v>4.2707050713829145E-2</v>
      </c>
      <c r="R7" s="17">
        <v>1.7118626375915869E-2</v>
      </c>
      <c r="S7" s="17">
        <v>6.8389588782831259E-2</v>
      </c>
    </row>
    <row r="8" spans="1:19" x14ac:dyDescent="0.25">
      <c r="B8" s="6">
        <v>75</v>
      </c>
      <c r="C8" s="6">
        <v>2.528E-2</v>
      </c>
      <c r="D8" s="6">
        <v>0.18626000000000001</v>
      </c>
      <c r="E8" s="6">
        <v>1.1199999999999999E-3</v>
      </c>
      <c r="F8" s="6">
        <v>0.12506999999999999</v>
      </c>
      <c r="G8" s="6">
        <v>0.12764</v>
      </c>
      <c r="H8" s="6">
        <v>6.198E-2</v>
      </c>
      <c r="I8" s="6">
        <v>8.0629999999999993E-2</v>
      </c>
      <c r="L8" s="17">
        <v>75</v>
      </c>
      <c r="M8" s="17">
        <v>2.3194153323532377E-2</v>
      </c>
      <c r="N8" s="17">
        <v>0.10866833848718954</v>
      </c>
      <c r="O8" s="17">
        <v>1.6491415317883786E-4</v>
      </c>
      <c r="P8" s="17">
        <v>9.041591196848231E-2</v>
      </c>
      <c r="Q8" s="17">
        <v>5.0027760389991197E-2</v>
      </c>
      <c r="R8" s="17">
        <v>2.3966741170044843E-2</v>
      </c>
      <c r="S8" s="17">
        <v>7.2458456761247084E-2</v>
      </c>
    </row>
    <row r="9" spans="1:19" x14ac:dyDescent="0.25">
      <c r="B9" s="6">
        <v>90</v>
      </c>
      <c r="C9" s="6">
        <v>1.2120000000000001E-2</v>
      </c>
      <c r="D9" s="6">
        <v>0.12615999999999999</v>
      </c>
      <c r="E9" s="6">
        <v>7.6000000000000004E-4</v>
      </c>
      <c r="F9" s="6">
        <v>0.10609</v>
      </c>
      <c r="G9" s="6">
        <v>0.10799</v>
      </c>
      <c r="H9" s="6">
        <v>5.4730000000000001E-2</v>
      </c>
      <c r="I9" s="6">
        <v>7.7039999999999997E-2</v>
      </c>
      <c r="L9" s="17">
        <v>90</v>
      </c>
      <c r="M9" s="17">
        <v>1.1100850292536468E-2</v>
      </c>
      <c r="N9" s="17">
        <v>9.0811820730484633E-2</v>
      </c>
      <c r="O9" s="17">
        <v>3.8930161176176976E-4</v>
      </c>
      <c r="P9" s="17">
        <v>8.7758692064210747E-2</v>
      </c>
      <c r="Q9" s="17">
        <v>5.7972985583550948E-2</v>
      </c>
      <c r="R9" s="17">
        <v>3.1282304072988078E-2</v>
      </c>
      <c r="S9" s="17">
        <v>7.1063416311504521E-2</v>
      </c>
    </row>
    <row r="10" spans="1:19" x14ac:dyDescent="0.25">
      <c r="B10" s="6">
        <v>105</v>
      </c>
      <c r="C10" s="6">
        <v>5.8100000000000001E-3</v>
      </c>
      <c r="D10" s="6">
        <v>8.3510000000000001E-2</v>
      </c>
      <c r="E10" s="6">
        <v>5.0000000000000001E-4</v>
      </c>
      <c r="F10" s="6">
        <v>8.5300000000000001E-2</v>
      </c>
      <c r="G10" s="6">
        <v>8.6650000000000005E-2</v>
      </c>
      <c r="H10" s="6">
        <v>4.5269999999999998E-2</v>
      </c>
      <c r="I10" s="6">
        <v>6.7479999999999998E-2</v>
      </c>
      <c r="L10" s="17">
        <v>105</v>
      </c>
      <c r="M10" s="17">
        <v>5.160487573209375E-3</v>
      </c>
      <c r="N10" s="17">
        <v>7.1555555581274813E-2</v>
      </c>
      <c r="O10" s="17">
        <v>3.184424143145281E-4</v>
      </c>
      <c r="P10" s="17">
        <v>8.1322314962752953E-2</v>
      </c>
      <c r="Q10" s="17">
        <v>6.0725479900970492E-2</v>
      </c>
      <c r="R10" s="17">
        <v>4.0152131937738748E-2</v>
      </c>
      <c r="S10" s="17">
        <v>6.4425348838146115E-2</v>
      </c>
    </row>
    <row r="11" spans="1:19" x14ac:dyDescent="0.25">
      <c r="B11" s="6">
        <v>120</v>
      </c>
      <c r="C11" s="6">
        <v>2.7799999999999999E-3</v>
      </c>
      <c r="D11" s="6">
        <v>5.4420000000000003E-2</v>
      </c>
      <c r="E11" s="6">
        <v>3.3E-4</v>
      </c>
      <c r="F11" s="6">
        <v>6.5989999999999993E-2</v>
      </c>
      <c r="G11" s="6">
        <v>6.6930000000000003E-2</v>
      </c>
      <c r="H11" s="6">
        <v>3.5770000000000003E-2</v>
      </c>
      <c r="I11" s="6">
        <v>5.5649999999999998E-2</v>
      </c>
      <c r="L11" s="17">
        <v>120</v>
      </c>
      <c r="M11" s="17">
        <v>3.7551134905057489E-3</v>
      </c>
      <c r="N11" s="17">
        <v>6.2192310268331309E-2</v>
      </c>
      <c r="O11" s="17">
        <v>2.7120294934970032E-4</v>
      </c>
      <c r="P11" s="17">
        <v>7.8381658268692422E-2</v>
      </c>
      <c r="Q11" s="17">
        <v>6.1003042353147248E-2</v>
      </c>
      <c r="R11" s="17">
        <v>4.133243841249476E-2</v>
      </c>
      <c r="S11" s="17">
        <v>6.1960777376934242E-2</v>
      </c>
    </row>
    <row r="15" spans="1:19" x14ac:dyDescent="0.25">
      <c r="C15" t="s">
        <v>0</v>
      </c>
      <c r="D15" t="s">
        <v>1</v>
      </c>
      <c r="E15" t="s">
        <v>2</v>
      </c>
      <c r="F15" t="s">
        <v>3</v>
      </c>
      <c r="G15" t="s">
        <v>4</v>
      </c>
      <c r="H15" t="s">
        <v>5</v>
      </c>
      <c r="I15" t="s">
        <v>6</v>
      </c>
      <c r="K15" s="17" t="s">
        <v>44</v>
      </c>
    </row>
    <row r="16" spans="1:19" x14ac:dyDescent="0.25">
      <c r="B16">
        <v>0</v>
      </c>
      <c r="C16">
        <f>((M3-C3)/C3)^2</f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</row>
    <row r="17" spans="2:19" x14ac:dyDescent="0.25">
      <c r="B17">
        <v>15</v>
      </c>
      <c r="C17">
        <f>((M4-C4)/C4)^2</f>
        <v>1.4434649842713042E-2</v>
      </c>
      <c r="D17">
        <f>((N4-D4)/D4)^2</f>
        <v>0.47328947052773213</v>
      </c>
      <c r="E17">
        <f>((O4-E4)/E4)^2</f>
        <v>0.70506814330347722</v>
      </c>
      <c r="F17">
        <f>((P4-F4)/F4)^2</f>
        <v>1.0924814584415276E-4</v>
      </c>
      <c r="G17">
        <f>((Q4-G4)/G4)^2</f>
        <v>0.49014492663035125</v>
      </c>
      <c r="H17">
        <f>((R4-H4)/H4)^2</f>
        <v>8.8629712103146088E-2</v>
      </c>
      <c r="I17" s="4">
        <v>0</v>
      </c>
      <c r="K17" t="s">
        <v>12</v>
      </c>
      <c r="L17">
        <v>1</v>
      </c>
      <c r="M17">
        <v>2</v>
      </c>
      <c r="N17">
        <v>3</v>
      </c>
      <c r="O17">
        <v>4</v>
      </c>
      <c r="P17">
        <v>5</v>
      </c>
      <c r="Q17">
        <v>6</v>
      </c>
      <c r="R17">
        <v>7</v>
      </c>
    </row>
    <row r="18" spans="2:19" x14ac:dyDescent="0.25">
      <c r="B18">
        <v>30</v>
      </c>
      <c r="C18" s="2">
        <f t="shared" ref="C18:C24" si="0">((M5-C5)/C5)^2</f>
        <v>1.1663189984553147E-3</v>
      </c>
      <c r="D18" s="2">
        <f t="shared" ref="D18:D24" si="1">((N5-D5)/D5)^2</f>
        <v>0.4420240630299519</v>
      </c>
      <c r="E18" s="2">
        <f t="shared" ref="E18:E24" si="2">((O5-E5)/E5)^2</f>
        <v>0.60736686103747273</v>
      </c>
      <c r="F18" s="2">
        <f t="shared" ref="F18:F24" si="3">((P5-F5)/F5)^2</f>
        <v>3.8150817015188569E-2</v>
      </c>
      <c r="G18" s="2">
        <f t="shared" ref="G18:G24" si="4">((Q5-G5)/G5)^2</f>
        <v>0.59225172492389377</v>
      </c>
      <c r="H18" s="2">
        <f t="shared" ref="H18:H24" si="5">((R5-H5)/H5)^2</f>
        <v>0.8802081727602602</v>
      </c>
      <c r="I18" s="2">
        <f t="shared" ref="I18:I24" si="6">((S5-I5)/I5)^2</f>
        <v>0.10772362705683379</v>
      </c>
    </row>
    <row r="19" spans="2:19" x14ac:dyDescent="0.25">
      <c r="B19">
        <v>45</v>
      </c>
      <c r="C19" s="2">
        <f t="shared" ref="C19:I19" si="7">((M6-C6)/C6)^2</f>
        <v>2.3126694054089619E-3</v>
      </c>
      <c r="D19" s="2">
        <f t="shared" si="7"/>
        <v>0.36477167878922512</v>
      </c>
      <c r="E19" s="2">
        <f t="shared" si="7"/>
        <v>0.69137481788014643</v>
      </c>
      <c r="F19" s="2">
        <f t="shared" si="7"/>
        <v>8.952003364107905E-2</v>
      </c>
      <c r="G19" s="2">
        <f t="shared" si="7"/>
        <v>0.55148167621569755</v>
      </c>
      <c r="H19" s="2">
        <f t="shared" si="7"/>
        <v>0.74946319808320683</v>
      </c>
      <c r="I19" s="2">
        <f t="shared" si="7"/>
        <v>2.1426512220750634E-3</v>
      </c>
      <c r="K19" t="s">
        <v>13</v>
      </c>
      <c r="L19">
        <v>144</v>
      </c>
      <c r="M19">
        <v>612</v>
      </c>
      <c r="N19">
        <v>252</v>
      </c>
      <c r="O19">
        <v>64</v>
      </c>
      <c r="P19">
        <v>144</v>
      </c>
      <c r="Q19">
        <v>252</v>
      </c>
      <c r="R19">
        <v>144</v>
      </c>
      <c r="S19">
        <v>1612</v>
      </c>
    </row>
    <row r="20" spans="2:19" x14ac:dyDescent="0.25">
      <c r="B20">
        <v>60</v>
      </c>
      <c r="C20" s="2">
        <f t="shared" si="0"/>
        <v>4.1470986248313742E-3</v>
      </c>
      <c r="D20" s="2">
        <f t="shared" si="1"/>
        <v>0.27602505297432223</v>
      </c>
      <c r="E20" s="2">
        <f t="shared" si="2"/>
        <v>0.71115786090920052</v>
      </c>
      <c r="F20" s="2">
        <f t="shared" si="3"/>
        <v>9.4225851925825957E-2</v>
      </c>
      <c r="G20" s="2">
        <f t="shared" si="4"/>
        <v>0.48158874934384921</v>
      </c>
      <c r="H20" s="2">
        <f t="shared" si="5"/>
        <v>0.53424963513978319</v>
      </c>
      <c r="I20" s="2">
        <f t="shared" si="6"/>
        <v>5.5600556987002907E-3</v>
      </c>
    </row>
    <row r="21" spans="2:19" x14ac:dyDescent="0.25">
      <c r="B21">
        <v>75</v>
      </c>
      <c r="C21" s="2">
        <f t="shared" si="0"/>
        <v>6.8078601275383928E-3</v>
      </c>
      <c r="D21" s="2">
        <f t="shared" si="1"/>
        <v>0.1735365288524279</v>
      </c>
      <c r="E21" s="2">
        <f t="shared" si="2"/>
        <v>0.72719146587858463</v>
      </c>
      <c r="F21" s="2">
        <f t="shared" si="3"/>
        <v>7.6771963631999687E-2</v>
      </c>
      <c r="G21" s="2">
        <f t="shared" si="4"/>
        <v>0.36973183016996425</v>
      </c>
      <c r="H21" s="2">
        <f t="shared" si="5"/>
        <v>0.37615519284321997</v>
      </c>
      <c r="I21" s="2">
        <f t="shared" si="6"/>
        <v>1.0271050074303765E-2</v>
      </c>
      <c r="K21" t="s">
        <v>8</v>
      </c>
      <c r="L21">
        <v>0.10489234148965375</v>
      </c>
      <c r="M21">
        <v>0.38832521933028269</v>
      </c>
      <c r="N21">
        <v>0.51302622786133922</v>
      </c>
      <c r="O21">
        <v>0.70679303090160073</v>
      </c>
      <c r="P21">
        <v>0.37581032494429051</v>
      </c>
      <c r="Q21">
        <v>0.6071282313084253</v>
      </c>
      <c r="R21">
        <v>0.45810391997409916</v>
      </c>
    </row>
    <row r="22" spans="2:19" x14ac:dyDescent="0.25">
      <c r="B22">
        <v>90</v>
      </c>
      <c r="C22" s="2">
        <f t="shared" si="0"/>
        <v>7.0708354179805626E-3</v>
      </c>
      <c r="D22" s="2">
        <f t="shared" si="1"/>
        <v>7.8503810426797702E-2</v>
      </c>
      <c r="E22" s="2">
        <f t="shared" si="2"/>
        <v>0.23791082936707356</v>
      </c>
      <c r="F22" s="2">
        <f t="shared" si="3"/>
        <v>2.9856438941311361E-2</v>
      </c>
      <c r="G22" s="2">
        <f t="shared" si="4"/>
        <v>0.21452032523883366</v>
      </c>
      <c r="H22" s="2">
        <f t="shared" si="5"/>
        <v>0.1835479129445324</v>
      </c>
      <c r="I22" s="2">
        <f t="shared" si="6"/>
        <v>6.0182948659039375E-3</v>
      </c>
    </row>
    <row r="23" spans="2:19" x14ac:dyDescent="0.25">
      <c r="B23">
        <v>105</v>
      </c>
      <c r="C23" s="2">
        <f t="shared" si="0"/>
        <v>1.2497486159699938E-2</v>
      </c>
      <c r="D23" s="2">
        <f t="shared" si="1"/>
        <v>2.0491881081400657E-2</v>
      </c>
      <c r="E23" s="2">
        <f t="shared" si="2"/>
        <v>0.13185262767974987</v>
      </c>
      <c r="F23" s="2">
        <f t="shared" si="3"/>
        <v>2.1745165680384713E-3</v>
      </c>
      <c r="G23" s="2">
        <f t="shared" si="4"/>
        <v>8.9512629968675705E-2</v>
      </c>
      <c r="H23" s="2">
        <f t="shared" si="5"/>
        <v>1.2780774793456925E-2</v>
      </c>
      <c r="I23" s="2">
        <f t="shared" si="6"/>
        <v>2.0491469075680545E-3</v>
      </c>
      <c r="L23">
        <f>L19*L21</f>
        <v>15.10449717451014</v>
      </c>
      <c r="M23" s="17">
        <f t="shared" ref="M23:R23" si="8">M19*M21</f>
        <v>237.655034230133</v>
      </c>
      <c r="N23" s="17">
        <f t="shared" si="8"/>
        <v>129.28260942105749</v>
      </c>
      <c r="O23" s="17">
        <f t="shared" si="8"/>
        <v>45.234753977702447</v>
      </c>
      <c r="P23" s="17">
        <f t="shared" si="8"/>
        <v>54.116686791977834</v>
      </c>
      <c r="Q23" s="17">
        <f t="shared" si="8"/>
        <v>152.99631428972319</v>
      </c>
      <c r="R23" s="17">
        <f t="shared" si="8"/>
        <v>65.966964476270277</v>
      </c>
      <c r="S23">
        <f>SUM(L23:R23)</f>
        <v>700.35686036137429</v>
      </c>
    </row>
    <row r="24" spans="2:19" x14ac:dyDescent="0.25">
      <c r="B24">
        <v>120</v>
      </c>
      <c r="C24" s="2">
        <f t="shared" si="0"/>
        <v>0.12303275184595847</v>
      </c>
      <c r="D24" s="2">
        <f t="shared" si="1"/>
        <v>2.0397793154663998E-2</v>
      </c>
      <c r="E24" s="2">
        <f t="shared" si="2"/>
        <v>3.1745575437776917E-2</v>
      </c>
      <c r="F24" s="2">
        <f t="shared" si="3"/>
        <v>3.5261647496920269E-2</v>
      </c>
      <c r="G24" s="2">
        <f t="shared" si="4"/>
        <v>7.8419126002238146E-3</v>
      </c>
      <c r="H24" s="2">
        <f t="shared" si="5"/>
        <v>2.4182018589393638E-2</v>
      </c>
      <c r="I24" s="2">
        <f t="shared" si="6"/>
        <v>1.2859834594254478E-2</v>
      </c>
    </row>
    <row r="25" spans="2:19" x14ac:dyDescent="0.25">
      <c r="K25" t="s">
        <v>14</v>
      </c>
      <c r="L25">
        <f>S23/S19</f>
        <v>0.4344645535740535</v>
      </c>
    </row>
    <row r="26" spans="2:19" x14ac:dyDescent="0.25">
      <c r="B26" t="s">
        <v>9</v>
      </c>
      <c r="C26">
        <f>SUM(C16:C24)</f>
        <v>0.17146967042258604</v>
      </c>
      <c r="D26" s="17">
        <f>SUM(D16:D24)</f>
        <v>1.8490402788365217</v>
      </c>
      <c r="E26" s="17">
        <f t="shared" ref="E26:I26" si="9">SUM(E16:E24)</f>
        <v>3.8436681814934817</v>
      </c>
      <c r="F26" s="17">
        <f t="shared" si="9"/>
        <v>0.36607051736620749</v>
      </c>
      <c r="G26" s="17">
        <f t="shared" si="9"/>
        <v>2.7970737750914889</v>
      </c>
      <c r="H26" s="17">
        <f t="shared" si="9"/>
        <v>2.8492166172569986</v>
      </c>
      <c r="I26" s="17">
        <f t="shared" si="9"/>
        <v>0.14662466041963937</v>
      </c>
    </row>
    <row r="27" spans="2:19" x14ac:dyDescent="0.25">
      <c r="B27" t="s">
        <v>8</v>
      </c>
      <c r="C27" s="3">
        <f>SQRT(C26/9)</f>
        <v>0.13802965479385057</v>
      </c>
      <c r="D27" s="3">
        <f>SQRT(D26/9)</f>
        <v>0.4532647348633298</v>
      </c>
      <c r="E27" s="3">
        <f t="shared" ref="E27:I27" si="10">SQRT(E26/9)</f>
        <v>0.65350917544298071</v>
      </c>
      <c r="F27" s="3">
        <f t="shared" si="10"/>
        <v>0.20167920549620036</v>
      </c>
      <c r="G27" s="3">
        <f t="shared" si="10"/>
        <v>0.55748181585605594</v>
      </c>
      <c r="H27" s="3">
        <f t="shared" si="10"/>
        <v>0.5626540892410421</v>
      </c>
      <c r="I27" s="3">
        <f t="shared" si="10"/>
        <v>0.12763866551917363</v>
      </c>
      <c r="J27" s="3"/>
      <c r="K27">
        <v>0.11253695524672105</v>
      </c>
      <c r="L27">
        <v>0.38834679722749493</v>
      </c>
      <c r="M27">
        <v>0.63456718260647371</v>
      </c>
      <c r="N27">
        <v>0.94089238524432284</v>
      </c>
      <c r="O27">
        <v>0.37546410112010364</v>
      </c>
      <c r="P27">
        <v>0.60449179547216969</v>
      </c>
      <c r="Q27">
        <v>0.45636646944625131</v>
      </c>
    </row>
    <row r="29" spans="2:19" x14ac:dyDescent="0.25">
      <c r="B29" t="s">
        <v>10</v>
      </c>
      <c r="C29">
        <f>SUM(C16:C23)</f>
        <v>4.8436918576627581E-2</v>
      </c>
      <c r="D29" s="6">
        <f t="shared" ref="D29:I29" si="11">SUM(D20:D24)</f>
        <v>0.56895506648961236</v>
      </c>
      <c r="E29" s="6">
        <f t="shared" si="11"/>
        <v>1.8398583592723854</v>
      </c>
      <c r="F29" s="6">
        <f>SUM(F16:F21)</f>
        <v>0.29877791435993739</v>
      </c>
      <c r="G29" s="6">
        <f>SUM(G20:G24)</f>
        <v>1.1631954473215467</v>
      </c>
      <c r="H29" s="6">
        <f t="shared" si="11"/>
        <v>1.1309155343103863</v>
      </c>
      <c r="I29" s="6">
        <f t="shared" si="11"/>
        <v>3.6758382140730524E-2</v>
      </c>
    </row>
    <row r="30" spans="2:19" x14ac:dyDescent="0.25">
      <c r="B30" t="s">
        <v>11</v>
      </c>
      <c r="C30" s="3">
        <f>SQRT(C29/8)</f>
        <v>7.7811405475537124E-2</v>
      </c>
      <c r="D30" s="3">
        <f>SQRT(D29/5)</f>
        <v>0.33732923575925416</v>
      </c>
      <c r="E30" s="3">
        <f t="shared" ref="E30:I30" si="12">SQRT(E29/5)</f>
        <v>0.60660668629226067</v>
      </c>
      <c r="F30" s="3">
        <f>SQRT(F29/6)</f>
        <v>0.22315088854851009</v>
      </c>
      <c r="G30" s="3">
        <f t="shared" si="12"/>
        <v>0.4823267455411418</v>
      </c>
      <c r="H30" s="3">
        <f t="shared" si="12"/>
        <v>0.47558711805733056</v>
      </c>
      <c r="I30" s="3">
        <f t="shared" si="12"/>
        <v>8.5741917567465825E-2</v>
      </c>
      <c r="J30" s="3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Original combination</vt:lpstr>
      <vt:lpstr>ROI 1 </vt:lpstr>
      <vt:lpstr>ROI 2 </vt:lpstr>
      <vt:lpstr>ROI 3 </vt:lpstr>
      <vt:lpstr>ROI 4 </vt:lpstr>
      <vt:lpstr>ROI 5 </vt:lpstr>
      <vt:lpstr>ROI 6 </vt:lpstr>
      <vt:lpstr>ROI 7 </vt:lpstr>
      <vt:lpstr>AT val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4-10-10T10:50:06Z</dcterms:created>
  <dcterms:modified xsi:type="dcterms:W3CDTF">2017-08-22T04:03:48Z</dcterms:modified>
</cp:coreProperties>
</file>